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di/Indi/IISER MOHALI/MANUSCRIPTS/2023/PloS Pathogens Revision 2023/SOURCE DATA/"/>
    </mc:Choice>
  </mc:AlternateContent>
  <xr:revisionPtr revIDLastSave="0" documentId="13_ncr:1_{A6A670A5-2FBF-BA47-9DFE-726142419DB6}" xr6:coauthVersionLast="36" xr6:coauthVersionMax="36" xr10:uidLastSave="{00000000-0000-0000-0000-000000000000}"/>
  <bookViews>
    <workbookView xWindow="12340" yWindow="6000" windowWidth="27240" windowHeight="16440" firstSheet="35" activeTab="49" xr2:uid="{81DB85D6-61BE-844E-8FE6-7E92E3AFFB54}"/>
  </bookViews>
  <sheets>
    <sheet name="1A IAV X-31" sheetId="1" r:id="rId1"/>
    <sheet name="1A IAV WSN" sheetId="2" r:id="rId2"/>
    <sheet name="1A SARS-CoV-2" sheetId="3" r:id="rId3"/>
    <sheet name="1E" sheetId="4" r:id="rId4"/>
    <sheet name="1F" sheetId="5" r:id="rId5"/>
    <sheet name="2A" sheetId="6" r:id="rId6"/>
    <sheet name="2B" sheetId="7" r:id="rId7"/>
    <sheet name="2C" sheetId="8" r:id="rId8"/>
    <sheet name="2D" sheetId="9" r:id="rId9"/>
    <sheet name="2E" sheetId="10" r:id="rId10"/>
    <sheet name="2F" sheetId="11" r:id="rId11"/>
    <sheet name="3B IAV Binding" sheetId="12" r:id="rId12"/>
    <sheet name="3B IAV Endocytosis" sheetId="13" r:id="rId13"/>
    <sheet name="3B IAV Acidification" sheetId="14" r:id="rId14"/>
    <sheet name="3B IAV Uncoating" sheetId="15" r:id="rId15"/>
    <sheet name="3B IAV Nuclear import" sheetId="16" r:id="rId16"/>
    <sheet name="3D" sheetId="17" r:id="rId17"/>
    <sheet name="3E" sheetId="18" r:id="rId18"/>
    <sheet name="4A EGF" sheetId="19" r:id="rId19"/>
    <sheet name="4A Tfn" sheetId="20" r:id="rId20"/>
    <sheet name="4A CTxB" sheetId="21" r:id="rId21"/>
    <sheet name="4A Dex" sheetId="22" r:id="rId22"/>
    <sheet name="4C" sheetId="23" r:id="rId23"/>
    <sheet name="4D" sheetId="24" r:id="rId24"/>
    <sheet name="4E" sheetId="25" r:id="rId25"/>
    <sheet name="4F" sheetId="26" r:id="rId26"/>
    <sheet name="4G" sheetId="27" r:id="rId27"/>
    <sheet name="5B" sheetId="28" r:id="rId28"/>
    <sheet name="5C" sheetId="29" r:id="rId29"/>
    <sheet name="5D" sheetId="30" r:id="rId30"/>
    <sheet name="5E" sheetId="31" r:id="rId31"/>
    <sheet name="5G" sheetId="32" r:id="rId32"/>
    <sheet name="S1C" sheetId="33" r:id="rId33"/>
    <sheet name="S1D" sheetId="34" r:id="rId34"/>
    <sheet name="S2A" sheetId="35" r:id="rId35"/>
    <sheet name="S2B" sheetId="36" r:id="rId36"/>
    <sheet name="S2C" sheetId="37" r:id="rId37"/>
    <sheet name="S2D" sheetId="38" r:id="rId38"/>
    <sheet name="S2E" sheetId="39" r:id="rId39"/>
    <sheet name="S3B" sheetId="40" r:id="rId40"/>
    <sheet name="S3C" sheetId="41" r:id="rId41"/>
    <sheet name="S3D" sheetId="42" r:id="rId42"/>
    <sheet name="S5G" sheetId="43" r:id="rId43"/>
    <sheet name="S5H" sheetId="44" r:id="rId44"/>
    <sheet name="S6B" sheetId="45" r:id="rId45"/>
    <sheet name="S6C" sheetId="46" r:id="rId46"/>
    <sheet name="S6D" sheetId="47" r:id="rId47"/>
    <sheet name="S6E" sheetId="48" r:id="rId48"/>
    <sheet name="S6F" sheetId="49" r:id="rId49"/>
    <sheet name="S6G" sheetId="50" r:id="rId5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25" l="1"/>
  <c r="F21" i="25"/>
  <c r="H20" i="25"/>
  <c r="G20" i="25"/>
  <c r="F20" i="25"/>
  <c r="E20" i="25"/>
  <c r="F19" i="25"/>
  <c r="F18" i="25"/>
  <c r="F17" i="25"/>
  <c r="H17" i="25" s="1"/>
  <c r="E17" i="25"/>
  <c r="F16" i="25"/>
  <c r="F15" i="25"/>
  <c r="H14" i="25"/>
  <c r="G14" i="25"/>
  <c r="F14" i="25"/>
  <c r="E14" i="25"/>
  <c r="F13" i="25"/>
  <c r="F12" i="25"/>
  <c r="F11" i="25"/>
  <c r="H11" i="25" s="1"/>
  <c r="E11" i="25"/>
  <c r="F10" i="25"/>
  <c r="F9" i="25"/>
  <c r="H8" i="25"/>
  <c r="G8" i="25"/>
  <c r="F8" i="25"/>
  <c r="E8" i="25"/>
  <c r="F7" i="25"/>
  <c r="F6" i="25"/>
  <c r="F5" i="25"/>
  <c r="H5" i="25" s="1"/>
  <c r="E5" i="25"/>
  <c r="F4" i="25"/>
  <c r="F3" i="25"/>
  <c r="H2" i="25"/>
  <c r="G2" i="25"/>
  <c r="F2" i="25"/>
  <c r="E2" i="25"/>
  <c r="G5" i="25" l="1"/>
  <c r="G17" i="25"/>
  <c r="G11" i="25"/>
  <c r="D22" i="21" l="1"/>
  <c r="F22" i="21" s="1"/>
  <c r="D21" i="21"/>
  <c r="F21" i="21" s="1"/>
  <c r="F20" i="21"/>
  <c r="H20" i="21" s="1"/>
  <c r="E20" i="21"/>
  <c r="D20" i="21"/>
  <c r="D19" i="21"/>
  <c r="F19" i="21" s="1"/>
  <c r="F18" i="21"/>
  <c r="D18" i="21"/>
  <c r="F17" i="21"/>
  <c r="D17" i="21"/>
  <c r="E17" i="21" s="1"/>
  <c r="D16" i="21"/>
  <c r="F16" i="21" s="1"/>
  <c r="D15" i="21"/>
  <c r="F15" i="21" s="1"/>
  <c r="D14" i="21"/>
  <c r="F14" i="21" s="1"/>
  <c r="F13" i="21"/>
  <c r="D13" i="21"/>
  <c r="D12" i="21"/>
  <c r="F12" i="21" s="1"/>
  <c r="D11" i="21"/>
  <c r="F11" i="21" s="1"/>
  <c r="D10" i="21"/>
  <c r="F10" i="21" s="1"/>
  <c r="D9" i="21"/>
  <c r="F9" i="21" s="1"/>
  <c r="F8" i="21"/>
  <c r="H8" i="21" s="1"/>
  <c r="E8" i="21"/>
  <c r="D8" i="21"/>
  <c r="D7" i="21"/>
  <c r="F7" i="21" s="1"/>
  <c r="F6" i="21"/>
  <c r="D6" i="21"/>
  <c r="F5" i="21"/>
  <c r="D5" i="21"/>
  <c r="E5" i="21" s="1"/>
  <c r="D4" i="21"/>
  <c r="F4" i="21" s="1"/>
  <c r="D3" i="21"/>
  <c r="F3" i="21" s="1"/>
  <c r="D2" i="21"/>
  <c r="F2" i="21" s="1"/>
  <c r="H2" i="21" l="1"/>
  <c r="G2" i="21"/>
  <c r="G5" i="21"/>
  <c r="G11" i="21"/>
  <c r="H11" i="21"/>
  <c r="H14" i="21"/>
  <c r="G14" i="21"/>
  <c r="H17" i="21"/>
  <c r="E11" i="21"/>
  <c r="G17" i="21"/>
  <c r="H5" i="21"/>
  <c r="G20" i="21"/>
  <c r="E2" i="21"/>
  <c r="G8" i="21"/>
  <c r="E14" i="21"/>
  <c r="D22" i="20" l="1"/>
  <c r="F22" i="20" s="1"/>
  <c r="D21" i="20"/>
  <c r="F21" i="20" s="1"/>
  <c r="F20" i="20"/>
  <c r="H20" i="20" s="1"/>
  <c r="E20" i="20"/>
  <c r="D20" i="20"/>
  <c r="D19" i="20"/>
  <c r="E17" i="20" s="1"/>
  <c r="F18" i="20"/>
  <c r="D18" i="20"/>
  <c r="F17" i="20"/>
  <c r="D17" i="20"/>
  <c r="D16" i="20"/>
  <c r="F16" i="20" s="1"/>
  <c r="F15" i="20"/>
  <c r="D15" i="20"/>
  <c r="D14" i="20"/>
  <c r="F14" i="20" s="1"/>
  <c r="F13" i="20"/>
  <c r="D13" i="20"/>
  <c r="D12" i="20"/>
  <c r="F12" i="20" s="1"/>
  <c r="D11" i="20"/>
  <c r="F11" i="20" s="1"/>
  <c r="F10" i="20"/>
  <c r="D10" i="20"/>
  <c r="D9" i="20"/>
  <c r="F9" i="20" s="1"/>
  <c r="F8" i="20"/>
  <c r="H8" i="20" s="1"/>
  <c r="E8" i="20"/>
  <c r="D8" i="20"/>
  <c r="D7" i="20"/>
  <c r="F7" i="20" s="1"/>
  <c r="F6" i="20"/>
  <c r="D6" i="20"/>
  <c r="F5" i="20"/>
  <c r="G5" i="20" s="1"/>
  <c r="D5" i="20"/>
  <c r="E5" i="20" s="1"/>
  <c r="D4" i="20"/>
  <c r="F4" i="20" s="1"/>
  <c r="D3" i="20"/>
  <c r="F3" i="20" s="1"/>
  <c r="D2" i="20"/>
  <c r="F2" i="20" s="1"/>
  <c r="H2" i="20" l="1"/>
  <c r="G2" i="20"/>
  <c r="G11" i="20"/>
  <c r="H11" i="20"/>
  <c r="H14" i="20"/>
  <c r="G14" i="20"/>
  <c r="G17" i="20"/>
  <c r="E11" i="20"/>
  <c r="E2" i="20"/>
  <c r="H5" i="20"/>
  <c r="G8" i="20"/>
  <c r="E14" i="20"/>
  <c r="F19" i="20"/>
  <c r="H17" i="20" s="1"/>
  <c r="G20" i="20"/>
  <c r="D22" i="19" l="1"/>
  <c r="F22" i="19" s="1"/>
  <c r="D21" i="19"/>
  <c r="F21" i="19" s="1"/>
  <c r="G20" i="19" s="1"/>
  <c r="F20" i="19"/>
  <c r="H20" i="19" s="1"/>
  <c r="E20" i="19"/>
  <c r="D20" i="19"/>
  <c r="D19" i="19"/>
  <c r="F19" i="19" s="1"/>
  <c r="F18" i="19"/>
  <c r="D18" i="19"/>
  <c r="F17" i="19"/>
  <c r="D17" i="19"/>
  <c r="E17" i="19" s="1"/>
  <c r="D16" i="19"/>
  <c r="F16" i="19" s="1"/>
  <c r="D15" i="19"/>
  <c r="F15" i="19" s="1"/>
  <c r="D14" i="19"/>
  <c r="F14" i="19" s="1"/>
  <c r="F13" i="19"/>
  <c r="D13" i="19"/>
  <c r="D12" i="19"/>
  <c r="F12" i="19" s="1"/>
  <c r="D11" i="19"/>
  <c r="F11" i="19" s="1"/>
  <c r="D10" i="19"/>
  <c r="F10" i="19" s="1"/>
  <c r="D9" i="19"/>
  <c r="F9" i="19" s="1"/>
  <c r="F8" i="19"/>
  <c r="H8" i="19" s="1"/>
  <c r="E8" i="19"/>
  <c r="D8" i="19"/>
  <c r="D7" i="19"/>
  <c r="F7" i="19" s="1"/>
  <c r="F6" i="19"/>
  <c r="D6" i="19"/>
  <c r="F5" i="19"/>
  <c r="D5" i="19"/>
  <c r="E5" i="19" s="1"/>
  <c r="D4" i="19"/>
  <c r="F4" i="19" s="1"/>
  <c r="D3" i="19"/>
  <c r="F3" i="19" s="1"/>
  <c r="D2" i="19"/>
  <c r="F2" i="19" s="1"/>
  <c r="H2" i="19" l="1"/>
  <c r="G2" i="19"/>
  <c r="H5" i="19"/>
  <c r="G11" i="19"/>
  <c r="H11" i="19"/>
  <c r="H14" i="19"/>
  <c r="G14" i="19"/>
  <c r="H17" i="19"/>
  <c r="G5" i="19"/>
  <c r="E11" i="19"/>
  <c r="G17" i="19"/>
  <c r="E2" i="19"/>
  <c r="G8" i="19"/>
  <c r="E14" i="19"/>
  <c r="E43" i="17" l="1"/>
  <c r="F43" i="17" s="1"/>
  <c r="H43" i="17" s="1"/>
  <c r="E42" i="17"/>
  <c r="F42" i="17" s="1"/>
  <c r="H42" i="17" s="1"/>
  <c r="E41" i="17"/>
  <c r="F41" i="17" s="1"/>
  <c r="E40" i="17"/>
  <c r="F40" i="17" s="1"/>
  <c r="H40" i="17" s="1"/>
  <c r="E39" i="17"/>
  <c r="F39" i="17" s="1"/>
  <c r="H39" i="17" s="1"/>
  <c r="E38" i="17"/>
  <c r="F38" i="17" s="1"/>
  <c r="E37" i="17"/>
  <c r="F37" i="17" s="1"/>
  <c r="H37" i="17" s="1"/>
  <c r="E36" i="17"/>
  <c r="F36" i="17" s="1"/>
  <c r="H36" i="17" s="1"/>
  <c r="E35" i="17"/>
  <c r="F35" i="17" s="1"/>
  <c r="E34" i="17"/>
  <c r="F34" i="17" s="1"/>
  <c r="H34" i="17" s="1"/>
  <c r="E33" i="17"/>
  <c r="F33" i="17" s="1"/>
  <c r="H33" i="17" s="1"/>
  <c r="E32" i="17"/>
  <c r="F32" i="17" s="1"/>
  <c r="E31" i="17"/>
  <c r="F31" i="17" s="1"/>
  <c r="H31" i="17" s="1"/>
  <c r="E30" i="17"/>
  <c r="F30" i="17" s="1"/>
  <c r="H30" i="17" s="1"/>
  <c r="E29" i="17"/>
  <c r="F29" i="17" s="1"/>
  <c r="E28" i="17"/>
  <c r="F28" i="17" s="1"/>
  <c r="H28" i="17" s="1"/>
  <c r="E27" i="17"/>
  <c r="F27" i="17" s="1"/>
  <c r="H27" i="17" s="1"/>
  <c r="E26" i="17"/>
  <c r="F26" i="17" s="1"/>
  <c r="E25" i="17"/>
  <c r="F25" i="17" s="1"/>
  <c r="H25" i="17" s="1"/>
  <c r="E24" i="17"/>
  <c r="F24" i="17" s="1"/>
  <c r="H24" i="17" s="1"/>
  <c r="E23" i="17"/>
  <c r="F23" i="17" s="1"/>
  <c r="E22" i="17"/>
  <c r="F22" i="17" s="1"/>
  <c r="H22" i="17" s="1"/>
  <c r="E21" i="17"/>
  <c r="F21" i="17" s="1"/>
  <c r="H21" i="17" s="1"/>
  <c r="E20" i="17"/>
  <c r="F20" i="17" s="1"/>
  <c r="E19" i="17"/>
  <c r="F19" i="17" s="1"/>
  <c r="H19" i="17" s="1"/>
  <c r="E18" i="17"/>
  <c r="F18" i="17" s="1"/>
  <c r="H18" i="17" s="1"/>
  <c r="E17" i="17"/>
  <c r="F17" i="17" s="1"/>
  <c r="E16" i="17"/>
  <c r="F16" i="17" s="1"/>
  <c r="H16" i="17" s="1"/>
  <c r="E15" i="17"/>
  <c r="F15" i="17" s="1"/>
  <c r="H15" i="17" s="1"/>
  <c r="E14" i="17"/>
  <c r="F14" i="17" s="1"/>
  <c r="E13" i="17"/>
  <c r="F13" i="17" s="1"/>
  <c r="H13" i="17" s="1"/>
  <c r="E12" i="17"/>
  <c r="F12" i="17" s="1"/>
  <c r="H12" i="17" s="1"/>
  <c r="E11" i="17"/>
  <c r="F11" i="17" s="1"/>
  <c r="E10" i="17"/>
  <c r="F10" i="17" s="1"/>
  <c r="H10" i="17" s="1"/>
  <c r="E9" i="17"/>
  <c r="F9" i="17" s="1"/>
  <c r="H9" i="17" s="1"/>
  <c r="E8" i="17"/>
  <c r="F8" i="17" s="1"/>
  <c r="E7" i="17"/>
  <c r="F7" i="17" s="1"/>
  <c r="H7" i="17" s="1"/>
  <c r="E6" i="17"/>
  <c r="F6" i="17" s="1"/>
  <c r="H6" i="17" s="1"/>
  <c r="E5" i="17"/>
  <c r="F5" i="17" s="1"/>
  <c r="E4" i="17"/>
  <c r="F4" i="17" s="1"/>
  <c r="H4" i="17" s="1"/>
  <c r="E3" i="17"/>
  <c r="F3" i="17" s="1"/>
  <c r="H3" i="17" s="1"/>
  <c r="E2" i="17"/>
  <c r="F2" i="17" s="1"/>
  <c r="H8" i="17" l="1"/>
  <c r="G8" i="17"/>
  <c r="H20" i="17"/>
  <c r="G20" i="17"/>
  <c r="H29" i="17"/>
  <c r="G29" i="17"/>
  <c r="H41" i="17"/>
  <c r="G41" i="17"/>
  <c r="H2" i="17"/>
  <c r="G2" i="17"/>
  <c r="H14" i="17"/>
  <c r="G14" i="17"/>
  <c r="H26" i="17"/>
  <c r="G26" i="17"/>
  <c r="H38" i="17"/>
  <c r="G38" i="17"/>
  <c r="H32" i="17"/>
  <c r="G32" i="17"/>
  <c r="H5" i="17"/>
  <c r="G5" i="17"/>
  <c r="H17" i="17"/>
  <c r="G17" i="17"/>
  <c r="H11" i="17"/>
  <c r="G11" i="17"/>
  <c r="H23" i="17"/>
  <c r="G23" i="17"/>
  <c r="H35" i="17"/>
  <c r="G35" i="17"/>
  <c r="J35" i="17" l="1"/>
  <c r="I35" i="17"/>
  <c r="J11" i="17"/>
  <c r="I11" i="17"/>
  <c r="I5" i="17"/>
  <c r="J5" i="17"/>
  <c r="J38" i="17"/>
  <c r="I38" i="17"/>
  <c r="J14" i="17"/>
  <c r="I14" i="17"/>
  <c r="J41" i="17"/>
  <c r="I41" i="17"/>
  <c r="J20" i="17"/>
  <c r="I20" i="17"/>
  <c r="J23" i="17"/>
  <c r="I23" i="17"/>
  <c r="J17" i="17"/>
  <c r="I17" i="17"/>
  <c r="J32" i="17"/>
  <c r="I32" i="17"/>
  <c r="J26" i="17"/>
  <c r="I26" i="17"/>
  <c r="J2" i="17"/>
  <c r="I2" i="17"/>
  <c r="I29" i="17"/>
  <c r="J29" i="17"/>
  <c r="J8" i="17"/>
  <c r="I8" i="17"/>
  <c r="D22" i="16" l="1"/>
  <c r="F22" i="16" s="1"/>
  <c r="D21" i="16"/>
  <c r="F21" i="16" s="1"/>
  <c r="F20" i="16"/>
  <c r="H20" i="16" s="1"/>
  <c r="E20" i="16"/>
  <c r="D20" i="16"/>
  <c r="D19" i="16"/>
  <c r="F19" i="16" s="1"/>
  <c r="F18" i="16"/>
  <c r="D18" i="16"/>
  <c r="F17" i="16"/>
  <c r="D17" i="16"/>
  <c r="E17" i="16" s="1"/>
  <c r="D16" i="16"/>
  <c r="F16" i="16" s="1"/>
  <c r="D15" i="16"/>
  <c r="F15" i="16" s="1"/>
  <c r="D14" i="16"/>
  <c r="F14" i="16" s="1"/>
  <c r="F13" i="16"/>
  <c r="D13" i="16"/>
  <c r="D12" i="16"/>
  <c r="F12" i="16" s="1"/>
  <c r="D11" i="16"/>
  <c r="F11" i="16" s="1"/>
  <c r="D10" i="16"/>
  <c r="F10" i="16" s="1"/>
  <c r="D9" i="16"/>
  <c r="F9" i="16" s="1"/>
  <c r="F8" i="16"/>
  <c r="H8" i="16" s="1"/>
  <c r="E8" i="16"/>
  <c r="D8" i="16"/>
  <c r="D7" i="16"/>
  <c r="F7" i="16" s="1"/>
  <c r="F6" i="16"/>
  <c r="D6" i="16"/>
  <c r="F5" i="16"/>
  <c r="D5" i="16"/>
  <c r="E5" i="16" s="1"/>
  <c r="D4" i="16"/>
  <c r="F4" i="16" s="1"/>
  <c r="D3" i="16"/>
  <c r="F3" i="16" s="1"/>
  <c r="D2" i="16"/>
  <c r="F2" i="16" s="1"/>
  <c r="H2" i="16" l="1"/>
  <c r="G2" i="16"/>
  <c r="G5" i="16"/>
  <c r="G11" i="16"/>
  <c r="H11" i="16"/>
  <c r="H14" i="16"/>
  <c r="G14" i="16"/>
  <c r="G17" i="16"/>
  <c r="E11" i="16"/>
  <c r="E2" i="16"/>
  <c r="H5" i="16"/>
  <c r="G8" i="16"/>
  <c r="E14" i="16"/>
  <c r="H17" i="16"/>
  <c r="G20" i="16"/>
  <c r="D22" i="15" l="1"/>
  <c r="F22" i="15" s="1"/>
  <c r="D21" i="15"/>
  <c r="F21" i="15" s="1"/>
  <c r="F20" i="15"/>
  <c r="H20" i="15" s="1"/>
  <c r="E20" i="15"/>
  <c r="D20" i="15"/>
  <c r="D19" i="15"/>
  <c r="F19" i="15" s="1"/>
  <c r="F18" i="15"/>
  <c r="D18" i="15"/>
  <c r="F17" i="15"/>
  <c r="D17" i="15"/>
  <c r="E17" i="15" s="1"/>
  <c r="D16" i="15"/>
  <c r="F16" i="15" s="1"/>
  <c r="D15" i="15"/>
  <c r="F15" i="15" s="1"/>
  <c r="D14" i="15"/>
  <c r="F14" i="15" s="1"/>
  <c r="F13" i="15"/>
  <c r="D13" i="15"/>
  <c r="D12" i="15"/>
  <c r="F12" i="15" s="1"/>
  <c r="D11" i="15"/>
  <c r="F11" i="15" s="1"/>
  <c r="D10" i="15"/>
  <c r="F10" i="15" s="1"/>
  <c r="D9" i="15"/>
  <c r="F9" i="15" s="1"/>
  <c r="F8" i="15"/>
  <c r="H8" i="15" s="1"/>
  <c r="E8" i="15"/>
  <c r="D8" i="15"/>
  <c r="D7" i="15"/>
  <c r="F7" i="15" s="1"/>
  <c r="F6" i="15"/>
  <c r="D6" i="15"/>
  <c r="F5" i="15"/>
  <c r="D5" i="15"/>
  <c r="E5" i="15" s="1"/>
  <c r="D4" i="15"/>
  <c r="F4" i="15" s="1"/>
  <c r="D3" i="15"/>
  <c r="F3" i="15" s="1"/>
  <c r="D2" i="15"/>
  <c r="F2" i="15" s="1"/>
  <c r="G2" i="15" l="1"/>
  <c r="H2" i="15"/>
  <c r="G5" i="15"/>
  <c r="G11" i="15"/>
  <c r="H11" i="15"/>
  <c r="G14" i="15"/>
  <c r="H14" i="15"/>
  <c r="H17" i="15"/>
  <c r="E11" i="15"/>
  <c r="G17" i="15"/>
  <c r="H5" i="15"/>
  <c r="G8" i="15"/>
  <c r="E14" i="15"/>
  <c r="G20" i="15"/>
  <c r="E2" i="15"/>
  <c r="D22" i="14" l="1"/>
  <c r="F22" i="14" s="1"/>
  <c r="D21" i="14"/>
  <c r="F21" i="14" s="1"/>
  <c r="F20" i="14"/>
  <c r="H20" i="14" s="1"/>
  <c r="E20" i="14"/>
  <c r="D20" i="14"/>
  <c r="D19" i="14"/>
  <c r="F19" i="14" s="1"/>
  <c r="F18" i="14"/>
  <c r="D18" i="14"/>
  <c r="F17" i="14"/>
  <c r="D17" i="14"/>
  <c r="E17" i="14" s="1"/>
  <c r="D16" i="14"/>
  <c r="F16" i="14" s="1"/>
  <c r="D15" i="14"/>
  <c r="F15" i="14" s="1"/>
  <c r="D14" i="14"/>
  <c r="F14" i="14" s="1"/>
  <c r="F13" i="14"/>
  <c r="D13" i="14"/>
  <c r="D12" i="14"/>
  <c r="F12" i="14" s="1"/>
  <c r="D11" i="14"/>
  <c r="F11" i="14" s="1"/>
  <c r="F10" i="14"/>
  <c r="D10" i="14"/>
  <c r="D9" i="14"/>
  <c r="F9" i="14" s="1"/>
  <c r="F8" i="14"/>
  <c r="E8" i="14"/>
  <c r="D8" i="14"/>
  <c r="D7" i="14"/>
  <c r="E5" i="14" s="1"/>
  <c r="F6" i="14"/>
  <c r="D6" i="14"/>
  <c r="F5" i="14"/>
  <c r="D5" i="14"/>
  <c r="D4" i="14"/>
  <c r="F4" i="14" s="1"/>
  <c r="F3" i="14"/>
  <c r="D3" i="14"/>
  <c r="D2" i="14"/>
  <c r="F2" i="14" s="1"/>
  <c r="H2" i="14" l="1"/>
  <c r="G2" i="14"/>
  <c r="H8" i="14"/>
  <c r="G11" i="14"/>
  <c r="H11" i="14"/>
  <c r="G14" i="14"/>
  <c r="H14" i="14"/>
  <c r="G17" i="14"/>
  <c r="E11" i="14"/>
  <c r="E2" i="14"/>
  <c r="H5" i="14"/>
  <c r="F7" i="14"/>
  <c r="G5" i="14" s="1"/>
  <c r="G8" i="14"/>
  <c r="E14" i="14"/>
  <c r="H17" i="14"/>
  <c r="G20" i="14"/>
  <c r="D29" i="13" l="1"/>
  <c r="F29" i="13" s="1"/>
  <c r="D28" i="13"/>
  <c r="F28" i="13" s="1"/>
  <c r="D27" i="13"/>
  <c r="F27" i="13" s="1"/>
  <c r="D26" i="13"/>
  <c r="F26" i="13" s="1"/>
  <c r="F25" i="13"/>
  <c r="D25" i="13"/>
  <c r="D24" i="13"/>
  <c r="F24" i="13" s="1"/>
  <c r="F23" i="13"/>
  <c r="D23" i="13"/>
  <c r="F22" i="13"/>
  <c r="D22" i="13"/>
  <c r="E22" i="13" s="1"/>
  <c r="D21" i="13"/>
  <c r="F21" i="13" s="1"/>
  <c r="D20" i="13"/>
  <c r="F20" i="13" s="1"/>
  <c r="D19" i="13"/>
  <c r="F19" i="13" s="1"/>
  <c r="F18" i="13"/>
  <c r="E18" i="13"/>
  <c r="D18" i="13"/>
  <c r="D17" i="13"/>
  <c r="F17" i="13" s="1"/>
  <c r="F16" i="13"/>
  <c r="D16" i="13"/>
  <c r="D15" i="13"/>
  <c r="F15" i="13" s="1"/>
  <c r="D14" i="13"/>
  <c r="F14" i="13" s="1"/>
  <c r="D13" i="13"/>
  <c r="F13" i="13" s="1"/>
  <c r="D12" i="13"/>
  <c r="F12" i="13" s="1"/>
  <c r="D11" i="13"/>
  <c r="F11" i="13" s="1"/>
  <c r="D10" i="13"/>
  <c r="F10" i="13" s="1"/>
  <c r="F9" i="13"/>
  <c r="D9" i="13"/>
  <c r="D8" i="13"/>
  <c r="F8" i="13" s="1"/>
  <c r="F7" i="13"/>
  <c r="D7" i="13"/>
  <c r="F6" i="13"/>
  <c r="D6" i="13"/>
  <c r="E6" i="13" s="1"/>
  <c r="D5" i="13"/>
  <c r="F5" i="13" s="1"/>
  <c r="D4" i="13"/>
  <c r="F4" i="13" s="1"/>
  <c r="D3" i="13"/>
  <c r="F3" i="13" s="1"/>
  <c r="F2" i="13"/>
  <c r="H2" i="13" s="1"/>
  <c r="E2" i="13"/>
  <c r="D2" i="13"/>
  <c r="H6" i="13" l="1"/>
  <c r="H26" i="13"/>
  <c r="G26" i="13"/>
  <c r="H18" i="13"/>
  <c r="H10" i="13"/>
  <c r="G10" i="13"/>
  <c r="G14" i="13"/>
  <c r="H14" i="13"/>
  <c r="H22" i="13"/>
  <c r="E26" i="13"/>
  <c r="G6" i="13"/>
  <c r="E14" i="13"/>
  <c r="G22" i="13"/>
  <c r="G2" i="13"/>
  <c r="E10" i="13"/>
  <c r="G18" i="13"/>
  <c r="D22" i="12" l="1"/>
  <c r="F22" i="12" s="1"/>
  <c r="D21" i="12"/>
  <c r="F21" i="12" s="1"/>
  <c r="F20" i="12"/>
  <c r="H20" i="12" s="1"/>
  <c r="E20" i="12"/>
  <c r="D20" i="12"/>
  <c r="D19" i="12"/>
  <c r="F19" i="12" s="1"/>
  <c r="F18" i="12"/>
  <c r="D18" i="12"/>
  <c r="F17" i="12"/>
  <c r="D17" i="12"/>
  <c r="E17" i="12" s="1"/>
  <c r="D16" i="12"/>
  <c r="F16" i="12" s="1"/>
  <c r="D15" i="12"/>
  <c r="F15" i="12" s="1"/>
  <c r="D14" i="12"/>
  <c r="F14" i="12" s="1"/>
  <c r="F13" i="12"/>
  <c r="D13" i="12"/>
  <c r="D12" i="12"/>
  <c r="F12" i="12" s="1"/>
  <c r="D11" i="12"/>
  <c r="F11" i="12" s="1"/>
  <c r="D10" i="12"/>
  <c r="F10" i="12" s="1"/>
  <c r="D9" i="12"/>
  <c r="F9" i="12" s="1"/>
  <c r="F8" i="12"/>
  <c r="E8" i="12"/>
  <c r="D8" i="12"/>
  <c r="D7" i="12"/>
  <c r="F7" i="12" s="1"/>
  <c r="F6" i="12"/>
  <c r="D6" i="12"/>
  <c r="F5" i="12"/>
  <c r="D5" i="12"/>
  <c r="E5" i="12" s="1"/>
  <c r="D4" i="12"/>
  <c r="F4" i="12" s="1"/>
  <c r="D3" i="12"/>
  <c r="F3" i="12" s="1"/>
  <c r="D2" i="12"/>
  <c r="F2" i="12" s="1"/>
  <c r="H2" i="12" l="1"/>
  <c r="G2" i="12"/>
  <c r="H5" i="12"/>
  <c r="G11" i="12"/>
  <c r="H11" i="12"/>
  <c r="H14" i="12"/>
  <c r="G14" i="12"/>
  <c r="H17" i="12"/>
  <c r="H8" i="12"/>
  <c r="G5" i="12"/>
  <c r="E11" i="12"/>
  <c r="G17" i="12"/>
  <c r="E2" i="12"/>
  <c r="G8" i="12"/>
  <c r="E14" i="12"/>
  <c r="G20" i="12"/>
  <c r="J6" i="11" l="1"/>
  <c r="G6" i="11"/>
  <c r="D6" i="11"/>
  <c r="J5" i="11"/>
  <c r="G5" i="11"/>
  <c r="D5" i="11"/>
  <c r="J4" i="11"/>
  <c r="G4" i="11"/>
  <c r="D4" i="11"/>
  <c r="J3" i="11"/>
  <c r="G3" i="11"/>
  <c r="D3" i="11"/>
  <c r="J2" i="11"/>
  <c r="G2" i="11"/>
  <c r="D2" i="11"/>
  <c r="E85" i="1" l="1"/>
  <c r="E84" i="1"/>
  <c r="E83" i="1"/>
  <c r="F82" i="1"/>
  <c r="F79" i="1"/>
  <c r="E76" i="1"/>
  <c r="E75" i="1"/>
  <c r="E74" i="1"/>
  <c r="E73" i="1"/>
  <c r="E72" i="1"/>
  <c r="E71" i="1"/>
  <c r="E70" i="1"/>
  <c r="E69" i="1"/>
  <c r="E68" i="1"/>
  <c r="F67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F10" i="1"/>
  <c r="E7" i="1"/>
  <c r="E6" i="1"/>
  <c r="E5" i="1"/>
  <c r="E4" i="1"/>
  <c r="E3" i="1"/>
  <c r="E2" i="1"/>
  <c r="F46" i="1" l="1"/>
  <c r="F4" i="1"/>
  <c r="G52" i="1" s="1"/>
  <c r="J52" i="1" s="1"/>
  <c r="G35" i="1"/>
  <c r="J35" i="1" s="1"/>
  <c r="G25" i="1"/>
  <c r="J25" i="1" s="1"/>
  <c r="F61" i="1"/>
  <c r="F64" i="1"/>
  <c r="G22" i="1"/>
  <c r="J22" i="1" s="1"/>
  <c r="F28" i="1"/>
  <c r="G48" i="1"/>
  <c r="J48" i="1" s="1"/>
  <c r="F58" i="1"/>
  <c r="G59" i="1"/>
  <c r="J59" i="1" s="1"/>
  <c r="G3" i="1"/>
  <c r="J3" i="1" s="1"/>
  <c r="G7" i="1"/>
  <c r="J7" i="1" s="1"/>
  <c r="F7" i="1"/>
  <c r="F19" i="1"/>
  <c r="G17" i="1"/>
  <c r="G33" i="1"/>
  <c r="J33" i="1" s="1"/>
  <c r="F34" i="1"/>
  <c r="F73" i="1"/>
  <c r="G71" i="1"/>
  <c r="G81" i="1"/>
  <c r="J81" i="1" s="1"/>
  <c r="G82" i="1"/>
  <c r="J82" i="1" s="1"/>
  <c r="G8" i="1"/>
  <c r="G80" i="1"/>
  <c r="G79" i="1"/>
  <c r="J79" i="1" s="1"/>
  <c r="G75" i="1"/>
  <c r="J75" i="1" s="1"/>
  <c r="G70" i="1"/>
  <c r="J70" i="1" s="1"/>
  <c r="G65" i="1"/>
  <c r="G46" i="1"/>
  <c r="J46" i="1" s="1"/>
  <c r="G44" i="1"/>
  <c r="G15" i="1"/>
  <c r="J15" i="1" s="1"/>
  <c r="G76" i="1"/>
  <c r="J76" i="1" s="1"/>
  <c r="G69" i="1"/>
  <c r="J69" i="1" s="1"/>
  <c r="G64" i="1"/>
  <c r="J64" i="1" s="1"/>
  <c r="G49" i="1"/>
  <c r="J49" i="1" s="1"/>
  <c r="G10" i="1"/>
  <c r="J10" i="1" s="1"/>
  <c r="G77" i="1"/>
  <c r="G67" i="1"/>
  <c r="J67" i="1" s="1"/>
  <c r="G63" i="1"/>
  <c r="J63" i="1" s="1"/>
  <c r="G60" i="1"/>
  <c r="J60" i="1" s="1"/>
  <c r="G38" i="1"/>
  <c r="G32" i="1"/>
  <c r="G21" i="1"/>
  <c r="J21" i="1" s="1"/>
  <c r="F25" i="1"/>
  <c r="G23" i="1"/>
  <c r="G31" i="1"/>
  <c r="J31" i="1" s="1"/>
  <c r="F31" i="1"/>
  <c r="G39" i="1"/>
  <c r="J39" i="1" s="1"/>
  <c r="F40" i="1"/>
  <c r="G41" i="1"/>
  <c r="G57" i="1"/>
  <c r="J57" i="1" s="1"/>
  <c r="G5" i="1"/>
  <c r="G13" i="1"/>
  <c r="J13" i="1" s="1"/>
  <c r="G37" i="1"/>
  <c r="J37" i="1" s="1"/>
  <c r="F37" i="1"/>
  <c r="F49" i="1"/>
  <c r="F13" i="1"/>
  <c r="G11" i="1"/>
  <c r="G16" i="1"/>
  <c r="J16" i="1" s="1"/>
  <c r="G19" i="1"/>
  <c r="J19" i="1" s="1"/>
  <c r="G27" i="1"/>
  <c r="J27" i="1" s="1"/>
  <c r="G29" i="1"/>
  <c r="G43" i="1"/>
  <c r="J43" i="1" s="1"/>
  <c r="F43" i="1"/>
  <c r="G45" i="1"/>
  <c r="G47" i="1"/>
  <c r="G73" i="1"/>
  <c r="J73" i="1" s="1"/>
  <c r="F76" i="1"/>
  <c r="G74" i="1"/>
  <c r="G4" i="1"/>
  <c r="J4" i="1" s="1"/>
  <c r="F16" i="1"/>
  <c r="G53" i="1"/>
  <c r="F55" i="1"/>
  <c r="G84" i="1"/>
  <c r="J84" i="1" s="1"/>
  <c r="G56" i="1"/>
  <c r="G6" i="1"/>
  <c r="J6" i="1" s="1"/>
  <c r="F22" i="1"/>
  <c r="G34" i="1"/>
  <c r="J34" i="1" s="1"/>
  <c r="G36" i="1"/>
  <c r="J36" i="1" s="1"/>
  <c r="G40" i="1"/>
  <c r="J40" i="1" s="1"/>
  <c r="G2" i="1"/>
  <c r="G14" i="1"/>
  <c r="G20" i="1"/>
  <c r="G50" i="1"/>
  <c r="F52" i="1"/>
  <c r="F70" i="1"/>
  <c r="G85" i="1"/>
  <c r="J85" i="1" s="1"/>
  <c r="F85" i="1"/>
  <c r="G68" i="1" l="1"/>
  <c r="G26" i="1"/>
  <c r="G42" i="1"/>
  <c r="J42" i="1" s="1"/>
  <c r="G28" i="1"/>
  <c r="J28" i="1" s="1"/>
  <c r="G83" i="1"/>
  <c r="G30" i="1"/>
  <c r="J30" i="1" s="1"/>
  <c r="G24" i="1"/>
  <c r="J24" i="1" s="1"/>
  <c r="G18" i="1"/>
  <c r="J18" i="1" s="1"/>
  <c r="G54" i="1"/>
  <c r="J54" i="1" s="1"/>
  <c r="G12" i="1"/>
  <c r="J12" i="1" s="1"/>
  <c r="G58" i="1"/>
  <c r="I58" i="1" s="1"/>
  <c r="G72" i="1"/>
  <c r="J72" i="1" s="1"/>
  <c r="G61" i="1"/>
  <c r="J61" i="1" s="1"/>
  <c r="G9" i="1"/>
  <c r="J9" i="1" s="1"/>
  <c r="G55" i="1"/>
  <c r="J55" i="1" s="1"/>
  <c r="G66" i="1"/>
  <c r="J66" i="1" s="1"/>
  <c r="G78" i="1"/>
  <c r="J78" i="1" s="1"/>
  <c r="G62" i="1"/>
  <c r="J62" i="1" s="1"/>
  <c r="G51" i="1"/>
  <c r="J51" i="1" s="1"/>
  <c r="I22" i="1"/>
  <c r="H22" i="1"/>
  <c r="J20" i="1"/>
  <c r="H67" i="1"/>
  <c r="J65" i="1"/>
  <c r="H64" i="1"/>
  <c r="I61" i="1"/>
  <c r="I16" i="1"/>
  <c r="H16" i="1"/>
  <c r="J14" i="1"/>
  <c r="I49" i="1"/>
  <c r="J47" i="1"/>
  <c r="H49" i="1"/>
  <c r="I31" i="1"/>
  <c r="H31" i="1"/>
  <c r="J29" i="1"/>
  <c r="I7" i="1"/>
  <c r="H7" i="1"/>
  <c r="J5" i="1"/>
  <c r="J23" i="1"/>
  <c r="J32" i="1"/>
  <c r="I34" i="1"/>
  <c r="H34" i="1"/>
  <c r="I46" i="1"/>
  <c r="H46" i="1"/>
  <c r="H82" i="1"/>
  <c r="J80" i="1"/>
  <c r="I82" i="1"/>
  <c r="J17" i="1"/>
  <c r="I19" i="1"/>
  <c r="J41" i="1"/>
  <c r="H43" i="1"/>
  <c r="I79" i="1"/>
  <c r="H79" i="1"/>
  <c r="J77" i="1"/>
  <c r="I52" i="1"/>
  <c r="J50" i="1"/>
  <c r="I4" i="1"/>
  <c r="H4" i="1"/>
  <c r="J56" i="1"/>
  <c r="H58" i="1"/>
  <c r="I55" i="1"/>
  <c r="J53" i="1"/>
  <c r="I76" i="1"/>
  <c r="J74" i="1"/>
  <c r="H76" i="1"/>
  <c r="J11" i="1"/>
  <c r="I13" i="1"/>
  <c r="H13" i="1"/>
  <c r="J38" i="1"/>
  <c r="I40" i="1"/>
  <c r="H40" i="1"/>
  <c r="I10" i="1"/>
  <c r="J8" i="1"/>
  <c r="H10" i="1"/>
  <c r="J71" i="1"/>
  <c r="I64" i="1"/>
  <c r="H61" i="1"/>
  <c r="H37" i="1"/>
  <c r="I70" i="1"/>
  <c r="J68" i="1"/>
  <c r="H70" i="1"/>
  <c r="I28" i="1"/>
  <c r="I85" i="1"/>
  <c r="H85" i="1"/>
  <c r="J83" i="1"/>
  <c r="I37" i="1"/>
  <c r="I73" i="1" l="1"/>
  <c r="I67" i="1"/>
  <c r="H55" i="1"/>
  <c r="H52" i="1"/>
  <c r="I43" i="1"/>
  <c r="H25" i="1"/>
  <c r="H28" i="1"/>
  <c r="H73" i="1"/>
  <c r="H19" i="1"/>
  <c r="I25" i="1"/>
</calcChain>
</file>

<file path=xl/sharedStrings.xml><?xml version="1.0" encoding="utf-8"?>
<sst xmlns="http://schemas.openxmlformats.org/spreadsheetml/2006/main" count="1004" uniqueCount="156">
  <si>
    <t>STDEV</t>
  </si>
  <si>
    <t>DMSO</t>
  </si>
  <si>
    <t>DPU</t>
  </si>
  <si>
    <t>DPUD-1</t>
  </si>
  <si>
    <t>DPUD-3</t>
  </si>
  <si>
    <t>DPUD-2</t>
  </si>
  <si>
    <t>DPUD-4</t>
  </si>
  <si>
    <t>DPUD-5</t>
  </si>
  <si>
    <t>DPUD-6</t>
  </si>
  <si>
    <t>DPUD-7</t>
  </si>
  <si>
    <t>DPUD-8</t>
  </si>
  <si>
    <t>DPUD-9</t>
  </si>
  <si>
    <t>DPUD-10</t>
  </si>
  <si>
    <t>DPUD-11</t>
  </si>
  <si>
    <t>DPUD-12</t>
  </si>
  <si>
    <t>DPUD-13</t>
  </si>
  <si>
    <t>DPUD-14</t>
  </si>
  <si>
    <t>DPUD-17</t>
  </si>
  <si>
    <t>DPUD-18</t>
  </si>
  <si>
    <t>DPUD-15</t>
  </si>
  <si>
    <t>DPUD-19</t>
  </si>
  <si>
    <t>DPUD-16</t>
  </si>
  <si>
    <t>DPUD-20</t>
  </si>
  <si>
    <t>DPUD-21</t>
  </si>
  <si>
    <t>DPUD-22</t>
  </si>
  <si>
    <t>DPUD-23</t>
  </si>
  <si>
    <t>Regorafenib</t>
  </si>
  <si>
    <t>Sorafenib</t>
  </si>
  <si>
    <t>BafA1</t>
  </si>
  <si>
    <t>No. of infected cells</t>
  </si>
  <si>
    <t>No. of uninfected cells</t>
  </si>
  <si>
    <t>Total number of cells</t>
  </si>
  <si>
    <t>% infection</t>
  </si>
  <si>
    <t>Average % infection</t>
  </si>
  <si>
    <t>Normalized infection w.r.t. DMSO</t>
  </si>
  <si>
    <t>Average of normalized infection w.r.t. DMSO</t>
  </si>
  <si>
    <t>Compounds</t>
  </si>
  <si>
    <t>% inhibition (negative value = 0)</t>
  </si>
  <si>
    <t>Favipiravir</t>
  </si>
  <si>
    <t>Nicolsamide</t>
  </si>
  <si>
    <t>HCQ</t>
  </si>
  <si>
    <t>PFU/ml</t>
  </si>
  <si>
    <t>Niclosamide</t>
  </si>
  <si>
    <t>Compounds (1uM)</t>
  </si>
  <si>
    <t>SARS-CoV-2 (D614G) E gene</t>
  </si>
  <si>
    <t>SARS-CoV-2 (D614G) N gene</t>
  </si>
  <si>
    <t>% Inhibition</t>
  </si>
  <si>
    <t>Concentration (uM)</t>
  </si>
  <si>
    <t>[Inhibitor] vs. normalized response -- Variable slope</t>
  </si>
  <si>
    <t>Best-fit values</t>
  </si>
  <si>
    <t>IC50</t>
  </si>
  <si>
    <t>HillSlope</t>
  </si>
  <si>
    <t>logIC50</t>
  </si>
  <si>
    <t>% Cytotoxicity</t>
  </si>
  <si>
    <t>CC50</t>
  </si>
  <si>
    <r>
      <t>CC</t>
    </r>
    <r>
      <rPr>
        <b/>
        <sz val="12"/>
        <color theme="1"/>
        <rFont val="Calibri (Body)_x0000_"/>
      </rPr>
      <t>50</t>
    </r>
    <r>
      <rPr>
        <b/>
        <sz val="12"/>
        <color theme="1"/>
        <rFont val="Calibri"/>
        <family val="2"/>
        <scheme val="minor"/>
      </rPr>
      <t xml:space="preserve"> (A549)</t>
    </r>
  </si>
  <si>
    <t>IC50 (IAV X31)</t>
  </si>
  <si>
    <t>Selectivity index (CC50/IC50) IAV X31</t>
  </si>
  <si>
    <t>CC50 (A549)</t>
  </si>
  <si>
    <t>IC50 (IAV WSN)</t>
  </si>
  <si>
    <t>Selectivity index (CC50/IC50) IAV WSN</t>
  </si>
  <si>
    <t>CC50 (VeroE6)</t>
  </si>
  <si>
    <t>IC50 (SARS-CoV-2)</t>
  </si>
  <si>
    <t>Selectivity index (CC50/IC50) SARS-CoV-2 (D614G)</t>
  </si>
  <si>
    <t>Cell Number</t>
  </si>
  <si>
    <t>IAV HA (Acidified) Integrated Density (ID)</t>
  </si>
  <si>
    <t>ID/Cell</t>
  </si>
  <si>
    <t>Average ID/Cell</t>
  </si>
  <si>
    <t>Normalized ID w.r.t. DMSO</t>
  </si>
  <si>
    <t>Mean ID w.r.t. DMSO</t>
  </si>
  <si>
    <t>IAV HA Integrated Density (ID)</t>
  </si>
  <si>
    <t>CPZ</t>
  </si>
  <si>
    <t>Cells with dispersed M1 (Uncoating)</t>
  </si>
  <si>
    <t>% M1 Uncoating</t>
  </si>
  <si>
    <t>Average % M1 Uncoating</t>
  </si>
  <si>
    <t>Normalized M1 Uncoating w.r.t. DMSO</t>
  </si>
  <si>
    <t>Mean M1 Uncoating w.r.t. DMSO</t>
  </si>
  <si>
    <t>vRNP+ve nuclei</t>
  </si>
  <si>
    <t>% vRNP Nuclear Import</t>
  </si>
  <si>
    <t>Average % vRNP Nuclear Import</t>
  </si>
  <si>
    <t>Normalized vRNP Nuclear Import w.r.t. DMSO</t>
  </si>
  <si>
    <t>Mean vRNP Nuclear Import w.r.t. DMSO</t>
  </si>
  <si>
    <t>Infected Cells</t>
  </si>
  <si>
    <t>Uninfected Cells</t>
  </si>
  <si>
    <t>Total Number of Cells</t>
  </si>
  <si>
    <t>% Infection</t>
  </si>
  <si>
    <t>Average % Infection</t>
  </si>
  <si>
    <t>Normalized Infection w.r.t. DMSO pH 5.0</t>
  </si>
  <si>
    <t>Average Infection w.r.t. DMSO pH 5.0</t>
  </si>
  <si>
    <t>pH 5.0</t>
  </si>
  <si>
    <t>pH 7.4</t>
  </si>
  <si>
    <t>Time (h)</t>
  </si>
  <si>
    <t>EGF Integrated Density (ID)</t>
  </si>
  <si>
    <t>Transferrin Integrated Density (ID)</t>
  </si>
  <si>
    <t>CtxB Integrated Density (ID)</t>
  </si>
  <si>
    <t>MβCD</t>
  </si>
  <si>
    <t>Imipramine</t>
  </si>
  <si>
    <t>Lysotracker Integrated Density (ID)</t>
  </si>
  <si>
    <t>Time (s)</t>
  </si>
  <si>
    <t>Buffer + Cl-</t>
  </si>
  <si>
    <t>Buffer + Cl- + DMSO</t>
  </si>
  <si>
    <t>Buffer + Cl- + DPU</t>
  </si>
  <si>
    <t>Buffer + Cl- + DPUD-1</t>
  </si>
  <si>
    <t>Buffer (No Cl-)</t>
  </si>
  <si>
    <t>Buffer (No Cl-) + DMSO</t>
  </si>
  <si>
    <t>Buffer (No Cl-) + DPU</t>
  </si>
  <si>
    <t>Buffer (No Cl-) + DPUD-1</t>
  </si>
  <si>
    <t>Day</t>
  </si>
  <si>
    <t>DMSO (uninfected) normalized body weight w.r.t. Day 0</t>
  </si>
  <si>
    <t>DMSO (infected) normalized body weight w.r.t. Day 0</t>
  </si>
  <si>
    <t>DPUD-1 (infected) normalized body weight w.r.t. Day 0</t>
  </si>
  <si>
    <t>DPUD-23 (infected) normalized body weight w.r.t. Day 0</t>
  </si>
  <si>
    <t>Mounupiravir (infected) normalized body weight w.r.t. Day 0</t>
  </si>
  <si>
    <t>DMSO (uninfected)</t>
  </si>
  <si>
    <t>Days</t>
  </si>
  <si>
    <t>Number of surviving animals</t>
  </si>
  <si>
    <t>Number of death(s)</t>
  </si>
  <si>
    <t>% Survival</t>
  </si>
  <si>
    <t>DMSO (infected)</t>
  </si>
  <si>
    <t>DPUD-1 (infected)</t>
  </si>
  <si>
    <t>Molnupiravir (infected)</t>
  </si>
  <si>
    <t>Molnupiravir</t>
  </si>
  <si>
    <t>RdRp</t>
  </si>
  <si>
    <t>E</t>
  </si>
  <si>
    <t>PFU/g lung weight</t>
  </si>
  <si>
    <t>DPUD-23 (infected)</t>
  </si>
  <si>
    <t>Pathology score</t>
  </si>
  <si>
    <t>MDCK</t>
  </si>
  <si>
    <t>HeLa</t>
  </si>
  <si>
    <t>No Camostat</t>
  </si>
  <si>
    <t>Camostat</t>
  </si>
  <si>
    <t>DMSO (% Inhibition)</t>
  </si>
  <si>
    <t>DPU (% Inhibition)</t>
  </si>
  <si>
    <t>DPUD-1 (% Inhibition)</t>
  </si>
  <si>
    <t>DPUD-2 (% Inhibition)</t>
  </si>
  <si>
    <t>DPUD-16 (% Inhibition)</t>
  </si>
  <si>
    <t>DPUD-20 (% Inhibition)</t>
  </si>
  <si>
    <t>DPUD-23 (% Inhibition)</t>
  </si>
  <si>
    <t>Niclosamide (% Inhibition)</t>
  </si>
  <si>
    <t>[Inhibitor] vs. normalized response -- Variable slope [2]</t>
  </si>
  <si>
    <r>
      <t>Buffer + Cl</t>
    </r>
    <r>
      <rPr>
        <b/>
        <vertAlign val="superscript"/>
        <sz val="12"/>
        <rFont val="Calibri"/>
        <family val="2"/>
        <scheme val="minor"/>
      </rPr>
      <t>-</t>
    </r>
  </si>
  <si>
    <r>
      <t>Buffer + Cl</t>
    </r>
    <r>
      <rPr>
        <b/>
        <vertAlign val="superscript"/>
        <sz val="12"/>
        <rFont val="Calibri"/>
        <family val="2"/>
        <scheme val="minor"/>
      </rPr>
      <t xml:space="preserve">- </t>
    </r>
    <r>
      <rPr>
        <b/>
        <sz val="12"/>
        <rFont val="Calibri"/>
        <family val="2"/>
        <scheme val="minor"/>
      </rPr>
      <t>+ DMSO</t>
    </r>
  </si>
  <si>
    <r>
      <t>Buffer + Cl</t>
    </r>
    <r>
      <rPr>
        <b/>
        <vertAlign val="superscript"/>
        <sz val="12"/>
        <rFont val="Calibri"/>
        <family val="2"/>
        <scheme val="minor"/>
      </rPr>
      <t xml:space="preserve">- </t>
    </r>
    <r>
      <rPr>
        <b/>
        <sz val="12"/>
        <rFont val="Calibri"/>
        <family val="2"/>
        <scheme val="minor"/>
      </rPr>
      <t>+ DPUD-2</t>
    </r>
  </si>
  <si>
    <r>
      <t>Buffer + Cl</t>
    </r>
    <r>
      <rPr>
        <b/>
        <vertAlign val="superscript"/>
        <sz val="12"/>
        <rFont val="Calibri"/>
        <family val="2"/>
        <scheme val="minor"/>
      </rPr>
      <t xml:space="preserve">- </t>
    </r>
    <r>
      <rPr>
        <b/>
        <sz val="12"/>
        <rFont val="Calibri"/>
        <family val="2"/>
        <scheme val="minor"/>
      </rPr>
      <t>+ DPUD-16</t>
    </r>
  </si>
  <si>
    <r>
      <t>Buffer + Cl</t>
    </r>
    <r>
      <rPr>
        <b/>
        <vertAlign val="superscript"/>
        <sz val="12"/>
        <rFont val="Calibri"/>
        <family val="2"/>
        <scheme val="minor"/>
      </rPr>
      <t xml:space="preserve">- </t>
    </r>
    <r>
      <rPr>
        <b/>
        <sz val="12"/>
        <rFont val="Calibri"/>
        <family val="2"/>
        <scheme val="minor"/>
      </rPr>
      <t>+ DPUD-20</t>
    </r>
  </si>
  <si>
    <r>
      <t>Buffer + Cl</t>
    </r>
    <r>
      <rPr>
        <b/>
        <vertAlign val="superscript"/>
        <sz val="12"/>
        <rFont val="Calibri"/>
        <family val="2"/>
        <scheme val="minor"/>
      </rPr>
      <t xml:space="preserve">- </t>
    </r>
    <r>
      <rPr>
        <b/>
        <sz val="12"/>
        <rFont val="Calibri"/>
        <family val="2"/>
        <scheme val="minor"/>
      </rPr>
      <t>+ DPUD-23</t>
    </r>
  </si>
  <si>
    <t>Detergent</t>
  </si>
  <si>
    <t>Mouse body weight normalized to Day 0 body weight</t>
  </si>
  <si>
    <t>D.P.I.</t>
  </si>
  <si>
    <t>Oseltamivir acid (infected)</t>
  </si>
  <si>
    <t>Oseltamivir (infected)</t>
  </si>
  <si>
    <t>Lung viral  titre (NP expression)</t>
  </si>
  <si>
    <t>Oseltamivir acid</t>
  </si>
  <si>
    <t>Lung viral  titre (plaque assay)</t>
  </si>
  <si>
    <t>IAV  titre Passage #1 (plaque assay)</t>
  </si>
  <si>
    <t>IAV  titre Passage #10 (plaque ass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4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 (Body)_x0000_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color rgb="FF000000"/>
      <name val="Calibri"/>
      <family val="2"/>
    </font>
    <font>
      <sz val="12"/>
      <color rgb="FF006100"/>
      <name val="Calibri"/>
      <family val="2"/>
      <scheme val="minor"/>
    </font>
    <font>
      <sz val="11"/>
      <color theme="1"/>
      <name val="Calibri (Body)_x0000_"/>
    </font>
    <font>
      <sz val="13"/>
      <name val="Calibri"/>
      <family val="2"/>
      <scheme val="minor"/>
    </font>
    <font>
      <b/>
      <vertAlign val="superscript"/>
      <sz val="1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D9E1F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8" fillId="6" borderId="0" applyNumberFormat="0" applyBorder="0" applyAlignment="0" applyProtection="0"/>
    <xf numFmtId="0" fontId="7" fillId="7" borderId="7" applyNumberFormat="0" applyFont="0" applyAlignment="0" applyProtection="0"/>
    <xf numFmtId="0" fontId="10" fillId="12" borderId="0" applyNumberFormat="0" applyBorder="0" applyAlignment="0" applyProtection="0"/>
  </cellStyleXfs>
  <cellXfs count="92">
    <xf numFmtId="0" fontId="0" fillId="0" borderId="0" xfId="0"/>
    <xf numFmtId="0" fontId="0" fillId="0" borderId="0" xfId="0" applyFont="1" applyFill="1"/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0" fillId="0" borderId="1" xfId="1" applyFont="1" applyFill="1" applyBorder="1" applyAlignment="1">
      <alignment vertical="center" wrapText="1"/>
    </xf>
    <xf numFmtId="0" fontId="0" fillId="0" borderId="1" xfId="1" applyFont="1" applyFill="1" applyBorder="1"/>
    <xf numFmtId="0" fontId="0" fillId="0" borderId="1" xfId="0" applyBorder="1"/>
    <xf numFmtId="0" fontId="4" fillId="0" borderId="1" xfId="0" applyFont="1" applyBorder="1"/>
    <xf numFmtId="0" fontId="3" fillId="3" borderId="1" xfId="0" applyFont="1" applyFill="1" applyBorder="1" applyAlignment="1">
      <alignment horizontal="center" vertical="center" wrapText="1" shrinkToFit="1"/>
    </xf>
    <xf numFmtId="0" fontId="0" fillId="0" borderId="1" xfId="0" applyFont="1" applyBorder="1"/>
    <xf numFmtId="0" fontId="3" fillId="3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/>
    <xf numFmtId="2" fontId="3" fillId="5" borderId="1" xfId="0" applyNumberFormat="1" applyFont="1" applyFill="1" applyBorder="1" applyAlignment="1"/>
    <xf numFmtId="0" fontId="0" fillId="0" borderId="1" xfId="0" applyFont="1" applyBorder="1" applyAlignment="1"/>
    <xf numFmtId="0" fontId="5" fillId="4" borderId="2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left"/>
    </xf>
    <xf numFmtId="0" fontId="3" fillId="3" borderId="1" xfId="0" applyFont="1" applyFill="1" applyBorder="1"/>
    <xf numFmtId="0" fontId="5" fillId="4" borderId="1" xfId="0" applyFont="1" applyFill="1" applyBorder="1" applyAlignment="1">
      <alignment horizontal="left"/>
    </xf>
    <xf numFmtId="1" fontId="3" fillId="5" borderId="1" xfId="0" applyNumberFormat="1" applyFont="1" applyFill="1" applyBorder="1" applyAlignment="1"/>
    <xf numFmtId="0" fontId="4" fillId="4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 vertical="center" wrapText="1"/>
    </xf>
    <xf numFmtId="1" fontId="2" fillId="5" borderId="1" xfId="0" applyNumberFormat="1" applyFont="1" applyFill="1" applyBorder="1"/>
    <xf numFmtId="0" fontId="3" fillId="5" borderId="1" xfId="0" applyFont="1" applyFill="1" applyBorder="1"/>
    <xf numFmtId="0" fontId="2" fillId="5" borderId="1" xfId="0" applyFont="1" applyFill="1" applyBorder="1"/>
    <xf numFmtId="0" fontId="5" fillId="5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 vertical="center"/>
    </xf>
    <xf numFmtId="0" fontId="9" fillId="8" borderId="1" xfId="0" applyFont="1" applyFill="1" applyBorder="1" applyAlignment="1">
      <alignment horizontal="center" vertical="center"/>
    </xf>
    <xf numFmtId="0" fontId="9" fillId="8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Fill="1" applyBorder="1" applyAlignment="1">
      <alignment vertical="center" wrapText="1"/>
    </xf>
    <xf numFmtId="0" fontId="3" fillId="3" borderId="1" xfId="0" applyFont="1" applyFill="1" applyBorder="1" applyAlignment="1">
      <alignment horizontal="center" vertical="center"/>
    </xf>
    <xf numFmtId="0" fontId="0" fillId="0" borderId="1" xfId="4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11" fillId="0" borderId="1" xfId="0" applyFont="1" applyFill="1" applyBorder="1" applyAlignment="1">
      <alignment vertical="center" wrapText="1"/>
    </xf>
    <xf numFmtId="0" fontId="11" fillId="0" borderId="1" xfId="0" applyFont="1" applyFill="1" applyBorder="1"/>
    <xf numFmtId="0" fontId="5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left"/>
    </xf>
    <xf numFmtId="0" fontId="0" fillId="4" borderId="0" xfId="0" applyFont="1" applyFill="1" applyBorder="1" applyAlignment="1"/>
    <xf numFmtId="0" fontId="0" fillId="4" borderId="6" xfId="0" applyFont="1" applyFill="1" applyBorder="1" applyAlignment="1"/>
    <xf numFmtId="0" fontId="5" fillId="4" borderId="1" xfId="0" applyFont="1" applyFill="1" applyBorder="1" applyAlignment="1">
      <alignment horizontal="left"/>
    </xf>
    <xf numFmtId="0" fontId="3" fillId="4" borderId="1" xfId="0" applyFont="1" applyFill="1" applyBorder="1" applyAlignment="1"/>
    <xf numFmtId="0" fontId="4" fillId="4" borderId="1" xfId="0" applyFont="1" applyFill="1" applyBorder="1" applyAlignment="1">
      <alignment horizontal="left"/>
    </xf>
    <xf numFmtId="0" fontId="0" fillId="4" borderId="1" xfId="0" applyFont="1" applyFill="1" applyBorder="1" applyAlignment="1"/>
    <xf numFmtId="0" fontId="0" fillId="0" borderId="8" xfId="0" applyFont="1" applyFill="1" applyBorder="1" applyAlignment="1"/>
    <xf numFmtId="0" fontId="0" fillId="0" borderId="9" xfId="0" applyBorder="1" applyAlignment="1"/>
    <xf numFmtId="0" fontId="0" fillId="0" borderId="10" xfId="0" applyBorder="1" applyAlignment="1"/>
    <xf numFmtId="0" fontId="3" fillId="5" borderId="8" xfId="0" applyFont="1" applyFill="1" applyBorder="1" applyAlignment="1"/>
    <xf numFmtId="0" fontId="3" fillId="5" borderId="9" xfId="0" applyFont="1" applyFill="1" applyBorder="1" applyAlignment="1"/>
    <xf numFmtId="0" fontId="3" fillId="5" borderId="10" xfId="0" applyFont="1" applyFill="1" applyBorder="1" applyAlignment="1"/>
    <xf numFmtId="0" fontId="0" fillId="4" borderId="8" xfId="0" applyFont="1" applyFill="1" applyBorder="1" applyAlignment="1"/>
    <xf numFmtId="0" fontId="0" fillId="4" borderId="9" xfId="0" applyFill="1" applyBorder="1" applyAlignment="1"/>
    <xf numFmtId="0" fontId="0" fillId="4" borderId="10" xfId="0" applyFill="1" applyBorder="1" applyAlignment="1"/>
    <xf numFmtId="0" fontId="2" fillId="9" borderId="1" xfId="3" applyFont="1" applyFill="1" applyBorder="1" applyAlignment="1">
      <alignment horizontal="center" vertical="center"/>
    </xf>
    <xf numFmtId="0" fontId="0" fillId="0" borderId="8" xfId="0" applyFill="1" applyBorder="1" applyAlignment="1"/>
    <xf numFmtId="0" fontId="2" fillId="9" borderId="8" xfId="0" applyFont="1" applyFill="1" applyBorder="1" applyAlignment="1"/>
    <xf numFmtId="0" fontId="2" fillId="9" borderId="9" xfId="0" applyFont="1" applyFill="1" applyBorder="1" applyAlignment="1"/>
    <xf numFmtId="0" fontId="2" fillId="9" borderId="10" xfId="0" applyFont="1" applyFill="1" applyBorder="1" applyAlignment="1"/>
    <xf numFmtId="2" fontId="0" fillId="4" borderId="8" xfId="0" applyNumberFormat="1" applyFill="1" applyBorder="1" applyAlignment="1"/>
    <xf numFmtId="0" fontId="2" fillId="10" borderId="1" xfId="2" applyFont="1" applyFill="1" applyBorder="1" applyAlignment="1">
      <alignment horizontal="center" vertical="center"/>
    </xf>
    <xf numFmtId="0" fontId="2" fillId="11" borderId="8" xfId="0" applyFont="1" applyFill="1" applyBorder="1" applyAlignment="1"/>
    <xf numFmtId="0" fontId="2" fillId="11" borderId="9" xfId="0" applyFont="1" applyFill="1" applyBorder="1" applyAlignment="1"/>
    <xf numFmtId="0" fontId="2" fillId="11" borderId="10" xfId="0" applyFont="1" applyFill="1" applyBorder="1" applyAlignment="1"/>
    <xf numFmtId="164" fontId="3" fillId="5" borderId="8" xfId="0" applyNumberFormat="1" applyFont="1" applyFill="1" applyBorder="1" applyAlignment="1"/>
    <xf numFmtId="164" fontId="3" fillId="5" borderId="9" xfId="0" applyNumberFormat="1" applyFont="1" applyFill="1" applyBorder="1" applyAlignment="1"/>
    <xf numFmtId="164" fontId="3" fillId="5" borderId="10" xfId="0" applyNumberFormat="1" applyFont="1" applyFill="1" applyBorder="1" applyAlignment="1"/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5" borderId="11" xfId="0" applyFont="1" applyFill="1" applyBorder="1" applyAlignment="1">
      <alignment horizontal="center" vertical="center" wrapText="1"/>
    </xf>
    <xf numFmtId="0" fontId="3" fillId="5" borderId="12" xfId="0" applyFont="1" applyFill="1" applyBorder="1" applyAlignment="1">
      <alignment horizontal="center" vertical="center" wrapText="1"/>
    </xf>
    <xf numFmtId="0" fontId="3" fillId="5" borderId="13" xfId="0" applyFont="1" applyFill="1" applyBorder="1" applyAlignment="1">
      <alignment horizontal="center" vertical="center" wrapText="1"/>
    </xf>
    <xf numFmtId="0" fontId="0" fillId="5" borderId="1" xfId="0" applyFill="1" applyBorder="1"/>
    <xf numFmtId="0" fontId="12" fillId="0" borderId="1" xfId="0" applyFont="1" applyBorder="1"/>
    <xf numFmtId="0" fontId="4" fillId="3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165" fontId="3" fillId="5" borderId="1" xfId="0" applyNumberFormat="1" applyFont="1" applyFill="1" applyBorder="1"/>
    <xf numFmtId="0" fontId="5" fillId="3" borderId="1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5">
    <cellStyle name="Bad" xfId="2" builtinId="27"/>
    <cellStyle name="Good" xfId="4" builtinId="26"/>
    <cellStyle name="Neutral" xfId="1" builtinId="28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D15D9-3F81-9A4D-A8DC-26FD128098C9}">
  <dimension ref="A1:J85"/>
  <sheetViews>
    <sheetView workbookViewId="0">
      <selection activeCell="A2" sqref="A2:A85"/>
    </sheetView>
  </sheetViews>
  <sheetFormatPr baseColWidth="10" defaultColWidth="8.83203125" defaultRowHeight="16"/>
  <cols>
    <col min="1" max="1" width="10.83203125" style="1" customWidth="1"/>
    <col min="2" max="2" width="13.1640625" style="1" customWidth="1"/>
    <col min="3" max="3" width="13.33203125" style="1" customWidth="1"/>
    <col min="4" max="4" width="12.6640625" style="1" customWidth="1"/>
    <col min="5" max="5" width="10.6640625" style="1" customWidth="1"/>
    <col min="6" max="6" width="9.1640625" style="1" customWidth="1"/>
    <col min="7" max="7" width="15.33203125" style="1" customWidth="1"/>
    <col min="8" max="8" width="17.83203125" style="1" customWidth="1"/>
    <col min="9" max="9" width="8.83203125" style="1"/>
    <col min="10" max="10" width="16.5" style="1" customWidth="1"/>
    <col min="11" max="16384" width="8.83203125" style="1"/>
  </cols>
  <sheetData>
    <row r="1" spans="1:10" ht="50" customHeight="1">
      <c r="A1" s="2" t="s">
        <v>36</v>
      </c>
      <c r="B1" s="3" t="s">
        <v>29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0</v>
      </c>
      <c r="J1" s="3" t="s">
        <v>37</v>
      </c>
    </row>
    <row r="2" spans="1:10">
      <c r="A2" s="25" t="s">
        <v>1</v>
      </c>
      <c r="B2" s="4">
        <v>2840</v>
      </c>
      <c r="C2" s="4">
        <v>1120</v>
      </c>
      <c r="D2" s="4">
        <v>3960</v>
      </c>
      <c r="E2" s="4">
        <f>B2/D2*100</f>
        <v>71.717171717171709</v>
      </c>
      <c r="F2" s="4"/>
      <c r="G2" s="4">
        <f>E2/$F$4*100</f>
        <v>100.20454080589076</v>
      </c>
      <c r="H2" s="4"/>
      <c r="I2" s="4"/>
      <c r="J2" s="24">
        <v>0</v>
      </c>
    </row>
    <row r="3" spans="1:10">
      <c r="A3" s="25" t="s">
        <v>1</v>
      </c>
      <c r="B3" s="4">
        <v>2610</v>
      </c>
      <c r="C3" s="4">
        <v>1044</v>
      </c>
      <c r="D3" s="4">
        <v>3654</v>
      </c>
      <c r="E3" s="4">
        <f t="shared" ref="E3:E4" si="0">B3/D3*100</f>
        <v>71.428571428571431</v>
      </c>
      <c r="F3" s="4"/>
      <c r="G3" s="4">
        <f t="shared" ref="G3:G66" si="1">E3/$F$4*100</f>
        <v>99.801303217134688</v>
      </c>
      <c r="H3" s="4"/>
      <c r="I3" s="4"/>
      <c r="J3" s="24">
        <f t="shared" ref="J3:J66" si="2">(100-G3)</f>
        <v>0.19869678286531212</v>
      </c>
    </row>
    <row r="4" spans="1:10">
      <c r="A4" s="25" t="s">
        <v>1</v>
      </c>
      <c r="B4" s="4">
        <v>3111</v>
      </c>
      <c r="C4" s="4">
        <v>1236</v>
      </c>
      <c r="D4" s="4">
        <v>4347</v>
      </c>
      <c r="E4" s="4">
        <f t="shared" si="0"/>
        <v>71.566597653554169</v>
      </c>
      <c r="F4" s="4">
        <f>AVERAGE(E2:E4)</f>
        <v>71.570780266432436</v>
      </c>
      <c r="G4" s="4">
        <f t="shared" si="1"/>
        <v>99.99415597697454</v>
      </c>
      <c r="H4" s="4">
        <f>AVERAGE(G2:G4)</f>
        <v>100</v>
      </c>
      <c r="I4" s="4">
        <f>STDEV(G2:G4)</f>
        <v>0.20168230636397924</v>
      </c>
      <c r="J4" s="24">
        <f t="shared" si="2"/>
        <v>5.8440230254603875E-3</v>
      </c>
    </row>
    <row r="5" spans="1:10">
      <c r="A5" s="25" t="s">
        <v>2</v>
      </c>
      <c r="B5" s="4">
        <v>2324</v>
      </c>
      <c r="C5" s="4">
        <v>941</v>
      </c>
      <c r="D5" s="4">
        <v>3265</v>
      </c>
      <c r="E5" s="4">
        <f>B5/D5*100</f>
        <v>71.179173047473199</v>
      </c>
      <c r="F5" s="4"/>
      <c r="G5" s="4">
        <f>E5/$F$4*100</f>
        <v>99.452839248780819</v>
      </c>
      <c r="H5" s="4"/>
      <c r="I5" s="4"/>
      <c r="J5" s="24">
        <f>(100-G5)</f>
        <v>0.54716075121918095</v>
      </c>
    </row>
    <row r="6" spans="1:10">
      <c r="A6" s="25" t="s">
        <v>2</v>
      </c>
      <c r="B6" s="4">
        <v>2632</v>
      </c>
      <c r="C6" s="4">
        <v>1060</v>
      </c>
      <c r="D6" s="4">
        <v>3692</v>
      </c>
      <c r="E6" s="4">
        <f>B6/D6*100</f>
        <v>71.289274106175512</v>
      </c>
      <c r="F6" s="4"/>
      <c r="G6" s="4">
        <f>E6/$F$4*100</f>
        <v>99.606674456797904</v>
      </c>
      <c r="H6" s="4"/>
      <c r="I6" s="4"/>
      <c r="J6" s="24">
        <f>(100-G6)</f>
        <v>0.39332554320209567</v>
      </c>
    </row>
    <row r="7" spans="1:10">
      <c r="A7" s="25" t="s">
        <v>2</v>
      </c>
      <c r="B7" s="4">
        <v>2553</v>
      </c>
      <c r="C7" s="4">
        <v>1061</v>
      </c>
      <c r="D7" s="4">
        <v>3614</v>
      </c>
      <c r="E7" s="4">
        <f>B7/D7*100</f>
        <v>70.641947980077475</v>
      </c>
      <c r="F7" s="4">
        <f>AVERAGE(E5:E7)</f>
        <v>71.036798377908724</v>
      </c>
      <c r="G7" s="4">
        <f>E7/$F$4*100</f>
        <v>98.70221858292274</v>
      </c>
      <c r="H7" s="4">
        <f>AVERAGE(G5:G7)</f>
        <v>99.253910762833812</v>
      </c>
      <c r="I7" s="4">
        <f>STDEV(G5:G7)</f>
        <v>0.48393131107389165</v>
      </c>
      <c r="J7" s="24">
        <f>(100-G7)</f>
        <v>1.2977814170772604</v>
      </c>
    </row>
    <row r="8" spans="1:10">
      <c r="A8" s="25" t="s">
        <v>3</v>
      </c>
      <c r="B8" s="5">
        <v>6</v>
      </c>
      <c r="C8" s="5">
        <v>3177</v>
      </c>
      <c r="D8" s="6">
        <v>3183</v>
      </c>
      <c r="E8" s="6">
        <v>0.1885014137606032</v>
      </c>
      <c r="F8" s="4"/>
      <c r="G8" s="4">
        <f>E8/$F$4*100</f>
        <v>0.26337761452212732</v>
      </c>
      <c r="H8" s="4"/>
      <c r="I8" s="4"/>
      <c r="J8" s="24">
        <f t="shared" si="2"/>
        <v>99.736622385477872</v>
      </c>
    </row>
    <row r="9" spans="1:10">
      <c r="A9" s="25" t="s">
        <v>3</v>
      </c>
      <c r="B9" s="5">
        <v>14</v>
      </c>
      <c r="C9" s="5">
        <v>3086</v>
      </c>
      <c r="D9" s="6">
        <v>3100</v>
      </c>
      <c r="E9" s="6">
        <v>0.45161290322580649</v>
      </c>
      <c r="F9" s="4"/>
      <c r="G9" s="4">
        <f t="shared" si="1"/>
        <v>0.63100178808252905</v>
      </c>
      <c r="H9" s="4"/>
      <c r="I9" s="4"/>
      <c r="J9" s="24">
        <f t="shared" si="2"/>
        <v>99.368998211917472</v>
      </c>
    </row>
    <row r="10" spans="1:10">
      <c r="A10" s="25" t="s">
        <v>3</v>
      </c>
      <c r="B10" s="5">
        <v>2</v>
      </c>
      <c r="C10" s="5">
        <v>3222</v>
      </c>
      <c r="D10" s="6">
        <v>3224</v>
      </c>
      <c r="E10" s="6">
        <v>6.2034739454094295E-2</v>
      </c>
      <c r="F10" s="4">
        <f>AVERAGE(E8:E10)</f>
        <v>0.234049685480168</v>
      </c>
      <c r="G10" s="4">
        <f t="shared" si="1"/>
        <v>8.6676069791556176E-2</v>
      </c>
      <c r="H10" s="4">
        <f>AVERAGE(G8:G10)</f>
        <v>0.32701849079873752</v>
      </c>
      <c r="I10" s="4">
        <f>STDEV(G8:G10)</f>
        <v>0.27768731110403122</v>
      </c>
      <c r="J10" s="24">
        <f t="shared" si="2"/>
        <v>99.913323930208449</v>
      </c>
    </row>
    <row r="11" spans="1:10">
      <c r="A11" s="25" t="s">
        <v>5</v>
      </c>
      <c r="B11" s="4">
        <v>0</v>
      </c>
      <c r="C11" s="4">
        <v>2619</v>
      </c>
      <c r="D11" s="4">
        <v>2619</v>
      </c>
      <c r="E11" s="4">
        <f t="shared" ref="E11:E74" si="3">B11/D11*100</f>
        <v>0</v>
      </c>
      <c r="F11" s="4"/>
      <c r="G11" s="4">
        <f t="shared" si="1"/>
        <v>0</v>
      </c>
      <c r="H11" s="4"/>
      <c r="I11" s="4"/>
      <c r="J11" s="24">
        <f t="shared" si="2"/>
        <v>100</v>
      </c>
    </row>
    <row r="12" spans="1:10">
      <c r="A12" s="25" t="s">
        <v>5</v>
      </c>
      <c r="B12" s="4">
        <v>9</v>
      </c>
      <c r="C12" s="4">
        <v>3441</v>
      </c>
      <c r="D12" s="4">
        <v>3450</v>
      </c>
      <c r="E12" s="4">
        <f t="shared" si="3"/>
        <v>0.26086956521739135</v>
      </c>
      <c r="F12" s="4"/>
      <c r="G12" s="4">
        <f t="shared" si="1"/>
        <v>0.36449171609736153</v>
      </c>
      <c r="H12" s="4"/>
      <c r="I12" s="4"/>
      <c r="J12" s="24">
        <f t="shared" si="2"/>
        <v>99.635508283902638</v>
      </c>
    </row>
    <row r="13" spans="1:10">
      <c r="A13" s="25" t="s">
        <v>5</v>
      </c>
      <c r="B13" s="4">
        <v>0</v>
      </c>
      <c r="C13" s="4">
        <v>3208</v>
      </c>
      <c r="D13" s="4">
        <v>3208</v>
      </c>
      <c r="E13" s="4">
        <f t="shared" si="3"/>
        <v>0</v>
      </c>
      <c r="F13" s="4">
        <f t="shared" ref="F13" si="4">AVERAGE(E11:E13)</f>
        <v>8.6956521739130446E-2</v>
      </c>
      <c r="G13" s="4">
        <f t="shared" si="1"/>
        <v>0</v>
      </c>
      <c r="H13" s="4">
        <f t="shared" ref="H13" si="5">AVERAGE(G11:G13)</f>
        <v>0.12149723869912051</v>
      </c>
      <c r="I13" s="4">
        <f t="shared" ref="I13" si="6">STDEV(G11:G13)</f>
        <v>0.21043939040620033</v>
      </c>
      <c r="J13" s="24">
        <f t="shared" si="2"/>
        <v>100</v>
      </c>
    </row>
    <row r="14" spans="1:10">
      <c r="A14" s="25" t="s">
        <v>4</v>
      </c>
      <c r="B14" s="4">
        <v>2031</v>
      </c>
      <c r="C14" s="4">
        <v>872</v>
      </c>
      <c r="D14" s="4">
        <v>2903</v>
      </c>
      <c r="E14" s="4">
        <f t="shared" si="3"/>
        <v>69.96210816396831</v>
      </c>
      <c r="F14" s="4"/>
      <c r="G14" s="4">
        <f t="shared" si="1"/>
        <v>97.752333988150454</v>
      </c>
      <c r="H14" s="4"/>
      <c r="I14" s="4"/>
      <c r="J14" s="24">
        <f t="shared" si="2"/>
        <v>2.247666011849546</v>
      </c>
    </row>
    <row r="15" spans="1:10">
      <c r="A15" s="25" t="s">
        <v>4</v>
      </c>
      <c r="B15" s="4">
        <v>2720</v>
      </c>
      <c r="C15" s="4">
        <v>1301</v>
      </c>
      <c r="D15" s="4">
        <v>4021</v>
      </c>
      <c r="E15" s="4">
        <f t="shared" si="3"/>
        <v>67.644864461576731</v>
      </c>
      <c r="F15" s="4"/>
      <c r="G15" s="4">
        <f t="shared" si="1"/>
        <v>94.514638808965159</v>
      </c>
      <c r="H15" s="4"/>
      <c r="I15" s="4"/>
      <c r="J15" s="24">
        <f t="shared" si="2"/>
        <v>5.4853611910348405</v>
      </c>
    </row>
    <row r="16" spans="1:10">
      <c r="A16" s="25" t="s">
        <v>4</v>
      </c>
      <c r="B16" s="4">
        <v>2435</v>
      </c>
      <c r="C16" s="4">
        <v>1303</v>
      </c>
      <c r="D16" s="4">
        <v>3738</v>
      </c>
      <c r="E16" s="4">
        <f t="shared" si="3"/>
        <v>65.141787051899414</v>
      </c>
      <c r="F16" s="4">
        <f t="shared" ref="F16" si="7">AVERAGE(E14:E16)</f>
        <v>67.582919892481485</v>
      </c>
      <c r="G16" s="4">
        <f t="shared" si="1"/>
        <v>91.017293383416842</v>
      </c>
      <c r="H16" s="4">
        <f t="shared" ref="H16" si="8">AVERAGE(G14:G16)</f>
        <v>94.428088726844138</v>
      </c>
      <c r="I16" s="4">
        <f t="shared" ref="I16" si="9">STDEV(G14:G16)</f>
        <v>3.3683543718541538</v>
      </c>
      <c r="J16" s="24">
        <f t="shared" si="2"/>
        <v>8.9827066165831582</v>
      </c>
    </row>
    <row r="17" spans="1:10">
      <c r="A17" s="25" t="s">
        <v>6</v>
      </c>
      <c r="B17" s="4">
        <v>2229</v>
      </c>
      <c r="C17" s="4">
        <v>1289</v>
      </c>
      <c r="D17" s="4">
        <v>3518</v>
      </c>
      <c r="E17" s="4">
        <f t="shared" si="3"/>
        <v>63.359863558840246</v>
      </c>
      <c r="F17" s="4"/>
      <c r="G17" s="4">
        <f t="shared" si="1"/>
        <v>88.527557367649365</v>
      </c>
      <c r="H17" s="4"/>
      <c r="I17" s="4"/>
      <c r="J17" s="24">
        <f t="shared" si="2"/>
        <v>11.472442632350635</v>
      </c>
    </row>
    <row r="18" spans="1:10">
      <c r="A18" s="25" t="s">
        <v>6</v>
      </c>
      <c r="B18" s="4">
        <v>2442</v>
      </c>
      <c r="C18" s="4">
        <v>1429</v>
      </c>
      <c r="D18" s="4">
        <v>3871</v>
      </c>
      <c r="E18" s="4">
        <f t="shared" si="3"/>
        <v>63.084474296047532</v>
      </c>
      <c r="F18" s="4"/>
      <c r="G18" s="4">
        <f t="shared" si="1"/>
        <v>88.142778465187305</v>
      </c>
      <c r="H18" s="4"/>
      <c r="I18" s="4"/>
      <c r="J18" s="24">
        <f t="shared" si="2"/>
        <v>11.857221534812695</v>
      </c>
    </row>
    <row r="19" spans="1:10">
      <c r="A19" s="25" t="s">
        <v>6</v>
      </c>
      <c r="B19" s="4">
        <v>2414</v>
      </c>
      <c r="C19" s="4">
        <v>1636</v>
      </c>
      <c r="D19" s="4">
        <v>4050</v>
      </c>
      <c r="E19" s="4">
        <f t="shared" si="3"/>
        <v>59.604938271604937</v>
      </c>
      <c r="F19" s="4">
        <f t="shared" ref="F19" si="10">AVERAGE(E17:E19)</f>
        <v>62.016425375497569</v>
      </c>
      <c r="G19" s="4">
        <f t="shared" si="1"/>
        <v>83.281107247562559</v>
      </c>
      <c r="H19" s="4">
        <f t="shared" ref="H19" si="11">AVERAGE(G17:G19)</f>
        <v>86.650481026799739</v>
      </c>
      <c r="I19" s="4">
        <f t="shared" ref="I19" si="12">STDEV(G17:G19)</f>
        <v>2.924298796139559</v>
      </c>
      <c r="J19" s="24">
        <f t="shared" si="2"/>
        <v>16.718892752437441</v>
      </c>
    </row>
    <row r="20" spans="1:10">
      <c r="A20" s="25" t="s">
        <v>7</v>
      </c>
      <c r="B20" s="4">
        <v>1863</v>
      </c>
      <c r="C20" s="4">
        <v>822</v>
      </c>
      <c r="D20" s="4">
        <v>2685</v>
      </c>
      <c r="E20" s="4">
        <f t="shared" si="3"/>
        <v>69.385474860335194</v>
      </c>
      <c r="F20" s="4"/>
      <c r="G20" s="4">
        <f t="shared" si="1"/>
        <v>96.946651415616643</v>
      </c>
      <c r="H20" s="4"/>
      <c r="I20" s="4"/>
      <c r="J20" s="24">
        <f t="shared" si="2"/>
        <v>3.0533485843833574</v>
      </c>
    </row>
    <row r="21" spans="1:10">
      <c r="A21" s="25" t="s">
        <v>7</v>
      </c>
      <c r="B21" s="4">
        <v>2485</v>
      </c>
      <c r="C21" s="4">
        <v>992</v>
      </c>
      <c r="D21" s="4">
        <v>3477</v>
      </c>
      <c r="E21" s="4">
        <f t="shared" si="3"/>
        <v>71.469657750934715</v>
      </c>
      <c r="F21" s="4"/>
      <c r="G21" s="4">
        <f t="shared" si="1"/>
        <v>99.858709776362247</v>
      </c>
      <c r="H21" s="4"/>
      <c r="I21" s="4"/>
      <c r="J21" s="24">
        <f t="shared" si="2"/>
        <v>0.14129022363775334</v>
      </c>
    </row>
    <row r="22" spans="1:10">
      <c r="A22" s="25" t="s">
        <v>7</v>
      </c>
      <c r="B22" s="4">
        <v>2429</v>
      </c>
      <c r="C22" s="4">
        <v>1046</v>
      </c>
      <c r="D22" s="4">
        <v>3475</v>
      </c>
      <c r="E22" s="4">
        <f t="shared" si="3"/>
        <v>69.899280575539564</v>
      </c>
      <c r="F22" s="4">
        <f t="shared" ref="F22" si="13">AVERAGE(E20:E22)</f>
        <v>70.251471062269829</v>
      </c>
      <c r="G22" s="4">
        <f t="shared" si="1"/>
        <v>97.664550135305944</v>
      </c>
      <c r="H22" s="4">
        <f t="shared" ref="H22" si="14">AVERAGE(G20:G22)</f>
        <v>98.156637109094945</v>
      </c>
      <c r="I22" s="4">
        <f t="shared" ref="I22" si="15">STDEV(G20:G22)</f>
        <v>1.5171134322873505</v>
      </c>
      <c r="J22" s="24">
        <f t="shared" si="2"/>
        <v>2.3354498646940556</v>
      </c>
    </row>
    <row r="23" spans="1:10">
      <c r="A23" s="25" t="s">
        <v>8</v>
      </c>
      <c r="B23" s="4">
        <v>2924</v>
      </c>
      <c r="C23" s="4">
        <v>1462</v>
      </c>
      <c r="D23" s="4">
        <v>4386</v>
      </c>
      <c r="E23" s="4">
        <f t="shared" si="3"/>
        <v>66.666666666666657</v>
      </c>
      <c r="F23" s="4"/>
      <c r="G23" s="4">
        <f t="shared" si="1"/>
        <v>93.147883002659029</v>
      </c>
      <c r="H23" s="4"/>
      <c r="I23" s="4"/>
      <c r="J23" s="24">
        <f t="shared" si="2"/>
        <v>6.8521169973409712</v>
      </c>
    </row>
    <row r="24" spans="1:10">
      <c r="A24" s="25" t="s">
        <v>8</v>
      </c>
      <c r="B24" s="4">
        <v>2640</v>
      </c>
      <c r="C24" s="4">
        <v>1401</v>
      </c>
      <c r="D24" s="4">
        <v>4041</v>
      </c>
      <c r="E24" s="4">
        <f t="shared" si="3"/>
        <v>65.330363771343727</v>
      </c>
      <c r="F24" s="4"/>
      <c r="G24" s="4">
        <f t="shared" si="1"/>
        <v>91.28077621641421</v>
      </c>
      <c r="H24" s="4"/>
      <c r="I24" s="4"/>
      <c r="J24" s="24">
        <f t="shared" si="2"/>
        <v>8.7192237835857895</v>
      </c>
    </row>
    <row r="25" spans="1:10">
      <c r="A25" s="25" t="s">
        <v>8</v>
      </c>
      <c r="B25" s="4">
        <v>2291</v>
      </c>
      <c r="C25" s="4">
        <v>1420</v>
      </c>
      <c r="D25" s="4">
        <v>3711</v>
      </c>
      <c r="E25" s="4">
        <f t="shared" si="3"/>
        <v>61.735381298841283</v>
      </c>
      <c r="F25" s="4">
        <f t="shared" ref="F25" si="16">AVERAGE(E23:E25)</f>
        <v>64.577470578950553</v>
      </c>
      <c r="G25" s="4">
        <f t="shared" si="1"/>
        <v>86.257801115235182</v>
      </c>
      <c r="H25" s="4">
        <f t="shared" ref="H25" si="17">AVERAGE(G23:G25)</f>
        <v>90.22882011143615</v>
      </c>
      <c r="I25" s="4">
        <f t="shared" ref="I25" si="18">STDEV(G23:G25)</f>
        <v>3.5634626192724421</v>
      </c>
      <c r="J25" s="24">
        <f t="shared" si="2"/>
        <v>13.742198884764818</v>
      </c>
    </row>
    <row r="26" spans="1:10">
      <c r="A26" s="25" t="s">
        <v>9</v>
      </c>
      <c r="B26" s="4">
        <v>2974</v>
      </c>
      <c r="C26" s="4">
        <v>949</v>
      </c>
      <c r="D26" s="4">
        <v>3923</v>
      </c>
      <c r="E26" s="4">
        <f t="shared" si="3"/>
        <v>75.809329594697942</v>
      </c>
      <c r="F26" s="4"/>
      <c r="G26" s="4">
        <f t="shared" si="1"/>
        <v>105.9221784539541</v>
      </c>
      <c r="H26" s="4"/>
      <c r="I26" s="4"/>
      <c r="J26" s="24">
        <v>0</v>
      </c>
    </row>
    <row r="27" spans="1:10">
      <c r="A27" s="25" t="s">
        <v>9</v>
      </c>
      <c r="B27" s="4">
        <v>3073</v>
      </c>
      <c r="C27" s="4">
        <v>1397</v>
      </c>
      <c r="D27" s="4">
        <v>4470</v>
      </c>
      <c r="E27" s="4">
        <f t="shared" si="3"/>
        <v>68.747203579418354</v>
      </c>
      <c r="F27" s="4"/>
      <c r="G27" s="4">
        <f t="shared" si="1"/>
        <v>96.054847136634649</v>
      </c>
      <c r="H27" s="4"/>
      <c r="I27" s="4"/>
      <c r="J27" s="24">
        <f t="shared" si="2"/>
        <v>3.945152863365351</v>
      </c>
    </row>
    <row r="28" spans="1:10">
      <c r="A28" s="25" t="s">
        <v>9</v>
      </c>
      <c r="B28" s="4">
        <v>2752</v>
      </c>
      <c r="C28" s="4">
        <v>1203</v>
      </c>
      <c r="D28" s="4">
        <v>3955</v>
      </c>
      <c r="E28" s="4">
        <f t="shared" si="3"/>
        <v>69.582806573957015</v>
      </c>
      <c r="F28" s="4">
        <f t="shared" ref="F28" si="19">AVERAGE(E26:E28)</f>
        <v>71.379779916024432</v>
      </c>
      <c r="G28" s="4">
        <f t="shared" si="1"/>
        <v>97.222366886214033</v>
      </c>
      <c r="H28" s="4">
        <f t="shared" ref="H28" si="20">AVERAGE(G26:G28)</f>
        <v>99.733130825600938</v>
      </c>
      <c r="I28" s="4">
        <f t="shared" ref="I28" si="21">STDEV(G26:G28)</f>
        <v>5.3915682784262797</v>
      </c>
      <c r="J28" s="24">
        <f t="shared" si="2"/>
        <v>2.7776331137859671</v>
      </c>
    </row>
    <row r="29" spans="1:10">
      <c r="A29" s="25" t="s">
        <v>10</v>
      </c>
      <c r="B29" s="4">
        <v>2800</v>
      </c>
      <c r="C29" s="4">
        <v>1342</v>
      </c>
      <c r="D29" s="4">
        <v>4142</v>
      </c>
      <c r="E29" s="4">
        <f t="shared" si="3"/>
        <v>67.600193143408987</v>
      </c>
      <c r="F29" s="4"/>
      <c r="G29" s="4">
        <f t="shared" si="1"/>
        <v>94.452223228191215</v>
      </c>
      <c r="H29" s="4"/>
      <c r="I29" s="4"/>
      <c r="J29" s="24">
        <f t="shared" si="2"/>
        <v>5.5477767718087847</v>
      </c>
    </row>
    <row r="30" spans="1:10">
      <c r="A30" s="25" t="s">
        <v>10</v>
      </c>
      <c r="B30" s="4">
        <v>2638</v>
      </c>
      <c r="C30" s="4">
        <v>1408</v>
      </c>
      <c r="D30" s="4">
        <v>4046</v>
      </c>
      <c r="E30" s="4">
        <f t="shared" si="3"/>
        <v>65.200197726149284</v>
      </c>
      <c r="F30" s="4"/>
      <c r="G30" s="4">
        <f t="shared" si="1"/>
        <v>91.098905843183843</v>
      </c>
      <c r="H30" s="4"/>
      <c r="I30" s="4"/>
      <c r="J30" s="24">
        <f t="shared" si="2"/>
        <v>8.901094156816157</v>
      </c>
    </row>
    <row r="31" spans="1:10">
      <c r="A31" s="25" t="s">
        <v>10</v>
      </c>
      <c r="B31" s="4">
        <v>2562</v>
      </c>
      <c r="C31" s="4">
        <v>1514</v>
      </c>
      <c r="D31" s="4">
        <v>4076</v>
      </c>
      <c r="E31" s="4">
        <f t="shared" si="3"/>
        <v>62.855740922473011</v>
      </c>
      <c r="F31" s="4">
        <f t="shared" ref="F31" si="22">AVERAGE(E29:E31)</f>
        <v>65.218710597343758</v>
      </c>
      <c r="G31" s="4">
        <f t="shared" si="1"/>
        <v>87.823188022379455</v>
      </c>
      <c r="H31" s="4">
        <f t="shared" ref="H31" si="23">AVERAGE(G29:G31)</f>
        <v>91.124772364584828</v>
      </c>
      <c r="I31" s="4">
        <f t="shared" ref="I31" si="24">STDEV(G29:G31)</f>
        <v>3.314593300492533</v>
      </c>
      <c r="J31" s="24">
        <f t="shared" si="2"/>
        <v>12.176811977620545</v>
      </c>
    </row>
    <row r="32" spans="1:10">
      <c r="A32" s="25" t="s">
        <v>11</v>
      </c>
      <c r="B32" s="4">
        <v>2786</v>
      </c>
      <c r="C32" s="4">
        <v>1378</v>
      </c>
      <c r="D32" s="4">
        <v>4164</v>
      </c>
      <c r="E32" s="4">
        <f t="shared" si="3"/>
        <v>66.906820365033624</v>
      </c>
      <c r="F32" s="4"/>
      <c r="G32" s="4">
        <f t="shared" si="1"/>
        <v>93.483430131631152</v>
      </c>
      <c r="H32" s="4"/>
      <c r="I32" s="4"/>
      <c r="J32" s="24">
        <f t="shared" si="2"/>
        <v>6.5165698683688476</v>
      </c>
    </row>
    <row r="33" spans="1:10">
      <c r="A33" s="25" t="s">
        <v>11</v>
      </c>
      <c r="B33" s="4">
        <v>2776</v>
      </c>
      <c r="C33" s="4">
        <v>1116</v>
      </c>
      <c r="D33" s="4">
        <v>3892</v>
      </c>
      <c r="E33" s="4">
        <f t="shared" si="3"/>
        <v>71.325796505652619</v>
      </c>
      <c r="F33" s="4"/>
      <c r="G33" s="4">
        <f t="shared" si="1"/>
        <v>99.657704219699951</v>
      </c>
      <c r="H33" s="4"/>
      <c r="I33" s="4"/>
      <c r="J33" s="24">
        <f t="shared" si="2"/>
        <v>0.34229578030004859</v>
      </c>
    </row>
    <row r="34" spans="1:10">
      <c r="A34" s="25" t="s">
        <v>11</v>
      </c>
      <c r="B34" s="4">
        <v>2731</v>
      </c>
      <c r="C34" s="4">
        <v>1421</v>
      </c>
      <c r="D34" s="4">
        <v>4152</v>
      </c>
      <c r="E34" s="4">
        <f t="shared" si="3"/>
        <v>65.775529865125236</v>
      </c>
      <c r="F34" s="4">
        <f t="shared" ref="F34" si="25">AVERAGE(E32:E34)</f>
        <v>68.002715578603826</v>
      </c>
      <c r="G34" s="4">
        <f t="shared" si="1"/>
        <v>91.902770404718865</v>
      </c>
      <c r="H34" s="4">
        <f t="shared" ref="H34" si="26">AVERAGE(G32:G34)</f>
        <v>95.014634918683328</v>
      </c>
      <c r="I34" s="4">
        <f t="shared" ref="I34" si="27">STDEV(G32:G34)</f>
        <v>4.0979495718716317</v>
      </c>
      <c r="J34" s="24">
        <f t="shared" si="2"/>
        <v>8.0972295952811351</v>
      </c>
    </row>
    <row r="35" spans="1:10">
      <c r="A35" s="25" t="s">
        <v>12</v>
      </c>
      <c r="B35" s="4">
        <v>3039</v>
      </c>
      <c r="C35" s="4">
        <v>1298</v>
      </c>
      <c r="D35" s="4">
        <v>4337</v>
      </c>
      <c r="E35" s="4">
        <f t="shared" si="3"/>
        <v>70.071477980170627</v>
      </c>
      <c r="F35" s="4"/>
      <c r="G35" s="4">
        <f t="shared" si="1"/>
        <v>97.905147490804993</v>
      </c>
      <c r="H35" s="4"/>
      <c r="I35" s="4"/>
      <c r="J35" s="24">
        <f t="shared" si="2"/>
        <v>2.0948525091950074</v>
      </c>
    </row>
    <row r="36" spans="1:10">
      <c r="A36" s="25" t="s">
        <v>12</v>
      </c>
      <c r="B36" s="4">
        <v>2590</v>
      </c>
      <c r="C36" s="4">
        <v>1338</v>
      </c>
      <c r="D36" s="4">
        <v>3928</v>
      </c>
      <c r="E36" s="4">
        <f t="shared" si="3"/>
        <v>65.936863543788178</v>
      </c>
      <c r="F36" s="4"/>
      <c r="G36" s="4">
        <f t="shared" si="1"/>
        <v>92.128188764086133</v>
      </c>
      <c r="H36" s="4"/>
      <c r="I36" s="4"/>
      <c r="J36" s="24">
        <f t="shared" si="2"/>
        <v>7.8718112359138672</v>
      </c>
    </row>
    <row r="37" spans="1:10">
      <c r="A37" s="25" t="s">
        <v>12</v>
      </c>
      <c r="B37" s="4">
        <v>2778</v>
      </c>
      <c r="C37" s="4">
        <v>1550</v>
      </c>
      <c r="D37" s="4">
        <v>4328</v>
      </c>
      <c r="E37" s="4">
        <f t="shared" si="3"/>
        <v>64.186691312384468</v>
      </c>
      <c r="F37" s="4">
        <f t="shared" ref="F37" si="28">AVERAGE(E35:E37)</f>
        <v>66.731677612114424</v>
      </c>
      <c r="G37" s="4">
        <f t="shared" si="1"/>
        <v>89.682816190406683</v>
      </c>
      <c r="H37" s="4">
        <f t="shared" ref="H37" si="29">AVERAGE(G35:G37)</f>
        <v>93.238717481765946</v>
      </c>
      <c r="I37" s="4">
        <f t="shared" ref="I37" si="30">STDEV(G35:G37)</f>
        <v>4.2221604100236529</v>
      </c>
      <c r="J37" s="24">
        <f t="shared" si="2"/>
        <v>10.317183809593317</v>
      </c>
    </row>
    <row r="38" spans="1:10">
      <c r="A38" s="25" t="s">
        <v>13</v>
      </c>
      <c r="B38" s="4">
        <v>2549</v>
      </c>
      <c r="C38" s="4">
        <v>1389</v>
      </c>
      <c r="D38" s="4">
        <v>3938</v>
      </c>
      <c r="E38" s="4">
        <f t="shared" si="3"/>
        <v>64.728288471305234</v>
      </c>
      <c r="F38" s="4"/>
      <c r="G38" s="4">
        <f t="shared" si="1"/>
        <v>90.439545622312551</v>
      </c>
      <c r="H38" s="4"/>
      <c r="I38" s="4"/>
      <c r="J38" s="24">
        <f t="shared" si="2"/>
        <v>9.5604543776874493</v>
      </c>
    </row>
    <row r="39" spans="1:10">
      <c r="A39" s="25" t="s">
        <v>13</v>
      </c>
      <c r="B39" s="4">
        <v>2692</v>
      </c>
      <c r="C39" s="4">
        <v>1424</v>
      </c>
      <c r="D39" s="4">
        <v>4116</v>
      </c>
      <c r="E39" s="4">
        <f t="shared" si="3"/>
        <v>65.403304178814381</v>
      </c>
      <c r="F39" s="4"/>
      <c r="G39" s="4">
        <f t="shared" si="1"/>
        <v>91.382689884532837</v>
      </c>
      <c r="H39" s="4"/>
      <c r="I39" s="4"/>
      <c r="J39" s="24">
        <f t="shared" si="2"/>
        <v>8.6173101154671627</v>
      </c>
    </row>
    <row r="40" spans="1:10">
      <c r="A40" s="25" t="s">
        <v>13</v>
      </c>
      <c r="B40" s="4">
        <v>2386</v>
      </c>
      <c r="C40" s="4">
        <v>1759</v>
      </c>
      <c r="D40" s="4">
        <v>4145</v>
      </c>
      <c r="E40" s="4">
        <f t="shared" si="3"/>
        <v>57.563329312424607</v>
      </c>
      <c r="F40" s="4">
        <f t="shared" ref="F40" si="31">AVERAGE(E38:E40)</f>
        <v>62.56497398751474</v>
      </c>
      <c r="G40" s="4">
        <f t="shared" si="1"/>
        <v>80.428533960558909</v>
      </c>
      <c r="H40" s="4">
        <f t="shared" ref="H40" si="32">AVERAGE(G38:G40)</f>
        <v>87.416923155801442</v>
      </c>
      <c r="I40" s="4">
        <f t="shared" ref="I40" si="33">STDEV(G38:G40)</f>
        <v>6.0704668628513732</v>
      </c>
      <c r="J40" s="24">
        <f t="shared" si="2"/>
        <v>19.571466039441091</v>
      </c>
    </row>
    <row r="41" spans="1:10">
      <c r="A41" s="25" t="s">
        <v>14</v>
      </c>
      <c r="B41" s="4">
        <v>2287</v>
      </c>
      <c r="C41" s="4">
        <v>1728</v>
      </c>
      <c r="D41" s="4">
        <v>4015</v>
      </c>
      <c r="E41" s="4">
        <f t="shared" si="3"/>
        <v>56.961394769613946</v>
      </c>
      <c r="F41" s="4"/>
      <c r="G41" s="4">
        <f t="shared" si="1"/>
        <v>79.587500035024121</v>
      </c>
      <c r="H41" s="4"/>
      <c r="I41" s="4"/>
      <c r="J41" s="24">
        <f t="shared" si="2"/>
        <v>20.412499964975879</v>
      </c>
    </row>
    <row r="42" spans="1:10">
      <c r="A42" s="25" t="s">
        <v>14</v>
      </c>
      <c r="B42" s="4">
        <v>2552</v>
      </c>
      <c r="C42" s="4">
        <v>1467</v>
      </c>
      <c r="D42" s="4">
        <v>4019</v>
      </c>
      <c r="E42" s="4">
        <f t="shared" si="3"/>
        <v>63.498382682259269</v>
      </c>
      <c r="F42" s="4"/>
      <c r="G42" s="4">
        <f t="shared" si="1"/>
        <v>88.721098814177353</v>
      </c>
      <c r="H42" s="4"/>
      <c r="I42" s="4"/>
      <c r="J42" s="24">
        <f t="shared" si="2"/>
        <v>11.278901185822647</v>
      </c>
    </row>
    <row r="43" spans="1:10">
      <c r="A43" s="25" t="s">
        <v>14</v>
      </c>
      <c r="B43" s="4">
        <v>2556</v>
      </c>
      <c r="C43" s="4">
        <v>1417</v>
      </c>
      <c r="D43" s="4">
        <v>3973</v>
      </c>
      <c r="E43" s="4">
        <f t="shared" si="3"/>
        <v>64.334256229549453</v>
      </c>
      <c r="F43" s="4">
        <f t="shared" ref="F43" si="34">AVERAGE(E41:E43)</f>
        <v>61.598011227140887</v>
      </c>
      <c r="G43" s="4">
        <f t="shared" si="1"/>
        <v>89.888996584997415</v>
      </c>
      <c r="H43" s="4">
        <f t="shared" ref="H43" si="35">AVERAGE(G41:G43)</f>
        <v>86.065865144732967</v>
      </c>
      <c r="I43" s="4">
        <f t="shared" ref="I43" si="36">STDEV(G41:G43)</f>
        <v>5.6407364033245919</v>
      </c>
      <c r="J43" s="24">
        <f t="shared" si="2"/>
        <v>10.111003415002585</v>
      </c>
    </row>
    <row r="44" spans="1:10">
      <c r="A44" s="25" t="s">
        <v>15</v>
      </c>
      <c r="B44" s="4">
        <v>3014</v>
      </c>
      <c r="C44" s="4">
        <v>979</v>
      </c>
      <c r="D44" s="4">
        <v>3993</v>
      </c>
      <c r="E44" s="4">
        <f t="shared" si="3"/>
        <v>75.48209366391184</v>
      </c>
      <c r="F44" s="4"/>
      <c r="G44" s="4">
        <f t="shared" si="1"/>
        <v>105.46495844102716</v>
      </c>
      <c r="H44" s="4"/>
      <c r="I44" s="4"/>
      <c r="J44" s="24">
        <v>0</v>
      </c>
    </row>
    <row r="45" spans="1:10">
      <c r="A45" s="25" t="s">
        <v>15</v>
      </c>
      <c r="B45" s="4">
        <v>2780</v>
      </c>
      <c r="C45" s="4">
        <v>1068</v>
      </c>
      <c r="D45" s="4">
        <v>3848</v>
      </c>
      <c r="E45" s="4">
        <f t="shared" si="3"/>
        <v>72.245322245322242</v>
      </c>
      <c r="F45" s="4"/>
      <c r="G45" s="4">
        <f t="shared" si="1"/>
        <v>100.94248235995013</v>
      </c>
      <c r="H45" s="4"/>
      <c r="I45" s="4"/>
      <c r="J45" s="24">
        <v>0</v>
      </c>
    </row>
    <row r="46" spans="1:10">
      <c r="A46" s="25" t="s">
        <v>15</v>
      </c>
      <c r="B46" s="4">
        <v>2616</v>
      </c>
      <c r="C46" s="4">
        <v>1362</v>
      </c>
      <c r="D46" s="4">
        <v>3978</v>
      </c>
      <c r="E46" s="4">
        <f t="shared" si="3"/>
        <v>65.76168929110105</v>
      </c>
      <c r="F46" s="4">
        <f t="shared" ref="F46" si="37">AVERAGE(E44:E46)</f>
        <v>71.163035066778377</v>
      </c>
      <c r="G46" s="4">
        <f t="shared" si="1"/>
        <v>91.883432102170445</v>
      </c>
      <c r="H46" s="4">
        <f t="shared" ref="H46" si="38">AVERAGE(G44:G46)</f>
        <v>99.430290967715905</v>
      </c>
      <c r="I46" s="4">
        <f t="shared" ref="I46" si="39">STDEV(G44:G46)</f>
        <v>6.9158879782949887</v>
      </c>
      <c r="J46" s="24">
        <f t="shared" si="2"/>
        <v>8.1165678978295546</v>
      </c>
    </row>
    <row r="47" spans="1:10">
      <c r="A47" s="25" t="s">
        <v>16</v>
      </c>
      <c r="B47" s="4">
        <v>2647</v>
      </c>
      <c r="C47" s="4">
        <v>1199</v>
      </c>
      <c r="D47" s="4">
        <v>3846</v>
      </c>
      <c r="E47" s="4">
        <f t="shared" si="3"/>
        <v>68.824752990119606</v>
      </c>
      <c r="F47" s="4"/>
      <c r="G47" s="4">
        <f t="shared" si="1"/>
        <v>96.163200588158531</v>
      </c>
      <c r="H47" s="4"/>
      <c r="I47" s="4"/>
      <c r="J47" s="24">
        <f t="shared" si="2"/>
        <v>3.8367994118414686</v>
      </c>
    </row>
    <row r="48" spans="1:10">
      <c r="A48" s="25" t="s">
        <v>16</v>
      </c>
      <c r="B48" s="4">
        <v>2857</v>
      </c>
      <c r="C48" s="4">
        <v>1629</v>
      </c>
      <c r="D48" s="4">
        <v>4486</v>
      </c>
      <c r="E48" s="4">
        <f t="shared" si="3"/>
        <v>63.687026304057071</v>
      </c>
      <c r="F48" s="4"/>
      <c r="G48" s="4">
        <f t="shared" si="1"/>
        <v>88.984675124363648</v>
      </c>
      <c r="H48" s="4"/>
      <c r="I48" s="4"/>
      <c r="J48" s="24">
        <f t="shared" si="2"/>
        <v>11.015324875636352</v>
      </c>
    </row>
    <row r="49" spans="1:10">
      <c r="A49" s="25" t="s">
        <v>16</v>
      </c>
      <c r="B49" s="4">
        <v>2706</v>
      </c>
      <c r="C49" s="4">
        <v>1702</v>
      </c>
      <c r="D49" s="4">
        <v>4408</v>
      </c>
      <c r="E49" s="4">
        <f t="shared" si="3"/>
        <v>61.388384754990923</v>
      </c>
      <c r="F49" s="4">
        <f t="shared" ref="F49" si="40">AVERAGE(E47:E49)</f>
        <v>64.633388016389191</v>
      </c>
      <c r="G49" s="4">
        <f t="shared" si="1"/>
        <v>85.772971213201672</v>
      </c>
      <c r="H49" s="4">
        <f t="shared" ref="H49" si="41">AVERAGE(G47:G49)</f>
        <v>90.306948975241298</v>
      </c>
      <c r="I49" s="4">
        <f t="shared" ref="I49" si="42">STDEV(G47:G49)</f>
        <v>5.3198235608514484</v>
      </c>
      <c r="J49" s="24">
        <f t="shared" si="2"/>
        <v>14.227028786798328</v>
      </c>
    </row>
    <row r="50" spans="1:10">
      <c r="A50" s="25" t="s">
        <v>19</v>
      </c>
      <c r="B50" s="4">
        <v>2548</v>
      </c>
      <c r="C50" s="4">
        <v>1443</v>
      </c>
      <c r="D50" s="4">
        <v>3991</v>
      </c>
      <c r="E50" s="4">
        <f t="shared" si="3"/>
        <v>63.843648208469048</v>
      </c>
      <c r="F50" s="4"/>
      <c r="G50" s="4">
        <f t="shared" si="1"/>
        <v>89.203510106780953</v>
      </c>
      <c r="H50" s="4"/>
      <c r="I50" s="4"/>
      <c r="J50" s="24">
        <f t="shared" si="2"/>
        <v>10.796489893219047</v>
      </c>
    </row>
    <row r="51" spans="1:10">
      <c r="A51" s="25" t="s">
        <v>19</v>
      </c>
      <c r="B51" s="4">
        <v>2562</v>
      </c>
      <c r="C51" s="4">
        <v>1948</v>
      </c>
      <c r="D51" s="4">
        <v>4510</v>
      </c>
      <c r="E51" s="4">
        <f t="shared" si="3"/>
        <v>56.807095343680714</v>
      </c>
      <c r="F51" s="4"/>
      <c r="G51" s="4">
        <f t="shared" si="1"/>
        <v>79.371910061911024</v>
      </c>
      <c r="H51" s="4"/>
      <c r="I51" s="4"/>
      <c r="J51" s="24">
        <f t="shared" si="2"/>
        <v>20.628089938088976</v>
      </c>
    </row>
    <row r="52" spans="1:10">
      <c r="A52" s="25" t="s">
        <v>19</v>
      </c>
      <c r="B52" s="4">
        <v>2589</v>
      </c>
      <c r="C52" s="4">
        <v>1795</v>
      </c>
      <c r="D52" s="4">
        <v>4384</v>
      </c>
      <c r="E52" s="4">
        <f t="shared" si="3"/>
        <v>59.055656934306569</v>
      </c>
      <c r="F52" s="4">
        <f t="shared" ref="F52" si="43">AVERAGE(E50:E52)</f>
        <v>59.902133495485451</v>
      </c>
      <c r="G52" s="4">
        <f t="shared" si="1"/>
        <v>82.513641341429363</v>
      </c>
      <c r="H52" s="4">
        <f t="shared" ref="H52" si="44">AVERAGE(G50:G52)</f>
        <v>83.696353836707104</v>
      </c>
      <c r="I52" s="4">
        <f t="shared" ref="I52" si="45">STDEV(G50:G52)</f>
        <v>5.0213739649060392</v>
      </c>
      <c r="J52" s="24">
        <f t="shared" si="2"/>
        <v>17.486358658570637</v>
      </c>
    </row>
    <row r="53" spans="1:10">
      <c r="A53" s="25" t="s">
        <v>21</v>
      </c>
      <c r="B53" s="4">
        <v>3</v>
      </c>
      <c r="C53" s="4">
        <v>3560</v>
      </c>
      <c r="D53" s="4">
        <v>3563</v>
      </c>
      <c r="E53" s="4">
        <f t="shared" si="3"/>
        <v>8.4198708953129378E-2</v>
      </c>
      <c r="F53" s="4"/>
      <c r="G53" s="4">
        <f t="shared" si="1"/>
        <v>0.11764397235811554</v>
      </c>
      <c r="H53" s="4"/>
      <c r="I53" s="4"/>
      <c r="J53" s="24">
        <f t="shared" si="2"/>
        <v>99.88235602764189</v>
      </c>
    </row>
    <row r="54" spans="1:10">
      <c r="A54" s="25" t="s">
        <v>21</v>
      </c>
      <c r="B54" s="4">
        <v>2</v>
      </c>
      <c r="C54" s="4">
        <v>4145</v>
      </c>
      <c r="D54" s="4">
        <v>4147</v>
      </c>
      <c r="E54" s="4">
        <f t="shared" si="3"/>
        <v>4.8227634434530986E-2</v>
      </c>
      <c r="F54" s="4"/>
      <c r="G54" s="4">
        <f t="shared" si="1"/>
        <v>6.7384530747040539E-2</v>
      </c>
      <c r="H54" s="4"/>
      <c r="I54" s="4"/>
      <c r="J54" s="24">
        <f t="shared" si="2"/>
        <v>99.932615469252966</v>
      </c>
    </row>
    <row r="55" spans="1:10">
      <c r="A55" s="25" t="s">
        <v>21</v>
      </c>
      <c r="B55" s="4">
        <v>0</v>
      </c>
      <c r="C55" s="4">
        <v>4049</v>
      </c>
      <c r="D55" s="4">
        <v>4049</v>
      </c>
      <c r="E55" s="4">
        <f t="shared" si="3"/>
        <v>0</v>
      </c>
      <c r="F55" s="4">
        <f t="shared" ref="F55" si="46">AVERAGE(E53:E55)</f>
        <v>4.414211446255345E-2</v>
      </c>
      <c r="G55" s="4">
        <f t="shared" si="1"/>
        <v>0</v>
      </c>
      <c r="H55" s="4">
        <f t="shared" ref="H55" si="47">AVERAGE(G53:G55)</f>
        <v>6.1676167701718687E-2</v>
      </c>
      <c r="I55" s="4">
        <f t="shared" ref="I55" si="48">STDEV(G53:G55)</f>
        <v>5.9029358073268604E-2</v>
      </c>
      <c r="J55" s="24">
        <f t="shared" si="2"/>
        <v>100</v>
      </c>
    </row>
    <row r="56" spans="1:10">
      <c r="A56" s="25" t="s">
        <v>17</v>
      </c>
      <c r="B56" s="4">
        <v>2257</v>
      </c>
      <c r="C56" s="4">
        <v>1069</v>
      </c>
      <c r="D56" s="4">
        <v>3326</v>
      </c>
      <c r="E56" s="4">
        <f>B56/D56*100</f>
        <v>67.859290438965729</v>
      </c>
      <c r="F56" s="4"/>
      <c r="G56" s="4">
        <f>E56/$F$4*100</f>
        <v>94.814238696783576</v>
      </c>
      <c r="H56" s="4"/>
      <c r="I56" s="4"/>
      <c r="J56" s="24">
        <f t="shared" si="2"/>
        <v>5.1857613032164238</v>
      </c>
    </row>
    <row r="57" spans="1:10">
      <c r="A57" s="25" t="s">
        <v>17</v>
      </c>
      <c r="B57" s="4">
        <v>1853</v>
      </c>
      <c r="C57" s="4">
        <v>763</v>
      </c>
      <c r="D57" s="4">
        <v>2616</v>
      </c>
      <c r="E57" s="4">
        <f>B57/D57*100</f>
        <v>70.833333333333343</v>
      </c>
      <c r="F57" s="4"/>
      <c r="G57" s="4">
        <f>E57/$F$4*100</f>
        <v>98.96962569032523</v>
      </c>
      <c r="H57" s="4"/>
      <c r="I57" s="4"/>
      <c r="J57" s="24">
        <f t="shared" si="2"/>
        <v>1.0303743096747695</v>
      </c>
    </row>
    <row r="58" spans="1:10">
      <c r="A58" s="25" t="s">
        <v>17</v>
      </c>
      <c r="B58" s="4">
        <v>1822</v>
      </c>
      <c r="C58" s="4">
        <v>595</v>
      </c>
      <c r="D58" s="4">
        <v>2417</v>
      </c>
      <c r="E58" s="4">
        <f>B58/D58*100</f>
        <v>75.382705833678116</v>
      </c>
      <c r="F58" s="4">
        <f t="shared" ref="F58" si="49">AVERAGE(E56:E58)</f>
        <v>71.358443201992387</v>
      </c>
      <c r="G58" s="4">
        <f>E58/$F$4*100</f>
        <v>105.32609195128968</v>
      </c>
      <c r="H58" s="4">
        <f t="shared" ref="H58" si="50">AVERAGE(G56:G58)</f>
        <v>99.703318779466159</v>
      </c>
      <c r="I58" s="4">
        <f t="shared" ref="I58" si="51">STDEV(G56:G58)</f>
        <v>5.2941943554102293</v>
      </c>
      <c r="J58" s="24">
        <v>0</v>
      </c>
    </row>
    <row r="59" spans="1:10">
      <c r="A59" s="25" t="s">
        <v>18</v>
      </c>
      <c r="B59" s="4">
        <v>3341</v>
      </c>
      <c r="C59" s="4">
        <v>1555</v>
      </c>
      <c r="D59" s="4">
        <v>4896</v>
      </c>
      <c r="E59" s="4">
        <f t="shared" si="3"/>
        <v>68.239379084967325</v>
      </c>
      <c r="F59" s="4"/>
      <c r="G59" s="4">
        <f t="shared" si="1"/>
        <v>95.345305487709524</v>
      </c>
      <c r="H59" s="4"/>
      <c r="I59" s="4"/>
      <c r="J59" s="24">
        <f t="shared" si="2"/>
        <v>4.6546945122904759</v>
      </c>
    </row>
    <row r="60" spans="1:10">
      <c r="A60" s="25" t="s">
        <v>18</v>
      </c>
      <c r="B60" s="4">
        <v>3065</v>
      </c>
      <c r="C60" s="4">
        <v>1484</v>
      </c>
      <c r="D60" s="4">
        <v>4549</v>
      </c>
      <c r="E60" s="4">
        <f t="shared" si="3"/>
        <v>67.377445592437908</v>
      </c>
      <c r="F60" s="4"/>
      <c r="G60" s="4">
        <f t="shared" si="1"/>
        <v>94.140996285936467</v>
      </c>
      <c r="H60" s="4"/>
      <c r="I60" s="4"/>
      <c r="J60" s="24">
        <f t="shared" si="2"/>
        <v>5.8590037140635332</v>
      </c>
    </row>
    <row r="61" spans="1:10">
      <c r="A61" s="25" t="s">
        <v>18</v>
      </c>
      <c r="B61" s="4">
        <v>2639</v>
      </c>
      <c r="C61" s="4">
        <v>1411</v>
      </c>
      <c r="D61" s="4">
        <v>4050</v>
      </c>
      <c r="E61" s="4">
        <f t="shared" si="3"/>
        <v>65.160493827160494</v>
      </c>
      <c r="F61" s="4">
        <f t="shared" ref="F61" si="52">AVERAGE(E59:E61)</f>
        <v>66.925772834855252</v>
      </c>
      <c r="G61" s="4">
        <f t="shared" si="1"/>
        <v>91.043430831117476</v>
      </c>
      <c r="H61" s="4">
        <f t="shared" ref="H61" si="53">AVERAGE(G59:G61)</f>
        <v>93.509910868254494</v>
      </c>
      <c r="I61" s="4">
        <f t="shared" ref="I61" si="54">STDEV(G59:G61)</f>
        <v>2.2192865956350398</v>
      </c>
      <c r="J61" s="24">
        <f t="shared" si="2"/>
        <v>8.956569168882524</v>
      </c>
    </row>
    <row r="62" spans="1:10">
      <c r="A62" s="25" t="s">
        <v>20</v>
      </c>
      <c r="B62" s="4">
        <v>1753</v>
      </c>
      <c r="C62" s="4">
        <v>3089</v>
      </c>
      <c r="D62" s="4">
        <v>4842</v>
      </c>
      <c r="E62" s="4">
        <f>B62/D62*100</f>
        <v>36.204047914085095</v>
      </c>
      <c r="F62" s="4"/>
      <c r="G62" s="4">
        <f>E62/$F$4*100</f>
        <v>50.584956289857907</v>
      </c>
      <c r="H62" s="4"/>
      <c r="I62" s="4"/>
      <c r="J62" s="24">
        <f t="shared" si="2"/>
        <v>49.415043710142093</v>
      </c>
    </row>
    <row r="63" spans="1:10">
      <c r="A63" s="25" t="s">
        <v>20</v>
      </c>
      <c r="B63" s="4">
        <v>1750</v>
      </c>
      <c r="C63" s="4">
        <v>2926</v>
      </c>
      <c r="D63" s="4">
        <v>4676</v>
      </c>
      <c r="E63" s="4">
        <f>B63/D63*100</f>
        <v>37.425149700598801</v>
      </c>
      <c r="F63" s="4"/>
      <c r="G63" s="4">
        <f>E63/$F$4*100</f>
        <v>52.291101985025655</v>
      </c>
      <c r="H63" s="4"/>
      <c r="I63" s="4"/>
      <c r="J63" s="24">
        <f t="shared" si="2"/>
        <v>47.708898014974345</v>
      </c>
    </row>
    <row r="64" spans="1:10">
      <c r="A64" s="25" t="s">
        <v>20</v>
      </c>
      <c r="B64" s="4">
        <v>1600</v>
      </c>
      <c r="C64" s="4">
        <v>2397</v>
      </c>
      <c r="D64" s="4">
        <v>3997</v>
      </c>
      <c r="E64" s="4">
        <f>B64/D64*100</f>
        <v>40.030022516887662</v>
      </c>
      <c r="F64" s="4">
        <f t="shared" ref="F64" si="55">AVERAGE(E62:E64)</f>
        <v>37.886406710523858</v>
      </c>
      <c r="G64" s="4">
        <f>E64/$F$4*100</f>
        <v>55.930677809952876</v>
      </c>
      <c r="H64" s="4">
        <f t="shared" ref="H64" si="56">AVERAGE(G62:G64)</f>
        <v>52.935578694945484</v>
      </c>
      <c r="I64" s="4">
        <f t="shared" ref="I64" si="57">STDEV(G62:G64)</f>
        <v>2.7305122806578672</v>
      </c>
      <c r="J64" s="24">
        <f t="shared" si="2"/>
        <v>44.069322190047124</v>
      </c>
    </row>
    <row r="65" spans="1:10">
      <c r="A65" s="25" t="s">
        <v>22</v>
      </c>
      <c r="B65" s="5">
        <v>1</v>
      </c>
      <c r="C65" s="5">
        <v>2472</v>
      </c>
      <c r="D65" s="6">
        <v>2473</v>
      </c>
      <c r="E65" s="6">
        <v>4.0436716538617065E-2</v>
      </c>
      <c r="F65" s="4"/>
      <c r="G65" s="4">
        <f t="shared" si="1"/>
        <v>5.6498918117261848E-2</v>
      </c>
      <c r="H65" s="4"/>
      <c r="I65" s="4"/>
      <c r="J65" s="24">
        <f t="shared" si="2"/>
        <v>99.943501081882744</v>
      </c>
    </row>
    <row r="66" spans="1:10">
      <c r="A66" s="25" t="s">
        <v>22</v>
      </c>
      <c r="B66" s="5">
        <v>0</v>
      </c>
      <c r="C66" s="5">
        <v>3140</v>
      </c>
      <c r="D66" s="6">
        <v>3140</v>
      </c>
      <c r="E66" s="6">
        <v>0</v>
      </c>
      <c r="F66" s="4"/>
      <c r="G66" s="4">
        <f t="shared" si="1"/>
        <v>0</v>
      </c>
      <c r="H66" s="4"/>
      <c r="I66" s="4"/>
      <c r="J66" s="24">
        <f t="shared" si="2"/>
        <v>100</v>
      </c>
    </row>
    <row r="67" spans="1:10">
      <c r="A67" s="25" t="s">
        <v>22</v>
      </c>
      <c r="B67" s="5">
        <v>2</v>
      </c>
      <c r="C67" s="5">
        <v>2673</v>
      </c>
      <c r="D67" s="6">
        <v>2675</v>
      </c>
      <c r="E67" s="6">
        <v>7.476635514018691E-2</v>
      </c>
      <c r="F67" s="4">
        <f t="shared" ref="F67" si="58">AVERAGE(E65:E67)</f>
        <v>3.8401023892934656E-2</v>
      </c>
      <c r="G67" s="4">
        <f t="shared" ref="G67:G82" si="59">E67/$F$4*100</f>
        <v>0.10446491551700078</v>
      </c>
      <c r="H67" s="4">
        <f t="shared" ref="H67" si="60">AVERAGE(G65:G67)</f>
        <v>5.3654611211420879E-2</v>
      </c>
      <c r="I67" s="4">
        <f t="shared" ref="I67" si="61">STDEV(G65:G67)</f>
        <v>5.2290507788933238E-2</v>
      </c>
      <c r="J67" s="24">
        <f t="shared" ref="J67:J85" si="62">(100-G67)</f>
        <v>99.895535084483001</v>
      </c>
    </row>
    <row r="68" spans="1:10">
      <c r="A68" s="25" t="s">
        <v>23</v>
      </c>
      <c r="B68" s="4">
        <v>1276</v>
      </c>
      <c r="C68" s="4">
        <v>2181</v>
      </c>
      <c r="D68" s="4">
        <v>3457</v>
      </c>
      <c r="E68" s="4">
        <f t="shared" si="3"/>
        <v>36.910616141162855</v>
      </c>
      <c r="F68" s="4"/>
      <c r="G68" s="4">
        <f t="shared" si="59"/>
        <v>51.572186308096434</v>
      </c>
      <c r="H68" s="4"/>
      <c r="I68" s="4"/>
      <c r="J68" s="24">
        <f t="shared" si="62"/>
        <v>48.427813691903566</v>
      </c>
    </row>
    <row r="69" spans="1:10">
      <c r="A69" s="25" t="s">
        <v>23</v>
      </c>
      <c r="B69" s="4">
        <v>1357</v>
      </c>
      <c r="C69" s="4">
        <v>2443</v>
      </c>
      <c r="D69" s="4">
        <v>3800</v>
      </c>
      <c r="E69" s="4">
        <f t="shared" si="3"/>
        <v>35.710526315789473</v>
      </c>
      <c r="F69" s="4"/>
      <c r="G69" s="4">
        <f t="shared" si="59"/>
        <v>49.895398908398015</v>
      </c>
      <c r="H69" s="4"/>
      <c r="I69" s="4"/>
      <c r="J69" s="24">
        <f t="shared" si="62"/>
        <v>50.104601091601985</v>
      </c>
    </row>
    <row r="70" spans="1:10">
      <c r="A70" s="25" t="s">
        <v>23</v>
      </c>
      <c r="B70" s="4">
        <v>1109</v>
      </c>
      <c r="C70" s="4">
        <v>2084</v>
      </c>
      <c r="D70" s="4">
        <v>3193</v>
      </c>
      <c r="E70" s="4">
        <f t="shared" si="3"/>
        <v>34.732226746006887</v>
      </c>
      <c r="F70" s="4">
        <f t="shared" ref="F70" si="63">AVERAGE(E68:E70)</f>
        <v>35.784456400986407</v>
      </c>
      <c r="G70" s="4">
        <f t="shared" si="59"/>
        <v>48.528500900383115</v>
      </c>
      <c r="H70" s="4">
        <f t="shared" ref="H70" si="64">AVERAGE(G68:G70)</f>
        <v>49.998695372292524</v>
      </c>
      <c r="I70" s="4">
        <f t="shared" ref="I70" si="65">STDEV(G68:G70)</f>
        <v>1.5244696897188807</v>
      </c>
      <c r="J70" s="24">
        <f t="shared" si="62"/>
        <v>51.471499099616885</v>
      </c>
    </row>
    <row r="71" spans="1:10">
      <c r="A71" s="25" t="s">
        <v>24</v>
      </c>
      <c r="B71" s="6">
        <v>171</v>
      </c>
      <c r="C71" s="6">
        <v>3686</v>
      </c>
      <c r="D71" s="6">
        <v>3857</v>
      </c>
      <c r="E71" s="4">
        <f t="shared" si="3"/>
        <v>4.4334975369458132</v>
      </c>
      <c r="F71" s="4"/>
      <c r="G71" s="4">
        <f t="shared" si="59"/>
        <v>6.1945636479600843</v>
      </c>
      <c r="H71" s="4"/>
      <c r="I71" s="4"/>
      <c r="J71" s="24">
        <f t="shared" si="62"/>
        <v>93.805436352039919</v>
      </c>
    </row>
    <row r="72" spans="1:10">
      <c r="A72" s="25" t="s">
        <v>24</v>
      </c>
      <c r="B72" s="6">
        <v>246</v>
      </c>
      <c r="C72" s="6">
        <v>3538</v>
      </c>
      <c r="D72" s="6">
        <v>3784</v>
      </c>
      <c r="E72" s="4">
        <f t="shared" si="3"/>
        <v>6.501057082452431</v>
      </c>
      <c r="F72" s="4"/>
      <c r="G72" s="4">
        <f t="shared" si="59"/>
        <v>9.0833955676483047</v>
      </c>
      <c r="H72" s="4"/>
      <c r="I72" s="4"/>
      <c r="J72" s="24">
        <f t="shared" si="62"/>
        <v>90.91660443235169</v>
      </c>
    </row>
    <row r="73" spans="1:10">
      <c r="A73" s="25" t="s">
        <v>24</v>
      </c>
      <c r="B73" s="6">
        <v>223</v>
      </c>
      <c r="C73" s="6">
        <v>3040</v>
      </c>
      <c r="D73" s="6">
        <v>3263</v>
      </c>
      <c r="E73" s="4">
        <f t="shared" si="3"/>
        <v>6.834201654918787</v>
      </c>
      <c r="F73" s="4">
        <f t="shared" ref="F73" si="66">AVERAGE(E71:E73)</f>
        <v>5.922918758105677</v>
      </c>
      <c r="G73" s="4">
        <f t="shared" si="59"/>
        <v>9.5488712425343092</v>
      </c>
      <c r="H73" s="4">
        <f t="shared" ref="H73" si="67">AVERAGE(G71:G73)</f>
        <v>8.2756101527142327</v>
      </c>
      <c r="I73" s="4">
        <f t="shared" ref="I73" si="68">STDEV(G71:G73)</f>
        <v>1.8172046712436474</v>
      </c>
      <c r="J73" s="24">
        <f t="shared" si="62"/>
        <v>90.451128757465696</v>
      </c>
    </row>
    <row r="74" spans="1:10">
      <c r="A74" s="25" t="s">
        <v>25</v>
      </c>
      <c r="B74" s="6">
        <v>1</v>
      </c>
      <c r="C74" s="6">
        <v>3968</v>
      </c>
      <c r="D74" s="6">
        <v>3969</v>
      </c>
      <c r="E74" s="4">
        <f t="shared" si="3"/>
        <v>2.5195263290501389E-2</v>
      </c>
      <c r="F74" s="4"/>
      <c r="G74" s="4">
        <f t="shared" si="59"/>
        <v>3.5203281558072202E-2</v>
      </c>
      <c r="H74" s="4"/>
      <c r="I74" s="4"/>
      <c r="J74" s="24">
        <f t="shared" si="62"/>
        <v>99.964796718441931</v>
      </c>
    </row>
    <row r="75" spans="1:10">
      <c r="A75" s="25" t="s">
        <v>25</v>
      </c>
      <c r="B75" s="6">
        <v>4</v>
      </c>
      <c r="C75" s="6">
        <v>3781</v>
      </c>
      <c r="D75" s="6">
        <v>3785</v>
      </c>
      <c r="E75" s="4">
        <f t="shared" ref="E75:E76" si="69">B75/D75*100</f>
        <v>0.10568031704095111</v>
      </c>
      <c r="F75" s="4"/>
      <c r="G75" s="4">
        <f t="shared" si="59"/>
        <v>0.14765846711121644</v>
      </c>
      <c r="H75" s="4"/>
      <c r="I75" s="4"/>
      <c r="J75" s="24">
        <f t="shared" si="62"/>
        <v>99.852341532888786</v>
      </c>
    </row>
    <row r="76" spans="1:10">
      <c r="A76" s="25" t="s">
        <v>25</v>
      </c>
      <c r="B76" s="6">
        <v>0</v>
      </c>
      <c r="C76" s="6">
        <v>2091</v>
      </c>
      <c r="D76" s="6">
        <v>2091</v>
      </c>
      <c r="E76" s="4">
        <f t="shared" si="69"/>
        <v>0</v>
      </c>
      <c r="F76" s="4">
        <f t="shared" ref="F76" si="70">AVERAGE(E74:E76)</f>
        <v>4.3625193443817496E-2</v>
      </c>
      <c r="G76" s="4">
        <f t="shared" si="59"/>
        <v>0</v>
      </c>
      <c r="H76" s="4">
        <f t="shared" ref="H76" si="71">AVERAGE(G74:G76)</f>
        <v>6.0953916223096212E-2</v>
      </c>
      <c r="I76" s="4">
        <f t="shared" ref="I76" si="72">STDEV(G74:G76)</f>
        <v>7.712377789402694E-2</v>
      </c>
      <c r="J76" s="24">
        <f t="shared" si="62"/>
        <v>100</v>
      </c>
    </row>
    <row r="77" spans="1:10">
      <c r="A77" s="25" t="s">
        <v>26</v>
      </c>
      <c r="B77" s="5">
        <v>316</v>
      </c>
      <c r="C77" s="5">
        <v>2569</v>
      </c>
      <c r="D77" s="6">
        <v>2885</v>
      </c>
      <c r="E77" s="4">
        <v>10.953206239168111</v>
      </c>
      <c r="F77" s="4"/>
      <c r="G77" s="4">
        <f t="shared" si="59"/>
        <v>15.304019599050392</v>
      </c>
      <c r="H77" s="4"/>
      <c r="I77" s="4"/>
      <c r="J77" s="24">
        <f t="shared" si="62"/>
        <v>84.695980400949608</v>
      </c>
    </row>
    <row r="78" spans="1:10">
      <c r="A78" s="25" t="s">
        <v>26</v>
      </c>
      <c r="B78" s="5">
        <v>410</v>
      </c>
      <c r="C78" s="5">
        <v>2660</v>
      </c>
      <c r="D78" s="6">
        <v>3070</v>
      </c>
      <c r="E78" s="4">
        <v>13.355048859934854</v>
      </c>
      <c r="F78" s="4"/>
      <c r="G78" s="4">
        <f t="shared" si="59"/>
        <v>18.6599179305001</v>
      </c>
      <c r="H78" s="4"/>
      <c r="I78" s="4"/>
      <c r="J78" s="24">
        <f t="shared" si="62"/>
        <v>81.3400820694999</v>
      </c>
    </row>
    <row r="79" spans="1:10">
      <c r="A79" s="25" t="s">
        <v>26</v>
      </c>
      <c r="B79" s="5">
        <v>335</v>
      </c>
      <c r="C79" s="5">
        <v>2419</v>
      </c>
      <c r="D79" s="6">
        <v>2754</v>
      </c>
      <c r="E79" s="4">
        <v>12.164124909222949</v>
      </c>
      <c r="F79" s="4">
        <f t="shared" ref="F79:F82" si="73">AVERAGE(E77:E79)</f>
        <v>12.157460002775304</v>
      </c>
      <c r="G79" s="4">
        <f t="shared" si="59"/>
        <v>16.995937258110445</v>
      </c>
      <c r="H79" s="4">
        <f t="shared" ref="H79:H82" si="74">AVERAGE(G77:G79)</f>
        <v>16.986624929220312</v>
      </c>
      <c r="I79" s="4">
        <f t="shared" ref="I79:I82" si="75">STDEV(G77:G79)</f>
        <v>1.6779685462960123</v>
      </c>
      <c r="J79" s="24">
        <f t="shared" si="62"/>
        <v>83.004062741889555</v>
      </c>
    </row>
    <row r="80" spans="1:10">
      <c r="A80" s="25" t="s">
        <v>27</v>
      </c>
      <c r="B80" s="5">
        <v>277</v>
      </c>
      <c r="C80" s="5">
        <v>2636</v>
      </c>
      <c r="D80" s="6">
        <v>2913</v>
      </c>
      <c r="E80" s="4">
        <v>9.5090971507037416</v>
      </c>
      <c r="F80" s="4"/>
      <c r="G80" s="4">
        <f t="shared" si="59"/>
        <v>13.286284032820058</v>
      </c>
      <c r="H80" s="4"/>
      <c r="I80" s="4"/>
      <c r="J80" s="24">
        <f t="shared" si="62"/>
        <v>86.713715967179937</v>
      </c>
    </row>
    <row r="81" spans="1:10">
      <c r="A81" s="25" t="s">
        <v>27</v>
      </c>
      <c r="B81" s="5">
        <v>238</v>
      </c>
      <c r="C81" s="5">
        <v>1994</v>
      </c>
      <c r="D81" s="6">
        <v>2232</v>
      </c>
      <c r="E81" s="4">
        <v>10.663082437275985</v>
      </c>
      <c r="F81" s="4"/>
      <c r="G81" s="4">
        <f t="shared" si="59"/>
        <v>14.898653329726377</v>
      </c>
      <c r="H81" s="4"/>
      <c r="I81" s="4"/>
      <c r="J81" s="24">
        <f t="shared" si="62"/>
        <v>85.101346670273628</v>
      </c>
    </row>
    <row r="82" spans="1:10">
      <c r="A82" s="25" t="s">
        <v>27</v>
      </c>
      <c r="B82" s="5">
        <v>150</v>
      </c>
      <c r="C82" s="5">
        <v>1333</v>
      </c>
      <c r="D82" s="6">
        <v>1483</v>
      </c>
      <c r="E82" s="4">
        <v>10.114632501685772</v>
      </c>
      <c r="F82" s="4">
        <f t="shared" si="73"/>
        <v>10.0956040298885</v>
      </c>
      <c r="G82" s="4">
        <f t="shared" si="59"/>
        <v>14.132349073228781</v>
      </c>
      <c r="H82" s="4">
        <f t="shared" si="74"/>
        <v>14.105762145258405</v>
      </c>
      <c r="I82" s="4">
        <f t="shared" si="75"/>
        <v>0.80651338237856973</v>
      </c>
      <c r="J82" s="24">
        <f t="shared" si="62"/>
        <v>85.867650926771219</v>
      </c>
    </row>
    <row r="83" spans="1:10">
      <c r="A83" s="25" t="s">
        <v>28</v>
      </c>
      <c r="B83" s="6">
        <v>1</v>
      </c>
      <c r="C83" s="6">
        <v>3331</v>
      </c>
      <c r="D83" s="6">
        <v>3332</v>
      </c>
      <c r="E83" s="4">
        <f>B83/D83*100</f>
        <v>3.0012004801920768E-2</v>
      </c>
      <c r="F83" s="4"/>
      <c r="G83" s="4">
        <f>E83/$F$4*100</f>
        <v>4.1933320679468353E-2</v>
      </c>
      <c r="H83" s="4"/>
      <c r="I83" s="4"/>
      <c r="J83" s="24">
        <f t="shared" si="62"/>
        <v>99.958066679320538</v>
      </c>
    </row>
    <row r="84" spans="1:10">
      <c r="A84" s="25" t="s">
        <v>28</v>
      </c>
      <c r="B84" s="6">
        <v>1</v>
      </c>
      <c r="C84" s="6">
        <v>3297</v>
      </c>
      <c r="D84" s="6">
        <v>3298</v>
      </c>
      <c r="E84" s="4">
        <f>B84/D84*100</f>
        <v>3.0321406913280776E-2</v>
      </c>
      <c r="F84" s="4"/>
      <c r="G84" s="4">
        <f>E84/$F$4*100</f>
        <v>4.2365622954514418E-2</v>
      </c>
      <c r="H84" s="4"/>
      <c r="I84" s="4"/>
      <c r="J84" s="24">
        <f t="shared" si="62"/>
        <v>99.95763437704548</v>
      </c>
    </row>
    <row r="85" spans="1:10">
      <c r="A85" s="25" t="s">
        <v>28</v>
      </c>
      <c r="B85" s="6">
        <v>0</v>
      </c>
      <c r="C85" s="6">
        <v>3568</v>
      </c>
      <c r="D85" s="6">
        <v>3568</v>
      </c>
      <c r="E85" s="4">
        <f>B85/D85*100</f>
        <v>0</v>
      </c>
      <c r="F85" s="4">
        <f t="shared" ref="F85" si="76">AVERAGE(E83:E85)</f>
        <v>2.0111137238400512E-2</v>
      </c>
      <c r="G85" s="4">
        <f>E85/$F$4*100</f>
        <v>0</v>
      </c>
      <c r="H85" s="4">
        <f t="shared" ref="H85" si="77">AVERAGE(G83:G85)</f>
        <v>2.8099647877994256E-2</v>
      </c>
      <c r="I85" s="4">
        <f t="shared" ref="I85" si="78">STDEV(G83:G85)</f>
        <v>2.4335968841710472E-2</v>
      </c>
      <c r="J85" s="24">
        <f t="shared" si="62"/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073D8-6AE6-B747-9A20-C5A8AB50596D}">
  <dimension ref="A1:P15"/>
  <sheetViews>
    <sheetView workbookViewId="0">
      <selection activeCell="P25" sqref="P25"/>
    </sheetView>
  </sheetViews>
  <sheetFormatPr baseColWidth="10" defaultRowHeight="16"/>
  <cols>
    <col min="1" max="1" width="27" customWidth="1"/>
  </cols>
  <sheetData>
    <row r="1" spans="1:16" ht="25" customHeight="1">
      <c r="A1" s="10"/>
      <c r="B1" s="40" t="s">
        <v>53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2" spans="1:16" ht="29" customHeight="1">
      <c r="A2" s="11" t="s">
        <v>47</v>
      </c>
      <c r="B2" s="39" t="s">
        <v>3</v>
      </c>
      <c r="C2" s="39"/>
      <c r="D2" s="39"/>
      <c r="E2" s="39" t="s">
        <v>5</v>
      </c>
      <c r="F2" s="39"/>
      <c r="G2" s="39"/>
      <c r="H2" s="39" t="s">
        <v>21</v>
      </c>
      <c r="I2" s="39"/>
      <c r="J2" s="39"/>
      <c r="K2" s="39" t="s">
        <v>22</v>
      </c>
      <c r="L2" s="39"/>
      <c r="M2" s="39"/>
      <c r="N2" s="39" t="s">
        <v>25</v>
      </c>
      <c r="O2" s="39"/>
      <c r="P2" s="39"/>
    </row>
    <row r="3" spans="1:16">
      <c r="A3" s="8">
        <v>500</v>
      </c>
      <c r="B3" s="8">
        <v>95.186430000000001</v>
      </c>
      <c r="C3" s="8">
        <v>103.36190000000001</v>
      </c>
      <c r="D3" s="8">
        <v>98.578850000000003</v>
      </c>
      <c r="E3" s="8">
        <v>89.226770000000002</v>
      </c>
      <c r="F3" s="8">
        <v>90.388140000000007</v>
      </c>
      <c r="G3" s="8">
        <v>91.167479999999998</v>
      </c>
      <c r="H3" s="8">
        <v>65.800730000000001</v>
      </c>
      <c r="I3" s="8">
        <v>85.819069999999996</v>
      </c>
      <c r="J3" s="8">
        <v>82.594740000000002</v>
      </c>
      <c r="K3" s="8">
        <v>0.550122</v>
      </c>
      <c r="L3" s="8">
        <v>6.8306849999999999</v>
      </c>
      <c r="M3" s="8">
        <v>10.146699999999999</v>
      </c>
      <c r="N3" s="8">
        <v>100.9933</v>
      </c>
      <c r="O3" s="8">
        <v>101.74209999999999</v>
      </c>
      <c r="P3" s="8">
        <v>75.458439999999996</v>
      </c>
    </row>
    <row r="4" spans="1:16">
      <c r="A4" s="8">
        <v>100</v>
      </c>
      <c r="B4" s="8">
        <v>96.989609999999999</v>
      </c>
      <c r="C4" s="8">
        <v>98.639979999999994</v>
      </c>
      <c r="D4" s="8">
        <v>99.205380000000005</v>
      </c>
      <c r="E4" s="8">
        <v>14.486549999999999</v>
      </c>
      <c r="F4" s="8">
        <v>19.697430000000001</v>
      </c>
      <c r="G4" s="8">
        <v>28.591080000000002</v>
      </c>
      <c r="H4" s="8">
        <v>10.9566</v>
      </c>
      <c r="I4" s="8">
        <v>13.49328</v>
      </c>
      <c r="J4" s="8">
        <v>8.4199269999999995</v>
      </c>
      <c r="K4" s="8">
        <v>1.268337</v>
      </c>
      <c r="L4" s="8">
        <v>5.0580679999999996</v>
      </c>
      <c r="M4" s="8">
        <v>4.2481660000000003</v>
      </c>
      <c r="N4" s="8">
        <v>59.443770000000001</v>
      </c>
      <c r="O4" s="8">
        <v>46.867359999999998</v>
      </c>
      <c r="P4" s="8">
        <v>40.403419999999997</v>
      </c>
    </row>
    <row r="5" spans="1:16">
      <c r="A5" s="8">
        <v>10</v>
      </c>
      <c r="B5" s="8">
        <v>97.967600000000004</v>
      </c>
      <c r="C5" s="8">
        <v>99.266499999999994</v>
      </c>
      <c r="D5" s="8">
        <v>99.52628</v>
      </c>
      <c r="E5" s="8">
        <v>11.552569999999999</v>
      </c>
      <c r="F5" s="8">
        <v>13.080679999999999</v>
      </c>
      <c r="G5" s="8">
        <v>18.872250000000001</v>
      </c>
      <c r="H5" s="8">
        <v>11.353910000000001</v>
      </c>
      <c r="I5" s="8">
        <v>12.943149999999999</v>
      </c>
      <c r="J5" s="8">
        <v>11.94988</v>
      </c>
      <c r="K5" s="8">
        <v>3.3160150000000002</v>
      </c>
      <c r="L5" s="8">
        <v>5.8374079999999999</v>
      </c>
      <c r="M5" s="8">
        <v>6.3875310000000001</v>
      </c>
      <c r="N5" s="8">
        <v>18.123470000000001</v>
      </c>
      <c r="O5" s="8">
        <v>19.30012</v>
      </c>
      <c r="P5" s="8">
        <v>18.581910000000001</v>
      </c>
    </row>
    <row r="6" spans="1:16">
      <c r="A6" s="8">
        <v>5</v>
      </c>
      <c r="B6" s="8">
        <v>72.463329999999999</v>
      </c>
      <c r="C6" s="8">
        <v>64.211489999999998</v>
      </c>
      <c r="D6" s="8">
        <v>66.50367</v>
      </c>
      <c r="E6" s="8">
        <v>6.8459659999999998</v>
      </c>
      <c r="F6" s="8">
        <v>10.16198</v>
      </c>
      <c r="G6" s="8">
        <v>14.669930000000001</v>
      </c>
      <c r="H6" s="8">
        <v>2.1240830000000002</v>
      </c>
      <c r="I6" s="8">
        <v>7.9767729999999997</v>
      </c>
      <c r="J6" s="8">
        <v>1.69621</v>
      </c>
      <c r="K6" s="8">
        <v>-3.8661400000000001</v>
      </c>
      <c r="L6" s="8">
        <v>-4.5079500000000001</v>
      </c>
      <c r="M6" s="8">
        <v>-2.1546500000000002</v>
      </c>
      <c r="N6" s="8">
        <v>2.3533010000000001</v>
      </c>
      <c r="O6" s="8">
        <v>5.2567240000000002</v>
      </c>
      <c r="P6" s="8">
        <v>6.2958439999999998</v>
      </c>
    </row>
    <row r="7" spans="1:16">
      <c r="A7" s="8">
        <v>1</v>
      </c>
      <c r="B7" s="8">
        <v>13.38631</v>
      </c>
      <c r="C7" s="8">
        <v>13.20293</v>
      </c>
      <c r="D7" s="8">
        <v>11.53729</v>
      </c>
      <c r="E7" s="8">
        <v>-2.6894900000000002</v>
      </c>
      <c r="F7" s="8">
        <v>-1.5434000000000001</v>
      </c>
      <c r="G7" s="8">
        <v>0.122249</v>
      </c>
      <c r="H7" s="8">
        <v>-2.2921800000000001</v>
      </c>
      <c r="I7" s="8">
        <v>-3.5910799999999998</v>
      </c>
      <c r="J7" s="8">
        <v>-3.20905</v>
      </c>
      <c r="K7" s="8">
        <v>-5.4401000000000002</v>
      </c>
      <c r="L7" s="8">
        <v>-4.6913200000000002</v>
      </c>
      <c r="M7" s="8">
        <v>-3.8661400000000001</v>
      </c>
      <c r="N7" s="8">
        <v>-2.6894900000000002</v>
      </c>
      <c r="O7" s="8">
        <v>-2.1240800000000002</v>
      </c>
      <c r="P7" s="8">
        <v>-2.0782400000000001</v>
      </c>
    </row>
    <row r="8" spans="1:16">
      <c r="A8" s="8">
        <v>0.5</v>
      </c>
      <c r="B8" s="8">
        <v>-4.56907</v>
      </c>
      <c r="C8" s="8">
        <v>3.132641</v>
      </c>
      <c r="D8" s="8">
        <v>-3.1326399999999999</v>
      </c>
      <c r="E8" s="8">
        <v>-3.60636</v>
      </c>
      <c r="F8" s="8">
        <v>-0.59597</v>
      </c>
      <c r="G8" s="8">
        <v>4.5537900000000002</v>
      </c>
      <c r="H8" s="8">
        <v>-6.1277499999999998</v>
      </c>
      <c r="I8" s="8">
        <v>-0.99328000000000005</v>
      </c>
      <c r="J8" s="8">
        <v>-5.0275100000000004</v>
      </c>
      <c r="K8" s="8">
        <v>-7.18215</v>
      </c>
      <c r="L8" s="8">
        <v>-4.8441299999999998</v>
      </c>
      <c r="M8" s="8">
        <v>-3.4229799999999999</v>
      </c>
      <c r="N8" s="8">
        <v>-7.5947399999999998</v>
      </c>
      <c r="O8" s="8">
        <v>-5.0122200000000001</v>
      </c>
      <c r="P8" s="8">
        <v>-3.8814199999999999</v>
      </c>
    </row>
    <row r="9" spans="1:16">
      <c r="A9" s="8">
        <v>0.1</v>
      </c>
      <c r="B9" s="8">
        <v>-16.1828</v>
      </c>
      <c r="C9" s="8">
        <v>-9.0158900000000006</v>
      </c>
      <c r="D9" s="8">
        <v>-13.0501</v>
      </c>
      <c r="E9" s="8">
        <v>-9.8869199999999999</v>
      </c>
      <c r="F9" s="8">
        <v>-1.0849599999999999</v>
      </c>
      <c r="G9" s="8">
        <v>-9.3673599999999997</v>
      </c>
      <c r="H9" s="8">
        <v>-11.460900000000001</v>
      </c>
      <c r="I9" s="8">
        <v>-10.9566</v>
      </c>
      <c r="J9" s="8">
        <v>1.0085569999999999</v>
      </c>
      <c r="K9" s="8">
        <v>-9.5965799999999994</v>
      </c>
      <c r="L9" s="8">
        <v>-4.9511000000000003</v>
      </c>
      <c r="M9" s="8">
        <v>-7.1974299999999998</v>
      </c>
      <c r="N9" s="8">
        <v>-11.094099999999999</v>
      </c>
      <c r="O9" s="8">
        <v>-6.43337</v>
      </c>
      <c r="P9" s="8">
        <v>-5.31785</v>
      </c>
    </row>
    <row r="10" spans="1:16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</row>
    <row r="11" spans="1:16" ht="38" customHeight="1">
      <c r="A11" s="16" t="s">
        <v>48</v>
      </c>
      <c r="B11" s="13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</row>
    <row r="12" spans="1:16" ht="18" customHeight="1">
      <c r="A12" s="17" t="s">
        <v>49</v>
      </c>
      <c r="B12" s="11" t="s">
        <v>3</v>
      </c>
      <c r="C12" s="11" t="s">
        <v>5</v>
      </c>
      <c r="D12" s="11" t="s">
        <v>21</v>
      </c>
      <c r="E12" s="11" t="s">
        <v>22</v>
      </c>
      <c r="F12" s="11" t="s">
        <v>25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</row>
    <row r="13" spans="1:16">
      <c r="A13" s="19" t="s">
        <v>54</v>
      </c>
      <c r="B13" s="20">
        <v>8.2490000000000006</v>
      </c>
      <c r="C13" s="20">
        <v>177.6</v>
      </c>
      <c r="D13" s="20">
        <v>258.10000000000002</v>
      </c>
      <c r="E13" s="20">
        <v>18693</v>
      </c>
      <c r="F13" s="20">
        <v>105.6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</row>
    <row r="14" spans="1:16">
      <c r="A14" s="21" t="s">
        <v>51</v>
      </c>
      <c r="B14" s="10">
        <v>3.8490000000000002</v>
      </c>
      <c r="C14" s="10">
        <v>1.9079999999999999</v>
      </c>
      <c r="D14" s="10">
        <v>1.8460000000000001</v>
      </c>
      <c r="E14" s="10">
        <v>0.73329999999999995</v>
      </c>
      <c r="F14" s="10">
        <v>1.8149999999999999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</row>
    <row r="15" spans="1:16">
      <c r="A15" s="21" t="s">
        <v>52</v>
      </c>
      <c r="B15" s="10">
        <v>0.91639999999999999</v>
      </c>
      <c r="C15" s="10">
        <v>2.2490000000000001</v>
      </c>
      <c r="D15" s="10">
        <v>2.4119999999999999</v>
      </c>
      <c r="E15" s="10">
        <v>4.2720000000000002</v>
      </c>
      <c r="F15" s="10">
        <v>2.024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</row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0A3D4-79ED-A645-97EE-7B52391BF58B}">
  <dimension ref="A1:J6"/>
  <sheetViews>
    <sheetView workbookViewId="0">
      <selection activeCell="L11" sqref="L11"/>
    </sheetView>
  </sheetViews>
  <sheetFormatPr baseColWidth="10" defaultRowHeight="16"/>
  <cols>
    <col min="1" max="1" width="17.33203125" customWidth="1"/>
    <col min="2" max="2" width="13.6640625" customWidth="1"/>
    <col min="3" max="4" width="17.5" customWidth="1"/>
    <col min="5" max="5" width="14.83203125" customWidth="1"/>
    <col min="6" max="6" width="16.33203125" customWidth="1"/>
    <col min="7" max="7" width="19.5" customWidth="1"/>
    <col min="8" max="8" width="15.83203125" customWidth="1"/>
    <col min="9" max="9" width="18" customWidth="1"/>
    <col min="10" max="10" width="22.33203125" customWidth="1"/>
  </cols>
  <sheetData>
    <row r="1" spans="1:10" ht="62" customHeight="1">
      <c r="A1" s="22" t="s">
        <v>36</v>
      </c>
      <c r="B1" s="22" t="s">
        <v>55</v>
      </c>
      <c r="C1" s="22" t="s">
        <v>56</v>
      </c>
      <c r="D1" s="22" t="s">
        <v>57</v>
      </c>
      <c r="E1" s="22" t="s">
        <v>58</v>
      </c>
      <c r="F1" s="22" t="s">
        <v>59</v>
      </c>
      <c r="G1" s="22" t="s">
        <v>60</v>
      </c>
      <c r="H1" s="22" t="s">
        <v>61</v>
      </c>
      <c r="I1" s="22" t="s">
        <v>62</v>
      </c>
      <c r="J1" s="22" t="s">
        <v>63</v>
      </c>
    </row>
    <row r="2" spans="1:10">
      <c r="A2" s="19" t="s">
        <v>3</v>
      </c>
      <c r="B2" s="7">
        <v>13</v>
      </c>
      <c r="C2" s="7">
        <v>0.12</v>
      </c>
      <c r="D2" s="23">
        <f>B2/C2</f>
        <v>108.33333333333334</v>
      </c>
      <c r="E2" s="7">
        <v>13</v>
      </c>
      <c r="F2" s="7">
        <v>0.28000000000000003</v>
      </c>
      <c r="G2" s="23">
        <f>E2/F2</f>
        <v>46.428571428571423</v>
      </c>
      <c r="H2" s="7">
        <v>8</v>
      </c>
      <c r="I2" s="7">
        <v>0.24</v>
      </c>
      <c r="J2" s="23">
        <f>H2/I2</f>
        <v>33.333333333333336</v>
      </c>
    </row>
    <row r="3" spans="1:10">
      <c r="A3" s="19" t="s">
        <v>5</v>
      </c>
      <c r="B3" s="7">
        <v>1001</v>
      </c>
      <c r="C3" s="7">
        <v>0.56000000000000005</v>
      </c>
      <c r="D3" s="23">
        <f t="shared" ref="D3:D6" si="0">B3/C3</f>
        <v>1787.4999999999998</v>
      </c>
      <c r="E3" s="7">
        <v>1001</v>
      </c>
      <c r="F3" s="7">
        <v>0.91</v>
      </c>
      <c r="G3" s="23">
        <f t="shared" ref="G3:G6" si="1">E3/F3</f>
        <v>1100</v>
      </c>
      <c r="H3" s="7">
        <v>178</v>
      </c>
      <c r="I3" s="7">
        <v>0.16</v>
      </c>
      <c r="J3" s="23">
        <f t="shared" ref="J3:J6" si="2">H3/I3</f>
        <v>1112.5</v>
      </c>
    </row>
    <row r="4" spans="1:10">
      <c r="A4" s="19" t="s">
        <v>21</v>
      </c>
      <c r="B4" s="7">
        <v>797</v>
      </c>
      <c r="C4" s="7">
        <v>0.96</v>
      </c>
      <c r="D4" s="23">
        <f t="shared" si="0"/>
        <v>830.20833333333337</v>
      </c>
      <c r="E4" s="7">
        <v>797</v>
      </c>
      <c r="F4" s="7">
        <v>1.64</v>
      </c>
      <c r="G4" s="23">
        <f t="shared" si="1"/>
        <v>485.97560975609758</v>
      </c>
      <c r="H4" s="7">
        <v>258</v>
      </c>
      <c r="I4" s="7">
        <v>2.06</v>
      </c>
      <c r="J4" s="23">
        <f t="shared" si="2"/>
        <v>125.24271844660194</v>
      </c>
    </row>
    <row r="5" spans="1:10">
      <c r="A5" s="19" t="s">
        <v>22</v>
      </c>
      <c r="B5" s="7">
        <v>765</v>
      </c>
      <c r="C5" s="7">
        <v>0.18</v>
      </c>
      <c r="D5" s="23">
        <f t="shared" si="0"/>
        <v>4250</v>
      </c>
      <c r="E5" s="7">
        <v>765</v>
      </c>
      <c r="F5" s="7">
        <v>0.18</v>
      </c>
      <c r="G5" s="23">
        <f t="shared" si="1"/>
        <v>4250</v>
      </c>
      <c r="H5" s="7">
        <v>18693</v>
      </c>
      <c r="I5" s="7">
        <v>0.31</v>
      </c>
      <c r="J5" s="23">
        <f t="shared" si="2"/>
        <v>60300</v>
      </c>
    </row>
    <row r="6" spans="1:10">
      <c r="A6" s="19" t="s">
        <v>25</v>
      </c>
      <c r="B6" s="7">
        <v>15</v>
      </c>
      <c r="C6" s="7">
        <v>0.46</v>
      </c>
      <c r="D6" s="23">
        <f t="shared" si="0"/>
        <v>32.608695652173914</v>
      </c>
      <c r="E6" s="7">
        <v>15</v>
      </c>
      <c r="F6" s="7">
        <v>0.27</v>
      </c>
      <c r="G6" s="23">
        <f t="shared" si="1"/>
        <v>55.55555555555555</v>
      </c>
      <c r="H6" s="7">
        <v>106</v>
      </c>
      <c r="I6" s="7">
        <v>0.52</v>
      </c>
      <c r="J6" s="23">
        <f t="shared" si="2"/>
        <v>203.846153846153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D99C4-D503-4F49-9CAB-ACCB77DB2BF2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1.33203125" style="1" customWidth="1"/>
    <col min="2" max="2" width="14.6640625" style="1" customWidth="1"/>
    <col min="3" max="3" width="21.6640625" style="1" customWidth="1"/>
    <col min="4" max="4" width="20.83203125" style="1" customWidth="1"/>
    <col min="5" max="5" width="16.33203125" style="1" customWidth="1"/>
    <col min="6" max="6" width="22.5" style="1" customWidth="1"/>
    <col min="7" max="7" width="13.33203125" style="1" customWidth="1"/>
    <col min="8" max="16384" width="8.83203125" style="1"/>
  </cols>
  <sheetData>
    <row r="1" spans="1:8" ht="39" customHeight="1">
      <c r="A1" s="28" t="s">
        <v>36</v>
      </c>
      <c r="B1" s="28" t="s">
        <v>64</v>
      </c>
      <c r="C1" s="29" t="s">
        <v>65</v>
      </c>
      <c r="D1" s="28" t="s">
        <v>66</v>
      </c>
      <c r="E1" s="28" t="s">
        <v>67</v>
      </c>
      <c r="F1" s="3" t="s">
        <v>68</v>
      </c>
      <c r="G1" s="3" t="s">
        <v>69</v>
      </c>
      <c r="H1" s="28" t="s">
        <v>0</v>
      </c>
    </row>
    <row r="2" spans="1:8">
      <c r="A2" s="25" t="s">
        <v>1</v>
      </c>
      <c r="B2" s="30">
        <v>887</v>
      </c>
      <c r="C2" s="30">
        <v>21858.471369000003</v>
      </c>
      <c r="D2" s="30">
        <f>C2/B2</f>
        <v>24.643146977452087</v>
      </c>
      <c r="E2" s="51">
        <f>AVERAGE(D2:D4)</f>
        <v>23.037325527583061</v>
      </c>
      <c r="F2" s="4">
        <f>(D2/23.03732553)*100</f>
        <v>106.97052027745553</v>
      </c>
      <c r="G2" s="54">
        <f>AVERAGE(F2:F4)</f>
        <v>99.999999989508595</v>
      </c>
      <c r="H2" s="57">
        <f>STDEV(F2:F4)</f>
        <v>8.7195385904566969</v>
      </c>
    </row>
    <row r="3" spans="1:8">
      <c r="A3" s="25" t="s">
        <v>1</v>
      </c>
      <c r="B3" s="30">
        <v>923</v>
      </c>
      <c r="C3" s="30">
        <v>19184.468928999999</v>
      </c>
      <c r="D3" s="30">
        <f t="shared" ref="D3:D22" si="0">C3/B3</f>
        <v>20.784906748645721</v>
      </c>
      <c r="E3" s="52"/>
      <c r="F3" s="4">
        <f t="shared" ref="F3:F22" si="1">(D3/23.03732553)*100</f>
        <v>90.222741878517525</v>
      </c>
      <c r="G3" s="55"/>
      <c r="H3" s="58"/>
    </row>
    <row r="4" spans="1:8">
      <c r="A4" s="25" t="s">
        <v>1</v>
      </c>
      <c r="B4" s="30">
        <v>872</v>
      </c>
      <c r="C4" s="30">
        <v>20652.380730999997</v>
      </c>
      <c r="D4" s="30">
        <f t="shared" si="0"/>
        <v>23.683922856651375</v>
      </c>
      <c r="E4" s="53"/>
      <c r="F4" s="4">
        <f t="shared" si="1"/>
        <v>102.80673781255274</v>
      </c>
      <c r="G4" s="56"/>
      <c r="H4" s="59"/>
    </row>
    <row r="5" spans="1:8">
      <c r="A5" s="25" t="s">
        <v>3</v>
      </c>
      <c r="B5" s="30">
        <v>464</v>
      </c>
      <c r="C5" s="30">
        <v>6.246912</v>
      </c>
      <c r="D5" s="30">
        <f t="shared" si="0"/>
        <v>1.3463172413793103E-2</v>
      </c>
      <c r="E5" s="51">
        <f t="shared" ref="E5" si="2">AVERAGE(D5:D7)</f>
        <v>1.8136855349617287E-2</v>
      </c>
      <c r="F5" s="4">
        <f t="shared" si="1"/>
        <v>5.8440691808000433E-2</v>
      </c>
      <c r="G5" s="54">
        <f t="shared" ref="G5" si="3">AVERAGE(F5:F7)</f>
        <v>7.8728128948817644E-2</v>
      </c>
      <c r="H5" s="57">
        <f t="shared" ref="H5" si="4">STDEV(F5:F7)</f>
        <v>3.2467331533715081E-2</v>
      </c>
    </row>
    <row r="6" spans="1:8">
      <c r="A6" s="25" t="s">
        <v>3</v>
      </c>
      <c r="B6" s="30">
        <v>710</v>
      </c>
      <c r="C6" s="30">
        <v>10.070543000000001</v>
      </c>
      <c r="D6" s="30">
        <f t="shared" si="0"/>
        <v>1.4183863380281691E-2</v>
      </c>
      <c r="E6" s="52"/>
      <c r="F6" s="4">
        <f t="shared" si="1"/>
        <v>6.156905393297922E-2</v>
      </c>
      <c r="G6" s="55"/>
      <c r="H6" s="58"/>
    </row>
    <row r="7" spans="1:8">
      <c r="A7" s="25" t="s">
        <v>3</v>
      </c>
      <c r="B7" s="30">
        <v>628</v>
      </c>
      <c r="C7" s="30">
        <v>16.807496999999998</v>
      </c>
      <c r="D7" s="30">
        <f t="shared" si="0"/>
        <v>2.6763530254777068E-2</v>
      </c>
      <c r="E7" s="53"/>
      <c r="F7" s="4">
        <f t="shared" si="1"/>
        <v>0.11617464110547328</v>
      </c>
      <c r="G7" s="56"/>
      <c r="H7" s="59"/>
    </row>
    <row r="8" spans="1:8">
      <c r="A8" s="25" t="s">
        <v>5</v>
      </c>
      <c r="B8" s="30">
        <v>779</v>
      </c>
      <c r="C8" s="30">
        <v>26.101846999999999</v>
      </c>
      <c r="D8" s="30">
        <f t="shared" si="0"/>
        <v>3.3506863928112966E-2</v>
      </c>
      <c r="E8" s="51">
        <f t="shared" ref="E8" si="5">AVERAGE(D8:D10)</f>
        <v>4.498996001557614E-2</v>
      </c>
      <c r="F8" s="4">
        <f t="shared" si="1"/>
        <v>0.14544598019626528</v>
      </c>
      <c r="G8" s="54">
        <f t="shared" ref="G8" si="6">AVERAGE(F8:F10)</f>
        <v>0.19529159301494725</v>
      </c>
      <c r="H8" s="57">
        <f t="shared" ref="H8" si="7">STDEV(F8:F10)</f>
        <v>4.3363507923844115E-2</v>
      </c>
    </row>
    <row r="9" spans="1:8">
      <c r="A9" s="25" t="s">
        <v>5</v>
      </c>
      <c r="B9" s="30">
        <v>817</v>
      </c>
      <c r="C9" s="30">
        <v>42.222644000000003</v>
      </c>
      <c r="D9" s="30">
        <f t="shared" si="0"/>
        <v>5.168010281517748E-2</v>
      </c>
      <c r="E9" s="52"/>
      <c r="F9" s="4">
        <f t="shared" si="1"/>
        <v>0.22433204213691327</v>
      </c>
      <c r="G9" s="55"/>
      <c r="H9" s="58"/>
    </row>
    <row r="10" spans="1:8">
      <c r="A10" s="25" t="s">
        <v>5</v>
      </c>
      <c r="B10" s="30">
        <v>669</v>
      </c>
      <c r="C10" s="30">
        <v>33.304769</v>
      </c>
      <c r="D10" s="30">
        <f t="shared" si="0"/>
        <v>4.9782913303437967E-2</v>
      </c>
      <c r="E10" s="53"/>
      <c r="F10" s="4">
        <f t="shared" si="1"/>
        <v>0.21609675671166317</v>
      </c>
      <c r="G10" s="56"/>
      <c r="H10" s="59"/>
    </row>
    <row r="11" spans="1:8">
      <c r="A11" s="25" t="s">
        <v>21</v>
      </c>
      <c r="B11" s="30">
        <v>663</v>
      </c>
      <c r="C11" s="30">
        <v>1034.6035279999999</v>
      </c>
      <c r="D11" s="30">
        <f t="shared" si="0"/>
        <v>1.5604879758672698</v>
      </c>
      <c r="E11" s="51">
        <f t="shared" ref="E11" si="8">AVERAGE(D11:D13)</f>
        <v>1.8787059028839801</v>
      </c>
      <c r="F11" s="4">
        <f t="shared" si="1"/>
        <v>6.7737375757231391</v>
      </c>
      <c r="G11" s="54">
        <f t="shared" ref="G11" si="9">AVERAGE(F11:F13)</f>
        <v>8.155052115044624</v>
      </c>
      <c r="H11" s="57">
        <f t="shared" ref="H11" si="10">STDEV(F11:F13)</f>
        <v>1.5713611264657885</v>
      </c>
    </row>
    <row r="12" spans="1:8">
      <c r="A12" s="25" t="s">
        <v>21</v>
      </c>
      <c r="B12" s="30">
        <v>781</v>
      </c>
      <c r="C12" s="30">
        <v>1774.8551029999999</v>
      </c>
      <c r="D12" s="30">
        <f t="shared" si="0"/>
        <v>2.2725417451984633</v>
      </c>
      <c r="E12" s="52"/>
      <c r="F12" s="4">
        <f t="shared" si="1"/>
        <v>9.8646075137458169</v>
      </c>
      <c r="G12" s="55"/>
      <c r="H12" s="58"/>
    </row>
    <row r="13" spans="1:8">
      <c r="A13" s="25" t="s">
        <v>21</v>
      </c>
      <c r="B13" s="30">
        <v>725</v>
      </c>
      <c r="C13" s="30">
        <v>1307.2387910000002</v>
      </c>
      <c r="D13" s="30">
        <f t="shared" si="0"/>
        <v>1.8030879875862071</v>
      </c>
      <c r="E13" s="53"/>
      <c r="F13" s="4">
        <f t="shared" si="1"/>
        <v>7.8268112556649161</v>
      </c>
      <c r="G13" s="56"/>
      <c r="H13" s="59"/>
    </row>
    <row r="14" spans="1:8">
      <c r="A14" s="25" t="s">
        <v>22</v>
      </c>
      <c r="B14" s="30">
        <v>629</v>
      </c>
      <c r="C14" s="30">
        <v>1370.4996129999997</v>
      </c>
      <c r="D14" s="30">
        <f t="shared" si="0"/>
        <v>2.1788547106518279</v>
      </c>
      <c r="E14" s="51">
        <f t="shared" ref="E14" si="11">AVERAGE(D14:D16)</f>
        <v>1.8104537129891651</v>
      </c>
      <c r="F14" s="4">
        <f t="shared" si="1"/>
        <v>9.4579325530407079</v>
      </c>
      <c r="G14" s="54">
        <f t="shared" ref="G14" si="12">AVERAGE(F14:F16)</f>
        <v>7.85878426135677</v>
      </c>
      <c r="H14" s="57">
        <f t="shared" ref="H14" si="13">STDEV(F14:F16)</f>
        <v>1.4092644634569753</v>
      </c>
    </row>
    <row r="15" spans="1:8">
      <c r="A15" s="25" t="s">
        <v>22</v>
      </c>
      <c r="B15" s="30">
        <v>833</v>
      </c>
      <c r="C15" s="30">
        <v>1304.6015820000002</v>
      </c>
      <c r="D15" s="30">
        <f t="shared" si="0"/>
        <v>1.5661483577430975</v>
      </c>
      <c r="E15" s="52"/>
      <c r="F15" s="4">
        <f t="shared" si="1"/>
        <v>6.7983080575199804</v>
      </c>
      <c r="G15" s="55"/>
      <c r="H15" s="58"/>
    </row>
    <row r="16" spans="1:8">
      <c r="A16" s="25" t="s">
        <v>22</v>
      </c>
      <c r="B16" s="30">
        <v>751</v>
      </c>
      <c r="C16" s="30">
        <v>1266.454911</v>
      </c>
      <c r="D16" s="30">
        <f t="shared" si="0"/>
        <v>1.68635807057257</v>
      </c>
      <c r="E16" s="53"/>
      <c r="F16" s="4">
        <f t="shared" si="1"/>
        <v>7.3201121735096217</v>
      </c>
      <c r="G16" s="56"/>
      <c r="H16" s="59"/>
    </row>
    <row r="17" spans="1:8">
      <c r="A17" s="25" t="s">
        <v>25</v>
      </c>
      <c r="B17" s="30">
        <v>438</v>
      </c>
      <c r="C17" s="30">
        <v>26.038661000000001</v>
      </c>
      <c r="D17" s="30">
        <f t="shared" si="0"/>
        <v>5.9448997716894977E-2</v>
      </c>
      <c r="E17" s="51">
        <f t="shared" ref="E17" si="14">AVERAGE(D17:D19)</f>
        <v>6.9989062365210478E-2</v>
      </c>
      <c r="F17" s="4">
        <f t="shared" si="1"/>
        <v>0.25805511859212321</v>
      </c>
      <c r="G17" s="54">
        <f t="shared" ref="G17" si="15">AVERAGE(F17:F19)</f>
        <v>0.3038072378413384</v>
      </c>
      <c r="H17" s="57">
        <f t="shared" ref="H17" si="16">STDEV(F17:F19)</f>
        <v>8.9968043055581259E-2</v>
      </c>
    </row>
    <row r="18" spans="1:8">
      <c r="A18" s="25" t="s">
        <v>25</v>
      </c>
      <c r="B18" s="30">
        <v>725</v>
      </c>
      <c r="C18" s="30">
        <v>41.072058000000006</v>
      </c>
      <c r="D18" s="30">
        <f t="shared" si="0"/>
        <v>5.6651114482758627E-2</v>
      </c>
      <c r="E18" s="52"/>
      <c r="F18" s="4">
        <f t="shared" si="1"/>
        <v>0.24591011838151783</v>
      </c>
      <c r="G18" s="55"/>
      <c r="H18" s="58"/>
    </row>
    <row r="19" spans="1:8">
      <c r="A19" s="25" t="s">
        <v>25</v>
      </c>
      <c r="B19" s="30">
        <v>721</v>
      </c>
      <c r="C19" s="30">
        <v>67.678161000000003</v>
      </c>
      <c r="D19" s="30">
        <f t="shared" si="0"/>
        <v>9.3867074895977815E-2</v>
      </c>
      <c r="E19" s="53"/>
      <c r="F19" s="4">
        <f t="shared" si="1"/>
        <v>0.4074564765503742</v>
      </c>
      <c r="G19" s="56"/>
      <c r="H19" s="59"/>
    </row>
    <row r="20" spans="1:8">
      <c r="A20" s="25" t="s">
        <v>28</v>
      </c>
      <c r="B20" s="30">
        <v>263</v>
      </c>
      <c r="C20" s="30">
        <v>2.2457830000000003</v>
      </c>
      <c r="D20" s="30">
        <f t="shared" si="0"/>
        <v>8.5390988593155911E-3</v>
      </c>
      <c r="E20" s="51">
        <f t="shared" ref="E20" si="17">AVERAGE(D20:D22)</f>
        <v>0.13563056128884896</v>
      </c>
      <c r="F20" s="4">
        <f t="shared" si="1"/>
        <v>3.7066363663593158E-2</v>
      </c>
      <c r="G20" s="54">
        <f t="shared" ref="G20" si="18">AVERAGE(F20:F22)</f>
        <v>0.58874265205926857</v>
      </c>
      <c r="H20" s="57">
        <f t="shared" ref="H20" si="19">STDEV(F20:F22)</f>
        <v>0.74859710261077084</v>
      </c>
    </row>
    <row r="21" spans="1:8">
      <c r="A21" s="25" t="s">
        <v>28</v>
      </c>
      <c r="B21" s="30">
        <v>254</v>
      </c>
      <c r="C21" s="30">
        <v>84.313668000000007</v>
      </c>
      <c r="D21" s="30">
        <f t="shared" si="0"/>
        <v>0.33194357480314962</v>
      </c>
      <c r="E21" s="52"/>
      <c r="F21" s="4">
        <f t="shared" si="1"/>
        <v>1.4408945794114913</v>
      </c>
      <c r="G21" s="55"/>
      <c r="H21" s="58"/>
    </row>
    <row r="22" spans="1:8">
      <c r="A22" s="25" t="s">
        <v>28</v>
      </c>
      <c r="B22" s="30">
        <v>294</v>
      </c>
      <c r="C22" s="30">
        <v>19.524249000000001</v>
      </c>
      <c r="D22" s="30">
        <f t="shared" si="0"/>
        <v>6.6409010204081631E-2</v>
      </c>
      <c r="E22" s="53"/>
      <c r="F22" s="4">
        <f t="shared" si="1"/>
        <v>0.28826701310272118</v>
      </c>
      <c r="G22" s="56"/>
      <c r="H22" s="59"/>
    </row>
  </sheetData>
  <mergeCells count="21"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  <mergeCell ref="E8:E10"/>
    <mergeCell ref="G8:G10"/>
    <mergeCell ref="H8:H10"/>
    <mergeCell ref="E11:E13"/>
    <mergeCell ref="G11:G13"/>
    <mergeCell ref="H11:H13"/>
    <mergeCell ref="E2:E4"/>
    <mergeCell ref="G2:G4"/>
    <mergeCell ref="H2:H4"/>
    <mergeCell ref="E5:E7"/>
    <mergeCell ref="G5:G7"/>
    <mergeCell ref="H5:H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9216-D7C3-9A4E-946E-C90126621363}">
  <dimension ref="A1:H29"/>
  <sheetViews>
    <sheetView workbookViewId="0">
      <selection activeCell="O29" sqref="O29"/>
    </sheetView>
  </sheetViews>
  <sheetFormatPr baseColWidth="10" defaultColWidth="8.83203125" defaultRowHeight="16"/>
  <cols>
    <col min="1" max="1" width="12.5" style="1" customWidth="1"/>
    <col min="2" max="2" width="14.6640625" style="1" customWidth="1"/>
    <col min="3" max="3" width="23.33203125" style="1" customWidth="1"/>
    <col min="4" max="4" width="15" style="1" customWidth="1"/>
    <col min="5" max="5" width="16.33203125" style="1" customWidth="1"/>
    <col min="6" max="6" width="23" style="1" customWidth="1"/>
    <col min="7" max="7" width="17.33203125" style="1" customWidth="1"/>
    <col min="8" max="16384" width="8.83203125" style="1"/>
  </cols>
  <sheetData>
    <row r="1" spans="1:8" ht="41" customHeight="1">
      <c r="A1" s="28" t="s">
        <v>36</v>
      </c>
      <c r="B1" s="28" t="s">
        <v>64</v>
      </c>
      <c r="C1" s="29" t="s">
        <v>70</v>
      </c>
      <c r="D1" s="28" t="s">
        <v>66</v>
      </c>
      <c r="E1" s="28" t="s">
        <v>67</v>
      </c>
      <c r="F1" s="3" t="s">
        <v>68</v>
      </c>
      <c r="G1" s="3" t="s">
        <v>69</v>
      </c>
      <c r="H1" s="28" t="s">
        <v>0</v>
      </c>
    </row>
    <row r="2" spans="1:8">
      <c r="A2" s="25" t="s">
        <v>1</v>
      </c>
      <c r="B2" s="30">
        <v>1187</v>
      </c>
      <c r="C2" s="30">
        <v>19123.334491999998</v>
      </c>
      <c r="D2" s="30">
        <f>C2/B2</f>
        <v>16.110644053917436</v>
      </c>
      <c r="E2" s="51">
        <f>AVERAGE(D2:D5)</f>
        <v>20.22031478925906</v>
      </c>
      <c r="F2" s="4">
        <f>(D2/20.22031479)*100</f>
        <v>79.675535327892078</v>
      </c>
      <c r="G2" s="54">
        <f>AVERAGE(F2:F5)</f>
        <v>99.999999996335674</v>
      </c>
      <c r="H2" s="57">
        <f>STDEV(F2:F5)</f>
        <v>14.694448802627575</v>
      </c>
    </row>
    <row r="3" spans="1:8">
      <c r="A3" s="25" t="s">
        <v>1</v>
      </c>
      <c r="B3" s="30">
        <v>1097</v>
      </c>
      <c r="C3" s="30">
        <v>22851.183818000001</v>
      </c>
      <c r="D3" s="30">
        <f t="shared" ref="D3:D29" si="0">C3/B3</f>
        <v>20.830614237010028</v>
      </c>
      <c r="E3" s="52"/>
      <c r="F3" s="4">
        <f t="shared" ref="F3:F29" si="1">(D3/20.22031479)*100</f>
        <v>103.01824899042549</v>
      </c>
      <c r="G3" s="55"/>
      <c r="H3" s="58"/>
    </row>
    <row r="4" spans="1:8">
      <c r="A4" s="25" t="s">
        <v>1</v>
      </c>
      <c r="B4" s="30">
        <v>1107</v>
      </c>
      <c r="C4" s="30">
        <v>22942.460534999998</v>
      </c>
      <c r="D4" s="30">
        <f t="shared" si="0"/>
        <v>20.724896598915986</v>
      </c>
      <c r="E4" s="52"/>
      <c r="F4" s="4">
        <f t="shared" si="1"/>
        <v>102.49542014630519</v>
      </c>
      <c r="G4" s="55"/>
      <c r="H4" s="58"/>
    </row>
    <row r="5" spans="1:8">
      <c r="A5" s="25" t="s">
        <v>1</v>
      </c>
      <c r="B5" s="30">
        <v>887</v>
      </c>
      <c r="C5" s="30">
        <v>20591.797484999999</v>
      </c>
      <c r="D5" s="30">
        <f t="shared" si="0"/>
        <v>23.215104267192785</v>
      </c>
      <c r="E5" s="53"/>
      <c r="F5" s="4">
        <f t="shared" si="1"/>
        <v>114.81079552071991</v>
      </c>
      <c r="G5" s="56"/>
      <c r="H5" s="59"/>
    </row>
    <row r="6" spans="1:8">
      <c r="A6" s="25" t="s">
        <v>3</v>
      </c>
      <c r="B6" s="30">
        <v>984</v>
      </c>
      <c r="C6" s="30">
        <v>3414.549301</v>
      </c>
      <c r="D6" s="30">
        <f t="shared" si="0"/>
        <v>3.4700704278455285</v>
      </c>
      <c r="E6" s="51">
        <f t="shared" ref="E6" si="2">AVERAGE(D6:D9)</f>
        <v>3.8275474334998951</v>
      </c>
      <c r="F6" s="4">
        <f t="shared" si="1"/>
        <v>17.161307644733895</v>
      </c>
      <c r="G6" s="54">
        <f t="shared" ref="G6" si="3">AVERAGE(F6:F9)</f>
        <v>18.929217834891556</v>
      </c>
      <c r="H6" s="57">
        <f t="shared" ref="H6" si="4">STDEV(F6:F9)</f>
        <v>5.5709812240993299</v>
      </c>
    </row>
    <row r="7" spans="1:8">
      <c r="A7" s="25" t="s">
        <v>3</v>
      </c>
      <c r="B7" s="30">
        <v>1159</v>
      </c>
      <c r="C7" s="30">
        <v>6338.5577720000001</v>
      </c>
      <c r="D7" s="30">
        <f t="shared" si="0"/>
        <v>5.4689885867126833</v>
      </c>
      <c r="E7" s="52"/>
      <c r="F7" s="4">
        <f t="shared" si="1"/>
        <v>27.047000224830249</v>
      </c>
      <c r="G7" s="55"/>
      <c r="H7" s="58"/>
    </row>
    <row r="8" spans="1:8">
      <c r="A8" s="25" t="s">
        <v>3</v>
      </c>
      <c r="B8" s="30">
        <v>1290</v>
      </c>
      <c r="C8" s="30">
        <v>4474.7053380000007</v>
      </c>
      <c r="D8" s="30">
        <f t="shared" si="0"/>
        <v>3.4687638279069772</v>
      </c>
      <c r="E8" s="52"/>
      <c r="F8" s="4">
        <f t="shared" si="1"/>
        <v>17.154845826744804</v>
      </c>
      <c r="G8" s="55"/>
      <c r="H8" s="58"/>
    </row>
    <row r="9" spans="1:8">
      <c r="A9" s="25" t="s">
        <v>3</v>
      </c>
      <c r="B9" s="30">
        <v>1134</v>
      </c>
      <c r="C9" s="30">
        <v>3291.2840550000001</v>
      </c>
      <c r="D9" s="30">
        <f t="shared" si="0"/>
        <v>2.9023668915343914</v>
      </c>
      <c r="E9" s="53"/>
      <c r="F9" s="4">
        <f t="shared" si="1"/>
        <v>14.35371764325728</v>
      </c>
      <c r="G9" s="56"/>
      <c r="H9" s="59"/>
    </row>
    <row r="10" spans="1:8">
      <c r="A10" s="25" t="s">
        <v>5</v>
      </c>
      <c r="B10" s="30">
        <v>1330</v>
      </c>
      <c r="C10" s="30">
        <v>4403.8537329999999</v>
      </c>
      <c r="D10" s="30">
        <f t="shared" si="0"/>
        <v>3.3111682203007518</v>
      </c>
      <c r="E10" s="51">
        <f t="shared" ref="E10" si="5">AVERAGE(D10:D13)</f>
        <v>3.8868314215710065</v>
      </c>
      <c r="F10" s="4">
        <f t="shared" si="1"/>
        <v>16.375453372952915</v>
      </c>
      <c r="G10" s="54">
        <f t="shared" ref="G10" si="6">AVERAGE(F10:F13)</f>
        <v>19.222408068015081</v>
      </c>
      <c r="H10" s="57">
        <f t="shared" ref="H10" si="7">STDEV(F10:F13)</f>
        <v>3.406886043377539</v>
      </c>
    </row>
    <row r="11" spans="1:8">
      <c r="A11" s="25" t="s">
        <v>5</v>
      </c>
      <c r="B11" s="30">
        <v>1099</v>
      </c>
      <c r="C11" s="30">
        <v>3767.9368660000005</v>
      </c>
      <c r="D11" s="30">
        <f t="shared" si="0"/>
        <v>3.4285139818016384</v>
      </c>
      <c r="E11" s="52"/>
      <c r="F11" s="4">
        <f t="shared" si="1"/>
        <v>16.955789350506141</v>
      </c>
      <c r="G11" s="55"/>
      <c r="H11" s="58"/>
    </row>
    <row r="12" spans="1:8">
      <c r="A12" s="25" t="s">
        <v>5</v>
      </c>
      <c r="B12" s="30">
        <v>1132</v>
      </c>
      <c r="C12" s="30">
        <v>5457.1028329999999</v>
      </c>
      <c r="D12" s="30">
        <f t="shared" si="0"/>
        <v>4.8207622199646645</v>
      </c>
      <c r="E12" s="52"/>
      <c r="F12" s="4">
        <f t="shared" si="1"/>
        <v>23.841182840282897</v>
      </c>
      <c r="G12" s="55"/>
      <c r="H12" s="58"/>
    </row>
    <row r="13" spans="1:8">
      <c r="A13" s="25" t="s">
        <v>5</v>
      </c>
      <c r="B13" s="30">
        <v>1143</v>
      </c>
      <c r="C13" s="30">
        <v>4557.0052850000002</v>
      </c>
      <c r="D13" s="30">
        <f t="shared" si="0"/>
        <v>3.9868812642169731</v>
      </c>
      <c r="E13" s="53"/>
      <c r="F13" s="4">
        <f t="shared" si="1"/>
        <v>19.717206708318376</v>
      </c>
      <c r="G13" s="56"/>
      <c r="H13" s="59"/>
    </row>
    <row r="14" spans="1:8">
      <c r="A14" s="25" t="s">
        <v>21</v>
      </c>
      <c r="B14" s="30">
        <v>914</v>
      </c>
      <c r="C14" s="30">
        <v>7559.9813890000005</v>
      </c>
      <c r="D14" s="30">
        <f t="shared" si="0"/>
        <v>8.2713144299781192</v>
      </c>
      <c r="E14" s="51">
        <f t="shared" ref="E14" si="8">AVERAGE(D14:D17)</f>
        <v>6.571949192628848</v>
      </c>
      <c r="F14" s="4">
        <f t="shared" si="1"/>
        <v>40.905962720564148</v>
      </c>
      <c r="G14" s="54">
        <f t="shared" ref="G14" si="9">AVERAGE(F14:F17)</f>
        <v>32.501715531545628</v>
      </c>
      <c r="H14" s="57">
        <f t="shared" ref="H14" si="10">STDEV(F14:F17)</f>
        <v>7.1544833317087866</v>
      </c>
    </row>
    <row r="15" spans="1:8">
      <c r="A15" s="25" t="s">
        <v>21</v>
      </c>
      <c r="B15" s="30">
        <v>1144</v>
      </c>
      <c r="C15" s="30">
        <v>5633.6218920000001</v>
      </c>
      <c r="D15" s="30">
        <f t="shared" si="0"/>
        <v>4.9244946608391613</v>
      </c>
      <c r="E15" s="52"/>
      <c r="F15" s="4">
        <f t="shared" si="1"/>
        <v>24.354193849022472</v>
      </c>
      <c r="G15" s="55"/>
      <c r="H15" s="58"/>
    </row>
    <row r="16" spans="1:8">
      <c r="A16" s="25" t="s">
        <v>21</v>
      </c>
      <c r="B16" s="30">
        <v>1165</v>
      </c>
      <c r="C16" s="30">
        <v>8302.9724999999999</v>
      </c>
      <c r="D16" s="30">
        <f t="shared" si="0"/>
        <v>7.1270150214592274</v>
      </c>
      <c r="E16" s="52"/>
      <c r="F16" s="4">
        <f t="shared" si="1"/>
        <v>35.246805479922145</v>
      </c>
      <c r="G16" s="55"/>
      <c r="H16" s="58"/>
    </row>
    <row r="17" spans="1:8">
      <c r="A17" s="25" t="s">
        <v>21</v>
      </c>
      <c r="B17" s="30">
        <v>1147</v>
      </c>
      <c r="C17" s="30">
        <v>6841.8236390000002</v>
      </c>
      <c r="D17" s="30">
        <f t="shared" si="0"/>
        <v>5.9649726582388842</v>
      </c>
      <c r="E17" s="53"/>
      <c r="F17" s="4">
        <f t="shared" si="1"/>
        <v>29.49990007667375</v>
      </c>
      <c r="G17" s="56"/>
      <c r="H17" s="59"/>
    </row>
    <row r="18" spans="1:8">
      <c r="A18" s="25" t="s">
        <v>22</v>
      </c>
      <c r="B18" s="30">
        <v>1145</v>
      </c>
      <c r="C18" s="30">
        <v>4772.4191629999996</v>
      </c>
      <c r="D18" s="30">
        <f t="shared" si="0"/>
        <v>4.1680516707423578</v>
      </c>
      <c r="E18" s="51">
        <f t="shared" ref="E18" si="11">AVERAGE(D18:D21)</f>
        <v>3.4090013115543751</v>
      </c>
      <c r="F18" s="4">
        <f t="shared" si="1"/>
        <v>20.613188835238493</v>
      </c>
      <c r="G18" s="54">
        <f t="shared" ref="G18" si="12">AVERAGE(F18:F21)</f>
        <v>16.859289021753032</v>
      </c>
      <c r="H18" s="57">
        <f t="shared" ref="H18" si="13">STDEV(F18:F21)</f>
        <v>2.8972399654638163</v>
      </c>
    </row>
    <row r="19" spans="1:8">
      <c r="A19" s="25" t="s">
        <v>22</v>
      </c>
      <c r="B19" s="30">
        <v>1307</v>
      </c>
      <c r="C19" s="30">
        <v>3876.8092810000003</v>
      </c>
      <c r="D19" s="30">
        <f t="shared" si="0"/>
        <v>2.9661891973986232</v>
      </c>
      <c r="E19" s="52"/>
      <c r="F19" s="4">
        <f t="shared" si="1"/>
        <v>14.669352224256956</v>
      </c>
      <c r="G19" s="55"/>
      <c r="H19" s="58"/>
    </row>
    <row r="20" spans="1:8">
      <c r="A20" s="25" t="s">
        <v>22</v>
      </c>
      <c r="B20" s="30">
        <v>1295</v>
      </c>
      <c r="C20" s="30">
        <v>4626.8650369999996</v>
      </c>
      <c r="D20" s="30">
        <f t="shared" si="0"/>
        <v>3.5728687544401541</v>
      </c>
      <c r="E20" s="52"/>
      <c r="F20" s="4">
        <f t="shared" si="1"/>
        <v>17.669698971289627</v>
      </c>
      <c r="G20" s="55"/>
      <c r="H20" s="58"/>
    </row>
    <row r="21" spans="1:8">
      <c r="A21" s="25" t="s">
        <v>22</v>
      </c>
      <c r="B21" s="30">
        <v>1100</v>
      </c>
      <c r="C21" s="30">
        <v>3221.7851860000001</v>
      </c>
      <c r="D21" s="30">
        <f t="shared" si="0"/>
        <v>2.9288956236363637</v>
      </c>
      <c r="E21" s="53"/>
      <c r="F21" s="4">
        <f t="shared" si="1"/>
        <v>14.484916056227053</v>
      </c>
      <c r="G21" s="56"/>
      <c r="H21" s="59"/>
    </row>
    <row r="22" spans="1:8">
      <c r="A22" s="25" t="s">
        <v>25</v>
      </c>
      <c r="B22" s="30">
        <v>883</v>
      </c>
      <c r="C22" s="30">
        <v>5009.5671499999999</v>
      </c>
      <c r="D22" s="30">
        <f t="shared" si="0"/>
        <v>5.673348980747452</v>
      </c>
      <c r="E22" s="51">
        <f t="shared" ref="E22" si="14">AVERAGE(D22:D25)</f>
        <v>4.8586556326215007</v>
      </c>
      <c r="F22" s="4">
        <f t="shared" si="1"/>
        <v>28.057668931807228</v>
      </c>
      <c r="G22" s="54">
        <f t="shared" ref="G22" si="15">AVERAGE(F22:F25)</f>
        <v>24.028585524417053</v>
      </c>
      <c r="H22" s="57">
        <f t="shared" ref="H22" si="16">STDEV(F22:F25)</f>
        <v>2.7171132998825831</v>
      </c>
    </row>
    <row r="23" spans="1:8">
      <c r="A23" s="25" t="s">
        <v>25</v>
      </c>
      <c r="B23" s="30">
        <v>1153</v>
      </c>
      <c r="C23" s="30">
        <v>5332.8764069999997</v>
      </c>
      <c r="D23" s="30">
        <f t="shared" si="0"/>
        <v>4.625218045967042</v>
      </c>
      <c r="E23" s="52"/>
      <c r="F23" s="4">
        <f t="shared" si="1"/>
        <v>22.874114938380945</v>
      </c>
      <c r="G23" s="55"/>
      <c r="H23" s="58"/>
    </row>
    <row r="24" spans="1:8">
      <c r="A24" s="25" t="s">
        <v>25</v>
      </c>
      <c r="B24" s="30">
        <v>1238</v>
      </c>
      <c r="C24" s="30">
        <v>5773.9721989999998</v>
      </c>
      <c r="D24" s="30">
        <f t="shared" si="0"/>
        <v>4.663951695476575</v>
      </c>
      <c r="E24" s="52"/>
      <c r="F24" s="4">
        <f t="shared" si="1"/>
        <v>23.065673031871604</v>
      </c>
      <c r="G24" s="55"/>
      <c r="H24" s="58"/>
    </row>
    <row r="25" spans="1:8">
      <c r="A25" s="25" t="s">
        <v>25</v>
      </c>
      <c r="B25" s="30">
        <v>1085</v>
      </c>
      <c r="C25" s="30">
        <v>4852.2326320000011</v>
      </c>
      <c r="D25" s="30">
        <f t="shared" si="0"/>
        <v>4.472103808294932</v>
      </c>
      <c r="E25" s="53"/>
      <c r="F25" s="4">
        <f t="shared" si="1"/>
        <v>22.116885195608432</v>
      </c>
      <c r="G25" s="56"/>
      <c r="H25" s="59"/>
    </row>
    <row r="26" spans="1:8">
      <c r="A26" s="25" t="s">
        <v>71</v>
      </c>
      <c r="B26" s="30">
        <v>714</v>
      </c>
      <c r="C26" s="30">
        <v>2609.4022889999997</v>
      </c>
      <c r="D26" s="30">
        <f t="shared" si="0"/>
        <v>3.6546250546218482</v>
      </c>
      <c r="E26" s="51">
        <f t="shared" ref="E26" si="17">AVERAGE(D26:D29)</f>
        <v>3.8184348888953736</v>
      </c>
      <c r="F26" s="4">
        <f t="shared" si="1"/>
        <v>18.074026505409556</v>
      </c>
      <c r="G26" s="54">
        <f t="shared" ref="G26" si="18">AVERAGE(F26:F29)</f>
        <v>18.884151550320023</v>
      </c>
      <c r="H26" s="57">
        <f t="shared" ref="H26" si="19">STDEV(F26:F29)</f>
        <v>1.4292380037562482</v>
      </c>
    </row>
    <row r="27" spans="1:8">
      <c r="A27" s="25" t="s">
        <v>71</v>
      </c>
      <c r="B27" s="30">
        <v>929</v>
      </c>
      <c r="C27" s="30">
        <v>3906.2770930000001</v>
      </c>
      <c r="D27" s="30">
        <f t="shared" si="0"/>
        <v>4.2048192604951566</v>
      </c>
      <c r="E27" s="52"/>
      <c r="F27" s="4">
        <f t="shared" si="1"/>
        <v>20.795023738080769</v>
      </c>
      <c r="G27" s="55"/>
      <c r="H27" s="58"/>
    </row>
    <row r="28" spans="1:8">
      <c r="A28" s="25" t="s">
        <v>71</v>
      </c>
      <c r="B28" s="30">
        <v>924</v>
      </c>
      <c r="C28" s="30">
        <v>3571.0048449999999</v>
      </c>
      <c r="D28" s="30">
        <f t="shared" si="0"/>
        <v>3.864723858225108</v>
      </c>
      <c r="E28" s="52"/>
      <c r="F28" s="4">
        <f t="shared" si="1"/>
        <v>19.113074639848911</v>
      </c>
      <c r="G28" s="55"/>
      <c r="H28" s="58"/>
    </row>
    <row r="29" spans="1:8">
      <c r="A29" s="25" t="s">
        <v>71</v>
      </c>
      <c r="B29" s="30">
        <v>777</v>
      </c>
      <c r="C29" s="30">
        <v>2758.0169639999999</v>
      </c>
      <c r="D29" s="30">
        <f t="shared" si="0"/>
        <v>3.5495713822393822</v>
      </c>
      <c r="E29" s="53"/>
      <c r="F29" s="4">
        <f t="shared" si="1"/>
        <v>17.554481317940859</v>
      </c>
      <c r="G29" s="56"/>
      <c r="H29" s="59"/>
    </row>
  </sheetData>
  <mergeCells count="21">
    <mergeCell ref="E26:E29"/>
    <mergeCell ref="G26:G29"/>
    <mergeCell ref="H26:H29"/>
    <mergeCell ref="E18:E21"/>
    <mergeCell ref="G18:G21"/>
    <mergeCell ref="H18:H21"/>
    <mergeCell ref="E22:E25"/>
    <mergeCell ref="G22:G25"/>
    <mergeCell ref="H22:H25"/>
    <mergeCell ref="E10:E13"/>
    <mergeCell ref="G10:G13"/>
    <mergeCell ref="H10:H13"/>
    <mergeCell ref="E14:E17"/>
    <mergeCell ref="G14:G17"/>
    <mergeCell ref="H14:H17"/>
    <mergeCell ref="E2:E5"/>
    <mergeCell ref="G2:G5"/>
    <mergeCell ref="H2:H5"/>
    <mergeCell ref="E6:E9"/>
    <mergeCell ref="G6:G9"/>
    <mergeCell ref="H6:H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6B3B-D339-1748-9E44-7BB0B0D8C1A7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1.33203125" style="1" customWidth="1"/>
    <col min="2" max="2" width="14.6640625" style="1" customWidth="1"/>
    <col min="3" max="3" width="21.6640625" style="1" customWidth="1"/>
    <col min="4" max="4" width="20.83203125" style="1" customWidth="1"/>
    <col min="5" max="5" width="16.33203125" style="1" customWidth="1"/>
    <col min="6" max="6" width="22.5" style="1" customWidth="1"/>
    <col min="7" max="7" width="13.33203125" style="1" customWidth="1"/>
    <col min="8" max="16384" width="8.83203125" style="1"/>
  </cols>
  <sheetData>
    <row r="1" spans="1:8" ht="39" customHeight="1">
      <c r="A1" s="28" t="s">
        <v>36</v>
      </c>
      <c r="B1" s="28" t="s">
        <v>64</v>
      </c>
      <c r="C1" s="29" t="s">
        <v>65</v>
      </c>
      <c r="D1" s="28" t="s">
        <v>66</v>
      </c>
      <c r="E1" s="28" t="s">
        <v>67</v>
      </c>
      <c r="F1" s="3" t="s">
        <v>68</v>
      </c>
      <c r="G1" s="3" t="s">
        <v>69</v>
      </c>
      <c r="H1" s="28" t="s">
        <v>0</v>
      </c>
    </row>
    <row r="2" spans="1:8">
      <c r="A2" s="25" t="s">
        <v>1</v>
      </c>
      <c r="B2" s="30">
        <v>887</v>
      </c>
      <c r="C2" s="30">
        <v>21858.471369000003</v>
      </c>
      <c r="D2" s="30">
        <f>C2/B2</f>
        <v>24.643146977452087</v>
      </c>
      <c r="E2" s="51">
        <f>AVERAGE(D2:D4)</f>
        <v>23.037325527583061</v>
      </c>
      <c r="F2" s="4">
        <f>(D2/23.03732553)*100</f>
        <v>106.97052027745553</v>
      </c>
      <c r="G2" s="54">
        <f>AVERAGE(F2:F4)</f>
        <v>99.999999989508595</v>
      </c>
      <c r="H2" s="57">
        <f>STDEV(F2:F4)</f>
        <v>8.7195385904566969</v>
      </c>
    </row>
    <row r="3" spans="1:8">
      <c r="A3" s="25" t="s">
        <v>1</v>
      </c>
      <c r="B3" s="30">
        <v>923</v>
      </c>
      <c r="C3" s="30">
        <v>19184.468928999999</v>
      </c>
      <c r="D3" s="30">
        <f t="shared" ref="D3:D22" si="0">C3/B3</f>
        <v>20.784906748645721</v>
      </c>
      <c r="E3" s="52"/>
      <c r="F3" s="4">
        <f t="shared" ref="F3:F22" si="1">(D3/23.03732553)*100</f>
        <v>90.222741878517525</v>
      </c>
      <c r="G3" s="55"/>
      <c r="H3" s="58"/>
    </row>
    <row r="4" spans="1:8">
      <c r="A4" s="25" t="s">
        <v>1</v>
      </c>
      <c r="B4" s="30">
        <v>872</v>
      </c>
      <c r="C4" s="30">
        <v>20652.380730999997</v>
      </c>
      <c r="D4" s="30">
        <f t="shared" si="0"/>
        <v>23.683922856651375</v>
      </c>
      <c r="E4" s="53"/>
      <c r="F4" s="4">
        <f t="shared" si="1"/>
        <v>102.80673781255274</v>
      </c>
      <c r="G4" s="56"/>
      <c r="H4" s="59"/>
    </row>
    <row r="5" spans="1:8">
      <c r="A5" s="25" t="s">
        <v>3</v>
      </c>
      <c r="B5" s="30">
        <v>464</v>
      </c>
      <c r="C5" s="30">
        <v>6.246912</v>
      </c>
      <c r="D5" s="30">
        <f t="shared" si="0"/>
        <v>1.3463172413793103E-2</v>
      </c>
      <c r="E5" s="51">
        <f t="shared" ref="E5" si="2">AVERAGE(D5:D7)</f>
        <v>1.8136855349617287E-2</v>
      </c>
      <c r="F5" s="4">
        <f t="shared" si="1"/>
        <v>5.8440691808000433E-2</v>
      </c>
      <c r="G5" s="54">
        <f t="shared" ref="G5" si="3">AVERAGE(F5:F7)</f>
        <v>7.8728128948817644E-2</v>
      </c>
      <c r="H5" s="57">
        <f t="shared" ref="H5" si="4">STDEV(F5:F7)</f>
        <v>3.2467331533715081E-2</v>
      </c>
    </row>
    <row r="6" spans="1:8">
      <c r="A6" s="25" t="s">
        <v>3</v>
      </c>
      <c r="B6" s="30">
        <v>710</v>
      </c>
      <c r="C6" s="30">
        <v>10.070543000000001</v>
      </c>
      <c r="D6" s="30">
        <f t="shared" si="0"/>
        <v>1.4183863380281691E-2</v>
      </c>
      <c r="E6" s="52"/>
      <c r="F6" s="4">
        <f t="shared" si="1"/>
        <v>6.156905393297922E-2</v>
      </c>
      <c r="G6" s="55"/>
      <c r="H6" s="58"/>
    </row>
    <row r="7" spans="1:8">
      <c r="A7" s="25" t="s">
        <v>3</v>
      </c>
      <c r="B7" s="30">
        <v>628</v>
      </c>
      <c r="C7" s="30">
        <v>16.807496999999998</v>
      </c>
      <c r="D7" s="30">
        <f t="shared" si="0"/>
        <v>2.6763530254777068E-2</v>
      </c>
      <c r="E7" s="53"/>
      <c r="F7" s="4">
        <f t="shared" si="1"/>
        <v>0.11617464110547328</v>
      </c>
      <c r="G7" s="56"/>
      <c r="H7" s="59"/>
    </row>
    <row r="8" spans="1:8">
      <c r="A8" s="25" t="s">
        <v>5</v>
      </c>
      <c r="B8" s="30">
        <v>779</v>
      </c>
      <c r="C8" s="30">
        <v>26.101846999999999</v>
      </c>
      <c r="D8" s="30">
        <f t="shared" si="0"/>
        <v>3.3506863928112966E-2</v>
      </c>
      <c r="E8" s="51">
        <f t="shared" ref="E8" si="5">AVERAGE(D8:D10)</f>
        <v>4.498996001557614E-2</v>
      </c>
      <c r="F8" s="4">
        <f t="shared" si="1"/>
        <v>0.14544598019626528</v>
      </c>
      <c r="G8" s="54">
        <f t="shared" ref="G8" si="6">AVERAGE(F8:F10)</f>
        <v>0.19529159301494725</v>
      </c>
      <c r="H8" s="57">
        <f t="shared" ref="H8" si="7">STDEV(F8:F10)</f>
        <v>4.3363507923844115E-2</v>
      </c>
    </row>
    <row r="9" spans="1:8">
      <c r="A9" s="25" t="s">
        <v>5</v>
      </c>
      <c r="B9" s="30">
        <v>817</v>
      </c>
      <c r="C9" s="30">
        <v>42.222644000000003</v>
      </c>
      <c r="D9" s="30">
        <f t="shared" si="0"/>
        <v>5.168010281517748E-2</v>
      </c>
      <c r="E9" s="52"/>
      <c r="F9" s="4">
        <f t="shared" si="1"/>
        <v>0.22433204213691327</v>
      </c>
      <c r="G9" s="55"/>
      <c r="H9" s="58"/>
    </row>
    <row r="10" spans="1:8">
      <c r="A10" s="25" t="s">
        <v>5</v>
      </c>
      <c r="B10" s="30">
        <v>669</v>
      </c>
      <c r="C10" s="30">
        <v>33.304769</v>
      </c>
      <c r="D10" s="30">
        <f t="shared" si="0"/>
        <v>4.9782913303437967E-2</v>
      </c>
      <c r="E10" s="53"/>
      <c r="F10" s="4">
        <f t="shared" si="1"/>
        <v>0.21609675671166317</v>
      </c>
      <c r="G10" s="56"/>
      <c r="H10" s="59"/>
    </row>
    <row r="11" spans="1:8">
      <c r="A11" s="25" t="s">
        <v>21</v>
      </c>
      <c r="B11" s="30">
        <v>663</v>
      </c>
      <c r="C11" s="30">
        <v>1034.6035279999999</v>
      </c>
      <c r="D11" s="30">
        <f t="shared" si="0"/>
        <v>1.5604879758672698</v>
      </c>
      <c r="E11" s="51">
        <f t="shared" ref="E11" si="8">AVERAGE(D11:D13)</f>
        <v>1.8787059028839801</v>
      </c>
      <c r="F11" s="4">
        <f t="shared" si="1"/>
        <v>6.7737375757231391</v>
      </c>
      <c r="G11" s="54">
        <f t="shared" ref="G11" si="9">AVERAGE(F11:F13)</f>
        <v>8.155052115044624</v>
      </c>
      <c r="H11" s="57">
        <f t="shared" ref="H11" si="10">STDEV(F11:F13)</f>
        <v>1.5713611264657885</v>
      </c>
    </row>
    <row r="12" spans="1:8">
      <c r="A12" s="25" t="s">
        <v>21</v>
      </c>
      <c r="B12" s="30">
        <v>781</v>
      </c>
      <c r="C12" s="30">
        <v>1774.8551029999999</v>
      </c>
      <c r="D12" s="30">
        <f t="shared" si="0"/>
        <v>2.2725417451984633</v>
      </c>
      <c r="E12" s="52"/>
      <c r="F12" s="4">
        <f t="shared" si="1"/>
        <v>9.8646075137458169</v>
      </c>
      <c r="G12" s="55"/>
      <c r="H12" s="58"/>
    </row>
    <row r="13" spans="1:8">
      <c r="A13" s="25" t="s">
        <v>21</v>
      </c>
      <c r="B13" s="30">
        <v>725</v>
      </c>
      <c r="C13" s="30">
        <v>1307.2387910000002</v>
      </c>
      <c r="D13" s="30">
        <f t="shared" si="0"/>
        <v>1.8030879875862071</v>
      </c>
      <c r="E13" s="53"/>
      <c r="F13" s="4">
        <f t="shared" si="1"/>
        <v>7.8268112556649161</v>
      </c>
      <c r="G13" s="56"/>
      <c r="H13" s="59"/>
    </row>
    <row r="14" spans="1:8">
      <c r="A14" s="25" t="s">
        <v>22</v>
      </c>
      <c r="B14" s="30">
        <v>629</v>
      </c>
      <c r="C14" s="30">
        <v>1370.4996129999997</v>
      </c>
      <c r="D14" s="30">
        <f t="shared" si="0"/>
        <v>2.1788547106518279</v>
      </c>
      <c r="E14" s="51">
        <f t="shared" ref="E14" si="11">AVERAGE(D14:D16)</f>
        <v>1.8104537129891651</v>
      </c>
      <c r="F14" s="4">
        <f t="shared" si="1"/>
        <v>9.4579325530407079</v>
      </c>
      <c r="G14" s="54">
        <f t="shared" ref="G14" si="12">AVERAGE(F14:F16)</f>
        <v>7.85878426135677</v>
      </c>
      <c r="H14" s="57">
        <f t="shared" ref="H14" si="13">STDEV(F14:F16)</f>
        <v>1.4092644634569753</v>
      </c>
    </row>
    <row r="15" spans="1:8">
      <c r="A15" s="25" t="s">
        <v>22</v>
      </c>
      <c r="B15" s="30">
        <v>833</v>
      </c>
      <c r="C15" s="30">
        <v>1304.6015820000002</v>
      </c>
      <c r="D15" s="30">
        <f t="shared" si="0"/>
        <v>1.5661483577430975</v>
      </c>
      <c r="E15" s="52"/>
      <c r="F15" s="4">
        <f t="shared" si="1"/>
        <v>6.7983080575199804</v>
      </c>
      <c r="G15" s="55"/>
      <c r="H15" s="58"/>
    </row>
    <row r="16" spans="1:8">
      <c r="A16" s="25" t="s">
        <v>22</v>
      </c>
      <c r="B16" s="30">
        <v>751</v>
      </c>
      <c r="C16" s="30">
        <v>1266.454911</v>
      </c>
      <c r="D16" s="30">
        <f t="shared" si="0"/>
        <v>1.68635807057257</v>
      </c>
      <c r="E16" s="53"/>
      <c r="F16" s="4">
        <f t="shared" si="1"/>
        <v>7.3201121735096217</v>
      </c>
      <c r="G16" s="56"/>
      <c r="H16" s="59"/>
    </row>
    <row r="17" spans="1:8">
      <c r="A17" s="25" t="s">
        <v>25</v>
      </c>
      <c r="B17" s="30">
        <v>438</v>
      </c>
      <c r="C17" s="30">
        <v>26.038661000000001</v>
      </c>
      <c r="D17" s="30">
        <f t="shared" si="0"/>
        <v>5.9448997716894977E-2</v>
      </c>
      <c r="E17" s="51">
        <f t="shared" ref="E17" si="14">AVERAGE(D17:D19)</f>
        <v>6.9989062365210478E-2</v>
      </c>
      <c r="F17" s="4">
        <f t="shared" si="1"/>
        <v>0.25805511859212321</v>
      </c>
      <c r="G17" s="54">
        <f t="shared" ref="G17" si="15">AVERAGE(F17:F19)</f>
        <v>0.3038072378413384</v>
      </c>
      <c r="H17" s="57">
        <f t="shared" ref="H17" si="16">STDEV(F17:F19)</f>
        <v>8.9968043055581259E-2</v>
      </c>
    </row>
    <row r="18" spans="1:8">
      <c r="A18" s="25" t="s">
        <v>25</v>
      </c>
      <c r="B18" s="30">
        <v>725</v>
      </c>
      <c r="C18" s="30">
        <v>41.072058000000006</v>
      </c>
      <c r="D18" s="30">
        <f t="shared" si="0"/>
        <v>5.6651114482758627E-2</v>
      </c>
      <c r="E18" s="52"/>
      <c r="F18" s="4">
        <f t="shared" si="1"/>
        <v>0.24591011838151783</v>
      </c>
      <c r="G18" s="55"/>
      <c r="H18" s="58"/>
    </row>
    <row r="19" spans="1:8">
      <c r="A19" s="25" t="s">
        <v>25</v>
      </c>
      <c r="B19" s="30">
        <v>721</v>
      </c>
      <c r="C19" s="30">
        <v>67.678161000000003</v>
      </c>
      <c r="D19" s="30">
        <f t="shared" si="0"/>
        <v>9.3867074895977815E-2</v>
      </c>
      <c r="E19" s="53"/>
      <c r="F19" s="4">
        <f t="shared" si="1"/>
        <v>0.4074564765503742</v>
      </c>
      <c r="G19" s="56"/>
      <c r="H19" s="59"/>
    </row>
    <row r="20" spans="1:8">
      <c r="A20" s="25" t="s">
        <v>28</v>
      </c>
      <c r="B20" s="30">
        <v>263</v>
      </c>
      <c r="C20" s="30">
        <v>2.2457830000000003</v>
      </c>
      <c r="D20" s="30">
        <f t="shared" si="0"/>
        <v>8.5390988593155911E-3</v>
      </c>
      <c r="E20" s="51">
        <f t="shared" ref="E20" si="17">AVERAGE(D20:D22)</f>
        <v>0.13563056128884896</v>
      </c>
      <c r="F20" s="4">
        <f t="shared" si="1"/>
        <v>3.7066363663593158E-2</v>
      </c>
      <c r="G20" s="54">
        <f t="shared" ref="G20" si="18">AVERAGE(F20:F22)</f>
        <v>0.58874265205926857</v>
      </c>
      <c r="H20" s="57">
        <f t="shared" ref="H20" si="19">STDEV(F20:F22)</f>
        <v>0.74859710261077084</v>
      </c>
    </row>
    <row r="21" spans="1:8">
      <c r="A21" s="25" t="s">
        <v>28</v>
      </c>
      <c r="B21" s="30">
        <v>254</v>
      </c>
      <c r="C21" s="30">
        <v>84.313668000000007</v>
      </c>
      <c r="D21" s="30">
        <f t="shared" si="0"/>
        <v>0.33194357480314962</v>
      </c>
      <c r="E21" s="52"/>
      <c r="F21" s="4">
        <f t="shared" si="1"/>
        <v>1.4408945794114913</v>
      </c>
      <c r="G21" s="55"/>
      <c r="H21" s="58"/>
    </row>
    <row r="22" spans="1:8">
      <c r="A22" s="25" t="s">
        <v>28</v>
      </c>
      <c r="B22" s="30">
        <v>294</v>
      </c>
      <c r="C22" s="30">
        <v>19.524249000000001</v>
      </c>
      <c r="D22" s="30">
        <f t="shared" si="0"/>
        <v>6.6409010204081631E-2</v>
      </c>
      <c r="E22" s="53"/>
      <c r="F22" s="4">
        <f t="shared" si="1"/>
        <v>0.28826701310272118</v>
      </c>
      <c r="G22" s="56"/>
      <c r="H22" s="59"/>
    </row>
  </sheetData>
  <mergeCells count="21"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  <mergeCell ref="E8:E10"/>
    <mergeCell ref="G8:G10"/>
    <mergeCell ref="H8:H10"/>
    <mergeCell ref="E11:E13"/>
    <mergeCell ref="G11:G13"/>
    <mergeCell ref="H11:H13"/>
    <mergeCell ref="E2:E4"/>
    <mergeCell ref="G2:G4"/>
    <mergeCell ref="H2:H4"/>
    <mergeCell ref="E5:E7"/>
    <mergeCell ref="G5:G7"/>
    <mergeCell ref="H5:H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B7099-5F22-3544-B5A1-7B188BC54730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3.1640625" style="1" customWidth="1"/>
    <col min="2" max="2" width="12.1640625" style="1" customWidth="1"/>
    <col min="3" max="3" width="19.83203125" style="1" customWidth="1"/>
    <col min="4" max="4" width="16" style="1" customWidth="1"/>
    <col min="5" max="5" width="17.1640625" style="1" customWidth="1"/>
    <col min="6" max="6" width="20.6640625" style="1" customWidth="1"/>
    <col min="7" max="7" width="19.1640625" style="1" customWidth="1"/>
    <col min="8" max="16384" width="8.83203125" style="1"/>
  </cols>
  <sheetData>
    <row r="1" spans="1:8" ht="38" customHeight="1">
      <c r="A1" s="28" t="s">
        <v>36</v>
      </c>
      <c r="B1" s="28" t="s">
        <v>64</v>
      </c>
      <c r="C1" s="29" t="s">
        <v>72</v>
      </c>
      <c r="D1" s="28" t="s">
        <v>73</v>
      </c>
      <c r="E1" s="29" t="s">
        <v>74</v>
      </c>
      <c r="F1" s="29" t="s">
        <v>75</v>
      </c>
      <c r="G1" s="29" t="s">
        <v>76</v>
      </c>
      <c r="H1" s="28" t="s">
        <v>0</v>
      </c>
    </row>
    <row r="2" spans="1:8">
      <c r="A2" s="25" t="s">
        <v>1</v>
      </c>
      <c r="B2" s="31">
        <v>835</v>
      </c>
      <c r="C2" s="31">
        <v>258</v>
      </c>
      <c r="D2" s="30">
        <f>(C2/B2)*100</f>
        <v>30.898203592814372</v>
      </c>
      <c r="E2" s="51">
        <f>AVERAGE(D2:D4)</f>
        <v>27.340522698834871</v>
      </c>
      <c r="F2" s="4">
        <f>(D2/27.3405227)*100</f>
        <v>113.01248308911947</v>
      </c>
      <c r="G2" s="54">
        <f>AVERAGE(F2:F4)</f>
        <v>99.999999995738435</v>
      </c>
      <c r="H2" s="57">
        <f>STDEV(F2:F4)</f>
        <v>12.081559180796525</v>
      </c>
    </row>
    <row r="3" spans="1:8">
      <c r="A3" s="25" t="s">
        <v>1</v>
      </c>
      <c r="B3" s="31">
        <v>699</v>
      </c>
      <c r="C3" s="31">
        <v>187</v>
      </c>
      <c r="D3" s="30">
        <f t="shared" ref="D3:D22" si="0">(C3/B3)*100</f>
        <v>26.752503576537912</v>
      </c>
      <c r="E3" s="52"/>
      <c r="F3" s="4">
        <f t="shared" ref="F3:F22" si="1">(D3/27.3405227)*100</f>
        <v>97.849276219353015</v>
      </c>
      <c r="G3" s="55"/>
      <c r="H3" s="58"/>
    </row>
    <row r="4" spans="1:8">
      <c r="A4" s="25" t="s">
        <v>1</v>
      </c>
      <c r="B4" s="31">
        <v>755</v>
      </c>
      <c r="C4" s="31">
        <v>184</v>
      </c>
      <c r="D4" s="30">
        <f t="shared" si="0"/>
        <v>24.370860927152318</v>
      </c>
      <c r="E4" s="53"/>
      <c r="F4" s="4">
        <f t="shared" si="1"/>
        <v>89.138240678742832</v>
      </c>
      <c r="G4" s="56"/>
      <c r="H4" s="59"/>
    </row>
    <row r="5" spans="1:8">
      <c r="A5" s="25" t="s">
        <v>3</v>
      </c>
      <c r="B5" s="31">
        <v>613</v>
      </c>
      <c r="C5" s="31">
        <v>9</v>
      </c>
      <c r="D5" s="30">
        <f t="shared" si="0"/>
        <v>1.4681892332789559</v>
      </c>
      <c r="E5" s="51">
        <f t="shared" ref="E5" si="2">AVERAGE(D5:D7)</f>
        <v>0.63983656350396945</v>
      </c>
      <c r="F5" s="4">
        <f t="shared" si="1"/>
        <v>5.3700115736227527</v>
      </c>
      <c r="G5" s="54">
        <f t="shared" ref="G5" si="3">AVERAGE(F5:F7)</f>
        <v>2.3402499305690649</v>
      </c>
      <c r="H5" s="57">
        <f t="shared" ref="H5" si="4">STDEV(F5:F7)</f>
        <v>2.641954960411081</v>
      </c>
    </row>
    <row r="6" spans="1:8">
      <c r="A6" s="25" t="s">
        <v>3</v>
      </c>
      <c r="B6" s="31">
        <v>708</v>
      </c>
      <c r="C6" s="31">
        <v>1</v>
      </c>
      <c r="D6" s="30">
        <f t="shared" si="0"/>
        <v>0.14124293785310735</v>
      </c>
      <c r="E6" s="52"/>
      <c r="F6" s="4">
        <f t="shared" si="1"/>
        <v>0.51660657480080785</v>
      </c>
      <c r="G6" s="55"/>
      <c r="H6" s="58"/>
    </row>
    <row r="7" spans="1:8">
      <c r="A7" s="25" t="s">
        <v>3</v>
      </c>
      <c r="B7" s="31">
        <v>645</v>
      </c>
      <c r="C7" s="31">
        <v>2</v>
      </c>
      <c r="D7" s="30">
        <f t="shared" si="0"/>
        <v>0.31007751937984496</v>
      </c>
      <c r="E7" s="53"/>
      <c r="F7" s="4">
        <f t="shared" si="1"/>
        <v>1.1341316432836339</v>
      </c>
      <c r="G7" s="56"/>
      <c r="H7" s="59"/>
    </row>
    <row r="8" spans="1:8">
      <c r="A8" s="25" t="s">
        <v>5</v>
      </c>
      <c r="B8" s="31">
        <v>799</v>
      </c>
      <c r="C8" s="31">
        <v>11</v>
      </c>
      <c r="D8" s="30">
        <f t="shared" si="0"/>
        <v>1.3767209011264081</v>
      </c>
      <c r="E8" s="51">
        <f t="shared" ref="E8" si="5">AVERAGE(D8:D10)</f>
        <v>0.74550700824340421</v>
      </c>
      <c r="F8" s="4">
        <f t="shared" si="1"/>
        <v>5.0354593298481749</v>
      </c>
      <c r="G8" s="54">
        <f t="shared" ref="G8" si="6">AVERAGE(F8:F10)</f>
        <v>2.7267474598918486</v>
      </c>
      <c r="H8" s="57">
        <f t="shared" ref="H8" si="7">STDEV(F8:F10)</f>
        <v>2.293493164101942</v>
      </c>
    </row>
    <row r="9" spans="1:8">
      <c r="A9" s="25" t="s">
        <v>5</v>
      </c>
      <c r="B9" s="31">
        <v>814</v>
      </c>
      <c r="C9" s="31">
        <v>6</v>
      </c>
      <c r="D9" s="30">
        <f t="shared" si="0"/>
        <v>0.73710073710073709</v>
      </c>
      <c r="E9" s="52"/>
      <c r="F9" s="4">
        <f t="shared" si="1"/>
        <v>2.6960008965034787</v>
      </c>
      <c r="G9" s="55"/>
      <c r="H9" s="58"/>
    </row>
    <row r="10" spans="1:8">
      <c r="A10" s="25" t="s">
        <v>5</v>
      </c>
      <c r="B10" s="31">
        <v>815</v>
      </c>
      <c r="C10" s="31">
        <v>1</v>
      </c>
      <c r="D10" s="30">
        <f t="shared" si="0"/>
        <v>0.1226993865030675</v>
      </c>
      <c r="E10" s="53"/>
      <c r="F10" s="4">
        <f t="shared" si="1"/>
        <v>0.44878215332389193</v>
      </c>
      <c r="G10" s="56"/>
      <c r="H10" s="59"/>
    </row>
    <row r="11" spans="1:8">
      <c r="A11" s="25" t="s">
        <v>21</v>
      </c>
      <c r="B11" s="31">
        <v>735</v>
      </c>
      <c r="C11" s="31">
        <v>8</v>
      </c>
      <c r="D11" s="30">
        <f t="shared" si="0"/>
        <v>1.0884353741496597</v>
      </c>
      <c r="E11" s="51">
        <f t="shared" ref="E11" si="8">AVERAGE(D11:D13)</f>
        <v>0.67142650766663137</v>
      </c>
      <c r="F11" s="4">
        <f t="shared" si="1"/>
        <v>3.9810335233629592</v>
      </c>
      <c r="G11" s="54">
        <f t="shared" ref="G11" si="9">AVERAGE(F11:F13)</f>
        <v>2.455792506361377</v>
      </c>
      <c r="H11" s="57">
        <f t="shared" ref="H11" si="10">STDEV(F11:F13)</f>
        <v>1.5186155942350001</v>
      </c>
    </row>
    <row r="12" spans="1:8">
      <c r="A12" s="25" t="s">
        <v>21</v>
      </c>
      <c r="B12" s="31">
        <v>775</v>
      </c>
      <c r="C12" s="31">
        <v>2</v>
      </c>
      <c r="D12" s="30">
        <f t="shared" si="0"/>
        <v>0.25806451612903225</v>
      </c>
      <c r="E12" s="52"/>
      <c r="F12" s="4">
        <f t="shared" si="1"/>
        <v>0.94389020634573395</v>
      </c>
      <c r="G12" s="55"/>
      <c r="H12" s="58"/>
    </row>
    <row r="13" spans="1:8">
      <c r="A13" s="25" t="s">
        <v>21</v>
      </c>
      <c r="B13" s="31">
        <v>599</v>
      </c>
      <c r="C13" s="31">
        <v>4</v>
      </c>
      <c r="D13" s="30">
        <f t="shared" si="0"/>
        <v>0.667779632721202</v>
      </c>
      <c r="E13" s="53"/>
      <c r="F13" s="4">
        <f t="shared" si="1"/>
        <v>2.4424537893754388</v>
      </c>
      <c r="G13" s="56"/>
      <c r="H13" s="59"/>
    </row>
    <row r="14" spans="1:8">
      <c r="A14" s="25" t="s">
        <v>22</v>
      </c>
      <c r="B14" s="31">
        <v>837</v>
      </c>
      <c r="C14" s="31">
        <v>2</v>
      </c>
      <c r="D14" s="30">
        <f t="shared" si="0"/>
        <v>0.23894862604540024</v>
      </c>
      <c r="E14" s="51">
        <f t="shared" ref="E14" si="11">AVERAGE(D14:D16)</f>
        <v>0.21845481327073579</v>
      </c>
      <c r="F14" s="4">
        <f t="shared" si="1"/>
        <v>0.87397241328308706</v>
      </c>
      <c r="G14" s="54">
        <f t="shared" ref="G14" si="12">AVERAGE(F14:F16)</f>
        <v>0.79901476525441772</v>
      </c>
      <c r="H14" s="57">
        <f t="shared" ref="H14" si="13">STDEV(F14:F16)</f>
        <v>0.217281656562478</v>
      </c>
    </row>
    <row r="15" spans="1:8">
      <c r="A15" s="25" t="s">
        <v>22</v>
      </c>
      <c r="B15" s="31">
        <v>755</v>
      </c>
      <c r="C15" s="31">
        <v>2</v>
      </c>
      <c r="D15" s="30">
        <f t="shared" si="0"/>
        <v>0.26490066225165565</v>
      </c>
      <c r="E15" s="52"/>
      <c r="F15" s="4">
        <f t="shared" si="1"/>
        <v>0.96889392042111777</v>
      </c>
      <c r="G15" s="55"/>
      <c r="H15" s="58"/>
    </row>
    <row r="16" spans="1:8">
      <c r="A16" s="25" t="s">
        <v>22</v>
      </c>
      <c r="B16" s="31">
        <v>660</v>
      </c>
      <c r="C16" s="31">
        <v>1</v>
      </c>
      <c r="D16" s="30">
        <f t="shared" si="0"/>
        <v>0.15151515151515152</v>
      </c>
      <c r="E16" s="53"/>
      <c r="F16" s="4">
        <f t="shared" si="1"/>
        <v>0.55417796205904835</v>
      </c>
      <c r="G16" s="56"/>
      <c r="H16" s="59"/>
    </row>
    <row r="17" spans="1:8">
      <c r="A17" s="25" t="s">
        <v>25</v>
      </c>
      <c r="B17" s="31">
        <v>824</v>
      </c>
      <c r="C17" s="31">
        <v>2</v>
      </c>
      <c r="D17" s="30">
        <f t="shared" si="0"/>
        <v>0.24271844660194172</v>
      </c>
      <c r="E17" s="51">
        <f t="shared" ref="E17" si="14">AVERAGE(D17:D19)</f>
        <v>0.19961886544374177</v>
      </c>
      <c r="F17" s="4">
        <f t="shared" si="1"/>
        <v>0.88776081300721343</v>
      </c>
      <c r="G17" s="54">
        <f t="shared" ref="G17" si="15">AVERAGE(F17:F19)</f>
        <v>0.73012088186500479</v>
      </c>
      <c r="H17" s="57">
        <f t="shared" ref="H17" si="16">STDEV(F17:F19)</f>
        <v>0.28545298762623683</v>
      </c>
    </row>
    <row r="18" spans="1:8">
      <c r="A18" s="25" t="s">
        <v>25</v>
      </c>
      <c r="B18" s="31">
        <v>811</v>
      </c>
      <c r="C18" s="31">
        <v>2</v>
      </c>
      <c r="D18" s="30">
        <f t="shared" si="0"/>
        <v>0.24660912453760789</v>
      </c>
      <c r="E18" s="52"/>
      <c r="F18" s="4">
        <f t="shared" si="1"/>
        <v>0.90199125760535626</v>
      </c>
      <c r="G18" s="55"/>
      <c r="H18" s="58"/>
    </row>
    <row r="19" spans="1:8">
      <c r="A19" s="25" t="s">
        <v>25</v>
      </c>
      <c r="B19" s="31">
        <v>913</v>
      </c>
      <c r="C19" s="31">
        <v>1</v>
      </c>
      <c r="D19" s="30">
        <f t="shared" si="0"/>
        <v>0.10952902519167579</v>
      </c>
      <c r="E19" s="53"/>
      <c r="F19" s="4">
        <f t="shared" si="1"/>
        <v>0.40061057498244457</v>
      </c>
      <c r="G19" s="56"/>
      <c r="H19" s="59"/>
    </row>
    <row r="20" spans="1:8">
      <c r="A20" s="25" t="s">
        <v>28</v>
      </c>
      <c r="B20" s="31">
        <v>792</v>
      </c>
      <c r="C20" s="31">
        <v>1</v>
      </c>
      <c r="D20" s="30">
        <f t="shared" si="0"/>
        <v>0.12626262626262627</v>
      </c>
      <c r="E20" s="51">
        <f t="shared" ref="E20" si="17">AVERAGE(D20:D22)</f>
        <v>8.6004977309325145E-2</v>
      </c>
      <c r="F20" s="4">
        <f t="shared" si="1"/>
        <v>0.46181496838254038</v>
      </c>
      <c r="G20" s="54">
        <f t="shared" ref="G20" si="18">AVERAGE(F20:F22)</f>
        <v>0.31456961614462897</v>
      </c>
      <c r="H20" s="57">
        <f t="shared" ref="H20" si="19">STDEV(F20:F22)</f>
        <v>0.27261020381578777</v>
      </c>
    </row>
    <row r="21" spans="1:8">
      <c r="A21" s="25" t="s">
        <v>28</v>
      </c>
      <c r="B21" s="31">
        <v>733</v>
      </c>
      <c r="C21" s="31">
        <v>0</v>
      </c>
      <c r="D21" s="30">
        <f t="shared" si="0"/>
        <v>0</v>
      </c>
      <c r="E21" s="52"/>
      <c r="F21" s="4">
        <f t="shared" si="1"/>
        <v>0</v>
      </c>
      <c r="G21" s="55"/>
      <c r="H21" s="58"/>
    </row>
    <row r="22" spans="1:8">
      <c r="A22" s="25" t="s">
        <v>28</v>
      </c>
      <c r="B22" s="31">
        <v>759</v>
      </c>
      <c r="C22" s="31">
        <v>1</v>
      </c>
      <c r="D22" s="30">
        <f t="shared" si="0"/>
        <v>0.13175230566534915</v>
      </c>
      <c r="E22" s="53"/>
      <c r="F22" s="4">
        <f t="shared" si="1"/>
        <v>0.48189388005134648</v>
      </c>
      <c r="G22" s="56"/>
      <c r="H22" s="59"/>
    </row>
  </sheetData>
  <mergeCells count="21"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  <mergeCell ref="E8:E10"/>
    <mergeCell ref="G8:G10"/>
    <mergeCell ref="H8:H10"/>
    <mergeCell ref="E11:E13"/>
    <mergeCell ref="G11:G13"/>
    <mergeCell ref="H11:H13"/>
    <mergeCell ref="E2:E4"/>
    <mergeCell ref="G2:G4"/>
    <mergeCell ref="H2:H4"/>
    <mergeCell ref="E5:E7"/>
    <mergeCell ref="G5:G7"/>
    <mergeCell ref="H5:H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B5173-14D2-0045-983F-A340C03A2BA5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4.5" style="1" customWidth="1"/>
    <col min="2" max="3" width="14.6640625" style="1" customWidth="1"/>
    <col min="4" max="4" width="20.83203125" style="1" customWidth="1"/>
    <col min="5" max="5" width="16.33203125" style="1" customWidth="1"/>
    <col min="6" max="6" width="21.6640625" style="1" customWidth="1"/>
    <col min="7" max="7" width="17.33203125" style="1" customWidth="1"/>
    <col min="8" max="8" width="10.5" style="1" customWidth="1"/>
    <col min="9" max="16384" width="8.83203125" style="1"/>
  </cols>
  <sheetData>
    <row r="1" spans="1:8" ht="45" customHeight="1">
      <c r="A1" s="28" t="s">
        <v>36</v>
      </c>
      <c r="B1" s="28" t="s">
        <v>64</v>
      </c>
      <c r="C1" s="29" t="s">
        <v>77</v>
      </c>
      <c r="D1" s="28" t="s">
        <v>78</v>
      </c>
      <c r="E1" s="29" t="s">
        <v>79</v>
      </c>
      <c r="F1" s="29" t="s">
        <v>80</v>
      </c>
      <c r="G1" s="29" t="s">
        <v>81</v>
      </c>
      <c r="H1" s="28" t="s">
        <v>0</v>
      </c>
    </row>
    <row r="2" spans="1:8">
      <c r="A2" s="25" t="s">
        <v>1</v>
      </c>
      <c r="B2" s="31">
        <v>848</v>
      </c>
      <c r="C2" s="31">
        <v>260</v>
      </c>
      <c r="D2" s="30">
        <f>(C2/B2)*100</f>
        <v>30.660377358490564</v>
      </c>
      <c r="E2" s="51">
        <f>AVERAGE(D2:D4)</f>
        <v>26.306001664324267</v>
      </c>
      <c r="F2" s="4">
        <f>(D2/26.30600166)*100</f>
        <v>116.55278424585399</v>
      </c>
      <c r="G2" s="54">
        <f>AVERAGE(F2:F4)</f>
        <v>100.00000001643832</v>
      </c>
      <c r="H2" s="57">
        <f>STDEV(F2:F4)</f>
        <v>19.860649866438333</v>
      </c>
    </row>
    <row r="3" spans="1:8">
      <c r="A3" s="25" t="s">
        <v>1</v>
      </c>
      <c r="B3" s="31">
        <v>674</v>
      </c>
      <c r="C3" s="31">
        <v>187</v>
      </c>
      <c r="D3" s="30">
        <f t="shared" ref="D3:D22" si="0">(C3/B3)*100</f>
        <v>27.744807121661719</v>
      </c>
      <c r="E3" s="52"/>
      <c r="F3" s="4">
        <f t="shared" ref="F3:F22" si="1">(D3/26.30600166)*100</f>
        <v>105.46949506146164</v>
      </c>
      <c r="G3" s="55"/>
      <c r="H3" s="58"/>
    </row>
    <row r="4" spans="1:8">
      <c r="A4" s="25" t="s">
        <v>1</v>
      </c>
      <c r="B4" s="31">
        <v>858</v>
      </c>
      <c r="C4" s="31">
        <v>176</v>
      </c>
      <c r="D4" s="30">
        <f t="shared" si="0"/>
        <v>20.512820512820511</v>
      </c>
      <c r="E4" s="53"/>
      <c r="F4" s="4">
        <f t="shared" si="1"/>
        <v>77.977720741999349</v>
      </c>
      <c r="G4" s="56"/>
      <c r="H4" s="59"/>
    </row>
    <row r="5" spans="1:8">
      <c r="A5" s="25" t="s">
        <v>3</v>
      </c>
      <c r="B5" s="31">
        <v>636</v>
      </c>
      <c r="C5" s="31">
        <v>0</v>
      </c>
      <c r="D5" s="30">
        <f t="shared" si="0"/>
        <v>0</v>
      </c>
      <c r="E5" s="51">
        <f t="shared" ref="E5" si="2">AVERAGE(D5:D7)</f>
        <v>0</v>
      </c>
      <c r="F5" s="4">
        <f t="shared" si="1"/>
        <v>0</v>
      </c>
      <c r="G5" s="54">
        <f t="shared" ref="G5" si="3">AVERAGE(F5:F7)</f>
        <v>0</v>
      </c>
      <c r="H5" s="57">
        <f t="shared" ref="H5" si="4">STDEV(F5:F7)</f>
        <v>0</v>
      </c>
    </row>
    <row r="6" spans="1:8">
      <c r="A6" s="25" t="s">
        <v>3</v>
      </c>
      <c r="B6" s="31">
        <v>786</v>
      </c>
      <c r="C6" s="31">
        <v>0</v>
      </c>
      <c r="D6" s="30">
        <f t="shared" si="0"/>
        <v>0</v>
      </c>
      <c r="E6" s="52"/>
      <c r="F6" s="4">
        <f t="shared" si="1"/>
        <v>0</v>
      </c>
      <c r="G6" s="55"/>
      <c r="H6" s="58"/>
    </row>
    <row r="7" spans="1:8">
      <c r="A7" s="25" t="s">
        <v>3</v>
      </c>
      <c r="B7" s="31">
        <v>823</v>
      </c>
      <c r="C7" s="31">
        <v>0</v>
      </c>
      <c r="D7" s="30">
        <f t="shared" si="0"/>
        <v>0</v>
      </c>
      <c r="E7" s="53"/>
      <c r="F7" s="4">
        <f t="shared" si="1"/>
        <v>0</v>
      </c>
      <c r="G7" s="56"/>
      <c r="H7" s="59"/>
    </row>
    <row r="8" spans="1:8">
      <c r="A8" s="25" t="s">
        <v>5</v>
      </c>
      <c r="B8" s="31">
        <v>795</v>
      </c>
      <c r="C8" s="31">
        <v>10</v>
      </c>
      <c r="D8" s="30">
        <f t="shared" si="0"/>
        <v>1.257861635220126</v>
      </c>
      <c r="E8" s="51">
        <f t="shared" ref="E8" si="5">AVERAGE(D8:D10)</f>
        <v>1.3388729673913715</v>
      </c>
      <c r="F8" s="4">
        <f t="shared" si="1"/>
        <v>4.7816526870093945</v>
      </c>
      <c r="G8" s="54">
        <f t="shared" ref="G8" si="6">AVERAGE(F8:F10)</f>
        <v>5.089610290062498</v>
      </c>
      <c r="H8" s="57">
        <f t="shared" ref="H8" si="7">STDEV(F8:F10)</f>
        <v>1.5309646856053516</v>
      </c>
    </row>
    <row r="9" spans="1:8">
      <c r="A9" s="25" t="s">
        <v>5</v>
      </c>
      <c r="B9" s="31">
        <v>732</v>
      </c>
      <c r="C9" s="31">
        <v>13</v>
      </c>
      <c r="D9" s="30">
        <f t="shared" si="0"/>
        <v>1.7759562841530054</v>
      </c>
      <c r="E9" s="52"/>
      <c r="F9" s="4">
        <f t="shared" si="1"/>
        <v>6.7511448798144924</v>
      </c>
      <c r="G9" s="55"/>
      <c r="H9" s="58"/>
    </row>
    <row r="10" spans="1:8">
      <c r="A10" s="25" t="s">
        <v>5</v>
      </c>
      <c r="B10" s="31">
        <v>814</v>
      </c>
      <c r="C10" s="31">
        <v>8</v>
      </c>
      <c r="D10" s="30">
        <f t="shared" si="0"/>
        <v>0.98280098280098283</v>
      </c>
      <c r="E10" s="53"/>
      <c r="F10" s="4">
        <f t="shared" si="1"/>
        <v>3.7360333033636053</v>
      </c>
      <c r="G10" s="56"/>
      <c r="H10" s="59"/>
    </row>
    <row r="11" spans="1:8">
      <c r="A11" s="25" t="s">
        <v>21</v>
      </c>
      <c r="B11" s="31">
        <v>724</v>
      </c>
      <c r="C11" s="31">
        <v>4</v>
      </c>
      <c r="D11" s="30">
        <f t="shared" si="0"/>
        <v>0.55248618784530379</v>
      </c>
      <c r="E11" s="51">
        <f t="shared" ref="E11" si="8">AVERAGE(D11:D13)</f>
        <v>0.26390083952515225</v>
      </c>
      <c r="F11" s="4">
        <f t="shared" si="1"/>
        <v>2.1002286663936287</v>
      </c>
      <c r="G11" s="54">
        <f t="shared" ref="G11" si="9">AVERAGE(F11:F13)</f>
        <v>1.0031963159434858</v>
      </c>
      <c r="H11" s="57">
        <f t="shared" ref="H11" si="10">STDEV(F11:F13)</f>
        <v>0.95017963433596797</v>
      </c>
    </row>
    <row r="12" spans="1:8">
      <c r="A12" s="25" t="s">
        <v>21</v>
      </c>
      <c r="B12" s="31">
        <v>809</v>
      </c>
      <c r="C12" s="31">
        <v>1</v>
      </c>
      <c r="D12" s="30">
        <f t="shared" si="0"/>
        <v>0.12360939431396785</v>
      </c>
      <c r="E12" s="52"/>
      <c r="F12" s="4">
        <f t="shared" si="1"/>
        <v>0.46989046800648554</v>
      </c>
      <c r="G12" s="55"/>
      <c r="H12" s="58"/>
    </row>
    <row r="13" spans="1:8">
      <c r="A13" s="25" t="s">
        <v>21</v>
      </c>
      <c r="B13" s="31">
        <v>865</v>
      </c>
      <c r="C13" s="31">
        <v>1</v>
      </c>
      <c r="D13" s="30">
        <f t="shared" si="0"/>
        <v>0.11560693641618498</v>
      </c>
      <c r="E13" s="53"/>
      <c r="F13" s="4">
        <f t="shared" si="1"/>
        <v>0.43946981343034319</v>
      </c>
      <c r="G13" s="56"/>
      <c r="H13" s="59"/>
    </row>
    <row r="14" spans="1:8">
      <c r="A14" s="25" t="s">
        <v>22</v>
      </c>
      <c r="B14" s="31">
        <v>691</v>
      </c>
      <c r="C14" s="31">
        <v>0</v>
      </c>
      <c r="D14" s="30">
        <f t="shared" si="0"/>
        <v>0</v>
      </c>
      <c r="E14" s="51">
        <f t="shared" ref="E14" si="11">AVERAGE(D14:D16)</f>
        <v>0.165857673769054</v>
      </c>
      <c r="F14" s="4">
        <f t="shared" si="1"/>
        <v>0</v>
      </c>
      <c r="G14" s="54">
        <f t="shared" ref="G14" si="12">AVERAGE(F14:F16)</f>
        <v>0.63049366419394504</v>
      </c>
      <c r="H14" s="57">
        <f t="shared" ref="H14" si="13">STDEV(F14:F16)</f>
        <v>0.54915862401243187</v>
      </c>
    </row>
    <row r="15" spans="1:8">
      <c r="A15" s="25" t="s">
        <v>22</v>
      </c>
      <c r="B15" s="31">
        <v>757</v>
      </c>
      <c r="C15" s="31">
        <v>2</v>
      </c>
      <c r="D15" s="30">
        <f t="shared" si="0"/>
        <v>0.26420079260237783</v>
      </c>
      <c r="E15" s="52"/>
      <c r="F15" s="4">
        <f t="shared" si="1"/>
        <v>1.0043365617364515</v>
      </c>
      <c r="G15" s="55"/>
      <c r="H15" s="58"/>
    </row>
    <row r="16" spans="1:8">
      <c r="A16" s="25" t="s">
        <v>22</v>
      </c>
      <c r="B16" s="31">
        <v>857</v>
      </c>
      <c r="C16" s="31">
        <v>2</v>
      </c>
      <c r="D16" s="30">
        <f t="shared" si="0"/>
        <v>0.23337222870478411</v>
      </c>
      <c r="E16" s="53"/>
      <c r="F16" s="4">
        <f t="shared" si="1"/>
        <v>0.88714443084538341</v>
      </c>
      <c r="G16" s="56"/>
      <c r="H16" s="59"/>
    </row>
    <row r="17" spans="1:8">
      <c r="A17" s="25" t="s">
        <v>25</v>
      </c>
      <c r="B17" s="31">
        <v>787</v>
      </c>
      <c r="C17" s="31">
        <v>1</v>
      </c>
      <c r="D17" s="30">
        <f t="shared" si="0"/>
        <v>0.12706480304955528</v>
      </c>
      <c r="E17" s="51">
        <f t="shared" ref="E17" si="14">AVERAGE(D17:D19)</f>
        <v>0.27007883681438433</v>
      </c>
      <c r="F17" s="4">
        <f t="shared" si="1"/>
        <v>0.48302590675634921</v>
      </c>
      <c r="G17" s="54">
        <f t="shared" ref="G17" si="15">AVERAGE(F17:F19)</f>
        <v>1.0266814406275084</v>
      </c>
      <c r="H17" s="57">
        <f t="shared" ref="H17" si="16">STDEV(F17:F19)</f>
        <v>0.49904376860889293</v>
      </c>
    </row>
    <row r="18" spans="1:8">
      <c r="A18" s="25" t="s">
        <v>25</v>
      </c>
      <c r="B18" s="31">
        <v>671</v>
      </c>
      <c r="C18" s="31">
        <v>2</v>
      </c>
      <c r="D18" s="30">
        <f t="shared" si="0"/>
        <v>0.29806259314456035</v>
      </c>
      <c r="E18" s="52"/>
      <c r="F18" s="4">
        <f t="shared" si="1"/>
        <v>1.1330592805283064</v>
      </c>
      <c r="G18" s="55"/>
      <c r="H18" s="58"/>
    </row>
    <row r="19" spans="1:8">
      <c r="A19" s="25" t="s">
        <v>25</v>
      </c>
      <c r="B19" s="31">
        <v>779</v>
      </c>
      <c r="C19" s="31">
        <v>3</v>
      </c>
      <c r="D19" s="30">
        <f t="shared" si="0"/>
        <v>0.38510911424903727</v>
      </c>
      <c r="E19" s="53"/>
      <c r="F19" s="4">
        <f t="shared" si="1"/>
        <v>1.4639591345978697</v>
      </c>
      <c r="G19" s="56"/>
      <c r="H19" s="59"/>
    </row>
    <row r="20" spans="1:8">
      <c r="A20" s="25" t="s">
        <v>28</v>
      </c>
      <c r="B20" s="31">
        <v>696</v>
      </c>
      <c r="C20" s="31">
        <v>3</v>
      </c>
      <c r="D20" s="30">
        <f t="shared" si="0"/>
        <v>0.43103448275862066</v>
      </c>
      <c r="E20" s="51">
        <f t="shared" ref="E20" si="17">AVERAGE(D20:D22)</f>
        <v>0.18488129235752951</v>
      </c>
      <c r="F20" s="4">
        <f t="shared" si="1"/>
        <v>1.638540468177788</v>
      </c>
      <c r="G20" s="54">
        <f t="shared" ref="G20" si="18">AVERAGE(F20:F22)</f>
        <v>0.70281031206142452</v>
      </c>
      <c r="H20" s="57">
        <f t="shared" ref="H20" si="19">STDEV(F20:F22)</f>
        <v>0.84373719651322954</v>
      </c>
    </row>
    <row r="21" spans="1:8">
      <c r="A21" s="25" t="s">
        <v>28</v>
      </c>
      <c r="B21" s="31">
        <v>809</v>
      </c>
      <c r="C21" s="31">
        <v>1</v>
      </c>
      <c r="D21" s="30">
        <f t="shared" si="0"/>
        <v>0.12360939431396785</v>
      </c>
      <c r="E21" s="52"/>
      <c r="F21" s="4">
        <f t="shared" si="1"/>
        <v>0.46989046800648554</v>
      </c>
      <c r="G21" s="55"/>
      <c r="H21" s="58"/>
    </row>
    <row r="22" spans="1:8">
      <c r="A22" s="25" t="s">
        <v>28</v>
      </c>
      <c r="B22" s="31">
        <v>790</v>
      </c>
      <c r="C22" s="31">
        <v>0</v>
      </c>
      <c r="D22" s="30">
        <f t="shared" si="0"/>
        <v>0</v>
      </c>
      <c r="E22" s="53"/>
      <c r="F22" s="4">
        <f t="shared" si="1"/>
        <v>0</v>
      </c>
      <c r="G22" s="56"/>
      <c r="H22" s="59"/>
    </row>
  </sheetData>
  <mergeCells count="21"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  <mergeCell ref="E8:E10"/>
    <mergeCell ref="G8:G10"/>
    <mergeCell ref="H8:H10"/>
    <mergeCell ref="E11:E13"/>
    <mergeCell ref="G11:G13"/>
    <mergeCell ref="H11:H13"/>
    <mergeCell ref="E2:E4"/>
    <mergeCell ref="G2:G4"/>
    <mergeCell ref="H2:H4"/>
    <mergeCell ref="E5:E7"/>
    <mergeCell ref="G5:G7"/>
    <mergeCell ref="H5:H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1C704-6AB0-AA43-84BB-9D21803F1847}">
  <dimension ref="A1:J43"/>
  <sheetViews>
    <sheetView workbookViewId="0">
      <selection activeCell="R23" sqref="R23"/>
    </sheetView>
  </sheetViews>
  <sheetFormatPr baseColWidth="10" defaultColWidth="8.83203125" defaultRowHeight="16"/>
  <cols>
    <col min="2" max="2" width="11" customWidth="1"/>
    <col min="3" max="3" width="11.83203125" customWidth="1"/>
    <col min="4" max="4" width="14.5" customWidth="1"/>
    <col min="5" max="5" width="20" customWidth="1"/>
    <col min="6" max="6" width="12" bestFit="1" customWidth="1"/>
    <col min="7" max="7" width="15.83203125" customWidth="1"/>
    <col min="8" max="8" width="18.33203125" customWidth="1"/>
    <col min="9" max="9" width="16.6640625" customWidth="1"/>
    <col min="10" max="10" width="9.1640625" customWidth="1"/>
  </cols>
  <sheetData>
    <row r="1" spans="1:10" ht="34" customHeight="1">
      <c r="A1" s="7"/>
      <c r="B1" s="2" t="s">
        <v>36</v>
      </c>
      <c r="C1" s="2" t="s">
        <v>82</v>
      </c>
      <c r="D1" s="2" t="s">
        <v>83</v>
      </c>
      <c r="E1" s="2" t="s">
        <v>84</v>
      </c>
      <c r="F1" s="2" t="s">
        <v>85</v>
      </c>
      <c r="G1" s="3" t="s">
        <v>86</v>
      </c>
      <c r="H1" s="3" t="s">
        <v>87</v>
      </c>
      <c r="I1" s="3" t="s">
        <v>88</v>
      </c>
      <c r="J1" s="2" t="s">
        <v>0</v>
      </c>
    </row>
    <row r="2" spans="1:10">
      <c r="A2" s="60" t="s">
        <v>89</v>
      </c>
      <c r="B2" s="25" t="s">
        <v>1</v>
      </c>
      <c r="C2" s="31">
        <v>501</v>
      </c>
      <c r="D2" s="31">
        <v>3</v>
      </c>
      <c r="E2" s="30">
        <f t="shared" ref="E2:E43" si="0">D2+C2</f>
        <v>504</v>
      </c>
      <c r="F2" s="30">
        <f t="shared" ref="F2:F43" si="1">C2/E2*100</f>
        <v>99.404761904761912</v>
      </c>
      <c r="G2" s="61">
        <f>AVERAGE(F2:F4)</f>
        <v>98.237233592757278</v>
      </c>
      <c r="H2" s="30">
        <f>F2/98.23723359*100</f>
        <v>101.18847841301665</v>
      </c>
      <c r="I2" s="62">
        <f>AVERAGE(H2:H4)</f>
        <v>100.00000000280676</v>
      </c>
      <c r="J2" s="65">
        <f>STDEV(H2:H4)</f>
        <v>1.7441878733695266</v>
      </c>
    </row>
    <row r="3" spans="1:10">
      <c r="A3" s="60"/>
      <c r="B3" s="25" t="s">
        <v>1</v>
      </c>
      <c r="C3" s="31">
        <v>955</v>
      </c>
      <c r="D3" s="31">
        <v>37</v>
      </c>
      <c r="E3" s="30">
        <f t="shared" si="0"/>
        <v>992</v>
      </c>
      <c r="F3" s="30">
        <f t="shared" si="1"/>
        <v>96.270161290322577</v>
      </c>
      <c r="G3" s="52"/>
      <c r="H3" s="30">
        <f t="shared" ref="H3:H43" si="2">F3/98.23723359*100</f>
        <v>97.9976306052274</v>
      </c>
      <c r="I3" s="63"/>
      <c r="J3" s="58"/>
    </row>
    <row r="4" spans="1:10">
      <c r="A4" s="60"/>
      <c r="B4" s="25" t="s">
        <v>1</v>
      </c>
      <c r="C4" s="31">
        <v>1131</v>
      </c>
      <c r="D4" s="31">
        <v>11</v>
      </c>
      <c r="E4" s="30">
        <f t="shared" si="0"/>
        <v>1142</v>
      </c>
      <c r="F4" s="30">
        <f t="shared" si="1"/>
        <v>99.036777583187387</v>
      </c>
      <c r="G4" s="53"/>
      <c r="H4" s="30">
        <f t="shared" si="2"/>
        <v>100.81389099017623</v>
      </c>
      <c r="I4" s="64"/>
      <c r="J4" s="59"/>
    </row>
    <row r="5" spans="1:10">
      <c r="A5" s="60"/>
      <c r="B5" s="25" t="s">
        <v>3</v>
      </c>
      <c r="C5" s="31">
        <v>714</v>
      </c>
      <c r="D5" s="31">
        <v>53</v>
      </c>
      <c r="E5" s="30">
        <f>D5+C5</f>
        <v>767</v>
      </c>
      <c r="F5" s="30">
        <f>C5/E5*100</f>
        <v>93.089960886571049</v>
      </c>
      <c r="G5" s="61">
        <f t="shared" ref="G5" si="3">AVERAGE(F5:F7)</f>
        <v>93.316755315167384</v>
      </c>
      <c r="H5" s="30">
        <f t="shared" si="2"/>
        <v>94.760364766671401</v>
      </c>
      <c r="I5" s="62">
        <f t="shared" ref="I5" si="4">AVERAGE(H5:H7)</f>
        <v>94.991228788700866</v>
      </c>
      <c r="J5" s="65">
        <f t="shared" ref="J5" si="5">STDEV(H5:H7)</f>
        <v>0.95873474662920477</v>
      </c>
    </row>
    <row r="6" spans="1:10">
      <c r="A6" s="60"/>
      <c r="B6" s="25" t="s">
        <v>3</v>
      </c>
      <c r="C6" s="31">
        <v>1069</v>
      </c>
      <c r="D6" s="31">
        <v>64</v>
      </c>
      <c r="E6" s="30">
        <f>D6+C6</f>
        <v>1133</v>
      </c>
      <c r="F6" s="30">
        <f>C6/E6*100</f>
        <v>94.351279788172988</v>
      </c>
      <c r="G6" s="52"/>
      <c r="H6" s="30">
        <f t="shared" si="2"/>
        <v>96.044316742422424</v>
      </c>
      <c r="I6" s="63"/>
      <c r="J6" s="58"/>
    </row>
    <row r="7" spans="1:10">
      <c r="A7" s="60"/>
      <c r="B7" s="25" t="s">
        <v>3</v>
      </c>
      <c r="C7" s="31">
        <v>1025</v>
      </c>
      <c r="D7" s="31">
        <v>83</v>
      </c>
      <c r="E7" s="30">
        <f>D7+C7</f>
        <v>1108</v>
      </c>
      <c r="F7" s="30">
        <f>C7/E7*100</f>
        <v>92.50902527075813</v>
      </c>
      <c r="G7" s="53"/>
      <c r="H7" s="30">
        <f t="shared" si="2"/>
        <v>94.169004857008744</v>
      </c>
      <c r="I7" s="64"/>
      <c r="J7" s="59"/>
    </row>
    <row r="8" spans="1:10">
      <c r="A8" s="60"/>
      <c r="B8" s="25" t="s">
        <v>5</v>
      </c>
      <c r="C8" s="31">
        <v>799</v>
      </c>
      <c r="D8" s="31">
        <v>72</v>
      </c>
      <c r="E8" s="30">
        <f t="shared" si="0"/>
        <v>871</v>
      </c>
      <c r="F8" s="30">
        <f t="shared" si="1"/>
        <v>91.733639494833525</v>
      </c>
      <c r="G8" s="61">
        <f t="shared" ref="G8" si="6">AVERAGE(F8:F10)</f>
        <v>83.835573436689444</v>
      </c>
      <c r="H8" s="30">
        <f t="shared" si="2"/>
        <v>93.379705578528728</v>
      </c>
      <c r="I8" s="62">
        <f t="shared" ref="I8" si="7">AVERAGE(H8:H10)</f>
        <v>85.339916824798934</v>
      </c>
      <c r="J8" s="65">
        <f t="shared" ref="J8" si="8">STDEV(H8:H10)</f>
        <v>7.009723859125728</v>
      </c>
    </row>
    <row r="9" spans="1:10">
      <c r="A9" s="60"/>
      <c r="B9" s="25" t="s">
        <v>5</v>
      </c>
      <c r="C9" s="31">
        <v>685</v>
      </c>
      <c r="D9" s="31">
        <v>164</v>
      </c>
      <c r="E9" s="30">
        <f t="shared" si="0"/>
        <v>849</v>
      </c>
      <c r="F9" s="30">
        <f t="shared" si="1"/>
        <v>80.683156654888094</v>
      </c>
      <c r="G9" s="52"/>
      <c r="H9" s="30">
        <f t="shared" si="2"/>
        <v>82.130933156795635</v>
      </c>
      <c r="I9" s="63"/>
      <c r="J9" s="58"/>
    </row>
    <row r="10" spans="1:10">
      <c r="A10" s="60"/>
      <c r="B10" s="25" t="s">
        <v>5</v>
      </c>
      <c r="C10" s="31">
        <v>730</v>
      </c>
      <c r="D10" s="31">
        <v>193</v>
      </c>
      <c r="E10" s="30">
        <f t="shared" si="0"/>
        <v>923</v>
      </c>
      <c r="F10" s="30">
        <f t="shared" si="1"/>
        <v>79.089924160346698</v>
      </c>
      <c r="G10" s="53"/>
      <c r="H10" s="30">
        <f t="shared" si="2"/>
        <v>80.509111739072438</v>
      </c>
      <c r="I10" s="64"/>
      <c r="J10" s="59"/>
    </row>
    <row r="11" spans="1:10">
      <c r="A11" s="60"/>
      <c r="B11" s="25" t="s">
        <v>21</v>
      </c>
      <c r="C11" s="31">
        <v>797</v>
      </c>
      <c r="D11" s="31">
        <v>30</v>
      </c>
      <c r="E11" s="30">
        <f t="shared" si="0"/>
        <v>827</v>
      </c>
      <c r="F11" s="30">
        <f t="shared" si="1"/>
        <v>96.372430471584039</v>
      </c>
      <c r="G11" s="61">
        <f t="shared" ref="G11" si="9">AVERAGE(F11:F13)</f>
        <v>94.608799575184094</v>
      </c>
      <c r="H11" s="30">
        <f t="shared" si="2"/>
        <v>98.101734902064891</v>
      </c>
      <c r="I11" s="62">
        <f t="shared" ref="I11" si="10">AVERAGE(H11:H13)</f>
        <v>96.30645745791314</v>
      </c>
      <c r="J11" s="65">
        <f t="shared" ref="J11" si="11">STDEV(H11:H13)</f>
        <v>1.6276091663984182</v>
      </c>
    </row>
    <row r="12" spans="1:10">
      <c r="A12" s="60"/>
      <c r="B12" s="25" t="s">
        <v>21</v>
      </c>
      <c r="C12" s="31">
        <v>942</v>
      </c>
      <c r="D12" s="31">
        <v>58</v>
      </c>
      <c r="E12" s="30">
        <f t="shared" si="0"/>
        <v>1000</v>
      </c>
      <c r="F12" s="30">
        <f t="shared" si="1"/>
        <v>94.199999999999989</v>
      </c>
      <c r="G12" s="52"/>
      <c r="H12" s="30">
        <f t="shared" si="2"/>
        <v>95.890322393594985</v>
      </c>
      <c r="I12" s="63"/>
      <c r="J12" s="58"/>
    </row>
    <row r="13" spans="1:10">
      <c r="A13" s="60"/>
      <c r="B13" s="25" t="s">
        <v>21</v>
      </c>
      <c r="C13" s="31">
        <v>940</v>
      </c>
      <c r="D13" s="31">
        <v>68</v>
      </c>
      <c r="E13" s="30">
        <f t="shared" si="0"/>
        <v>1008</v>
      </c>
      <c r="F13" s="30">
        <f t="shared" si="1"/>
        <v>93.253968253968253</v>
      </c>
      <c r="G13" s="53"/>
      <c r="H13" s="30">
        <f t="shared" si="2"/>
        <v>94.927315078079502</v>
      </c>
      <c r="I13" s="64"/>
      <c r="J13" s="59"/>
    </row>
    <row r="14" spans="1:10">
      <c r="A14" s="60"/>
      <c r="B14" s="25" t="s">
        <v>22</v>
      </c>
      <c r="C14" s="31">
        <v>780</v>
      </c>
      <c r="D14" s="31">
        <v>71</v>
      </c>
      <c r="E14" s="30">
        <f t="shared" si="0"/>
        <v>851</v>
      </c>
      <c r="F14" s="30">
        <f t="shared" si="1"/>
        <v>91.656874265569925</v>
      </c>
      <c r="G14" s="61">
        <f t="shared" ref="G14" si="12">AVERAGE(F14:F16)</f>
        <v>91.735143979269125</v>
      </c>
      <c r="H14" s="30">
        <f t="shared" si="2"/>
        <v>93.301562875952243</v>
      </c>
      <c r="I14" s="62">
        <f t="shared" ref="I14" si="13">AVERAGE(H14:H16)</f>
        <v>93.381237059394607</v>
      </c>
      <c r="J14" s="65">
        <f t="shared" ref="J14" si="14">STDEV(H14:H16)</f>
        <v>0.68729080889238259</v>
      </c>
    </row>
    <row r="15" spans="1:10">
      <c r="A15" s="60"/>
      <c r="B15" s="25" t="s">
        <v>22</v>
      </c>
      <c r="C15" s="31">
        <v>1028</v>
      </c>
      <c r="D15" s="31">
        <v>84</v>
      </c>
      <c r="E15" s="30">
        <f t="shared" si="0"/>
        <v>1112</v>
      </c>
      <c r="F15" s="30">
        <f t="shared" si="1"/>
        <v>92.446043165467628</v>
      </c>
      <c r="G15" s="52"/>
      <c r="H15" s="30">
        <f t="shared" si="2"/>
        <v>94.104892602429828</v>
      </c>
      <c r="I15" s="63"/>
      <c r="J15" s="58"/>
    </row>
    <row r="16" spans="1:10">
      <c r="A16" s="60"/>
      <c r="B16" s="25" t="s">
        <v>22</v>
      </c>
      <c r="C16" s="31">
        <v>942</v>
      </c>
      <c r="D16" s="31">
        <v>92</v>
      </c>
      <c r="E16" s="30">
        <f t="shared" si="0"/>
        <v>1034</v>
      </c>
      <c r="F16" s="30">
        <f t="shared" si="1"/>
        <v>91.102514506769822</v>
      </c>
      <c r="G16" s="53"/>
      <c r="H16" s="30">
        <f t="shared" si="2"/>
        <v>92.737255699801736</v>
      </c>
      <c r="I16" s="64"/>
      <c r="J16" s="59"/>
    </row>
    <row r="17" spans="1:10">
      <c r="A17" s="60"/>
      <c r="B17" s="25" t="s">
        <v>25</v>
      </c>
      <c r="C17" s="31">
        <v>589</v>
      </c>
      <c r="D17" s="31">
        <v>26</v>
      </c>
      <c r="E17" s="30">
        <f t="shared" si="0"/>
        <v>615</v>
      </c>
      <c r="F17" s="30">
        <f t="shared" si="1"/>
        <v>95.772357723577244</v>
      </c>
      <c r="G17" s="61">
        <f t="shared" ref="G17" si="15">AVERAGE(F17:F19)</f>
        <v>93.165372138922748</v>
      </c>
      <c r="H17" s="30">
        <f t="shared" si="2"/>
        <v>97.490894463997137</v>
      </c>
      <c r="I17" s="62">
        <f t="shared" ref="I17" si="16">AVERAGE(H17:H19)</f>
        <v>94.837129196608871</v>
      </c>
      <c r="J17" s="65">
        <f t="shared" ref="J17" si="17">STDEV(H17:H19)</f>
        <v>2.6639068150035845</v>
      </c>
    </row>
    <row r="18" spans="1:10">
      <c r="A18" s="60"/>
      <c r="B18" s="25" t="s">
        <v>25</v>
      </c>
      <c r="C18" s="31">
        <v>629</v>
      </c>
      <c r="D18" s="31">
        <v>46</v>
      </c>
      <c r="E18" s="30">
        <f t="shared" si="0"/>
        <v>675</v>
      </c>
      <c r="F18" s="30">
        <f t="shared" si="1"/>
        <v>93.185185185185176</v>
      </c>
      <c r="G18" s="52"/>
      <c r="H18" s="30">
        <f t="shared" si="2"/>
        <v>94.857297767667291</v>
      </c>
      <c r="I18" s="63"/>
      <c r="J18" s="58"/>
    </row>
    <row r="19" spans="1:10">
      <c r="A19" s="60"/>
      <c r="B19" s="25" t="s">
        <v>25</v>
      </c>
      <c r="C19" s="31">
        <v>622</v>
      </c>
      <c r="D19" s="31">
        <v>65</v>
      </c>
      <c r="E19" s="30">
        <f t="shared" si="0"/>
        <v>687</v>
      </c>
      <c r="F19" s="30">
        <f t="shared" si="1"/>
        <v>90.538573508005825</v>
      </c>
      <c r="G19" s="53"/>
      <c r="H19" s="30">
        <f t="shared" si="2"/>
        <v>92.163195358162184</v>
      </c>
      <c r="I19" s="64"/>
      <c r="J19" s="59"/>
    </row>
    <row r="20" spans="1:10">
      <c r="A20" s="60"/>
      <c r="B20" s="25" t="s">
        <v>28</v>
      </c>
      <c r="C20" s="31">
        <v>356</v>
      </c>
      <c r="D20" s="31">
        <v>14</v>
      </c>
      <c r="E20" s="30">
        <f t="shared" si="0"/>
        <v>370</v>
      </c>
      <c r="F20" s="30">
        <f t="shared" si="1"/>
        <v>96.216216216216225</v>
      </c>
      <c r="G20" s="61">
        <f t="shared" ref="G20" si="18">AVERAGE(F20:F22)</f>
        <v>96.337693018812459</v>
      </c>
      <c r="H20" s="30">
        <f t="shared" si="2"/>
        <v>97.942717542089355</v>
      </c>
      <c r="I20" s="62">
        <f t="shared" ref="I20" si="19">AVERAGE(H20:H22)</f>
        <v>98.066374121328167</v>
      </c>
      <c r="J20" s="65">
        <f t="shared" ref="J20" si="20">STDEV(H20:H22)</f>
        <v>0.9407965065504541</v>
      </c>
    </row>
    <row r="21" spans="1:10">
      <c r="A21" s="60"/>
      <c r="B21" s="25" t="s">
        <v>28</v>
      </c>
      <c r="C21" s="31">
        <v>507</v>
      </c>
      <c r="D21" s="31">
        <v>24</v>
      </c>
      <c r="E21" s="30">
        <f t="shared" si="0"/>
        <v>531</v>
      </c>
      <c r="F21" s="30">
        <f t="shared" si="1"/>
        <v>95.480225988700568</v>
      </c>
      <c r="G21" s="52"/>
      <c r="H21" s="30">
        <f t="shared" si="2"/>
        <v>97.193520724732537</v>
      </c>
      <c r="I21" s="63"/>
      <c r="J21" s="58"/>
    </row>
    <row r="22" spans="1:10">
      <c r="A22" s="60"/>
      <c r="B22" s="25" t="s">
        <v>28</v>
      </c>
      <c r="C22" s="31">
        <v>544</v>
      </c>
      <c r="D22" s="31">
        <v>15</v>
      </c>
      <c r="E22" s="30">
        <f t="shared" si="0"/>
        <v>559</v>
      </c>
      <c r="F22" s="30">
        <f t="shared" si="1"/>
        <v>97.31663685152057</v>
      </c>
      <c r="G22" s="53"/>
      <c r="H22" s="30">
        <f t="shared" si="2"/>
        <v>99.062884097162581</v>
      </c>
      <c r="I22" s="64"/>
      <c r="J22" s="59"/>
    </row>
    <row r="23" spans="1:10">
      <c r="A23" s="66" t="s">
        <v>90</v>
      </c>
      <c r="B23" s="25" t="s">
        <v>1</v>
      </c>
      <c r="C23" s="31">
        <v>2</v>
      </c>
      <c r="D23" s="31">
        <v>1327</v>
      </c>
      <c r="E23" s="30">
        <f t="shared" si="0"/>
        <v>1329</v>
      </c>
      <c r="F23" s="30">
        <f t="shared" si="1"/>
        <v>0.15048908954100826</v>
      </c>
      <c r="G23" s="61">
        <f t="shared" ref="G23" si="21">AVERAGE(F23:F25)</f>
        <v>0.17303204245130388</v>
      </c>
      <c r="H23" s="30">
        <f t="shared" si="2"/>
        <v>0.15318946191938287</v>
      </c>
      <c r="I23" s="67">
        <f t="shared" ref="I23" si="22">AVERAGE(H23:H25)</f>
        <v>0.17613692500082531</v>
      </c>
      <c r="J23" s="65">
        <f t="shared" ref="J23" si="23">STDEV(H23:H25)</f>
        <v>0.13160877951162384</v>
      </c>
    </row>
    <row r="24" spans="1:10">
      <c r="A24" s="66"/>
      <c r="B24" s="25" t="s">
        <v>1</v>
      </c>
      <c r="C24" s="31">
        <v>1</v>
      </c>
      <c r="D24" s="31">
        <v>1769</v>
      </c>
      <c r="E24" s="30">
        <f t="shared" si="0"/>
        <v>1770</v>
      </c>
      <c r="F24" s="30">
        <f t="shared" si="1"/>
        <v>5.6497175141242938E-2</v>
      </c>
      <c r="G24" s="52"/>
      <c r="H24" s="30">
        <f t="shared" si="2"/>
        <v>5.7510959008717472E-2</v>
      </c>
      <c r="I24" s="68"/>
      <c r="J24" s="58"/>
    </row>
    <row r="25" spans="1:10">
      <c r="A25" s="66"/>
      <c r="B25" s="25" t="s">
        <v>1</v>
      </c>
      <c r="C25" s="31">
        <v>5</v>
      </c>
      <c r="D25" s="31">
        <v>1597</v>
      </c>
      <c r="E25" s="30">
        <f t="shared" si="0"/>
        <v>1602</v>
      </c>
      <c r="F25" s="30">
        <f t="shared" si="1"/>
        <v>0.31210986267166041</v>
      </c>
      <c r="G25" s="53"/>
      <c r="H25" s="30">
        <f t="shared" si="2"/>
        <v>0.31771035407437553</v>
      </c>
      <c r="I25" s="69"/>
      <c r="J25" s="59"/>
    </row>
    <row r="26" spans="1:10">
      <c r="A26" s="66"/>
      <c r="B26" s="25" t="s">
        <v>3</v>
      </c>
      <c r="C26" s="31">
        <v>0</v>
      </c>
      <c r="D26" s="31">
        <v>1189</v>
      </c>
      <c r="E26" s="30">
        <f t="shared" si="0"/>
        <v>1189</v>
      </c>
      <c r="F26" s="30">
        <f t="shared" si="1"/>
        <v>0</v>
      </c>
      <c r="G26" s="61">
        <f t="shared" ref="G26" si="24">AVERAGE(F26:F28)</f>
        <v>0</v>
      </c>
      <c r="H26" s="30">
        <f t="shared" si="2"/>
        <v>0</v>
      </c>
      <c r="I26" s="67">
        <f t="shared" ref="I26" si="25">AVERAGE(H26:H28)</f>
        <v>0</v>
      </c>
      <c r="J26" s="65">
        <f t="shared" ref="J26" si="26">STDEV(H26:H28)</f>
        <v>0</v>
      </c>
    </row>
    <row r="27" spans="1:10">
      <c r="A27" s="66"/>
      <c r="B27" s="25" t="s">
        <v>3</v>
      </c>
      <c r="C27" s="31">
        <v>0</v>
      </c>
      <c r="D27" s="31">
        <v>1094</v>
      </c>
      <c r="E27" s="30">
        <f t="shared" si="0"/>
        <v>1094</v>
      </c>
      <c r="F27" s="30">
        <f t="shared" si="1"/>
        <v>0</v>
      </c>
      <c r="G27" s="52"/>
      <c r="H27" s="30">
        <f t="shared" si="2"/>
        <v>0</v>
      </c>
      <c r="I27" s="68"/>
      <c r="J27" s="58"/>
    </row>
    <row r="28" spans="1:10">
      <c r="A28" s="66"/>
      <c r="B28" s="25" t="s">
        <v>3</v>
      </c>
      <c r="C28" s="31">
        <v>0</v>
      </c>
      <c r="D28" s="31">
        <v>923</v>
      </c>
      <c r="E28" s="30">
        <f t="shared" si="0"/>
        <v>923</v>
      </c>
      <c r="F28" s="30">
        <f t="shared" si="1"/>
        <v>0</v>
      </c>
      <c r="G28" s="53"/>
      <c r="H28" s="30">
        <f t="shared" si="2"/>
        <v>0</v>
      </c>
      <c r="I28" s="69"/>
      <c r="J28" s="59"/>
    </row>
    <row r="29" spans="1:10">
      <c r="A29" s="66"/>
      <c r="B29" s="25" t="s">
        <v>5</v>
      </c>
      <c r="C29" s="31">
        <v>1</v>
      </c>
      <c r="D29" s="31">
        <v>1197</v>
      </c>
      <c r="E29" s="30">
        <f t="shared" si="0"/>
        <v>1198</v>
      </c>
      <c r="F29" s="30">
        <f t="shared" si="1"/>
        <v>8.347245409015025E-2</v>
      </c>
      <c r="G29" s="61">
        <f t="shared" ref="G29" si="27">AVERAGE(F29:F31)</f>
        <v>2.7824151363383415E-2</v>
      </c>
      <c r="H29" s="30">
        <f t="shared" si="2"/>
        <v>8.4970281673981574E-2</v>
      </c>
      <c r="I29" s="67">
        <f t="shared" ref="I29" si="28">AVERAGE(H29:H31)</f>
        <v>2.8323427224660525E-2</v>
      </c>
      <c r="J29" s="65">
        <f t="shared" ref="J29" si="29">STDEV(H29:H31)</f>
        <v>4.9057614997591585E-2</v>
      </c>
    </row>
    <row r="30" spans="1:10">
      <c r="A30" s="66"/>
      <c r="B30" s="25" t="s">
        <v>5</v>
      </c>
      <c r="C30" s="31">
        <v>0</v>
      </c>
      <c r="D30" s="31">
        <v>1292</v>
      </c>
      <c r="E30" s="30">
        <f t="shared" si="0"/>
        <v>1292</v>
      </c>
      <c r="F30" s="30">
        <f t="shared" si="1"/>
        <v>0</v>
      </c>
      <c r="G30" s="52"/>
      <c r="H30" s="30">
        <f t="shared" si="2"/>
        <v>0</v>
      </c>
      <c r="I30" s="68"/>
      <c r="J30" s="58"/>
    </row>
    <row r="31" spans="1:10">
      <c r="A31" s="66"/>
      <c r="B31" s="25" t="s">
        <v>5</v>
      </c>
      <c r="C31" s="31">
        <v>0</v>
      </c>
      <c r="D31" s="31">
        <v>1178</v>
      </c>
      <c r="E31" s="30">
        <f t="shared" si="0"/>
        <v>1178</v>
      </c>
      <c r="F31" s="30">
        <f t="shared" si="1"/>
        <v>0</v>
      </c>
      <c r="G31" s="53"/>
      <c r="H31" s="30">
        <f t="shared" si="2"/>
        <v>0</v>
      </c>
      <c r="I31" s="69"/>
      <c r="J31" s="59"/>
    </row>
    <row r="32" spans="1:10">
      <c r="A32" s="66"/>
      <c r="B32" s="25" t="s">
        <v>21</v>
      </c>
      <c r="C32" s="31">
        <v>0</v>
      </c>
      <c r="D32" s="31">
        <v>1070</v>
      </c>
      <c r="E32" s="30">
        <f t="shared" si="0"/>
        <v>1070</v>
      </c>
      <c r="F32" s="30">
        <f t="shared" si="1"/>
        <v>0</v>
      </c>
      <c r="G32" s="61">
        <f t="shared" ref="G32" si="30">AVERAGE(F32:F34)</f>
        <v>2.8248587570621469E-2</v>
      </c>
      <c r="H32" s="30">
        <f t="shared" si="2"/>
        <v>0</v>
      </c>
      <c r="I32" s="67">
        <f t="shared" ref="I32" si="31">AVERAGE(H32:H34)</f>
        <v>2.8755479504358736E-2</v>
      </c>
      <c r="J32" s="65">
        <f t="shared" ref="J32" si="32">STDEV(H32:H34)</f>
        <v>4.9805951497554853E-2</v>
      </c>
    </row>
    <row r="33" spans="1:10">
      <c r="A33" s="66"/>
      <c r="B33" s="25" t="s">
        <v>21</v>
      </c>
      <c r="C33" s="31">
        <v>0</v>
      </c>
      <c r="D33" s="31">
        <v>1327</v>
      </c>
      <c r="E33" s="30">
        <f t="shared" si="0"/>
        <v>1327</v>
      </c>
      <c r="F33" s="30">
        <f t="shared" si="1"/>
        <v>0</v>
      </c>
      <c r="G33" s="52"/>
      <c r="H33" s="30">
        <f t="shared" si="2"/>
        <v>0</v>
      </c>
      <c r="I33" s="68"/>
      <c r="J33" s="58"/>
    </row>
    <row r="34" spans="1:10">
      <c r="A34" s="66"/>
      <c r="B34" s="25" t="s">
        <v>21</v>
      </c>
      <c r="C34" s="31">
        <v>1</v>
      </c>
      <c r="D34" s="31">
        <v>1179</v>
      </c>
      <c r="E34" s="30">
        <f t="shared" si="0"/>
        <v>1180</v>
      </c>
      <c r="F34" s="30">
        <f t="shared" si="1"/>
        <v>8.4745762711864403E-2</v>
      </c>
      <c r="G34" s="53"/>
      <c r="H34" s="30">
        <f t="shared" si="2"/>
        <v>8.6266438513076207E-2</v>
      </c>
      <c r="I34" s="69"/>
      <c r="J34" s="59"/>
    </row>
    <row r="35" spans="1:10">
      <c r="A35" s="66"/>
      <c r="B35" s="25" t="s">
        <v>22</v>
      </c>
      <c r="C35" s="31">
        <v>0</v>
      </c>
      <c r="D35" s="31">
        <v>1117</v>
      </c>
      <c r="E35" s="30">
        <f t="shared" si="0"/>
        <v>1117</v>
      </c>
      <c r="F35" s="30">
        <f t="shared" si="1"/>
        <v>0</v>
      </c>
      <c r="G35" s="61">
        <f t="shared" ref="G35" si="33">AVERAGE(F35:F37)</f>
        <v>0</v>
      </c>
      <c r="H35" s="30">
        <f t="shared" si="2"/>
        <v>0</v>
      </c>
      <c r="I35" s="67">
        <f t="shared" ref="I35" si="34">AVERAGE(H35:H37)</f>
        <v>0</v>
      </c>
      <c r="J35" s="65">
        <f t="shared" ref="J35" si="35">STDEV(H35:H37)</f>
        <v>0</v>
      </c>
    </row>
    <row r="36" spans="1:10">
      <c r="A36" s="66"/>
      <c r="B36" s="25" t="s">
        <v>22</v>
      </c>
      <c r="C36" s="31">
        <v>0</v>
      </c>
      <c r="D36" s="31">
        <v>1049</v>
      </c>
      <c r="E36" s="30">
        <f t="shared" si="0"/>
        <v>1049</v>
      </c>
      <c r="F36" s="30">
        <f t="shared" si="1"/>
        <v>0</v>
      </c>
      <c r="G36" s="52"/>
      <c r="H36" s="30">
        <f t="shared" si="2"/>
        <v>0</v>
      </c>
      <c r="I36" s="68"/>
      <c r="J36" s="58"/>
    </row>
    <row r="37" spans="1:10">
      <c r="A37" s="66"/>
      <c r="B37" s="25" t="s">
        <v>22</v>
      </c>
      <c r="C37" s="31">
        <v>0</v>
      </c>
      <c r="D37" s="31">
        <v>1019</v>
      </c>
      <c r="E37" s="30">
        <f t="shared" si="0"/>
        <v>1019</v>
      </c>
      <c r="F37" s="30">
        <f t="shared" si="1"/>
        <v>0</v>
      </c>
      <c r="G37" s="53"/>
      <c r="H37" s="30">
        <f t="shared" si="2"/>
        <v>0</v>
      </c>
      <c r="I37" s="69"/>
      <c r="J37" s="59"/>
    </row>
    <row r="38" spans="1:10">
      <c r="A38" s="66"/>
      <c r="B38" s="25" t="s">
        <v>25</v>
      </c>
      <c r="C38" s="31">
        <v>1</v>
      </c>
      <c r="D38" s="31">
        <v>933</v>
      </c>
      <c r="E38" s="30">
        <f t="shared" si="0"/>
        <v>934</v>
      </c>
      <c r="F38" s="30">
        <f t="shared" si="1"/>
        <v>0.10706638115631692</v>
      </c>
      <c r="G38" s="61">
        <f t="shared" ref="G38" si="36">AVERAGE(F38:F40)</f>
        <v>3.5688793718772309E-2</v>
      </c>
      <c r="H38" s="30">
        <f t="shared" si="2"/>
        <v>0.10898757756470014</v>
      </c>
      <c r="I38" s="67">
        <f t="shared" ref="I38" si="37">AVERAGE(H38:H40)</f>
        <v>3.632919252156671E-2</v>
      </c>
      <c r="J38" s="65">
        <f t="shared" ref="J38" si="38">STDEV(H38:H40)</f>
        <v>6.2924007245304836E-2</v>
      </c>
    </row>
    <row r="39" spans="1:10">
      <c r="A39" s="66"/>
      <c r="B39" s="25" t="s">
        <v>25</v>
      </c>
      <c r="C39" s="31">
        <v>0</v>
      </c>
      <c r="D39" s="31">
        <v>1074</v>
      </c>
      <c r="E39" s="30">
        <f t="shared" si="0"/>
        <v>1074</v>
      </c>
      <c r="F39" s="30">
        <f t="shared" si="1"/>
        <v>0</v>
      </c>
      <c r="G39" s="52"/>
      <c r="H39" s="30">
        <f t="shared" si="2"/>
        <v>0</v>
      </c>
      <c r="I39" s="68"/>
      <c r="J39" s="58"/>
    </row>
    <row r="40" spans="1:10">
      <c r="A40" s="66"/>
      <c r="B40" s="25" t="s">
        <v>25</v>
      </c>
      <c r="C40" s="31">
        <v>0</v>
      </c>
      <c r="D40" s="31">
        <v>996</v>
      </c>
      <c r="E40" s="30">
        <f t="shared" si="0"/>
        <v>996</v>
      </c>
      <c r="F40" s="30">
        <f t="shared" si="1"/>
        <v>0</v>
      </c>
      <c r="G40" s="53"/>
      <c r="H40" s="30">
        <f t="shared" si="2"/>
        <v>0</v>
      </c>
      <c r="I40" s="69"/>
      <c r="J40" s="59"/>
    </row>
    <row r="41" spans="1:10">
      <c r="A41" s="66"/>
      <c r="B41" s="25" t="s">
        <v>28</v>
      </c>
      <c r="C41" s="31">
        <v>2</v>
      </c>
      <c r="D41" s="31">
        <v>1177</v>
      </c>
      <c r="E41" s="30">
        <f t="shared" si="0"/>
        <v>1179</v>
      </c>
      <c r="F41" s="30">
        <f t="shared" si="1"/>
        <v>0.16963528413910092</v>
      </c>
      <c r="G41" s="61">
        <f t="shared" ref="G41" si="39">AVERAGE(F41:F43)</f>
        <v>8.2853960800905249E-2</v>
      </c>
      <c r="H41" s="30">
        <f t="shared" si="2"/>
        <v>0.17267921534424077</v>
      </c>
      <c r="I41" s="67">
        <f t="shared" ref="I41" si="40">AVERAGE(H41:H43)</f>
        <v>8.4340690156954223E-2</v>
      </c>
      <c r="J41" s="65">
        <f t="shared" ref="J41" si="41">STDEV(H41:H43)</f>
        <v>8.6408997602523907E-2</v>
      </c>
    </row>
    <row r="42" spans="1:10">
      <c r="A42" s="66"/>
      <c r="B42" s="25" t="s">
        <v>28</v>
      </c>
      <c r="C42" s="31">
        <v>1</v>
      </c>
      <c r="D42" s="31">
        <v>1266</v>
      </c>
      <c r="E42" s="30">
        <f t="shared" si="0"/>
        <v>1267</v>
      </c>
      <c r="F42" s="30">
        <f t="shared" si="1"/>
        <v>7.8926598263614839E-2</v>
      </c>
      <c r="G42" s="52"/>
      <c r="H42" s="30">
        <f t="shared" si="2"/>
        <v>8.0342855126621884E-2</v>
      </c>
      <c r="I42" s="68"/>
      <c r="J42" s="58"/>
    </row>
    <row r="43" spans="1:10">
      <c r="A43" s="66"/>
      <c r="B43" s="25" t="s">
        <v>28</v>
      </c>
      <c r="C43" s="31">
        <v>0</v>
      </c>
      <c r="D43" s="31">
        <v>1067</v>
      </c>
      <c r="E43" s="30">
        <f t="shared" si="0"/>
        <v>1067</v>
      </c>
      <c r="F43" s="30">
        <f t="shared" si="1"/>
        <v>0</v>
      </c>
      <c r="G43" s="53"/>
      <c r="H43" s="30">
        <f t="shared" si="2"/>
        <v>0</v>
      </c>
      <c r="I43" s="69"/>
      <c r="J43" s="59"/>
    </row>
  </sheetData>
  <mergeCells count="44">
    <mergeCell ref="G38:G40"/>
    <mergeCell ref="I38:I40"/>
    <mergeCell ref="J38:J40"/>
    <mergeCell ref="G41:G43"/>
    <mergeCell ref="I41:I43"/>
    <mergeCell ref="J41:J43"/>
    <mergeCell ref="A23:A43"/>
    <mergeCell ref="G23:G25"/>
    <mergeCell ref="I23:I25"/>
    <mergeCell ref="J23:J25"/>
    <mergeCell ref="G26:G28"/>
    <mergeCell ref="I26:I28"/>
    <mergeCell ref="J26:J28"/>
    <mergeCell ref="G29:G31"/>
    <mergeCell ref="I29:I31"/>
    <mergeCell ref="J29:J31"/>
    <mergeCell ref="G32:G34"/>
    <mergeCell ref="I32:I34"/>
    <mergeCell ref="J32:J34"/>
    <mergeCell ref="G35:G37"/>
    <mergeCell ref="I35:I37"/>
    <mergeCell ref="J35:J37"/>
    <mergeCell ref="G17:G19"/>
    <mergeCell ref="I17:I19"/>
    <mergeCell ref="J17:J19"/>
    <mergeCell ref="G20:G22"/>
    <mergeCell ref="I20:I22"/>
    <mergeCell ref="J20:J22"/>
    <mergeCell ref="A2:A22"/>
    <mergeCell ref="G2:G4"/>
    <mergeCell ref="I2:I4"/>
    <mergeCell ref="J2:J4"/>
    <mergeCell ref="G5:G7"/>
    <mergeCell ref="I5:I7"/>
    <mergeCell ref="J5:J7"/>
    <mergeCell ref="G8:G10"/>
    <mergeCell ref="I8:I10"/>
    <mergeCell ref="J8:J10"/>
    <mergeCell ref="G11:G13"/>
    <mergeCell ref="I11:I13"/>
    <mergeCell ref="J11:J13"/>
    <mergeCell ref="G14:G16"/>
    <mergeCell ref="I14:I16"/>
    <mergeCell ref="J14:J1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0D997-CDAB-6045-81CA-D716C40C8E69}">
  <dimension ref="A1:G6"/>
  <sheetViews>
    <sheetView workbookViewId="0">
      <selection activeCell="Q24" sqref="Q24"/>
    </sheetView>
  </sheetViews>
  <sheetFormatPr baseColWidth="10" defaultRowHeight="16"/>
  <sheetData>
    <row r="1" spans="1:7" ht="28" customHeight="1">
      <c r="A1" s="27" t="s">
        <v>91</v>
      </c>
      <c r="B1" s="39" t="s">
        <v>1</v>
      </c>
      <c r="C1" s="39"/>
      <c r="D1" s="39"/>
      <c r="E1" s="39" t="s">
        <v>3</v>
      </c>
      <c r="F1" s="39"/>
      <c r="G1" s="39"/>
    </row>
    <row r="2" spans="1:7">
      <c r="A2" s="7">
        <v>0</v>
      </c>
      <c r="B2" s="7">
        <v>94.1571</v>
      </c>
      <c r="C2" s="7">
        <v>92.34599</v>
      </c>
      <c r="D2" s="7">
        <v>113.4969</v>
      </c>
      <c r="E2" s="7">
        <v>10.71397</v>
      </c>
      <c r="F2" s="7">
        <v>13.098459999999999</v>
      </c>
      <c r="G2" s="7">
        <v>13.16461</v>
      </c>
    </row>
    <row r="3" spans="1:7">
      <c r="A3" s="7">
        <v>1</v>
      </c>
      <c r="B3" s="7">
        <v>93.319460000000007</v>
      </c>
      <c r="C3" s="7">
        <v>104.1914</v>
      </c>
      <c r="D3" s="7">
        <v>102.48909999999999</v>
      </c>
      <c r="E3" s="7">
        <v>22.369859999999999</v>
      </c>
      <c r="F3" s="7">
        <v>23.257739999999998</v>
      </c>
      <c r="G3" s="7">
        <v>23.163889999999999</v>
      </c>
    </row>
    <row r="4" spans="1:7">
      <c r="A4" s="7">
        <v>2</v>
      </c>
      <c r="B4" s="7">
        <v>84.654970000000006</v>
      </c>
      <c r="C4" s="7">
        <v>102.6609</v>
      </c>
      <c r="D4" s="7">
        <v>112.6842</v>
      </c>
      <c r="E4" s="7">
        <v>29.114090000000001</v>
      </c>
      <c r="F4" s="7">
        <v>38.237139999999997</v>
      </c>
      <c r="G4" s="7">
        <v>33.473669999999998</v>
      </c>
    </row>
    <row r="5" spans="1:7">
      <c r="A5" s="7">
        <v>6</v>
      </c>
      <c r="B5" s="7">
        <v>108.3289</v>
      </c>
      <c r="C5" s="7">
        <v>100.0609</v>
      </c>
      <c r="D5" s="7">
        <v>91.610280000000003</v>
      </c>
      <c r="E5" s="7">
        <v>48.813040000000001</v>
      </c>
      <c r="F5" s="7">
        <v>50.03013</v>
      </c>
      <c r="G5" s="7">
        <v>50.933770000000003</v>
      </c>
    </row>
    <row r="6" spans="1:7">
      <c r="A6" s="7">
        <v>12</v>
      </c>
      <c r="B6" s="7">
        <v>117.8582</v>
      </c>
      <c r="C6" s="7">
        <v>93.263059999999996</v>
      </c>
      <c r="D6" s="7">
        <v>88.878770000000003</v>
      </c>
      <c r="E6" s="7">
        <v>66.424099999999996</v>
      </c>
      <c r="F6" s="7">
        <v>63.253480000000003</v>
      </c>
      <c r="G6" s="7">
        <v>66.47124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0A2C3-D89D-6840-80F9-156D0B8D39C1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1.33203125" style="1" customWidth="1"/>
    <col min="2" max="2" width="14.6640625" style="1" customWidth="1"/>
    <col min="3" max="3" width="21.6640625" style="1" customWidth="1"/>
    <col min="4" max="4" width="20.83203125" style="1" customWidth="1"/>
    <col min="5" max="5" width="16.33203125" style="1" customWidth="1"/>
    <col min="6" max="6" width="22.5" style="1" customWidth="1"/>
    <col min="7" max="7" width="13.33203125" style="1" customWidth="1"/>
    <col min="8" max="16384" width="8.83203125" style="1"/>
  </cols>
  <sheetData>
    <row r="1" spans="1:8" ht="39" customHeight="1">
      <c r="A1" s="28" t="s">
        <v>36</v>
      </c>
      <c r="B1" s="28" t="s">
        <v>64</v>
      </c>
      <c r="C1" s="29" t="s">
        <v>92</v>
      </c>
      <c r="D1" s="28" t="s">
        <v>66</v>
      </c>
      <c r="E1" s="28" t="s">
        <v>67</v>
      </c>
      <c r="F1" s="3" t="s">
        <v>68</v>
      </c>
      <c r="G1" s="3" t="s">
        <v>69</v>
      </c>
      <c r="H1" s="28" t="s">
        <v>0</v>
      </c>
    </row>
    <row r="2" spans="1:8">
      <c r="A2" s="25" t="s">
        <v>1</v>
      </c>
      <c r="B2" s="33">
        <v>931</v>
      </c>
      <c r="C2" s="4">
        <v>10041.490312</v>
      </c>
      <c r="D2" s="30">
        <f>C2/B2</f>
        <v>10.785703879699248</v>
      </c>
      <c r="E2" s="51">
        <f>AVERAGE(D2:D4)</f>
        <v>12.123031274224822</v>
      </c>
      <c r="F2" s="4">
        <f>(D2/12.12303127)*100</f>
        <v>88.968704604349739</v>
      </c>
      <c r="G2" s="54">
        <f>AVERAGE(F2:F4)</f>
        <v>100.00000003484955</v>
      </c>
      <c r="H2" s="57">
        <f>STDEV(F2:F4)</f>
        <v>9.7325492420174413</v>
      </c>
    </row>
    <row r="3" spans="1:8">
      <c r="A3" s="25" t="s">
        <v>1</v>
      </c>
      <c r="B3" s="33">
        <v>972</v>
      </c>
      <c r="C3" s="4">
        <v>12214.485709</v>
      </c>
      <c r="D3" s="30">
        <f t="shared" ref="D3:D22" si="0">C3/B3</f>
        <v>12.566343322016461</v>
      </c>
      <c r="E3" s="52"/>
      <c r="F3" s="4">
        <f t="shared" ref="F3:F22" si="1">(D3/12.12303127)*100</f>
        <v>103.65677562107336</v>
      </c>
      <c r="G3" s="55"/>
      <c r="H3" s="58"/>
    </row>
    <row r="4" spans="1:8">
      <c r="A4" s="25" t="s">
        <v>1</v>
      </c>
      <c r="B4" s="33">
        <v>897</v>
      </c>
      <c r="C4" s="4">
        <v>11676.290819000002</v>
      </c>
      <c r="D4" s="30">
        <f t="shared" si="0"/>
        <v>13.017046620958753</v>
      </c>
      <c r="E4" s="53"/>
      <c r="F4" s="4">
        <f t="shared" si="1"/>
        <v>107.37451987912551</v>
      </c>
      <c r="G4" s="56"/>
      <c r="H4" s="59"/>
    </row>
    <row r="5" spans="1:8">
      <c r="A5" s="25" t="s">
        <v>3</v>
      </c>
      <c r="B5" s="33">
        <v>898</v>
      </c>
      <c r="C5" s="4">
        <v>3289.8678210000003</v>
      </c>
      <c r="D5" s="30">
        <f t="shared" si="0"/>
        <v>3.6635499120267263</v>
      </c>
      <c r="E5" s="51">
        <f t="shared" ref="E5" si="2">AVERAGE(D5:D7)</f>
        <v>2.6146859438848349</v>
      </c>
      <c r="F5" s="4">
        <f t="shared" si="1"/>
        <v>30.219751400729717</v>
      </c>
      <c r="G5" s="54">
        <f t="shared" ref="G5" si="3">AVERAGE(F5:F7)</f>
        <v>21.567922128149679</v>
      </c>
      <c r="H5" s="57">
        <f t="shared" ref="H5" si="4">STDEV(F5:F7)</f>
        <v>7.5215532615562841</v>
      </c>
    </row>
    <row r="6" spans="1:8">
      <c r="A6" s="25" t="s">
        <v>3</v>
      </c>
      <c r="B6" s="33">
        <v>971</v>
      </c>
      <c r="C6" s="4">
        <v>2107.1095620000001</v>
      </c>
      <c r="D6" s="30">
        <f t="shared" si="0"/>
        <v>2.1700407435633369</v>
      </c>
      <c r="E6" s="52"/>
      <c r="F6" s="4">
        <f t="shared" si="1"/>
        <v>17.900149683960493</v>
      </c>
      <c r="G6" s="55"/>
      <c r="H6" s="58"/>
    </row>
    <row r="7" spans="1:8">
      <c r="A7" s="25" t="s">
        <v>3</v>
      </c>
      <c r="B7" s="33">
        <v>869</v>
      </c>
      <c r="C7" s="4">
        <v>1747.0959760000001</v>
      </c>
      <c r="D7" s="30">
        <f t="shared" si="0"/>
        <v>2.0104671760644419</v>
      </c>
      <c r="E7" s="53"/>
      <c r="F7" s="4">
        <f t="shared" si="1"/>
        <v>16.583865299758827</v>
      </c>
      <c r="G7" s="56"/>
      <c r="H7" s="59"/>
    </row>
    <row r="8" spans="1:8">
      <c r="A8" s="25" t="s">
        <v>5</v>
      </c>
      <c r="B8" s="33">
        <v>779</v>
      </c>
      <c r="C8" s="4">
        <v>7396.4232679999986</v>
      </c>
      <c r="D8" s="30">
        <f t="shared" si="0"/>
        <v>9.4947667111681628</v>
      </c>
      <c r="E8" s="51">
        <f t="shared" ref="E8" si="5">AVERAGE(D8:D10)</f>
        <v>8.2884581548778247</v>
      </c>
      <c r="F8" s="4">
        <f t="shared" si="1"/>
        <v>78.320071108487397</v>
      </c>
      <c r="G8" s="54">
        <f t="shared" ref="G8" si="6">AVERAGE(F8:F10)</f>
        <v>68.369518895729314</v>
      </c>
      <c r="H8" s="57">
        <f t="shared" ref="H8" si="7">STDEV(F8:F10)</f>
        <v>8.8820810365805194</v>
      </c>
    </row>
    <row r="9" spans="1:8">
      <c r="A9" s="25" t="s">
        <v>5</v>
      </c>
      <c r="B9" s="33">
        <v>1061</v>
      </c>
      <c r="C9" s="4">
        <v>7877.3013750000009</v>
      </c>
      <c r="D9" s="30">
        <f t="shared" si="0"/>
        <v>7.4244122290292189</v>
      </c>
      <c r="E9" s="52"/>
      <c r="F9" s="4">
        <f t="shared" si="1"/>
        <v>61.242209672442918</v>
      </c>
      <c r="G9" s="55"/>
      <c r="H9" s="58"/>
    </row>
    <row r="10" spans="1:8">
      <c r="A10" s="25" t="s">
        <v>5</v>
      </c>
      <c r="B10" s="33">
        <v>1064</v>
      </c>
      <c r="C10" s="4">
        <v>8454.7520379999987</v>
      </c>
      <c r="D10" s="30">
        <f t="shared" si="0"/>
        <v>7.9461955244360887</v>
      </c>
      <c r="E10" s="53"/>
      <c r="F10" s="4">
        <f t="shared" si="1"/>
        <v>65.546275906257634</v>
      </c>
      <c r="G10" s="56"/>
      <c r="H10" s="59"/>
    </row>
    <row r="11" spans="1:8">
      <c r="A11" s="25" t="s">
        <v>21</v>
      </c>
      <c r="B11" s="33">
        <v>781</v>
      </c>
      <c r="C11" s="4">
        <v>6454.4748090000003</v>
      </c>
      <c r="D11" s="30">
        <f t="shared" si="0"/>
        <v>8.2643723546734957</v>
      </c>
      <c r="E11" s="51">
        <f t="shared" ref="E11" si="8">AVERAGE(D11:D13)</f>
        <v>6.6416929659771631</v>
      </c>
      <c r="F11" s="4">
        <f t="shared" si="1"/>
        <v>68.170840861598265</v>
      </c>
      <c r="G11" s="54">
        <f t="shared" ref="G11" si="9">AVERAGE(F11:F13)</f>
        <v>54.785744737068249</v>
      </c>
      <c r="H11" s="57">
        <f t="shared" ref="H11" si="10">STDEV(F11:F13)</f>
        <v>11.609293101415762</v>
      </c>
    </row>
    <row r="12" spans="1:8">
      <c r="A12" s="25" t="s">
        <v>21</v>
      </c>
      <c r="B12" s="33">
        <v>1060</v>
      </c>
      <c r="C12" s="4">
        <v>6261.9628419999999</v>
      </c>
      <c r="D12" s="30">
        <f t="shared" si="0"/>
        <v>5.9075121150943399</v>
      </c>
      <c r="E12" s="52"/>
      <c r="F12" s="4">
        <f t="shared" si="1"/>
        <v>48.729661612877621</v>
      </c>
      <c r="G12" s="55"/>
      <c r="H12" s="58"/>
    </row>
    <row r="13" spans="1:8">
      <c r="A13" s="25" t="s">
        <v>21</v>
      </c>
      <c r="B13" s="33">
        <v>1051</v>
      </c>
      <c r="C13" s="4">
        <v>6046.607344</v>
      </c>
      <c r="D13" s="30">
        <f t="shared" si="0"/>
        <v>5.7531944281636536</v>
      </c>
      <c r="E13" s="53"/>
      <c r="F13" s="4">
        <f t="shared" si="1"/>
        <v>47.456731736728855</v>
      </c>
      <c r="G13" s="56"/>
      <c r="H13" s="59"/>
    </row>
    <row r="14" spans="1:8">
      <c r="A14" s="25" t="s">
        <v>22</v>
      </c>
      <c r="B14" s="33">
        <v>901</v>
      </c>
      <c r="C14" s="4">
        <v>7385.6815019999995</v>
      </c>
      <c r="D14" s="30">
        <f t="shared" si="0"/>
        <v>8.1972047746947823</v>
      </c>
      <c r="E14" s="51">
        <f t="shared" ref="E14" si="11">AVERAGE(D14:D16)</f>
        <v>7.0637447189018525</v>
      </c>
      <c r="F14" s="4">
        <f t="shared" si="1"/>
        <v>67.616791478380662</v>
      </c>
      <c r="G14" s="54">
        <f t="shared" ref="G14" si="12">AVERAGE(F14:F16)</f>
        <v>58.267149210296914</v>
      </c>
      <c r="H14" s="57">
        <f t="shared" ref="H14" si="13">STDEV(F14:F16)</f>
        <v>10.2243908797663</v>
      </c>
    </row>
    <row r="15" spans="1:8">
      <c r="A15" s="25" t="s">
        <v>22</v>
      </c>
      <c r="B15" s="33">
        <v>1107</v>
      </c>
      <c r="C15" s="4">
        <v>6354.3588869999994</v>
      </c>
      <c r="D15" s="30">
        <f t="shared" si="0"/>
        <v>5.7401615962059616</v>
      </c>
      <c r="E15" s="52"/>
      <c r="F15" s="4">
        <f t="shared" si="1"/>
        <v>47.349227007363496</v>
      </c>
      <c r="G15" s="55"/>
      <c r="H15" s="58"/>
    </row>
    <row r="16" spans="1:8">
      <c r="A16" s="25" t="s">
        <v>22</v>
      </c>
      <c r="B16" s="33">
        <v>789</v>
      </c>
      <c r="C16" s="4">
        <v>5723.3016829999997</v>
      </c>
      <c r="D16" s="30">
        <f t="shared" si="0"/>
        <v>7.2538677858048155</v>
      </c>
      <c r="E16" s="53"/>
      <c r="F16" s="4">
        <f t="shared" si="1"/>
        <v>59.835429145146591</v>
      </c>
      <c r="G16" s="56"/>
      <c r="H16" s="59"/>
    </row>
    <row r="17" spans="1:8">
      <c r="A17" s="25" t="s">
        <v>25</v>
      </c>
      <c r="B17" s="33">
        <v>1045</v>
      </c>
      <c r="C17" s="4">
        <v>7230.3883840000008</v>
      </c>
      <c r="D17" s="30">
        <f t="shared" si="0"/>
        <v>6.9190319464114838</v>
      </c>
      <c r="E17" s="51">
        <f t="shared" ref="E17" si="14">AVERAGE(D17:D19)</f>
        <v>7.615063168263724</v>
      </c>
      <c r="F17" s="4">
        <f t="shared" si="1"/>
        <v>57.073447987662277</v>
      </c>
      <c r="G17" s="54">
        <f t="shared" ref="G17" si="15">AVERAGE(F17:F19)</f>
        <v>62.814843900536481</v>
      </c>
      <c r="H17" s="57">
        <f t="shared" ref="H17" si="16">STDEV(F17:F19)</f>
        <v>6.6270374268897809</v>
      </c>
    </row>
    <row r="18" spans="1:8">
      <c r="A18" s="25" t="s">
        <v>25</v>
      </c>
      <c r="B18" s="33">
        <v>994</v>
      </c>
      <c r="C18" s="4">
        <v>7387.3529850000004</v>
      </c>
      <c r="D18" s="30">
        <f t="shared" si="0"/>
        <v>7.4319446529175055</v>
      </c>
      <c r="E18" s="52"/>
      <c r="F18" s="4">
        <f t="shared" si="1"/>
        <v>61.304342844588774</v>
      </c>
      <c r="G18" s="55"/>
      <c r="H18" s="58"/>
    </row>
    <row r="19" spans="1:8">
      <c r="A19" s="25" t="s">
        <v>25</v>
      </c>
      <c r="B19" s="33">
        <v>952</v>
      </c>
      <c r="C19" s="4">
        <v>8086.4906860000001</v>
      </c>
      <c r="D19" s="30">
        <f t="shared" si="0"/>
        <v>8.4942129054621844</v>
      </c>
      <c r="E19" s="53"/>
      <c r="F19" s="4">
        <f t="shared" si="1"/>
        <v>70.06674086935837</v>
      </c>
      <c r="G19" s="56"/>
      <c r="H19" s="59"/>
    </row>
    <row r="20" spans="1:8">
      <c r="A20" s="25" t="s">
        <v>71</v>
      </c>
      <c r="B20" s="33">
        <v>508</v>
      </c>
      <c r="C20" s="4">
        <v>545.07360499999993</v>
      </c>
      <c r="D20" s="30">
        <f t="shared" si="0"/>
        <v>1.0729795374015747</v>
      </c>
      <c r="E20" s="51">
        <f t="shared" ref="E20" si="17">AVERAGE(D20:D22)</f>
        <v>0.44214374879088209</v>
      </c>
      <c r="F20" s="4">
        <f t="shared" si="1"/>
        <v>8.8507528645644964</v>
      </c>
      <c r="G20" s="54">
        <f t="shared" ref="G20" si="18">AVERAGE(F20:F22)</f>
        <v>3.6471385657894295</v>
      </c>
      <c r="H20" s="57">
        <f t="shared" ref="H20" si="19">STDEV(F20:F22)</f>
        <v>4.5081033486507804</v>
      </c>
    </row>
    <row r="21" spans="1:8">
      <c r="A21" s="25" t="s">
        <v>71</v>
      </c>
      <c r="B21" s="33">
        <v>627</v>
      </c>
      <c r="C21" s="4">
        <v>88.702570999999992</v>
      </c>
      <c r="D21" s="30">
        <f t="shared" si="0"/>
        <v>0.14147140510366824</v>
      </c>
      <c r="E21" s="52"/>
      <c r="F21" s="4">
        <f t="shared" si="1"/>
        <v>1.1669639544175507</v>
      </c>
      <c r="G21" s="55"/>
      <c r="H21" s="58"/>
    </row>
    <row r="22" spans="1:8">
      <c r="A22" s="25" t="s">
        <v>71</v>
      </c>
      <c r="B22" s="33">
        <v>543</v>
      </c>
      <c r="C22" s="4">
        <v>60.805305000000004</v>
      </c>
      <c r="D22" s="30">
        <f t="shared" si="0"/>
        <v>0.11198030386740332</v>
      </c>
      <c r="E22" s="53"/>
      <c r="F22" s="4">
        <f t="shared" si="1"/>
        <v>0.92369887838624143</v>
      </c>
      <c r="G22" s="56"/>
      <c r="H22" s="59"/>
    </row>
  </sheetData>
  <mergeCells count="21">
    <mergeCell ref="E2:E4"/>
    <mergeCell ref="G2:G4"/>
    <mergeCell ref="H2:H4"/>
    <mergeCell ref="E5:E7"/>
    <mergeCell ref="G5:G7"/>
    <mergeCell ref="H5:H7"/>
    <mergeCell ref="E8:E10"/>
    <mergeCell ref="G8:G10"/>
    <mergeCell ref="H8:H10"/>
    <mergeCell ref="E11:E13"/>
    <mergeCell ref="G11:G13"/>
    <mergeCell ref="H11:H13"/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2593F-5416-2747-98DD-7AF032CE9318}">
  <dimension ref="A1:J85"/>
  <sheetViews>
    <sheetView workbookViewId="0">
      <selection activeCell="A2" sqref="A2:A85"/>
    </sheetView>
  </sheetViews>
  <sheetFormatPr baseColWidth="10" defaultColWidth="8.83203125" defaultRowHeight="16"/>
  <cols>
    <col min="1" max="1" width="10.83203125" style="1" customWidth="1"/>
    <col min="2" max="2" width="13.1640625" style="1" customWidth="1"/>
    <col min="3" max="3" width="13.33203125" style="1" customWidth="1"/>
    <col min="4" max="4" width="12.6640625" style="1" customWidth="1"/>
    <col min="5" max="5" width="10.6640625" style="1" customWidth="1"/>
    <col min="6" max="6" width="9.1640625" style="1" customWidth="1"/>
    <col min="7" max="7" width="15.33203125" style="1" customWidth="1"/>
    <col min="8" max="8" width="17.83203125" style="1" customWidth="1"/>
    <col min="9" max="9" width="8.83203125" style="1"/>
    <col min="10" max="10" width="16.1640625" style="1" customWidth="1"/>
    <col min="11" max="16384" width="8.83203125" style="1"/>
  </cols>
  <sheetData>
    <row r="1" spans="1:10" ht="50" customHeight="1">
      <c r="A1" s="2" t="s">
        <v>36</v>
      </c>
      <c r="B1" s="3" t="s">
        <v>29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0</v>
      </c>
      <c r="J1" s="3" t="s">
        <v>37</v>
      </c>
    </row>
    <row r="2" spans="1:10">
      <c r="A2" s="25" t="s">
        <v>1</v>
      </c>
      <c r="B2" s="4">
        <v>1004</v>
      </c>
      <c r="C2" s="4">
        <v>2337</v>
      </c>
      <c r="D2" s="4">
        <v>3341</v>
      </c>
      <c r="E2" s="4">
        <v>30.050882969170907</v>
      </c>
      <c r="F2" s="4"/>
      <c r="G2" s="4">
        <v>121.24935374994233</v>
      </c>
      <c r="H2" s="4"/>
      <c r="I2" s="4"/>
      <c r="J2" s="24">
        <v>0</v>
      </c>
    </row>
    <row r="3" spans="1:10">
      <c r="A3" s="25" t="s">
        <v>1</v>
      </c>
      <c r="B3" s="4">
        <v>730</v>
      </c>
      <c r="C3" s="4">
        <v>2558</v>
      </c>
      <c r="D3" s="4">
        <v>3288</v>
      </c>
      <c r="E3" s="4">
        <v>22.201946472019465</v>
      </c>
      <c r="F3" s="4"/>
      <c r="G3" s="4">
        <v>89.580451412521086</v>
      </c>
      <c r="H3" s="4"/>
      <c r="I3" s="4"/>
      <c r="J3" s="24">
        <v>10.419548587478914</v>
      </c>
    </row>
    <row r="4" spans="1:10">
      <c r="A4" s="25" t="s">
        <v>1</v>
      </c>
      <c r="B4" s="4">
        <v>745</v>
      </c>
      <c r="C4" s="4">
        <v>2626</v>
      </c>
      <c r="D4" s="4">
        <v>3371</v>
      </c>
      <c r="E4" s="4">
        <v>22.100266983091071</v>
      </c>
      <c r="F4" s="4">
        <v>24.784365474760481</v>
      </c>
      <c r="G4" s="4">
        <v>89.170194837536584</v>
      </c>
      <c r="H4" s="4">
        <v>100</v>
      </c>
      <c r="I4" s="4">
        <v>18.403623385273047</v>
      </c>
      <c r="J4" s="24">
        <v>10.829805162463416</v>
      </c>
    </row>
    <row r="5" spans="1:10">
      <c r="A5" s="25" t="s">
        <v>2</v>
      </c>
      <c r="B5" s="4">
        <v>289</v>
      </c>
      <c r="C5" s="4">
        <v>3401</v>
      </c>
      <c r="D5" s="4">
        <v>3690</v>
      </c>
      <c r="E5" s="4">
        <v>7.8319783197831976</v>
      </c>
      <c r="F5" s="4"/>
      <c r="G5" s="4">
        <v>31.600479454513398</v>
      </c>
      <c r="H5" s="4"/>
      <c r="I5" s="4"/>
      <c r="J5" s="24">
        <v>68.39952054548661</v>
      </c>
    </row>
    <row r="6" spans="1:10">
      <c r="A6" s="25" t="s">
        <v>2</v>
      </c>
      <c r="B6" s="4">
        <v>378</v>
      </c>
      <c r="C6" s="4">
        <v>3371</v>
      </c>
      <c r="D6" s="4">
        <v>3749</v>
      </c>
      <c r="E6" s="4">
        <v>10.082688716991198</v>
      </c>
      <c r="F6" s="4"/>
      <c r="G6" s="4">
        <v>40.681649595827061</v>
      </c>
      <c r="H6" s="4"/>
      <c r="I6" s="4"/>
      <c r="J6" s="24">
        <v>59.318350404172939</v>
      </c>
    </row>
    <row r="7" spans="1:10">
      <c r="A7" s="25" t="s">
        <v>2</v>
      </c>
      <c r="B7" s="4">
        <v>324</v>
      </c>
      <c r="C7" s="4">
        <v>3482</v>
      </c>
      <c r="D7" s="4">
        <v>3806</v>
      </c>
      <c r="E7" s="4">
        <v>8.512874408828166</v>
      </c>
      <c r="F7" s="4">
        <v>8.8091804818675215</v>
      </c>
      <c r="G7" s="4">
        <v>34.347760153461969</v>
      </c>
      <c r="H7" s="4">
        <v>35.543296401267476</v>
      </c>
      <c r="I7" s="4">
        <v>4.657133557644018</v>
      </c>
      <c r="J7" s="24">
        <v>65.652239846538038</v>
      </c>
    </row>
    <row r="8" spans="1:10">
      <c r="A8" s="25" t="s">
        <v>3</v>
      </c>
      <c r="B8" s="5">
        <v>0</v>
      </c>
      <c r="C8" s="5">
        <v>2893</v>
      </c>
      <c r="D8" s="6">
        <v>2893</v>
      </c>
      <c r="E8" s="6">
        <v>0</v>
      </c>
      <c r="F8" s="4"/>
      <c r="G8" s="4">
        <v>0</v>
      </c>
      <c r="H8" s="4"/>
      <c r="I8" s="4"/>
      <c r="J8" s="24">
        <v>100</v>
      </c>
    </row>
    <row r="9" spans="1:10">
      <c r="A9" s="25" t="s">
        <v>3</v>
      </c>
      <c r="B9" s="5">
        <v>0</v>
      </c>
      <c r="C9" s="5">
        <v>2769</v>
      </c>
      <c r="D9" s="6">
        <v>2769</v>
      </c>
      <c r="E9" s="6">
        <v>0</v>
      </c>
      <c r="F9" s="4"/>
      <c r="G9" s="4">
        <v>0</v>
      </c>
      <c r="H9" s="4"/>
      <c r="I9" s="4"/>
      <c r="J9" s="24">
        <v>100</v>
      </c>
    </row>
    <row r="10" spans="1:10">
      <c r="A10" s="25" t="s">
        <v>3</v>
      </c>
      <c r="B10" s="5">
        <v>0</v>
      </c>
      <c r="C10" s="5">
        <v>2947</v>
      </c>
      <c r="D10" s="6">
        <v>2947</v>
      </c>
      <c r="E10" s="6">
        <v>0</v>
      </c>
      <c r="F10" s="4">
        <v>0</v>
      </c>
      <c r="G10" s="4">
        <v>0</v>
      </c>
      <c r="H10" s="4">
        <v>0</v>
      </c>
      <c r="I10" s="4">
        <v>0</v>
      </c>
      <c r="J10" s="24">
        <v>100</v>
      </c>
    </row>
    <row r="11" spans="1:10">
      <c r="A11" s="25" t="s">
        <v>5</v>
      </c>
      <c r="B11" s="4">
        <v>0</v>
      </c>
      <c r="C11" s="4">
        <v>2984</v>
      </c>
      <c r="D11" s="4">
        <v>2984</v>
      </c>
      <c r="E11" s="4">
        <v>0</v>
      </c>
      <c r="F11" s="4"/>
      <c r="G11" s="4">
        <v>0</v>
      </c>
      <c r="H11" s="4"/>
      <c r="I11" s="4"/>
      <c r="J11" s="24">
        <v>100</v>
      </c>
    </row>
    <row r="12" spans="1:10">
      <c r="A12" s="25" t="s">
        <v>5</v>
      </c>
      <c r="B12" s="4">
        <v>0</v>
      </c>
      <c r="C12" s="4">
        <v>2821</v>
      </c>
      <c r="D12" s="4">
        <v>2821</v>
      </c>
      <c r="E12" s="4">
        <v>0</v>
      </c>
      <c r="F12" s="4"/>
      <c r="G12" s="4">
        <v>0</v>
      </c>
      <c r="H12" s="4"/>
      <c r="I12" s="4"/>
      <c r="J12" s="24">
        <v>100</v>
      </c>
    </row>
    <row r="13" spans="1:10">
      <c r="A13" s="25" t="s">
        <v>5</v>
      </c>
      <c r="B13" s="4">
        <v>0</v>
      </c>
      <c r="C13" s="4">
        <v>2989</v>
      </c>
      <c r="D13" s="4">
        <v>2989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24">
        <v>100</v>
      </c>
    </row>
    <row r="14" spans="1:10">
      <c r="A14" s="25" t="s">
        <v>4</v>
      </c>
      <c r="B14" s="4">
        <v>259</v>
      </c>
      <c r="C14" s="4">
        <v>3514</v>
      </c>
      <c r="D14" s="4">
        <v>3773</v>
      </c>
      <c r="E14" s="4">
        <v>6.8645640074211505</v>
      </c>
      <c r="F14" s="4"/>
      <c r="G14" s="4">
        <v>27.69715454047746</v>
      </c>
      <c r="H14" s="4"/>
      <c r="I14" s="4"/>
      <c r="J14" s="24">
        <v>72.302845459522544</v>
      </c>
    </row>
    <row r="15" spans="1:10">
      <c r="A15" s="25" t="s">
        <v>4</v>
      </c>
      <c r="B15" s="4">
        <v>210</v>
      </c>
      <c r="C15" s="4">
        <v>3532</v>
      </c>
      <c r="D15" s="4">
        <v>3742</v>
      </c>
      <c r="E15" s="4">
        <v>5.611972207375735</v>
      </c>
      <c r="F15" s="4"/>
      <c r="G15" s="4">
        <v>22.643195013770953</v>
      </c>
      <c r="H15" s="4"/>
      <c r="I15" s="4"/>
      <c r="J15" s="24">
        <v>77.356804986229051</v>
      </c>
    </row>
    <row r="16" spans="1:10">
      <c r="A16" s="25" t="s">
        <v>4</v>
      </c>
      <c r="B16" s="4">
        <v>110</v>
      </c>
      <c r="C16" s="4">
        <v>3660</v>
      </c>
      <c r="D16" s="4">
        <v>3770</v>
      </c>
      <c r="E16" s="4">
        <v>2.9177718832891246</v>
      </c>
      <c r="F16" s="4">
        <v>5.131436032695337</v>
      </c>
      <c r="G16" s="4">
        <v>11.772630960677528</v>
      </c>
      <c r="H16" s="4">
        <v>20.704326838308646</v>
      </c>
      <c r="I16" s="4">
        <v>8.1373841105275666</v>
      </c>
      <c r="J16" s="24">
        <v>88.227369039322468</v>
      </c>
    </row>
    <row r="17" spans="1:10">
      <c r="A17" s="25" t="s">
        <v>6</v>
      </c>
      <c r="B17" s="4">
        <v>457</v>
      </c>
      <c r="C17" s="4">
        <v>3131</v>
      </c>
      <c r="D17" s="4">
        <v>3588</v>
      </c>
      <c r="E17" s="4">
        <v>12.73690078037904</v>
      </c>
      <c r="F17" s="4"/>
      <c r="G17" s="4">
        <v>51.390868946593969</v>
      </c>
      <c r="H17" s="4"/>
      <c r="I17" s="4"/>
      <c r="J17" s="24">
        <v>48.609131053406031</v>
      </c>
    </row>
    <row r="18" spans="1:10">
      <c r="A18" s="25" t="s">
        <v>6</v>
      </c>
      <c r="B18" s="4">
        <v>244</v>
      </c>
      <c r="C18" s="4">
        <v>3416</v>
      </c>
      <c r="D18" s="4">
        <v>3660</v>
      </c>
      <c r="E18" s="4">
        <v>6.666666666666667</v>
      </c>
      <c r="F18" s="4"/>
      <c r="G18" s="4">
        <v>26.898678013184419</v>
      </c>
      <c r="H18" s="4"/>
      <c r="I18" s="4"/>
      <c r="J18" s="24">
        <v>73.101321986815577</v>
      </c>
    </row>
    <row r="19" spans="1:10">
      <c r="A19" s="25" t="s">
        <v>6</v>
      </c>
      <c r="B19" s="4">
        <v>220</v>
      </c>
      <c r="C19" s="4">
        <v>3533</v>
      </c>
      <c r="D19" s="4">
        <v>3753</v>
      </c>
      <c r="E19" s="4">
        <v>5.8619770849986681</v>
      </c>
      <c r="F19" s="4">
        <v>8.4218481773481244</v>
      </c>
      <c r="G19" s="4">
        <v>23.651915119506679</v>
      </c>
      <c r="H19" s="4">
        <v>33.980487359761689</v>
      </c>
      <c r="I19" s="4">
        <v>15.16497304881455</v>
      </c>
      <c r="J19" s="24">
        <v>76.348084880493317</v>
      </c>
    </row>
    <row r="20" spans="1:10">
      <c r="A20" s="25" t="s">
        <v>7</v>
      </c>
      <c r="B20" s="4">
        <v>546</v>
      </c>
      <c r="C20" s="4">
        <v>3051</v>
      </c>
      <c r="D20" s="4">
        <v>3597</v>
      </c>
      <c r="E20" s="4">
        <v>15.179316096747289</v>
      </c>
      <c r="F20" s="4"/>
      <c r="G20" s="4">
        <v>61.245530422012884</v>
      </c>
      <c r="H20" s="4"/>
      <c r="I20" s="4"/>
      <c r="J20" s="24">
        <v>38.754469577987116</v>
      </c>
    </row>
    <row r="21" spans="1:10">
      <c r="A21" s="25" t="s">
        <v>7</v>
      </c>
      <c r="B21" s="4">
        <v>578</v>
      </c>
      <c r="C21" s="4">
        <v>2956</v>
      </c>
      <c r="D21" s="4">
        <v>3534</v>
      </c>
      <c r="E21" s="4">
        <v>16.355404640633843</v>
      </c>
      <c r="F21" s="4"/>
      <c r="G21" s="4">
        <v>65.99081448056279</v>
      </c>
      <c r="H21" s="4"/>
      <c r="I21" s="4"/>
      <c r="J21" s="24">
        <v>34.00918551943721</v>
      </c>
    </row>
    <row r="22" spans="1:10">
      <c r="A22" s="25" t="s">
        <v>7</v>
      </c>
      <c r="B22" s="4">
        <v>508</v>
      </c>
      <c r="C22" s="4">
        <v>2970</v>
      </c>
      <c r="D22" s="4">
        <v>3478</v>
      </c>
      <c r="E22" s="4">
        <v>14.606095457159288</v>
      </c>
      <c r="F22" s="4">
        <v>15.380272064846807</v>
      </c>
      <c r="G22" s="4">
        <v>58.932698809794495</v>
      </c>
      <c r="H22" s="4">
        <v>62.056347904123385</v>
      </c>
      <c r="I22" s="4">
        <v>3.5982381726976134</v>
      </c>
      <c r="J22" s="24">
        <v>41.067301190205505</v>
      </c>
    </row>
    <row r="23" spans="1:10">
      <c r="A23" s="25" t="s">
        <v>8</v>
      </c>
      <c r="B23" s="4">
        <v>966</v>
      </c>
      <c r="C23" s="4">
        <v>2254</v>
      </c>
      <c r="D23" s="4">
        <v>3220</v>
      </c>
      <c r="E23" s="4">
        <v>30</v>
      </c>
      <c r="F23" s="4"/>
      <c r="G23" s="4">
        <v>121.04405105932987</v>
      </c>
      <c r="H23" s="4"/>
      <c r="I23" s="4"/>
      <c r="J23" s="24">
        <v>0</v>
      </c>
    </row>
    <row r="24" spans="1:10">
      <c r="A24" s="25" t="s">
        <v>8</v>
      </c>
      <c r="B24" s="4">
        <v>982</v>
      </c>
      <c r="C24" s="4">
        <v>2302</v>
      </c>
      <c r="D24" s="4">
        <v>3284</v>
      </c>
      <c r="E24" s="4">
        <v>29.902557856272839</v>
      </c>
      <c r="F24" s="4"/>
      <c r="G24" s="4">
        <v>120.65089133197517</v>
      </c>
      <c r="H24" s="4"/>
      <c r="I24" s="4"/>
      <c r="J24" s="24">
        <v>0</v>
      </c>
    </row>
    <row r="25" spans="1:10">
      <c r="A25" s="25" t="s">
        <v>8</v>
      </c>
      <c r="B25" s="4">
        <v>989</v>
      </c>
      <c r="C25" s="4">
        <v>2054</v>
      </c>
      <c r="D25" s="4">
        <v>3043</v>
      </c>
      <c r="E25" s="4">
        <v>32.500821557673348</v>
      </c>
      <c r="F25" s="4">
        <v>30.801126471315396</v>
      </c>
      <c r="G25" s="4">
        <v>131.13437013657273</v>
      </c>
      <c r="H25" s="4">
        <v>124.27643750929259</v>
      </c>
      <c r="I25" s="4">
        <v>5.9423962829012398</v>
      </c>
      <c r="J25" s="24">
        <v>0</v>
      </c>
    </row>
    <row r="26" spans="1:10">
      <c r="A26" s="25" t="s">
        <v>9</v>
      </c>
      <c r="B26" s="4">
        <v>501</v>
      </c>
      <c r="C26" s="4">
        <v>2929</v>
      </c>
      <c r="D26" s="4">
        <v>3430</v>
      </c>
      <c r="E26" s="4">
        <v>14.606413994169095</v>
      </c>
      <c r="F26" s="4"/>
      <c r="G26" s="4">
        <v>58.933984043463802</v>
      </c>
      <c r="H26" s="4"/>
      <c r="I26" s="4"/>
      <c r="J26" s="24">
        <v>41.066015956536198</v>
      </c>
    </row>
    <row r="27" spans="1:10">
      <c r="A27" s="25" t="s">
        <v>9</v>
      </c>
      <c r="B27" s="4">
        <v>543</v>
      </c>
      <c r="C27" s="4">
        <v>2896</v>
      </c>
      <c r="D27" s="4">
        <v>3439</v>
      </c>
      <c r="E27" s="4">
        <v>15.789473684210526</v>
      </c>
      <c r="F27" s="4"/>
      <c r="G27" s="4">
        <v>63.707395294384142</v>
      </c>
      <c r="H27" s="4"/>
      <c r="I27" s="4"/>
      <c r="J27" s="24">
        <v>36.292604705615858</v>
      </c>
    </row>
    <row r="28" spans="1:10">
      <c r="A28" s="25" t="s">
        <v>9</v>
      </c>
      <c r="B28" s="4">
        <v>743</v>
      </c>
      <c r="C28" s="4">
        <v>2672</v>
      </c>
      <c r="D28" s="4">
        <v>3415</v>
      </c>
      <c r="E28" s="4">
        <v>21.756954612005856</v>
      </c>
      <c r="F28" s="4">
        <v>17.384280763461827</v>
      </c>
      <c r="G28" s="4">
        <v>87.784997498371979</v>
      </c>
      <c r="H28" s="4">
        <v>70.142125612073315</v>
      </c>
      <c r="I28" s="4">
        <v>15.464461194618579</v>
      </c>
      <c r="J28" s="24">
        <v>12.215002501628021</v>
      </c>
    </row>
    <row r="29" spans="1:10">
      <c r="A29" s="25" t="s">
        <v>10</v>
      </c>
      <c r="B29" s="4">
        <v>414</v>
      </c>
      <c r="C29" s="4">
        <v>3049</v>
      </c>
      <c r="D29" s="4">
        <v>3463</v>
      </c>
      <c r="E29" s="4">
        <v>11.954952353450764</v>
      </c>
      <c r="F29" s="4"/>
      <c r="G29" s="4">
        <v>48.235862102765005</v>
      </c>
      <c r="H29" s="4"/>
      <c r="I29" s="4"/>
      <c r="J29" s="24">
        <v>51.764137897234995</v>
      </c>
    </row>
    <row r="30" spans="1:10">
      <c r="A30" s="25" t="s">
        <v>10</v>
      </c>
      <c r="B30" s="4">
        <v>464</v>
      </c>
      <c r="C30" s="4">
        <v>2877</v>
      </c>
      <c r="D30" s="4">
        <v>3341</v>
      </c>
      <c r="E30" s="4">
        <v>13.888057467824005</v>
      </c>
      <c r="F30" s="4"/>
      <c r="G30" s="4">
        <v>56.035557908339882</v>
      </c>
      <c r="H30" s="4"/>
      <c r="I30" s="4"/>
      <c r="J30" s="24">
        <v>43.964442091660118</v>
      </c>
    </row>
    <row r="31" spans="1:10">
      <c r="A31" s="25" t="s">
        <v>10</v>
      </c>
      <c r="B31" s="4">
        <v>639</v>
      </c>
      <c r="C31" s="4">
        <v>2552</v>
      </c>
      <c r="D31" s="4">
        <v>3191</v>
      </c>
      <c r="E31" s="4">
        <v>20.025070510811656</v>
      </c>
      <c r="F31" s="4">
        <v>15.289360110695474</v>
      </c>
      <c r="G31" s="4">
        <v>80.797188579245557</v>
      </c>
      <c r="H31" s="4">
        <v>61.689536196783479</v>
      </c>
      <c r="I31" s="4">
        <v>17.001046977807956</v>
      </c>
      <c r="J31" s="24">
        <v>19.202811420754443</v>
      </c>
    </row>
    <row r="32" spans="1:10">
      <c r="A32" s="25" t="s">
        <v>11</v>
      </c>
      <c r="B32" s="4">
        <v>471</v>
      </c>
      <c r="C32" s="4">
        <v>2735</v>
      </c>
      <c r="D32" s="4">
        <v>3206</v>
      </c>
      <c r="E32" s="4">
        <v>14.691203992514037</v>
      </c>
      <c r="F32" s="4"/>
      <c r="G32" s="4">
        <v>59.27609487309666</v>
      </c>
      <c r="H32" s="4"/>
      <c r="I32" s="4"/>
      <c r="J32" s="24">
        <v>40.72390512690334</v>
      </c>
    </row>
    <row r="33" spans="1:10">
      <c r="A33" s="25" t="s">
        <v>11</v>
      </c>
      <c r="B33" s="4">
        <v>356</v>
      </c>
      <c r="C33" s="4">
        <v>3019</v>
      </c>
      <c r="D33" s="4">
        <v>3375</v>
      </c>
      <c r="E33" s="4">
        <v>10.548148148148147</v>
      </c>
      <c r="F33" s="4"/>
      <c r="G33" s="4">
        <v>42.559686100860674</v>
      </c>
      <c r="H33" s="4"/>
      <c r="I33" s="4"/>
      <c r="J33" s="24">
        <v>57.440313899139326</v>
      </c>
    </row>
    <row r="34" spans="1:10">
      <c r="A34" s="25" t="s">
        <v>11</v>
      </c>
      <c r="B34" s="4">
        <v>715</v>
      </c>
      <c r="C34" s="4">
        <v>2708</v>
      </c>
      <c r="D34" s="4">
        <v>3423</v>
      </c>
      <c r="E34" s="4">
        <v>20.888109845165058</v>
      </c>
      <c r="F34" s="4">
        <v>15.375820661942413</v>
      </c>
      <c r="G34" s="4">
        <v>84.279381154368338</v>
      </c>
      <c r="H34" s="4">
        <v>62.038387376108552</v>
      </c>
      <c r="I34" s="4">
        <v>20.996569570850507</v>
      </c>
      <c r="J34" s="24">
        <v>15.720618845631662</v>
      </c>
    </row>
    <row r="35" spans="1:10">
      <c r="A35" s="25" t="s">
        <v>12</v>
      </c>
      <c r="B35" s="4">
        <v>660</v>
      </c>
      <c r="C35" s="4">
        <v>2829</v>
      </c>
      <c r="D35" s="4">
        <v>3489</v>
      </c>
      <c r="E35" s="4">
        <v>18.916595012897677</v>
      </c>
      <c r="F35" s="4"/>
      <c r="G35" s="4">
        <v>76.324709753661708</v>
      </c>
      <c r="H35" s="4"/>
      <c r="I35" s="4"/>
      <c r="J35" s="24">
        <v>23.675290246338292</v>
      </c>
    </row>
    <row r="36" spans="1:10">
      <c r="A36" s="25" t="s">
        <v>12</v>
      </c>
      <c r="B36" s="4">
        <v>504</v>
      </c>
      <c r="C36" s="4">
        <v>3028</v>
      </c>
      <c r="D36" s="4">
        <v>3532</v>
      </c>
      <c r="E36" s="4">
        <v>14.269535673839185</v>
      </c>
      <c r="F36" s="4"/>
      <c r="G36" s="4">
        <v>57.574746823237312</v>
      </c>
      <c r="H36" s="4"/>
      <c r="I36" s="4"/>
      <c r="J36" s="24">
        <v>42.425253176762688</v>
      </c>
    </row>
    <row r="37" spans="1:10">
      <c r="A37" s="25" t="s">
        <v>12</v>
      </c>
      <c r="B37" s="4">
        <v>678</v>
      </c>
      <c r="C37" s="4">
        <v>3014</v>
      </c>
      <c r="D37" s="4">
        <v>3692</v>
      </c>
      <c r="E37" s="4">
        <v>18.364030335861322</v>
      </c>
      <c r="F37" s="4">
        <v>17.183387007532726</v>
      </c>
      <c r="G37" s="4">
        <v>74.095220854302681</v>
      </c>
      <c r="H37" s="4">
        <v>69.331559143733898</v>
      </c>
      <c r="I37" s="4">
        <v>10.242540316866068</v>
      </c>
      <c r="J37" s="24">
        <v>25.904779145697319</v>
      </c>
    </row>
    <row r="38" spans="1:10">
      <c r="A38" s="25" t="s">
        <v>13</v>
      </c>
      <c r="B38" s="4">
        <v>289</v>
      </c>
      <c r="C38" s="4">
        <v>3254</v>
      </c>
      <c r="D38" s="4">
        <v>3543</v>
      </c>
      <c r="E38" s="4">
        <v>8.1569291560824162</v>
      </c>
      <c r="F38" s="4"/>
      <c r="G38" s="4">
        <v>32.911591641872548</v>
      </c>
      <c r="H38" s="4"/>
      <c r="I38" s="4"/>
      <c r="J38" s="24">
        <v>67.088408358127452</v>
      </c>
    </row>
    <row r="39" spans="1:10">
      <c r="A39" s="25" t="s">
        <v>13</v>
      </c>
      <c r="B39" s="4">
        <v>276</v>
      </c>
      <c r="C39" s="4">
        <v>3025</v>
      </c>
      <c r="D39" s="4">
        <v>3301</v>
      </c>
      <c r="E39" s="4">
        <v>8.3611026961526811</v>
      </c>
      <c r="F39" s="4"/>
      <c r="G39" s="4">
        <v>33.735391388846857</v>
      </c>
      <c r="H39" s="4"/>
      <c r="I39" s="4"/>
      <c r="J39" s="24">
        <v>66.264608611153136</v>
      </c>
    </row>
    <row r="40" spans="1:10">
      <c r="A40" s="25" t="s">
        <v>13</v>
      </c>
      <c r="B40" s="4">
        <v>461</v>
      </c>
      <c r="C40" s="4">
        <v>3019</v>
      </c>
      <c r="D40" s="4">
        <v>3480</v>
      </c>
      <c r="E40" s="4">
        <v>13.24712643678161</v>
      </c>
      <c r="F40" s="4">
        <v>9.9217194296722351</v>
      </c>
      <c r="G40" s="4">
        <v>53.44952829343972</v>
      </c>
      <c r="H40" s="4">
        <v>40.032170441386377</v>
      </c>
      <c r="I40" s="4">
        <v>11.627071011364876</v>
      </c>
      <c r="J40" s="24">
        <v>46.55047170656028</v>
      </c>
    </row>
    <row r="41" spans="1:10">
      <c r="A41" s="25" t="s">
        <v>14</v>
      </c>
      <c r="B41" s="4">
        <v>493</v>
      </c>
      <c r="C41" s="4">
        <v>3074</v>
      </c>
      <c r="D41" s="4">
        <v>3567</v>
      </c>
      <c r="E41" s="4">
        <v>13.821138211382115</v>
      </c>
      <c r="F41" s="4"/>
      <c r="G41" s="4">
        <v>55.765551978553063</v>
      </c>
      <c r="H41" s="4"/>
      <c r="I41" s="4"/>
      <c r="J41" s="24">
        <v>44.234448021446937</v>
      </c>
    </row>
    <row r="42" spans="1:10">
      <c r="A42" s="25" t="s">
        <v>14</v>
      </c>
      <c r="B42" s="4">
        <v>573</v>
      </c>
      <c r="C42" s="4">
        <v>2825</v>
      </c>
      <c r="D42" s="4">
        <v>3398</v>
      </c>
      <c r="E42" s="4">
        <v>16.862860506180105</v>
      </c>
      <c r="F42" s="4"/>
      <c r="G42" s="4">
        <v>68.038298270547386</v>
      </c>
      <c r="H42" s="4"/>
      <c r="I42" s="4"/>
      <c r="J42" s="24">
        <v>31.961701729452614</v>
      </c>
    </row>
    <row r="43" spans="1:10">
      <c r="A43" s="25" t="s">
        <v>14</v>
      </c>
      <c r="B43" s="4">
        <v>727</v>
      </c>
      <c r="C43" s="4">
        <v>2789</v>
      </c>
      <c r="D43" s="4">
        <v>3516</v>
      </c>
      <c r="E43" s="4">
        <v>20.676905574516496</v>
      </c>
      <c r="F43" s="4">
        <v>17.120301430692905</v>
      </c>
      <c r="G43" s="4">
        <v>83.427213803690563</v>
      </c>
      <c r="H43" s="4">
        <v>69.077021350930337</v>
      </c>
      <c r="I43" s="4">
        <v>13.860053858494132</v>
      </c>
      <c r="J43" s="24">
        <v>16.572786196309437</v>
      </c>
    </row>
    <row r="44" spans="1:10">
      <c r="A44" s="25" t="s">
        <v>15</v>
      </c>
      <c r="B44" s="4">
        <v>420</v>
      </c>
      <c r="C44" s="4">
        <v>3103</v>
      </c>
      <c r="D44" s="4">
        <v>3523</v>
      </c>
      <c r="E44" s="4">
        <v>11.921657678115242</v>
      </c>
      <c r="F44" s="4"/>
      <c r="G44" s="4">
        <v>48.10152469005444</v>
      </c>
      <c r="H44" s="4"/>
      <c r="I44" s="4"/>
      <c r="J44" s="24">
        <v>51.89847530994556</v>
      </c>
    </row>
    <row r="45" spans="1:10">
      <c r="A45" s="25" t="s">
        <v>15</v>
      </c>
      <c r="B45" s="4">
        <v>533</v>
      </c>
      <c r="C45" s="4">
        <v>2919</v>
      </c>
      <c r="D45" s="4">
        <v>3452</v>
      </c>
      <c r="E45" s="4">
        <v>15.440324449594439</v>
      </c>
      <c r="F45" s="4"/>
      <c r="G45" s="4">
        <v>62.298647368310952</v>
      </c>
      <c r="H45" s="4"/>
      <c r="I45" s="4"/>
      <c r="J45" s="24">
        <v>37.701352631689048</v>
      </c>
    </row>
    <row r="46" spans="1:10">
      <c r="A46" s="25" t="s">
        <v>15</v>
      </c>
      <c r="B46" s="4">
        <v>559</v>
      </c>
      <c r="C46" s="4">
        <v>3204</v>
      </c>
      <c r="D46" s="4">
        <v>3763</v>
      </c>
      <c r="E46" s="4">
        <v>14.855168748339089</v>
      </c>
      <c r="F46" s="4">
        <v>14.072383625349589</v>
      </c>
      <c r="G46" s="4">
        <v>59.937660148963936</v>
      </c>
      <c r="H46" s="4">
        <v>56.779277402443114</v>
      </c>
      <c r="I46" s="4">
        <v>7.6073063081162218</v>
      </c>
      <c r="J46" s="24">
        <v>40.062339851036064</v>
      </c>
    </row>
    <row r="47" spans="1:10">
      <c r="A47" s="25" t="s">
        <v>16</v>
      </c>
      <c r="B47" s="4">
        <v>587</v>
      </c>
      <c r="C47" s="4">
        <v>2117</v>
      </c>
      <c r="D47" s="4">
        <v>2704</v>
      </c>
      <c r="E47" s="4">
        <v>21.708579881656807</v>
      </c>
      <c r="F47" s="4"/>
      <c r="G47" s="4">
        <v>87.589815054026914</v>
      </c>
      <c r="H47" s="4"/>
      <c r="I47" s="4"/>
      <c r="J47" s="24">
        <v>12.410184945973086</v>
      </c>
    </row>
    <row r="48" spans="1:10">
      <c r="A48" s="25" t="s">
        <v>16</v>
      </c>
      <c r="B48" s="4">
        <v>478</v>
      </c>
      <c r="C48" s="4">
        <v>2695</v>
      </c>
      <c r="D48" s="4">
        <v>3173</v>
      </c>
      <c r="E48" s="4">
        <v>15.06460762685156</v>
      </c>
      <c r="F48" s="4"/>
      <c r="G48" s="4">
        <v>60.782704492446349</v>
      </c>
      <c r="H48" s="4"/>
      <c r="I48" s="4"/>
      <c r="J48" s="24">
        <v>39.217295507553651</v>
      </c>
    </row>
    <row r="49" spans="1:10">
      <c r="A49" s="25" t="s">
        <v>16</v>
      </c>
      <c r="B49" s="4">
        <v>483</v>
      </c>
      <c r="C49" s="4">
        <v>2350</v>
      </c>
      <c r="D49" s="4">
        <v>2833</v>
      </c>
      <c r="E49" s="4">
        <v>17.049064595834803</v>
      </c>
      <c r="F49" s="4">
        <v>17.940750701447723</v>
      </c>
      <c r="G49" s="4">
        <v>68.789594848401364</v>
      </c>
      <c r="H49" s="4">
        <v>72.387371464958207</v>
      </c>
      <c r="I49" s="4">
        <v>13.760933529458864</v>
      </c>
      <c r="J49" s="24">
        <v>31.210405151598636</v>
      </c>
    </row>
    <row r="50" spans="1:10">
      <c r="A50" s="25" t="s">
        <v>19</v>
      </c>
      <c r="B50" s="4">
        <v>812</v>
      </c>
      <c r="C50" s="4">
        <v>2310</v>
      </c>
      <c r="D50" s="4">
        <v>3122</v>
      </c>
      <c r="E50" s="4">
        <v>26.00896860986547</v>
      </c>
      <c r="F50" s="4"/>
      <c r="G50" s="4">
        <v>104.9410308137688</v>
      </c>
      <c r="H50" s="4"/>
      <c r="I50" s="4"/>
      <c r="J50" s="24">
        <v>0</v>
      </c>
    </row>
    <row r="51" spans="1:10">
      <c r="A51" s="25" t="s">
        <v>19</v>
      </c>
      <c r="B51" s="4">
        <v>519</v>
      </c>
      <c r="C51" s="4">
        <v>2888</v>
      </c>
      <c r="D51" s="4">
        <v>3407</v>
      </c>
      <c r="E51" s="4">
        <v>15.233343117111827</v>
      </c>
      <c r="F51" s="4"/>
      <c r="G51" s="4">
        <v>61.463518735732507</v>
      </c>
      <c r="H51" s="4"/>
      <c r="I51" s="4"/>
      <c r="J51" s="24">
        <v>38.536481264267493</v>
      </c>
    </row>
    <row r="52" spans="1:10">
      <c r="A52" s="25" t="s">
        <v>19</v>
      </c>
      <c r="B52" s="4">
        <v>650</v>
      </c>
      <c r="C52" s="4">
        <v>2638</v>
      </c>
      <c r="D52" s="4">
        <v>3288</v>
      </c>
      <c r="E52" s="4">
        <v>19.768856447688567</v>
      </c>
      <c r="F52" s="4">
        <v>20.337056058221957</v>
      </c>
      <c r="G52" s="4">
        <v>79.763415641285903</v>
      </c>
      <c r="H52" s="4">
        <v>82.055988396929081</v>
      </c>
      <c r="I52" s="4">
        <v>21.82923341539701</v>
      </c>
      <c r="J52" s="24">
        <v>20.236584358714097</v>
      </c>
    </row>
    <row r="53" spans="1:10">
      <c r="A53" s="25" t="s">
        <v>21</v>
      </c>
      <c r="B53" s="4">
        <v>0</v>
      </c>
      <c r="C53" s="4">
        <v>3096</v>
      </c>
      <c r="D53" s="4">
        <v>3096</v>
      </c>
      <c r="E53" s="4">
        <v>0</v>
      </c>
      <c r="F53" s="4"/>
      <c r="G53" s="4">
        <v>0</v>
      </c>
      <c r="H53" s="4"/>
      <c r="I53" s="4"/>
      <c r="J53" s="24">
        <v>100</v>
      </c>
    </row>
    <row r="54" spans="1:10">
      <c r="A54" s="25" t="s">
        <v>21</v>
      </c>
      <c r="B54" s="4">
        <v>0</v>
      </c>
      <c r="C54" s="4">
        <v>2980</v>
      </c>
      <c r="D54" s="4">
        <v>2980</v>
      </c>
      <c r="E54" s="4">
        <v>0</v>
      </c>
      <c r="F54" s="4"/>
      <c r="G54" s="4">
        <v>0</v>
      </c>
      <c r="H54" s="4"/>
      <c r="I54" s="4"/>
      <c r="J54" s="24">
        <v>100</v>
      </c>
    </row>
    <row r="55" spans="1:10">
      <c r="A55" s="25" t="s">
        <v>21</v>
      </c>
      <c r="B55" s="4">
        <v>0</v>
      </c>
      <c r="C55" s="4">
        <v>2848</v>
      </c>
      <c r="D55" s="4">
        <v>2848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24">
        <v>100</v>
      </c>
    </row>
    <row r="56" spans="1:10">
      <c r="A56" s="25" t="s">
        <v>17</v>
      </c>
      <c r="B56" s="4">
        <v>398</v>
      </c>
      <c r="C56" s="4">
        <v>2914</v>
      </c>
      <c r="D56" s="4">
        <v>3312</v>
      </c>
      <c r="E56" s="4">
        <v>12.016908212560388</v>
      </c>
      <c r="F56" s="4"/>
      <c r="G56" s="4">
        <v>48.485841708548001</v>
      </c>
      <c r="H56" s="4"/>
      <c r="I56" s="4"/>
      <c r="J56" s="24">
        <v>51.514158291451999</v>
      </c>
    </row>
    <row r="57" spans="1:10">
      <c r="A57" s="25" t="s">
        <v>17</v>
      </c>
      <c r="B57" s="4">
        <v>592</v>
      </c>
      <c r="C57" s="4">
        <v>2933</v>
      </c>
      <c r="D57" s="4">
        <v>3525</v>
      </c>
      <c r="E57" s="4">
        <v>16.794326241134751</v>
      </c>
      <c r="F57" s="4"/>
      <c r="G57" s="4">
        <v>67.761776101298608</v>
      </c>
      <c r="H57" s="4"/>
      <c r="I57" s="4"/>
      <c r="J57" s="24">
        <v>32.238223898701392</v>
      </c>
    </row>
    <row r="58" spans="1:10">
      <c r="A58" s="25" t="s">
        <v>17</v>
      </c>
      <c r="B58" s="4">
        <v>504</v>
      </c>
      <c r="C58" s="4">
        <v>2779</v>
      </c>
      <c r="D58" s="4">
        <v>3283</v>
      </c>
      <c r="E58" s="4">
        <v>15.351812366737741</v>
      </c>
      <c r="F58" s="4">
        <v>14.72101560681096</v>
      </c>
      <c r="G58" s="4">
        <v>61.941518665755154</v>
      </c>
      <c r="H58" s="4">
        <v>59.396378825200593</v>
      </c>
      <c r="I58" s="4">
        <v>9.8867949449955823</v>
      </c>
      <c r="J58" s="24">
        <v>38.058481334244846</v>
      </c>
    </row>
    <row r="59" spans="1:10">
      <c r="A59" s="25" t="s">
        <v>18</v>
      </c>
      <c r="B59" s="4">
        <v>380</v>
      </c>
      <c r="C59" s="4">
        <v>3409</v>
      </c>
      <c r="D59" s="4">
        <v>3789</v>
      </c>
      <c r="E59" s="4">
        <v>10.029031406703616</v>
      </c>
      <c r="F59" s="4"/>
      <c r="G59" s="4">
        <v>40.465152988955175</v>
      </c>
      <c r="H59" s="4"/>
      <c r="I59" s="4"/>
      <c r="J59" s="24">
        <v>59.534847011044825</v>
      </c>
    </row>
    <row r="60" spans="1:10">
      <c r="A60" s="25" t="s">
        <v>18</v>
      </c>
      <c r="B60" s="4">
        <v>355</v>
      </c>
      <c r="C60" s="4">
        <v>3291</v>
      </c>
      <c r="D60" s="4">
        <v>3646</v>
      </c>
      <c r="E60" s="4">
        <v>9.7366977509599568</v>
      </c>
      <c r="F60" s="4"/>
      <c r="G60" s="4">
        <v>39.285644657215315</v>
      </c>
      <c r="H60" s="4"/>
      <c r="I60" s="4"/>
      <c r="J60" s="24">
        <v>60.714355342784685</v>
      </c>
    </row>
    <row r="61" spans="1:10">
      <c r="A61" s="25" t="s">
        <v>18</v>
      </c>
      <c r="B61" s="4">
        <v>339</v>
      </c>
      <c r="C61" s="4">
        <v>3366</v>
      </c>
      <c r="D61" s="4">
        <v>3705</v>
      </c>
      <c r="E61" s="4">
        <v>9.1497975708502022</v>
      </c>
      <c r="F61" s="4">
        <v>9.6385089095045924</v>
      </c>
      <c r="G61" s="4">
        <v>36.917618811617473</v>
      </c>
      <c r="H61" s="4">
        <v>38.889472152595992</v>
      </c>
      <c r="I61" s="4">
        <v>1.8066444517134619</v>
      </c>
      <c r="J61" s="24">
        <v>63.082381188382527</v>
      </c>
    </row>
    <row r="62" spans="1:10">
      <c r="A62" s="25" t="s">
        <v>20</v>
      </c>
      <c r="B62" s="4">
        <v>498</v>
      </c>
      <c r="C62" s="4">
        <v>2349</v>
      </c>
      <c r="D62" s="4">
        <v>2847</v>
      </c>
      <c r="E62" s="4">
        <v>17.49209694415174</v>
      </c>
      <c r="F62" s="4"/>
      <c r="G62" s="4">
        <v>70.577142521421706</v>
      </c>
      <c r="H62" s="4"/>
      <c r="I62" s="4"/>
      <c r="J62" s="24">
        <v>29.422857478578294</v>
      </c>
    </row>
    <row r="63" spans="1:10">
      <c r="A63" s="25" t="s">
        <v>20</v>
      </c>
      <c r="B63" s="4">
        <v>542</v>
      </c>
      <c r="C63" s="4">
        <v>2354</v>
      </c>
      <c r="D63" s="4">
        <v>2896</v>
      </c>
      <c r="E63" s="4">
        <v>18.715469613259668</v>
      </c>
      <c r="F63" s="4"/>
      <c r="G63" s="4">
        <v>75.513208648891322</v>
      </c>
      <c r="H63" s="4"/>
      <c r="I63" s="4"/>
      <c r="J63" s="24">
        <v>24.486791351108678</v>
      </c>
    </row>
    <row r="64" spans="1:10">
      <c r="A64" s="25" t="s">
        <v>20</v>
      </c>
      <c r="B64" s="4">
        <v>580</v>
      </c>
      <c r="C64" s="4">
        <v>2313</v>
      </c>
      <c r="D64" s="4">
        <v>2893</v>
      </c>
      <c r="E64" s="4">
        <v>20.048392671966816</v>
      </c>
      <c r="F64" s="4">
        <v>18.751986409792742</v>
      </c>
      <c r="G64" s="4">
        <v>80.891288874768193</v>
      </c>
      <c r="H64" s="4">
        <v>75.660546681693745</v>
      </c>
      <c r="I64" s="4">
        <v>5.1586514828485193</v>
      </c>
      <c r="J64" s="24">
        <v>19.108711125231807</v>
      </c>
    </row>
    <row r="65" spans="1:10">
      <c r="A65" s="25" t="s">
        <v>22</v>
      </c>
      <c r="B65" s="5">
        <v>1</v>
      </c>
      <c r="C65" s="5">
        <v>3124</v>
      </c>
      <c r="D65" s="6">
        <v>3125</v>
      </c>
      <c r="E65" s="6">
        <v>3.2000000000000001E-2</v>
      </c>
      <c r="F65" s="4"/>
      <c r="G65" s="4">
        <v>0.12911365446328518</v>
      </c>
      <c r="H65" s="4"/>
      <c r="I65" s="4"/>
      <c r="J65" s="24">
        <v>99.870886345536718</v>
      </c>
    </row>
    <row r="66" spans="1:10">
      <c r="A66" s="25" t="s">
        <v>22</v>
      </c>
      <c r="B66" s="5">
        <v>1</v>
      </c>
      <c r="C66" s="5">
        <v>3095</v>
      </c>
      <c r="D66" s="6">
        <v>3096</v>
      </c>
      <c r="E66" s="6">
        <v>3.2299741602067188E-2</v>
      </c>
      <c r="F66" s="4"/>
      <c r="G66" s="4">
        <v>0.1303230523894594</v>
      </c>
      <c r="H66" s="4"/>
      <c r="I66" s="4"/>
      <c r="J66" s="24">
        <v>99.869676947610543</v>
      </c>
    </row>
    <row r="67" spans="1:10">
      <c r="A67" s="25" t="s">
        <v>22</v>
      </c>
      <c r="B67" s="5">
        <v>0</v>
      </c>
      <c r="C67" s="5">
        <v>3186</v>
      </c>
      <c r="D67" s="6">
        <v>3186</v>
      </c>
      <c r="E67" s="6">
        <v>0</v>
      </c>
      <c r="F67" s="4">
        <v>2.1433247200689065E-2</v>
      </c>
      <c r="G67" s="4">
        <v>0</v>
      </c>
      <c r="H67" s="4">
        <v>8.6478902284248191E-2</v>
      </c>
      <c r="I67" s="4">
        <v>7.4895367453884421E-2</v>
      </c>
      <c r="J67" s="24">
        <v>100</v>
      </c>
    </row>
    <row r="68" spans="1:10">
      <c r="A68" s="25" t="s">
        <v>23</v>
      </c>
      <c r="B68" s="4">
        <v>371</v>
      </c>
      <c r="C68" s="4">
        <v>2663</v>
      </c>
      <c r="D68" s="4">
        <v>3034</v>
      </c>
      <c r="E68" s="4">
        <v>12.228081740276862</v>
      </c>
      <c r="F68" s="4"/>
      <c r="G68" s="4">
        <v>49.337885017591056</v>
      </c>
      <c r="H68" s="4"/>
      <c r="I68" s="4"/>
      <c r="J68" s="24">
        <v>50.662114982408944</v>
      </c>
    </row>
    <row r="69" spans="1:10">
      <c r="A69" s="25" t="s">
        <v>23</v>
      </c>
      <c r="B69" s="4">
        <v>352</v>
      </c>
      <c r="C69" s="4">
        <v>2802</v>
      </c>
      <c r="D69" s="4">
        <v>3154</v>
      </c>
      <c r="E69" s="4">
        <v>11.160431198478122</v>
      </c>
      <c r="F69" s="4"/>
      <c r="G69" s="4">
        <v>45.030126794424127</v>
      </c>
      <c r="H69" s="4"/>
      <c r="I69" s="4"/>
      <c r="J69" s="24">
        <v>54.969873205575873</v>
      </c>
    </row>
    <row r="70" spans="1:10">
      <c r="A70" s="25" t="s">
        <v>23</v>
      </c>
      <c r="B70" s="4">
        <v>596</v>
      </c>
      <c r="C70" s="4">
        <v>2638</v>
      </c>
      <c r="D70" s="4">
        <v>3234</v>
      </c>
      <c r="E70" s="4">
        <v>18.429189857761287</v>
      </c>
      <c r="F70" s="4">
        <v>13.939234265505425</v>
      </c>
      <c r="G70" s="4">
        <v>74.35812660416471</v>
      </c>
      <c r="H70" s="4">
        <v>56.242046138726629</v>
      </c>
      <c r="I70" s="4">
        <v>15.836144537102031</v>
      </c>
      <c r="J70" s="24">
        <v>25.64187339583529</v>
      </c>
    </row>
    <row r="71" spans="1:10">
      <c r="A71" s="25" t="s">
        <v>24</v>
      </c>
      <c r="B71" s="6">
        <v>56</v>
      </c>
      <c r="C71" s="6">
        <v>2932</v>
      </c>
      <c r="D71" s="6">
        <v>2988</v>
      </c>
      <c r="E71" s="4">
        <v>1.8741633199464525</v>
      </c>
      <c r="F71" s="4"/>
      <c r="G71" s="4">
        <v>7.5618773531040517</v>
      </c>
      <c r="H71" s="4"/>
      <c r="I71" s="4"/>
      <c r="J71" s="24">
        <v>92.438122646895948</v>
      </c>
    </row>
    <row r="72" spans="1:10">
      <c r="A72" s="25" t="s">
        <v>24</v>
      </c>
      <c r="B72" s="6">
        <v>57</v>
      </c>
      <c r="C72" s="6">
        <v>2975</v>
      </c>
      <c r="D72" s="6">
        <v>3032</v>
      </c>
      <c r="E72" s="4">
        <v>1.8799472295514512</v>
      </c>
      <c r="F72" s="4"/>
      <c r="G72" s="4">
        <v>7.5852142814223864</v>
      </c>
      <c r="H72" s="4"/>
      <c r="I72" s="4"/>
      <c r="J72" s="24">
        <v>92.414785718577619</v>
      </c>
    </row>
    <row r="73" spans="1:10">
      <c r="A73" s="25" t="s">
        <v>24</v>
      </c>
      <c r="B73" s="6">
        <v>59</v>
      </c>
      <c r="C73" s="6">
        <v>2893</v>
      </c>
      <c r="D73" s="6">
        <v>2952</v>
      </c>
      <c r="E73" s="4">
        <v>1.9986449864498645</v>
      </c>
      <c r="F73" s="4">
        <v>1.9175851786492562</v>
      </c>
      <c r="G73" s="4">
        <v>8.0641361929770348</v>
      </c>
      <c r="H73" s="4">
        <v>7.737075942501157</v>
      </c>
      <c r="I73" s="4">
        <v>0.283482730755934</v>
      </c>
      <c r="J73" s="24">
        <v>91.935863807022969</v>
      </c>
    </row>
    <row r="74" spans="1:10">
      <c r="A74" s="25" t="s">
        <v>25</v>
      </c>
      <c r="B74" s="6">
        <v>0</v>
      </c>
      <c r="C74" s="6">
        <v>2991</v>
      </c>
      <c r="D74" s="6">
        <v>2991</v>
      </c>
      <c r="E74" s="4">
        <v>0</v>
      </c>
      <c r="F74" s="4"/>
      <c r="G74" s="4">
        <v>0</v>
      </c>
      <c r="H74" s="4"/>
      <c r="I74" s="4"/>
      <c r="J74" s="24">
        <v>100</v>
      </c>
    </row>
    <row r="75" spans="1:10">
      <c r="A75" s="25" t="s">
        <v>25</v>
      </c>
      <c r="B75" s="6">
        <v>0</v>
      </c>
      <c r="C75" s="6">
        <v>2987</v>
      </c>
      <c r="D75" s="6">
        <v>2987</v>
      </c>
      <c r="E75" s="4">
        <v>0</v>
      </c>
      <c r="F75" s="4"/>
      <c r="G75" s="4">
        <v>0</v>
      </c>
      <c r="H75" s="4"/>
      <c r="I75" s="4"/>
      <c r="J75" s="24">
        <v>100</v>
      </c>
    </row>
    <row r="76" spans="1:10">
      <c r="A76" s="25" t="s">
        <v>25</v>
      </c>
      <c r="B76" s="6">
        <v>0</v>
      </c>
      <c r="C76" s="6">
        <v>2869</v>
      </c>
      <c r="D76" s="6">
        <v>2869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24">
        <v>100</v>
      </c>
    </row>
    <row r="77" spans="1:10">
      <c r="A77" s="25" t="s">
        <v>26</v>
      </c>
      <c r="B77" s="5">
        <v>73</v>
      </c>
      <c r="C77" s="5">
        <v>2733</v>
      </c>
      <c r="D77" s="6">
        <v>2806</v>
      </c>
      <c r="E77" s="4">
        <v>2.6015680684248039</v>
      </c>
      <c r="F77" s="4"/>
      <c r="G77" s="4">
        <v>10.496811270291138</v>
      </c>
      <c r="H77" s="4"/>
      <c r="I77" s="4"/>
      <c r="J77" s="24">
        <v>89.503188729708867</v>
      </c>
    </row>
    <row r="78" spans="1:10">
      <c r="A78" s="25" t="s">
        <v>26</v>
      </c>
      <c r="B78" s="5">
        <v>73</v>
      </c>
      <c r="C78" s="5">
        <v>2775</v>
      </c>
      <c r="D78" s="6">
        <v>2848</v>
      </c>
      <c r="E78" s="4">
        <v>2.5632022471910112</v>
      </c>
      <c r="F78" s="4"/>
      <c r="G78" s="4">
        <v>10.342012789479259</v>
      </c>
      <c r="H78" s="4"/>
      <c r="I78" s="4"/>
      <c r="J78" s="24">
        <v>89.657987210520744</v>
      </c>
    </row>
    <row r="79" spans="1:10">
      <c r="A79" s="25" t="s">
        <v>26</v>
      </c>
      <c r="B79" s="5">
        <v>79</v>
      </c>
      <c r="C79" s="5">
        <v>2707</v>
      </c>
      <c r="D79" s="6">
        <v>2786</v>
      </c>
      <c r="E79" s="4">
        <v>2.8356066044508252</v>
      </c>
      <c r="F79" s="4">
        <v>2.6667923066888801</v>
      </c>
      <c r="G79" s="4">
        <v>11.44111035377729</v>
      </c>
      <c r="H79" s="4">
        <v>10.759978137849229</v>
      </c>
      <c r="I79" s="4">
        <v>0.59493399978209305</v>
      </c>
      <c r="J79" s="24">
        <v>88.55888964622271</v>
      </c>
    </row>
    <row r="80" spans="1:10">
      <c r="A80" s="25" t="s">
        <v>27</v>
      </c>
      <c r="B80" s="5">
        <v>39</v>
      </c>
      <c r="C80" s="5">
        <v>2977</v>
      </c>
      <c r="D80" s="6">
        <v>3016</v>
      </c>
      <c r="E80" s="4">
        <v>1.2931034482758621</v>
      </c>
      <c r="F80" s="4"/>
      <c r="G80" s="4">
        <v>5.2174159939366325</v>
      </c>
      <c r="H80" s="4"/>
      <c r="I80" s="4"/>
      <c r="J80" s="24">
        <v>94.782584006063374</v>
      </c>
    </row>
    <row r="81" spans="1:10">
      <c r="A81" s="25" t="s">
        <v>27</v>
      </c>
      <c r="B81" s="5">
        <v>15</v>
      </c>
      <c r="C81" s="5">
        <v>3018</v>
      </c>
      <c r="D81" s="6">
        <v>3033</v>
      </c>
      <c r="E81" s="4">
        <v>0.4945598417408506</v>
      </c>
      <c r="F81" s="4"/>
      <c r="G81" s="4">
        <v>1.9954508911857873</v>
      </c>
      <c r="H81" s="4"/>
      <c r="I81" s="4"/>
      <c r="J81" s="24">
        <v>98.004549108814217</v>
      </c>
    </row>
    <row r="82" spans="1:10">
      <c r="A82" s="25" t="s">
        <v>27</v>
      </c>
      <c r="B82" s="5">
        <v>45</v>
      </c>
      <c r="C82" s="5">
        <v>2925</v>
      </c>
      <c r="D82" s="6">
        <v>2970</v>
      </c>
      <c r="E82" s="4">
        <v>1.5151515151515151</v>
      </c>
      <c r="F82" s="4">
        <v>1.1009382683894093</v>
      </c>
      <c r="G82" s="4">
        <v>6.1133359120873667</v>
      </c>
      <c r="H82" s="4">
        <v>4.4420675990699285</v>
      </c>
      <c r="I82" s="4">
        <v>2.1656680519895439</v>
      </c>
      <c r="J82" s="24">
        <v>93.886664087912635</v>
      </c>
    </row>
    <row r="83" spans="1:10">
      <c r="A83" s="25" t="s">
        <v>28</v>
      </c>
      <c r="B83" s="6">
        <v>3</v>
      </c>
      <c r="C83" s="6">
        <v>3122</v>
      </c>
      <c r="D83" s="6">
        <v>3125</v>
      </c>
      <c r="E83" s="4">
        <v>9.6000000000000002E-2</v>
      </c>
      <c r="F83" s="4"/>
      <c r="G83" s="4">
        <v>0.38734096338985557</v>
      </c>
      <c r="H83" s="4"/>
      <c r="I83" s="4"/>
      <c r="J83" s="24">
        <v>99.61265903661014</v>
      </c>
    </row>
    <row r="84" spans="1:10">
      <c r="A84" s="25" t="s">
        <v>28</v>
      </c>
      <c r="B84" s="6">
        <v>2</v>
      </c>
      <c r="C84" s="6">
        <v>3056</v>
      </c>
      <c r="D84" s="6">
        <v>3058</v>
      </c>
      <c r="E84" s="4">
        <v>6.540222367560497E-2</v>
      </c>
      <c r="F84" s="4"/>
      <c r="G84" s="4">
        <v>0.2638850033994547</v>
      </c>
      <c r="H84" s="4"/>
      <c r="I84" s="4"/>
      <c r="J84" s="24">
        <v>99.736114996600548</v>
      </c>
    </row>
    <row r="85" spans="1:10">
      <c r="A85" s="25" t="s">
        <v>28</v>
      </c>
      <c r="B85" s="6">
        <v>3</v>
      </c>
      <c r="C85" s="6">
        <v>3013</v>
      </c>
      <c r="D85" s="6">
        <v>3016</v>
      </c>
      <c r="E85" s="4">
        <v>9.9469496021220155E-2</v>
      </c>
      <c r="F85" s="4">
        <v>8.6957239898941704E-2</v>
      </c>
      <c r="G85" s="4">
        <v>0.40133969184127938</v>
      </c>
      <c r="H85" s="4">
        <v>0.35085521954352988</v>
      </c>
      <c r="I85" s="4">
        <v>7.564294396488376E-2</v>
      </c>
      <c r="J85" s="24">
        <v>99.59866030815872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F5E79-DE99-CF4D-BA80-88EA454FF6BC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1.33203125" style="1" customWidth="1"/>
    <col min="2" max="2" width="14.6640625" style="1" customWidth="1"/>
    <col min="3" max="3" width="21.6640625" style="1" customWidth="1"/>
    <col min="4" max="4" width="20.83203125" style="1" customWidth="1"/>
    <col min="5" max="5" width="16.33203125" style="1" customWidth="1"/>
    <col min="6" max="6" width="22.5" style="1" customWidth="1"/>
    <col min="7" max="7" width="13.33203125" style="1" customWidth="1"/>
    <col min="8" max="16384" width="8.83203125" style="1"/>
  </cols>
  <sheetData>
    <row r="1" spans="1:8" ht="39" customHeight="1">
      <c r="A1" s="28" t="s">
        <v>36</v>
      </c>
      <c r="B1" s="28" t="s">
        <v>64</v>
      </c>
      <c r="C1" s="29" t="s">
        <v>93</v>
      </c>
      <c r="D1" s="28" t="s">
        <v>66</v>
      </c>
      <c r="E1" s="28" t="s">
        <v>67</v>
      </c>
      <c r="F1" s="3" t="s">
        <v>68</v>
      </c>
      <c r="G1" s="3" t="s">
        <v>69</v>
      </c>
      <c r="H1" s="28" t="s">
        <v>0</v>
      </c>
    </row>
    <row r="2" spans="1:8">
      <c r="A2" s="25" t="s">
        <v>1</v>
      </c>
      <c r="B2" s="34">
        <v>567</v>
      </c>
      <c r="C2" s="4">
        <v>20950.414641999996</v>
      </c>
      <c r="D2" s="30">
        <f>C2/B2</f>
        <v>36.949584906525565</v>
      </c>
      <c r="E2" s="51">
        <f>AVERAGE(D2:D4)</f>
        <v>33.51896409642751</v>
      </c>
      <c r="F2" s="4">
        <f>(D2/33.51896)*100</f>
        <v>110.23487872692222</v>
      </c>
      <c r="G2" s="54">
        <f>AVERAGE(F2:F4)</f>
        <v>100.00001222122496</v>
      </c>
      <c r="H2" s="57">
        <f>STDEV(F2:F4)</f>
        <v>11.71297585879033</v>
      </c>
    </row>
    <row r="3" spans="1:8">
      <c r="A3" s="25" t="s">
        <v>1</v>
      </c>
      <c r="B3" s="34">
        <v>838</v>
      </c>
      <c r="C3" s="4">
        <v>28802.224043999999</v>
      </c>
      <c r="D3" s="30">
        <f t="shared" ref="D3:D22" si="0">C3/B3</f>
        <v>34.370195756563241</v>
      </c>
      <c r="E3" s="52"/>
      <c r="F3" s="4">
        <f t="shared" ref="F3:F22" si="1">(D3/33.51896)*100</f>
        <v>102.53956494044935</v>
      </c>
      <c r="G3" s="55"/>
      <c r="H3" s="58"/>
    </row>
    <row r="4" spans="1:8">
      <c r="A4" s="25" t="s">
        <v>1</v>
      </c>
      <c r="B4" s="34">
        <v>733</v>
      </c>
      <c r="C4" s="4">
        <v>21430.802822000001</v>
      </c>
      <c r="D4" s="30">
        <f t="shared" si="0"/>
        <v>29.237111626193727</v>
      </c>
      <c r="E4" s="53"/>
      <c r="F4" s="4">
        <f t="shared" si="1"/>
        <v>87.225592996303362</v>
      </c>
      <c r="G4" s="56"/>
      <c r="H4" s="59"/>
    </row>
    <row r="5" spans="1:8">
      <c r="A5" s="25" t="s">
        <v>3</v>
      </c>
      <c r="B5" s="34">
        <v>697</v>
      </c>
      <c r="C5" s="4">
        <v>5317.30854</v>
      </c>
      <c r="D5" s="30">
        <f t="shared" si="0"/>
        <v>7.628850129124821</v>
      </c>
      <c r="E5" s="51">
        <f t="shared" ref="E5" si="2">AVERAGE(D5:D7)</f>
        <v>8.3735940808597036</v>
      </c>
      <c r="F5" s="4">
        <f t="shared" si="1"/>
        <v>22.759805582049147</v>
      </c>
      <c r="G5" s="54">
        <f t="shared" ref="G5" si="3">AVERAGE(F5:F7)</f>
        <v>24.981664350146019</v>
      </c>
      <c r="H5" s="57">
        <f t="shared" ref="H5" si="4">STDEV(F5:F7)</f>
        <v>3.6579387340405805</v>
      </c>
    </row>
    <row r="6" spans="1:8">
      <c r="A6" s="25" t="s">
        <v>3</v>
      </c>
      <c r="B6" s="34">
        <v>1061</v>
      </c>
      <c r="C6" s="4">
        <v>8173.1028800000004</v>
      </c>
      <c r="D6" s="30">
        <f t="shared" si="0"/>
        <v>7.7032072384542891</v>
      </c>
      <c r="E6" s="52"/>
      <c r="F6" s="4">
        <f t="shared" si="1"/>
        <v>22.981641549899788</v>
      </c>
      <c r="G6" s="55"/>
      <c r="H6" s="58"/>
    </row>
    <row r="7" spans="1:8">
      <c r="A7" s="25" t="s">
        <v>3</v>
      </c>
      <c r="B7" s="34">
        <v>1064</v>
      </c>
      <c r="C7" s="4">
        <v>10415.203267000001</v>
      </c>
      <c r="D7" s="30">
        <f t="shared" si="0"/>
        <v>9.7887248750000015</v>
      </c>
      <c r="E7" s="53"/>
      <c r="F7" s="4">
        <f t="shared" si="1"/>
        <v>29.20354591848912</v>
      </c>
      <c r="G7" s="56"/>
      <c r="H7" s="59"/>
    </row>
    <row r="8" spans="1:8">
      <c r="A8" s="25" t="s">
        <v>5</v>
      </c>
      <c r="B8" s="34">
        <v>696</v>
      </c>
      <c r="C8" s="4">
        <v>2595.3686459999999</v>
      </c>
      <c r="D8" s="30">
        <f t="shared" si="0"/>
        <v>3.7289779396551723</v>
      </c>
      <c r="E8" s="51">
        <f t="shared" ref="E8" si="5">AVERAGE(D8:D10)</f>
        <v>4.4905946669795043</v>
      </c>
      <c r="F8" s="4">
        <f t="shared" si="1"/>
        <v>11.124981024635526</v>
      </c>
      <c r="G8" s="54">
        <f t="shared" ref="G8" si="6">AVERAGE(F8:F10)</f>
        <v>13.397177797221346</v>
      </c>
      <c r="H8" s="57">
        <f t="shared" ref="H8" si="7">STDEV(F8:F10)</f>
        <v>3.1318708296994937</v>
      </c>
    </row>
    <row r="9" spans="1:8">
      <c r="A9" s="25" t="s">
        <v>5</v>
      </c>
      <c r="B9" s="34">
        <v>857</v>
      </c>
      <c r="C9" s="4">
        <v>3474.8940089999996</v>
      </c>
      <c r="D9" s="30">
        <f t="shared" si="0"/>
        <v>4.0547187969661609</v>
      </c>
      <c r="E9" s="52"/>
      <c r="F9" s="4">
        <f t="shared" si="1"/>
        <v>12.096791776851552</v>
      </c>
      <c r="G9" s="55"/>
      <c r="H9" s="58"/>
    </row>
    <row r="10" spans="1:8">
      <c r="A10" s="25" t="s">
        <v>5</v>
      </c>
      <c r="B10" s="34">
        <v>908</v>
      </c>
      <c r="C10" s="4">
        <v>5164.7832359999993</v>
      </c>
      <c r="D10" s="30">
        <f t="shared" si="0"/>
        <v>5.68808726431718</v>
      </c>
      <c r="E10" s="53"/>
      <c r="F10" s="4">
        <f t="shared" si="1"/>
        <v>16.969760590176964</v>
      </c>
      <c r="G10" s="56"/>
      <c r="H10" s="59"/>
    </row>
    <row r="11" spans="1:8">
      <c r="A11" s="25" t="s">
        <v>21</v>
      </c>
      <c r="B11" s="34">
        <v>732</v>
      </c>
      <c r="C11" s="4">
        <v>2865.7271879999998</v>
      </c>
      <c r="D11" s="30">
        <f t="shared" si="0"/>
        <v>3.9149278524590163</v>
      </c>
      <c r="E11" s="51">
        <f t="shared" ref="E11" si="8">AVERAGE(D11:D13)</f>
        <v>3.9943782668153816</v>
      </c>
      <c r="F11" s="4">
        <f t="shared" si="1"/>
        <v>11.67974141339414</v>
      </c>
      <c r="G11" s="54">
        <f t="shared" ref="G11" si="9">AVERAGE(F11:F13)</f>
        <v>11.916772676763783</v>
      </c>
      <c r="H11" s="57">
        <f t="shared" ref="H11" si="10">STDEV(F11:F13)</f>
        <v>1.6189795466165702</v>
      </c>
    </row>
    <row r="12" spans="1:8">
      <c r="A12" s="25" t="s">
        <v>21</v>
      </c>
      <c r="B12" s="34">
        <v>902</v>
      </c>
      <c r="C12" s="4">
        <v>3153.2279279999998</v>
      </c>
      <c r="D12" s="30">
        <f t="shared" si="0"/>
        <v>3.4958181019955652</v>
      </c>
      <c r="E12" s="52"/>
      <c r="F12" s="4">
        <f t="shared" si="1"/>
        <v>10.429375201365332</v>
      </c>
      <c r="G12" s="55"/>
      <c r="H12" s="58"/>
    </row>
    <row r="13" spans="1:8">
      <c r="A13" s="25" t="s">
        <v>21</v>
      </c>
      <c r="B13" s="34">
        <v>948</v>
      </c>
      <c r="C13" s="4">
        <v>4334.6246260000007</v>
      </c>
      <c r="D13" s="30">
        <f t="shared" si="0"/>
        <v>4.5723888459915623</v>
      </c>
      <c r="E13" s="53"/>
      <c r="F13" s="4">
        <f t="shared" si="1"/>
        <v>13.641201415531873</v>
      </c>
      <c r="G13" s="56"/>
      <c r="H13" s="59"/>
    </row>
    <row r="14" spans="1:8">
      <c r="A14" s="25" t="s">
        <v>22</v>
      </c>
      <c r="B14" s="34">
        <v>1087</v>
      </c>
      <c r="C14" s="4">
        <v>11032.322019999998</v>
      </c>
      <c r="D14" s="30">
        <f t="shared" si="0"/>
        <v>10.14933028518859</v>
      </c>
      <c r="E14" s="51">
        <f t="shared" ref="E14" si="11">AVERAGE(D14:D16)</f>
        <v>9.0584078095630378</v>
      </c>
      <c r="F14" s="4">
        <f t="shared" si="1"/>
        <v>30.279371093818515</v>
      </c>
      <c r="G14" s="54">
        <f t="shared" ref="G14" si="12">AVERAGE(F14:F16)</f>
        <v>27.024728122719313</v>
      </c>
      <c r="H14" s="57">
        <f t="shared" ref="H14" si="13">STDEV(F14:F16)</f>
        <v>3.0936738701493329</v>
      </c>
    </row>
    <row r="15" spans="1:8">
      <c r="A15" s="25" t="s">
        <v>22</v>
      </c>
      <c r="B15" s="34">
        <v>1085</v>
      </c>
      <c r="C15" s="4">
        <v>8772.7589480000006</v>
      </c>
      <c r="D15" s="30">
        <f t="shared" si="0"/>
        <v>8.0854921179723505</v>
      </c>
      <c r="E15" s="52"/>
      <c r="F15" s="4">
        <f t="shared" si="1"/>
        <v>24.122144953102215</v>
      </c>
      <c r="G15" s="55"/>
      <c r="H15" s="58"/>
    </row>
    <row r="16" spans="1:8">
      <c r="A16" s="25" t="s">
        <v>22</v>
      </c>
      <c r="B16" s="34">
        <v>1136</v>
      </c>
      <c r="C16" s="4">
        <v>10156.295565000002</v>
      </c>
      <c r="D16" s="30">
        <f t="shared" si="0"/>
        <v>8.9404010255281712</v>
      </c>
      <c r="E16" s="53"/>
      <c r="F16" s="4">
        <f t="shared" si="1"/>
        <v>26.672668321237207</v>
      </c>
      <c r="G16" s="56"/>
      <c r="H16" s="59"/>
    </row>
    <row r="17" spans="1:8">
      <c r="A17" s="25" t="s">
        <v>25</v>
      </c>
      <c r="B17" s="34">
        <v>543</v>
      </c>
      <c r="C17" s="4">
        <v>3888.6951289999997</v>
      </c>
      <c r="D17" s="30">
        <f t="shared" si="0"/>
        <v>7.1615011583793731</v>
      </c>
      <c r="E17" s="51">
        <f t="shared" ref="E17" si="14">AVERAGE(D17:D19)</f>
        <v>7.6457332531120414</v>
      </c>
      <c r="F17" s="4">
        <f t="shared" si="1"/>
        <v>21.365523149821396</v>
      </c>
      <c r="G17" s="54">
        <f t="shared" ref="G17" si="15">AVERAGE(F17:F19)</f>
        <v>22.810174459804369</v>
      </c>
      <c r="H17" s="57">
        <f t="shared" ref="H17" si="16">STDEV(F17:F19)</f>
        <v>1.836593338775413</v>
      </c>
    </row>
    <row r="18" spans="1:8">
      <c r="A18" s="25" t="s">
        <v>25</v>
      </c>
      <c r="B18" s="34">
        <v>1367</v>
      </c>
      <c r="C18" s="4">
        <v>11398.767974000002</v>
      </c>
      <c r="D18" s="30">
        <f t="shared" si="0"/>
        <v>8.3385281448427229</v>
      </c>
      <c r="E18" s="52"/>
      <c r="F18" s="4">
        <f t="shared" si="1"/>
        <v>24.877049123369947</v>
      </c>
      <c r="G18" s="55"/>
      <c r="H18" s="58"/>
    </row>
    <row r="19" spans="1:8">
      <c r="A19" s="25" t="s">
        <v>25</v>
      </c>
      <c r="B19" s="34">
        <v>1333</v>
      </c>
      <c r="C19" s="4">
        <v>9913.7482179999988</v>
      </c>
      <c r="D19" s="30">
        <f t="shared" si="0"/>
        <v>7.4371704561140275</v>
      </c>
      <c r="E19" s="53"/>
      <c r="F19" s="4">
        <f t="shared" si="1"/>
        <v>22.187951106221753</v>
      </c>
      <c r="G19" s="56"/>
      <c r="H19" s="59"/>
    </row>
    <row r="20" spans="1:8">
      <c r="A20" s="25" t="s">
        <v>71</v>
      </c>
      <c r="B20" s="34">
        <v>742</v>
      </c>
      <c r="C20" s="4">
        <v>5.7561419999999996</v>
      </c>
      <c r="D20" s="30">
        <f t="shared" si="0"/>
        <v>7.7576037735849054E-3</v>
      </c>
      <c r="E20" s="51">
        <f t="shared" ref="E20" si="17">AVERAGE(D20:D22)</f>
        <v>1.4521668036386742E-2</v>
      </c>
      <c r="F20" s="4">
        <f t="shared" si="1"/>
        <v>2.3143927417750745E-2</v>
      </c>
      <c r="G20" s="54">
        <f t="shared" ref="G20" si="18">AVERAGE(F20:F22)</f>
        <v>4.3323742849977274E-2</v>
      </c>
      <c r="H20" s="57">
        <f t="shared" ref="H20" si="19">STDEV(F20:F22)</f>
        <v>1.7690108660338738E-2</v>
      </c>
    </row>
    <row r="21" spans="1:8">
      <c r="A21" s="25" t="s">
        <v>71</v>
      </c>
      <c r="B21" s="34">
        <v>1257</v>
      </c>
      <c r="C21" s="4">
        <v>23.660451999999999</v>
      </c>
      <c r="D21" s="30">
        <f t="shared" si="0"/>
        <v>1.882295306284805E-2</v>
      </c>
      <c r="E21" s="52"/>
      <c r="F21" s="4">
        <f t="shared" si="1"/>
        <v>5.6156136893412111E-2</v>
      </c>
      <c r="G21" s="55"/>
      <c r="H21" s="58"/>
    </row>
    <row r="22" spans="1:8">
      <c r="A22" s="25" t="s">
        <v>71</v>
      </c>
      <c r="B22" s="34">
        <v>550</v>
      </c>
      <c r="C22" s="4">
        <v>9.3414459999999995</v>
      </c>
      <c r="D22" s="30">
        <f t="shared" si="0"/>
        <v>1.6984447272727271E-2</v>
      </c>
      <c r="E22" s="53"/>
      <c r="F22" s="4">
        <f t="shared" si="1"/>
        <v>5.0671164238768954E-2</v>
      </c>
      <c r="G22" s="56"/>
      <c r="H22" s="59"/>
    </row>
  </sheetData>
  <mergeCells count="21">
    <mergeCell ref="E2:E4"/>
    <mergeCell ref="G2:G4"/>
    <mergeCell ref="H2:H4"/>
    <mergeCell ref="E5:E7"/>
    <mergeCell ref="G5:G7"/>
    <mergeCell ref="H5:H7"/>
    <mergeCell ref="E8:E10"/>
    <mergeCell ref="G8:G10"/>
    <mergeCell ref="H8:H10"/>
    <mergeCell ref="E11:E13"/>
    <mergeCell ref="G11:G13"/>
    <mergeCell ref="H11:H13"/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A5977-3163-C747-ADC4-9FFB92070D8D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1.33203125" style="1" customWidth="1"/>
    <col min="2" max="2" width="14.6640625" style="1" customWidth="1"/>
    <col min="3" max="3" width="21.6640625" style="1" customWidth="1"/>
    <col min="4" max="4" width="20.83203125" style="1" customWidth="1"/>
    <col min="5" max="5" width="16.33203125" style="1" customWidth="1"/>
    <col min="6" max="6" width="22.5" style="1" customWidth="1"/>
    <col min="7" max="7" width="13.33203125" style="1" customWidth="1"/>
    <col min="8" max="16384" width="8.83203125" style="1"/>
  </cols>
  <sheetData>
    <row r="1" spans="1:8" ht="39" customHeight="1">
      <c r="A1" s="28" t="s">
        <v>36</v>
      </c>
      <c r="B1" s="28" t="s">
        <v>64</v>
      </c>
      <c r="C1" s="29" t="s">
        <v>94</v>
      </c>
      <c r="D1" s="28" t="s">
        <v>66</v>
      </c>
      <c r="E1" s="28" t="s">
        <v>67</v>
      </c>
      <c r="F1" s="3" t="s">
        <v>68</v>
      </c>
      <c r="G1" s="3" t="s">
        <v>69</v>
      </c>
      <c r="H1" s="28" t="s">
        <v>0</v>
      </c>
    </row>
    <row r="2" spans="1:8">
      <c r="A2" s="25" t="s">
        <v>1</v>
      </c>
      <c r="B2" s="35">
        <v>946</v>
      </c>
      <c r="C2" s="36">
        <v>48848.446321999996</v>
      </c>
      <c r="D2" s="30">
        <f>C2/B2</f>
        <v>51.636835435517966</v>
      </c>
      <c r="E2" s="51">
        <f>AVERAGE(D2:D4)</f>
        <v>44.237721130923632</v>
      </c>
      <c r="F2" s="4">
        <f>(D2/44.23772113)*100</f>
        <v>116.72580349194395</v>
      </c>
      <c r="G2" s="54">
        <f>AVERAGE(F2:F4)</f>
        <v>100.0000000020879</v>
      </c>
      <c r="H2" s="57">
        <f>STDEV(F2:F4)</f>
        <v>14.750642505218046</v>
      </c>
    </row>
    <row r="3" spans="1:8">
      <c r="A3" s="25" t="s">
        <v>1</v>
      </c>
      <c r="B3" s="35">
        <v>970</v>
      </c>
      <c r="C3" s="36">
        <v>40517.914749999996</v>
      </c>
      <c r="D3" s="30">
        <f t="shared" ref="D3:D22" si="0">C3/B3</f>
        <v>41.771046134020615</v>
      </c>
      <c r="E3" s="52"/>
      <c r="F3" s="4">
        <f t="shared" ref="F3:F22" si="1">(D3/44.23772113)*100</f>
        <v>94.424045965815822</v>
      </c>
      <c r="G3" s="55"/>
      <c r="H3" s="58"/>
    </row>
    <row r="4" spans="1:8">
      <c r="A4" s="25" t="s">
        <v>1</v>
      </c>
      <c r="B4" s="35">
        <v>990</v>
      </c>
      <c r="C4" s="36">
        <v>38912.229005000001</v>
      </c>
      <c r="D4" s="30">
        <f t="shared" si="0"/>
        <v>39.305281823232328</v>
      </c>
      <c r="E4" s="53"/>
      <c r="F4" s="4">
        <f t="shared" si="1"/>
        <v>88.850150548503919</v>
      </c>
      <c r="G4" s="56"/>
      <c r="H4" s="59"/>
    </row>
    <row r="5" spans="1:8">
      <c r="A5" s="25" t="s">
        <v>3</v>
      </c>
      <c r="B5" s="35">
        <v>970</v>
      </c>
      <c r="C5" s="36">
        <v>11377.944935</v>
      </c>
      <c r="D5" s="30">
        <f t="shared" si="0"/>
        <v>11.729840139175257</v>
      </c>
      <c r="E5" s="51">
        <f t="shared" ref="E5" si="2">AVERAGE(D5:D7)</f>
        <v>13.424462782300274</v>
      </c>
      <c r="F5" s="4">
        <f t="shared" si="1"/>
        <v>26.515471049480933</v>
      </c>
      <c r="G5" s="54">
        <f t="shared" ref="G5" si="3">AVERAGE(F5:F7)</f>
        <v>30.346189720872445</v>
      </c>
      <c r="H5" s="57">
        <f t="shared" ref="H5" si="4">STDEV(F5:F7)</f>
        <v>11.176160760717678</v>
      </c>
    </row>
    <row r="6" spans="1:8">
      <c r="A6" s="25" t="s">
        <v>3</v>
      </c>
      <c r="B6" s="35">
        <v>1020</v>
      </c>
      <c r="C6" s="36">
        <v>9741.544903</v>
      </c>
      <c r="D6" s="30">
        <f t="shared" si="0"/>
        <v>9.5505342186274511</v>
      </c>
      <c r="E6" s="52"/>
      <c r="F6" s="4">
        <f t="shared" si="1"/>
        <v>21.589118911802888</v>
      </c>
      <c r="G6" s="55"/>
      <c r="H6" s="58"/>
    </row>
    <row r="7" spans="1:8">
      <c r="A7" s="25" t="s">
        <v>3</v>
      </c>
      <c r="B7" s="35">
        <v>1009</v>
      </c>
      <c r="C7" s="36">
        <v>19163.951115</v>
      </c>
      <c r="D7" s="30">
        <f t="shared" si="0"/>
        <v>18.993013989098117</v>
      </c>
      <c r="E7" s="53"/>
      <c r="F7" s="4">
        <f t="shared" si="1"/>
        <v>42.933979201333507</v>
      </c>
      <c r="G7" s="56"/>
      <c r="H7" s="59"/>
    </row>
    <row r="8" spans="1:8">
      <c r="A8" s="25" t="s">
        <v>5</v>
      </c>
      <c r="B8" s="35">
        <v>1003</v>
      </c>
      <c r="C8" s="36">
        <v>10326.47688</v>
      </c>
      <c r="D8" s="30">
        <f t="shared" si="0"/>
        <v>10.295590109670988</v>
      </c>
      <c r="E8" s="51">
        <f t="shared" ref="E8" si="5">AVERAGE(D8:D10)</f>
        <v>14.388184465582626</v>
      </c>
      <c r="F8" s="4">
        <f t="shared" si="1"/>
        <v>23.273328387363492</v>
      </c>
      <c r="G8" s="54">
        <f t="shared" ref="G8" si="6">AVERAGE(F8:F10)</f>
        <v>32.524696340710051</v>
      </c>
      <c r="H8" s="57">
        <f t="shared" ref="H8" si="7">STDEV(F8:F10)</f>
        <v>8.6675426634204644</v>
      </c>
    </row>
    <row r="9" spans="1:8">
      <c r="A9" s="25" t="s">
        <v>5</v>
      </c>
      <c r="B9" s="35">
        <v>1076</v>
      </c>
      <c r="C9" s="36">
        <v>16109.435551999999</v>
      </c>
      <c r="D9" s="30">
        <f t="shared" si="0"/>
        <v>14.971594379182156</v>
      </c>
      <c r="E9" s="52"/>
      <c r="F9" s="4">
        <f t="shared" si="1"/>
        <v>33.843502777156182</v>
      </c>
      <c r="G9" s="55"/>
      <c r="H9" s="58"/>
    </row>
    <row r="10" spans="1:8">
      <c r="A10" s="25" t="s">
        <v>5</v>
      </c>
      <c r="B10" s="35">
        <v>988</v>
      </c>
      <c r="C10" s="36">
        <v>17682.600480999998</v>
      </c>
      <c r="D10" s="30">
        <f t="shared" si="0"/>
        <v>17.897368907894734</v>
      </c>
      <c r="E10" s="53"/>
      <c r="F10" s="4">
        <f t="shared" si="1"/>
        <v>40.457257857610472</v>
      </c>
      <c r="G10" s="56"/>
      <c r="H10" s="59"/>
    </row>
    <row r="11" spans="1:8">
      <c r="A11" s="25" t="s">
        <v>21</v>
      </c>
      <c r="B11" s="35">
        <v>1024</v>
      </c>
      <c r="C11" s="36">
        <v>10183.541324</v>
      </c>
      <c r="D11" s="30">
        <f t="shared" si="0"/>
        <v>9.9448645742187498</v>
      </c>
      <c r="E11" s="51">
        <f t="shared" ref="E11" si="8">AVERAGE(D11:D13)</f>
        <v>12.690509773623821</v>
      </c>
      <c r="F11" s="4">
        <f t="shared" si="1"/>
        <v>22.480508308721621</v>
      </c>
      <c r="G11" s="54">
        <f t="shared" ref="G11" si="9">AVERAGE(F11:F13)</f>
        <v>28.687078469369208</v>
      </c>
      <c r="H11" s="57">
        <f t="shared" ref="H11" si="10">STDEV(F11:F13)</f>
        <v>13.815970483485575</v>
      </c>
    </row>
    <row r="12" spans="1:8">
      <c r="A12" s="25" t="s">
        <v>21</v>
      </c>
      <c r="B12" s="35">
        <v>1107</v>
      </c>
      <c r="C12" s="36">
        <v>9335.2924019999991</v>
      </c>
      <c r="D12" s="30">
        <f t="shared" si="0"/>
        <v>8.4329651327913275</v>
      </c>
      <c r="E12" s="52"/>
      <c r="F12" s="4">
        <f t="shared" si="1"/>
        <v>19.062838042695823</v>
      </c>
      <c r="G12" s="55"/>
      <c r="H12" s="58"/>
    </row>
    <row r="13" spans="1:8">
      <c r="A13" s="25" t="s">
        <v>21</v>
      </c>
      <c r="B13" s="35">
        <v>909</v>
      </c>
      <c r="C13" s="36">
        <v>17901.572949000001</v>
      </c>
      <c r="D13" s="30">
        <f t="shared" si="0"/>
        <v>19.693699613861387</v>
      </c>
      <c r="E13" s="53"/>
      <c r="F13" s="4">
        <f t="shared" si="1"/>
        <v>44.51788905669018</v>
      </c>
      <c r="G13" s="56"/>
      <c r="H13" s="59"/>
    </row>
    <row r="14" spans="1:8">
      <c r="A14" s="25" t="s">
        <v>22</v>
      </c>
      <c r="B14" s="35">
        <v>1075</v>
      </c>
      <c r="C14" s="36">
        <v>10586.602593</v>
      </c>
      <c r="D14" s="30">
        <f t="shared" si="0"/>
        <v>9.8480024120930221</v>
      </c>
      <c r="E14" s="51">
        <f t="shared" ref="E14" si="11">AVERAGE(D14:D16)</f>
        <v>10.178465150862158</v>
      </c>
      <c r="F14" s="4">
        <f t="shared" si="1"/>
        <v>22.261550008765159</v>
      </c>
      <c r="G14" s="54">
        <f t="shared" ref="G14" si="12">AVERAGE(F14:F16)</f>
        <v>23.00856574630285</v>
      </c>
      <c r="H14" s="57">
        <f t="shared" ref="H14" si="13">STDEV(F14:F16)</f>
        <v>9.0745568287098326</v>
      </c>
    </row>
    <row r="15" spans="1:8">
      <c r="A15" s="25" t="s">
        <v>22</v>
      </c>
      <c r="B15" s="35">
        <v>1190</v>
      </c>
      <c r="C15" s="36">
        <v>7544.0451410000005</v>
      </c>
      <c r="D15" s="30">
        <f t="shared" si="0"/>
        <v>6.3395337319327734</v>
      </c>
      <c r="E15" s="52"/>
      <c r="F15" s="4">
        <f t="shared" si="1"/>
        <v>14.330606482424773</v>
      </c>
      <c r="G15" s="55"/>
      <c r="H15" s="58"/>
    </row>
    <row r="16" spans="1:8">
      <c r="A16" s="25" t="s">
        <v>22</v>
      </c>
      <c r="B16" s="35">
        <v>1063</v>
      </c>
      <c r="C16" s="36">
        <v>15251.774445000001</v>
      </c>
      <c r="D16" s="30">
        <f t="shared" si="0"/>
        <v>14.347859308560679</v>
      </c>
      <c r="E16" s="53"/>
      <c r="F16" s="4">
        <f t="shared" si="1"/>
        <v>32.433540747718617</v>
      </c>
      <c r="G16" s="56"/>
      <c r="H16" s="59"/>
    </row>
    <row r="17" spans="1:8">
      <c r="A17" s="25" t="s">
        <v>25</v>
      </c>
      <c r="B17" s="35">
        <v>1190</v>
      </c>
      <c r="C17" s="36">
        <v>16921.851087999999</v>
      </c>
      <c r="D17" s="30">
        <f t="shared" si="0"/>
        <v>14.220042931092436</v>
      </c>
      <c r="E17" s="51">
        <f t="shared" ref="E17" si="14">AVERAGE(D17:D19)</f>
        <v>14.815892109419359</v>
      </c>
      <c r="F17" s="4">
        <f t="shared" si="1"/>
        <v>32.144610002184436</v>
      </c>
      <c r="G17" s="54">
        <f t="shared" ref="G17" si="15">AVERAGE(F17:F19)</f>
        <v>33.491535574087017</v>
      </c>
      <c r="H17" s="57">
        <f t="shared" ref="H17" si="16">STDEV(F17:F19)</f>
        <v>1.3195808924873682</v>
      </c>
    </row>
    <row r="18" spans="1:8">
      <c r="A18" s="25" t="s">
        <v>25</v>
      </c>
      <c r="B18" s="35">
        <v>1196</v>
      </c>
      <c r="C18" s="36">
        <v>18402.546930000004</v>
      </c>
      <c r="D18" s="30">
        <f t="shared" si="0"/>
        <v>15.386744924749168</v>
      </c>
      <c r="E18" s="52"/>
      <c r="F18" s="4">
        <f t="shared" si="1"/>
        <v>34.78195651067248</v>
      </c>
      <c r="G18" s="55"/>
      <c r="H18" s="58"/>
    </row>
    <row r="19" spans="1:8">
      <c r="A19" s="25" t="s">
        <v>25</v>
      </c>
      <c r="B19" s="35">
        <v>1287</v>
      </c>
      <c r="C19" s="36">
        <v>19100.223464000002</v>
      </c>
      <c r="D19" s="30">
        <f t="shared" si="0"/>
        <v>14.840888472416474</v>
      </c>
      <c r="E19" s="53"/>
      <c r="F19" s="4">
        <f t="shared" si="1"/>
        <v>33.548040209404142</v>
      </c>
      <c r="G19" s="56"/>
      <c r="H19" s="59"/>
    </row>
    <row r="20" spans="1:8">
      <c r="A20" s="25" t="s">
        <v>95</v>
      </c>
      <c r="B20" s="35">
        <v>714</v>
      </c>
      <c r="C20" s="36">
        <v>1043.2187100000003</v>
      </c>
      <c r="D20" s="30">
        <f t="shared" si="0"/>
        <v>1.4610906302521014</v>
      </c>
      <c r="E20" s="51">
        <f t="shared" ref="E20" si="17">AVERAGE(D20:D22)</f>
        <v>1.7287447580363267</v>
      </c>
      <c r="F20" s="4">
        <f t="shared" si="1"/>
        <v>3.3028162231920595</v>
      </c>
      <c r="G20" s="54">
        <f t="shared" ref="G20" si="18">AVERAGE(F20:F22)</f>
        <v>3.9078521991585391</v>
      </c>
      <c r="H20" s="57">
        <f t="shared" ref="H20" si="19">STDEV(F20:F22)</f>
        <v>0.60531794450239629</v>
      </c>
    </row>
    <row r="21" spans="1:8">
      <c r="A21" s="25" t="s">
        <v>95</v>
      </c>
      <c r="B21" s="35">
        <v>723</v>
      </c>
      <c r="C21" s="36">
        <v>1249.702217</v>
      </c>
      <c r="D21" s="30">
        <f t="shared" si="0"/>
        <v>1.728495459197787</v>
      </c>
      <c r="E21" s="52"/>
      <c r="F21" s="4">
        <f t="shared" si="1"/>
        <v>3.9072886555758872</v>
      </c>
      <c r="G21" s="55"/>
      <c r="H21" s="58"/>
    </row>
    <row r="22" spans="1:8">
      <c r="A22" s="25" t="s">
        <v>95</v>
      </c>
      <c r="B22" s="35">
        <v>704</v>
      </c>
      <c r="C22" s="36">
        <v>1405.6403220000002</v>
      </c>
      <c r="D22" s="30">
        <f t="shared" si="0"/>
        <v>1.9966481846590911</v>
      </c>
      <c r="E22" s="53"/>
      <c r="F22" s="4">
        <f t="shared" si="1"/>
        <v>4.5134517187076701</v>
      </c>
      <c r="G22" s="56"/>
      <c r="H22" s="59"/>
    </row>
  </sheetData>
  <mergeCells count="21">
    <mergeCell ref="E2:E4"/>
    <mergeCell ref="G2:G4"/>
    <mergeCell ref="H2:H4"/>
    <mergeCell ref="E5:E7"/>
    <mergeCell ref="G5:G7"/>
    <mergeCell ref="H5:H7"/>
    <mergeCell ref="E8:E10"/>
    <mergeCell ref="G8:G10"/>
    <mergeCell ref="H8:H10"/>
    <mergeCell ref="E11:E13"/>
    <mergeCell ref="G11:G13"/>
    <mergeCell ref="H11:H13"/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19948-8C4A-A347-A27C-108249DC15A6}">
  <dimension ref="A1:H4"/>
  <sheetViews>
    <sheetView workbookViewId="0">
      <selection sqref="A1:XFD1048576"/>
    </sheetView>
  </sheetViews>
  <sheetFormatPr baseColWidth="10" defaultRowHeight="16"/>
  <cols>
    <col min="8" max="8" width="12.33203125" customWidth="1"/>
  </cols>
  <sheetData>
    <row r="1" spans="1:8" ht="25" customHeight="1">
      <c r="A1" s="37" t="s">
        <v>1</v>
      </c>
      <c r="B1" s="37" t="s">
        <v>2</v>
      </c>
      <c r="C1" s="37" t="s">
        <v>3</v>
      </c>
      <c r="D1" s="37" t="s">
        <v>5</v>
      </c>
      <c r="E1" s="37" t="s">
        <v>21</v>
      </c>
      <c r="F1" s="37" t="s">
        <v>22</v>
      </c>
      <c r="G1" s="37" t="s">
        <v>25</v>
      </c>
      <c r="H1" s="37" t="s">
        <v>96</v>
      </c>
    </row>
    <row r="2" spans="1:8">
      <c r="A2" s="7">
        <v>93.938450000000003</v>
      </c>
      <c r="B2" s="7">
        <v>102.18810000000001</v>
      </c>
      <c r="C2" s="7">
        <v>39.407170000000001</v>
      </c>
      <c r="D2" s="7">
        <v>60.65972</v>
      </c>
      <c r="E2" s="7">
        <v>63.608870000000003</v>
      </c>
      <c r="F2" s="7">
        <v>110.8115</v>
      </c>
      <c r="G2" s="7">
        <v>90.527150000000006</v>
      </c>
      <c r="H2" s="7">
        <v>64.218379999999996</v>
      </c>
    </row>
    <row r="3" spans="1:8">
      <c r="A3" s="7">
        <v>100.78660000000001</v>
      </c>
      <c r="B3" s="7">
        <v>95.482749999999996</v>
      </c>
      <c r="C3" s="7">
        <v>45.305370000000003</v>
      </c>
      <c r="D3" s="7">
        <v>66.15504</v>
      </c>
      <c r="E3" s="7">
        <v>54.467329999999997</v>
      </c>
      <c r="F3" s="7">
        <v>111.35339999999999</v>
      </c>
      <c r="G3" s="7">
        <v>84.664969999999997</v>
      </c>
      <c r="H3" s="7">
        <v>77.62518</v>
      </c>
    </row>
    <row r="4" spans="1:8">
      <c r="A4" s="7">
        <v>105.27500000000001</v>
      </c>
      <c r="B4" s="7">
        <v>106.2586</v>
      </c>
      <c r="C4" s="7">
        <v>46.250860000000003</v>
      </c>
      <c r="D4" s="7">
        <v>69.86994</v>
      </c>
      <c r="E4" s="7">
        <v>59.925519999999999</v>
      </c>
      <c r="F4" s="7">
        <v>98.309479999999994</v>
      </c>
      <c r="G4" s="7">
        <v>98.716740000000001</v>
      </c>
      <c r="H4" s="7">
        <v>56.3126000000000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F5F1C-03F2-4B4D-9555-60256ADE9964}">
  <dimension ref="A1:G101"/>
  <sheetViews>
    <sheetView workbookViewId="0">
      <selection sqref="A1:XFD1048576"/>
    </sheetView>
  </sheetViews>
  <sheetFormatPr baseColWidth="10" defaultRowHeight="16"/>
  <sheetData>
    <row r="1" spans="1:7" ht="28" customHeight="1">
      <c r="A1" s="27" t="s">
        <v>1</v>
      </c>
      <c r="B1" s="27" t="s">
        <v>2</v>
      </c>
      <c r="C1" s="27" t="s">
        <v>3</v>
      </c>
      <c r="D1" s="27" t="s">
        <v>5</v>
      </c>
      <c r="E1" s="27" t="s">
        <v>21</v>
      </c>
      <c r="F1" s="27" t="s">
        <v>22</v>
      </c>
      <c r="G1" s="27" t="s">
        <v>25</v>
      </c>
    </row>
    <row r="2" spans="1:7">
      <c r="A2" s="7">
        <v>26.570250000000001</v>
      </c>
      <c r="B2" s="7">
        <v>5.2562360000000004</v>
      </c>
      <c r="C2" s="7">
        <v>140.22710000000001</v>
      </c>
      <c r="D2" s="7">
        <v>89.93723</v>
      </c>
      <c r="E2" s="7">
        <v>18.499389999999998</v>
      </c>
      <c r="F2" s="7">
        <v>3.462208</v>
      </c>
      <c r="G2" s="7">
        <v>50.497169999999997</v>
      </c>
    </row>
    <row r="3" spans="1:7">
      <c r="A3" s="7">
        <v>29.060639999999999</v>
      </c>
      <c r="B3" s="7">
        <v>123.3122</v>
      </c>
      <c r="C3" s="7">
        <v>26.323139999999999</v>
      </c>
      <c r="D3" s="7">
        <v>151.25710000000001</v>
      </c>
      <c r="E3" s="7">
        <v>26.24869</v>
      </c>
      <c r="F3" s="7">
        <v>33.609929999999999</v>
      </c>
      <c r="G3" s="7">
        <v>26.76914</v>
      </c>
    </row>
    <row r="4" spans="1:7">
      <c r="A4" s="7">
        <v>62.977530000000002</v>
      </c>
      <c r="B4" s="7">
        <v>10.39833</v>
      </c>
      <c r="C4" s="7">
        <v>72.397810000000007</v>
      </c>
      <c r="D4" s="7">
        <v>59.661360000000002</v>
      </c>
      <c r="E4" s="7">
        <v>14.382999999999999</v>
      </c>
      <c r="F4" s="7">
        <v>41.574350000000003</v>
      </c>
      <c r="G4" s="7">
        <v>261.45170000000002</v>
      </c>
    </row>
    <row r="5" spans="1:7">
      <c r="A5" s="7">
        <v>5.0188319999999997</v>
      </c>
      <c r="B5" s="7">
        <v>9.2295839999999991</v>
      </c>
      <c r="C5" s="7">
        <v>67.775390000000002</v>
      </c>
      <c r="D5" s="7">
        <v>53.12133</v>
      </c>
      <c r="E5" s="7">
        <v>40.265619999999998</v>
      </c>
      <c r="F5" s="7">
        <v>49.252319999999997</v>
      </c>
      <c r="G5" s="7">
        <v>25.37227</v>
      </c>
    </row>
    <row r="6" spans="1:7">
      <c r="A6" s="7">
        <v>16.625769999999999</v>
      </c>
      <c r="B6" s="7">
        <v>14.940009999999999</v>
      </c>
      <c r="C6" s="7">
        <v>23.668500000000002</v>
      </c>
      <c r="D6" s="7">
        <v>30.589289999999998</v>
      </c>
      <c r="E6" s="7">
        <v>8.6408199999999997</v>
      </c>
      <c r="F6" s="7">
        <v>36.168770000000002</v>
      </c>
      <c r="G6" s="7">
        <v>28.695740000000001</v>
      </c>
    </row>
    <row r="7" spans="1:7">
      <c r="A7" s="7">
        <v>55.860190000000003</v>
      </c>
      <c r="B7" s="7">
        <v>8.5587839999999993</v>
      </c>
      <c r="C7" s="7">
        <v>18.343959999999999</v>
      </c>
      <c r="D7" s="7">
        <v>27.27993</v>
      </c>
      <c r="E7" s="7">
        <v>18.072880000000001</v>
      </c>
      <c r="F7" s="7">
        <v>22.346609999999998</v>
      </c>
      <c r="G7" s="7">
        <v>60.398110000000003</v>
      </c>
    </row>
    <row r="8" spans="1:7">
      <c r="A8" s="7">
        <v>78.79016</v>
      </c>
      <c r="B8" s="7">
        <v>4.4845499999999996</v>
      </c>
      <c r="C8" s="7">
        <v>17.75299</v>
      </c>
      <c r="D8" s="7">
        <v>46.558309999999999</v>
      </c>
      <c r="E8" s="7">
        <v>36.554960000000001</v>
      </c>
      <c r="F8" s="7">
        <v>9.2100050000000007</v>
      </c>
      <c r="G8" s="7">
        <v>17.859220000000001</v>
      </c>
    </row>
    <row r="9" spans="1:7">
      <c r="A9" s="7">
        <v>29.85717</v>
      </c>
      <c r="B9" s="7">
        <v>6.4073789999999997</v>
      </c>
      <c r="C9" s="7">
        <v>4.9305099999999999</v>
      </c>
      <c r="D9" s="7">
        <v>92.710049999999995</v>
      </c>
      <c r="E9" s="7">
        <v>98.721609999999998</v>
      </c>
      <c r="F9" s="7">
        <v>23.890899999999998</v>
      </c>
      <c r="G9" s="7">
        <v>18.857030000000002</v>
      </c>
    </row>
    <row r="10" spans="1:7">
      <c r="A10" s="7">
        <v>17.959350000000001</v>
      </c>
      <c r="B10" s="7">
        <v>20.63578</v>
      </c>
      <c r="C10" s="7">
        <v>96.746579999999994</v>
      </c>
      <c r="D10" s="7">
        <v>35.734059999999999</v>
      </c>
      <c r="E10" s="7">
        <v>27.590420000000002</v>
      </c>
      <c r="F10" s="7">
        <v>112.4842</v>
      </c>
      <c r="G10" s="7">
        <v>53.110129999999998</v>
      </c>
    </row>
    <row r="11" spans="1:7">
      <c r="A11" s="7">
        <v>17.052800000000001</v>
      </c>
      <c r="B11" s="7">
        <v>54.121040000000001</v>
      </c>
      <c r="C11" s="7">
        <v>28.355869999999999</v>
      </c>
      <c r="D11" s="7">
        <v>64.210530000000006</v>
      </c>
      <c r="E11" s="7">
        <v>98.721609999999998</v>
      </c>
      <c r="F11" s="7">
        <v>5.5089689999999996</v>
      </c>
      <c r="G11" s="7">
        <v>61.791699999999999</v>
      </c>
    </row>
    <row r="12" spans="1:7">
      <c r="A12" s="7">
        <v>13.66961</v>
      </c>
      <c r="B12" s="7">
        <v>44.883490000000002</v>
      </c>
      <c r="C12" s="7">
        <v>3.8159900000000002</v>
      </c>
      <c r="D12" s="7">
        <v>34.71134</v>
      </c>
      <c r="E12" s="7">
        <v>49.970939999999999</v>
      </c>
      <c r="F12" s="7">
        <v>7.2516780000000001</v>
      </c>
      <c r="G12" s="7">
        <v>51.651589999999999</v>
      </c>
    </row>
    <row r="13" spans="1:7">
      <c r="A13" s="7">
        <v>74.255120000000005</v>
      </c>
      <c r="B13" s="7">
        <v>77.991349999999997</v>
      </c>
      <c r="C13" s="7">
        <v>27.11796</v>
      </c>
      <c r="D13" s="7">
        <v>43.822809999999997</v>
      </c>
      <c r="E13" s="7">
        <v>32.065399999999997</v>
      </c>
      <c r="F13" s="7">
        <v>31.81194</v>
      </c>
      <c r="G13" s="7">
        <v>42.832099999999997</v>
      </c>
    </row>
    <row r="14" spans="1:7">
      <c r="A14" s="7">
        <v>87.98227</v>
      </c>
      <c r="B14" s="7">
        <v>76.459879999999998</v>
      </c>
      <c r="C14" s="7">
        <v>15.98812</v>
      </c>
      <c r="D14" s="7">
        <v>160.0308</v>
      </c>
      <c r="E14" s="7">
        <v>46.515419999999999</v>
      </c>
      <c r="F14" s="7">
        <v>31.250209999999999</v>
      </c>
      <c r="G14" s="7">
        <v>138.8946</v>
      </c>
    </row>
    <row r="15" spans="1:7">
      <c r="A15" s="7">
        <v>14.63659</v>
      </c>
      <c r="B15" s="7">
        <v>134.40520000000001</v>
      </c>
      <c r="C15" s="7">
        <v>11.772180000000001</v>
      </c>
      <c r="D15" s="7">
        <v>23.15307</v>
      </c>
      <c r="E15" s="7">
        <v>44.224519999999998</v>
      </c>
      <c r="F15" s="7">
        <v>106.82689999999999</v>
      </c>
      <c r="G15" s="7">
        <v>88.000739999999993</v>
      </c>
    </row>
    <row r="16" spans="1:7">
      <c r="A16" s="7">
        <v>1.36643</v>
      </c>
      <c r="B16" s="7">
        <v>117.42100000000001</v>
      </c>
      <c r="C16" s="7">
        <v>83.83314</v>
      </c>
      <c r="D16" s="7">
        <v>201.74719999999999</v>
      </c>
      <c r="E16" s="7">
        <v>68.899780000000007</v>
      </c>
      <c r="F16" s="7">
        <v>28.271339999999999</v>
      </c>
      <c r="G16" s="7">
        <v>29.95083</v>
      </c>
    </row>
    <row r="17" spans="1:7">
      <c r="A17" s="7">
        <v>8.3740020000000008</v>
      </c>
      <c r="B17" s="7">
        <v>14.788069999999999</v>
      </c>
      <c r="C17" s="7">
        <v>19.185400000000001</v>
      </c>
      <c r="D17" s="7">
        <v>31.53642</v>
      </c>
      <c r="E17" s="7">
        <v>21.393249999999998</v>
      </c>
      <c r="F17" s="7">
        <v>47.51596</v>
      </c>
      <c r="G17" s="7">
        <v>25.47203</v>
      </c>
    </row>
    <row r="18" spans="1:7">
      <c r="A18" s="7">
        <v>11.051600000000001</v>
      </c>
      <c r="B18" s="7">
        <v>48.061779999999999</v>
      </c>
      <c r="C18" s="7">
        <v>36.517310000000002</v>
      </c>
      <c r="D18" s="7">
        <v>0</v>
      </c>
      <c r="E18" s="7">
        <v>20.603059999999999</v>
      </c>
      <c r="F18" s="7">
        <v>18.013909999999999</v>
      </c>
      <c r="G18" s="7">
        <v>77.138580000000005</v>
      </c>
    </row>
    <row r="19" spans="1:7">
      <c r="A19" s="7">
        <v>10.371460000000001</v>
      </c>
      <c r="B19" s="7">
        <v>26.133459999999999</v>
      </c>
      <c r="C19" s="7">
        <v>27.53013</v>
      </c>
      <c r="D19" s="7">
        <v>54.731639999999999</v>
      </c>
      <c r="E19" s="7">
        <v>38.824280000000002</v>
      </c>
      <c r="F19" s="7">
        <v>47.025770000000001</v>
      </c>
      <c r="G19" s="7">
        <v>131.99270000000001</v>
      </c>
    </row>
    <row r="20" spans="1:7">
      <c r="A20" s="7">
        <v>11.051600000000001</v>
      </c>
      <c r="B20" s="7">
        <v>123.98099999999999</v>
      </c>
      <c r="C20" s="7">
        <v>22.622949999999999</v>
      </c>
      <c r="D20" s="7">
        <v>63.547840000000001</v>
      </c>
      <c r="E20" s="7">
        <v>124.21080000000001</v>
      </c>
      <c r="F20" s="7">
        <v>23.33492</v>
      </c>
      <c r="G20" s="7">
        <v>47.097700000000003</v>
      </c>
    </row>
    <row r="21" spans="1:7">
      <c r="A21" s="7">
        <v>8.9789159999999999</v>
      </c>
      <c r="B21" s="7">
        <v>31.522649999999999</v>
      </c>
      <c r="C21" s="7">
        <v>74.128469999999993</v>
      </c>
      <c r="D21" s="7">
        <v>56.887</v>
      </c>
      <c r="E21" s="7">
        <v>64.361540000000005</v>
      </c>
      <c r="F21" s="7">
        <v>56.41272</v>
      </c>
      <c r="G21" s="7">
        <v>75.44359</v>
      </c>
    </row>
    <row r="22" spans="1:7">
      <c r="A22" s="7">
        <v>41.638660000000002</v>
      </c>
      <c r="B22" s="7">
        <v>84.089879999999994</v>
      </c>
      <c r="C22" s="7">
        <v>29.143039999999999</v>
      </c>
      <c r="D22" s="7">
        <v>64.676159999999996</v>
      </c>
      <c r="E22" s="7">
        <v>69.533450000000002</v>
      </c>
      <c r="F22" s="7">
        <v>22.790369999999999</v>
      </c>
      <c r="G22" s="7">
        <v>6.1657200000000003</v>
      </c>
    </row>
    <row r="23" spans="1:7">
      <c r="A23" s="7">
        <v>8.6733600000000006</v>
      </c>
      <c r="B23" s="7">
        <v>40.739319999999999</v>
      </c>
      <c r="C23" s="7">
        <v>69.90634</v>
      </c>
      <c r="D23" s="7">
        <v>51.913519999999998</v>
      </c>
      <c r="E23" s="7">
        <v>127.315</v>
      </c>
      <c r="F23" s="7">
        <v>13.99451</v>
      </c>
      <c r="G23" s="7">
        <v>39.066870000000002</v>
      </c>
    </row>
    <row r="24" spans="1:7">
      <c r="A24" s="7">
        <v>2.1664020000000002</v>
      </c>
      <c r="B24" s="7">
        <v>34.133069999999996</v>
      </c>
      <c r="C24" s="7">
        <v>108.76909999999999</v>
      </c>
      <c r="D24" s="7">
        <v>111.6812</v>
      </c>
      <c r="E24" s="7">
        <v>61.498139999999999</v>
      </c>
      <c r="F24" s="7">
        <v>13.24042</v>
      </c>
      <c r="G24" s="7">
        <v>29.968610000000002</v>
      </c>
    </row>
    <row r="25" spans="1:7">
      <c r="A25" s="7">
        <v>4.9151920000000002</v>
      </c>
      <c r="B25" s="7">
        <v>4.995876</v>
      </c>
      <c r="C25" s="7">
        <v>76.315309999999997</v>
      </c>
      <c r="D25" s="7">
        <v>98.939329999999998</v>
      </c>
      <c r="E25" s="7">
        <v>59.683199999999999</v>
      </c>
      <c r="F25" s="7">
        <v>31.277090000000001</v>
      </c>
      <c r="G25" s="7">
        <v>7.3953100000000003</v>
      </c>
    </row>
    <row r="26" spans="1:7">
      <c r="A26" s="7">
        <v>7.018688</v>
      </c>
      <c r="B26" s="7">
        <v>2.734375</v>
      </c>
      <c r="C26" s="7">
        <v>69.90634</v>
      </c>
      <c r="D26" s="7">
        <v>47.099710000000002</v>
      </c>
      <c r="E26" s="7">
        <v>74.978579999999994</v>
      </c>
      <c r="F26" s="7">
        <v>88.182919999999996</v>
      </c>
      <c r="G26" s="7">
        <v>56.142319999999998</v>
      </c>
    </row>
    <row r="27" spans="1:7">
      <c r="A27" s="7">
        <v>20.655999999999999</v>
      </c>
      <c r="B27" s="7">
        <v>7.5327450000000002</v>
      </c>
      <c r="C27" s="7">
        <v>103.7779</v>
      </c>
      <c r="D27" s="7">
        <v>2.2043699999999999</v>
      </c>
      <c r="E27" s="7">
        <v>26.276979999999998</v>
      </c>
      <c r="F27" s="7">
        <v>88.313990000000004</v>
      </c>
      <c r="G27" s="7">
        <v>81.736199999999997</v>
      </c>
    </row>
    <row r="28" spans="1:7">
      <c r="A28" s="7">
        <v>1.56003</v>
      </c>
      <c r="B28" s="7">
        <v>9.3510200000000001</v>
      </c>
      <c r="C28" s="7">
        <v>121.7355</v>
      </c>
      <c r="D28" s="7">
        <v>149.9461</v>
      </c>
      <c r="E28" s="7">
        <v>25.089639999999999</v>
      </c>
      <c r="F28" s="7">
        <v>122.29340000000001</v>
      </c>
      <c r="G28" s="7">
        <v>85.94502</v>
      </c>
    </row>
    <row r="29" spans="1:7">
      <c r="A29" s="7">
        <v>0.93691800000000003</v>
      </c>
      <c r="B29" s="7">
        <v>3.3251219999999999</v>
      </c>
      <c r="C29" s="7">
        <v>42.073810000000002</v>
      </c>
      <c r="D29" s="7">
        <v>51.119720000000001</v>
      </c>
      <c r="E29" s="7">
        <v>46.844929999999998</v>
      </c>
      <c r="F29" s="7">
        <v>5.7168960000000002</v>
      </c>
      <c r="G29" s="7">
        <v>36.728560000000002</v>
      </c>
    </row>
    <row r="30" spans="1:7">
      <c r="A30" s="7">
        <v>1.6520319999999999</v>
      </c>
      <c r="B30" s="7">
        <v>16.824480000000001</v>
      </c>
      <c r="C30" s="7">
        <v>22.637270000000001</v>
      </c>
      <c r="D30" s="7">
        <v>44.567709999999998</v>
      </c>
      <c r="E30" s="7">
        <v>53.753979999999999</v>
      </c>
      <c r="F30" s="7">
        <v>81.915099999999995</v>
      </c>
      <c r="G30" s="7">
        <v>32.649270000000001</v>
      </c>
    </row>
    <row r="31" spans="1:7">
      <c r="A31" s="7">
        <v>4.0710249999999997</v>
      </c>
      <c r="B31" s="7">
        <v>24.759270000000001</v>
      </c>
      <c r="C31" s="7">
        <v>153.16759999999999</v>
      </c>
      <c r="D31" s="7">
        <v>19.489989999999999</v>
      </c>
      <c r="E31" s="7">
        <v>53.315869999999997</v>
      </c>
      <c r="F31" s="7">
        <v>88.182919999999996</v>
      </c>
      <c r="G31" s="7">
        <v>27.044280000000001</v>
      </c>
    </row>
    <row r="32" spans="1:7">
      <c r="A32" s="7">
        <v>5.5773640000000002</v>
      </c>
      <c r="B32" s="7">
        <v>3.649594</v>
      </c>
      <c r="C32" s="7">
        <v>42.2866</v>
      </c>
      <c r="D32" s="7">
        <v>23.720510000000001</v>
      </c>
      <c r="E32" s="7">
        <v>50.549109999999999</v>
      </c>
      <c r="F32" s="7">
        <v>82.389229999999998</v>
      </c>
      <c r="G32" s="7">
        <v>62.737650000000002</v>
      </c>
    </row>
    <row r="33" spans="1:7">
      <c r="A33" s="7">
        <v>15.064539999999999</v>
      </c>
      <c r="B33" s="7">
        <v>25</v>
      </c>
      <c r="C33" s="7">
        <v>44.869500000000002</v>
      </c>
      <c r="D33" s="7">
        <v>160.369</v>
      </c>
      <c r="E33" s="7">
        <v>1.884708</v>
      </c>
      <c r="F33" s="7">
        <v>8.9671099999999999</v>
      </c>
      <c r="G33" s="7">
        <v>40.31026</v>
      </c>
    </row>
    <row r="34" spans="1:7">
      <c r="A34" s="7">
        <v>12.326969999999999</v>
      </c>
      <c r="B34" s="7">
        <v>31.92933</v>
      </c>
      <c r="C34" s="7">
        <v>59.816119999999998</v>
      </c>
      <c r="D34" s="7">
        <v>31.343340000000001</v>
      </c>
      <c r="E34" s="7">
        <v>19.357559999999999</v>
      </c>
      <c r="F34" s="7">
        <v>37.373600000000003</v>
      </c>
      <c r="G34" s="7">
        <v>90.201080000000005</v>
      </c>
    </row>
    <row r="35" spans="1:7">
      <c r="A35" s="7">
        <v>4.4927260000000002</v>
      </c>
      <c r="B35" s="7">
        <v>14.788069999999999</v>
      </c>
      <c r="C35" s="7">
        <v>106.3377</v>
      </c>
      <c r="D35" s="7">
        <v>28.988659999999999</v>
      </c>
      <c r="E35" s="7">
        <v>75.521720000000002</v>
      </c>
      <c r="F35" s="7">
        <v>98.690449999999998</v>
      </c>
      <c r="G35" s="7">
        <v>48.509639999999997</v>
      </c>
    </row>
    <row r="36" spans="1:7">
      <c r="A36" s="7">
        <v>56.683410000000002</v>
      </c>
      <c r="B36" s="7">
        <v>2.6035750000000002</v>
      </c>
      <c r="C36" s="7">
        <v>93.377679999999998</v>
      </c>
      <c r="D36" s="7">
        <v>40.478090000000002</v>
      </c>
      <c r="E36" s="7">
        <v>52.974429999999998</v>
      </c>
      <c r="F36" s="7">
        <v>43.455880000000001</v>
      </c>
      <c r="G36" s="7">
        <v>63.491219999999998</v>
      </c>
    </row>
    <row r="37" spans="1:7">
      <c r="A37" s="7">
        <v>0.71113000000000004</v>
      </c>
      <c r="B37" s="7">
        <v>53.70149</v>
      </c>
      <c r="C37" s="7">
        <v>76.894350000000003</v>
      </c>
      <c r="D37" s="7">
        <v>28.21144</v>
      </c>
      <c r="E37" s="7">
        <v>8.0096799999999995</v>
      </c>
      <c r="F37" s="7">
        <v>16.72927</v>
      </c>
      <c r="G37" s="7">
        <v>38.812800000000003</v>
      </c>
    </row>
    <row r="38" spans="1:7">
      <c r="A38" s="7">
        <v>4.9609439999999996</v>
      </c>
      <c r="B38" s="7">
        <v>60.420229999999997</v>
      </c>
      <c r="C38" s="7">
        <v>153.94229999999999</v>
      </c>
      <c r="D38" s="7">
        <v>59.763959999999997</v>
      </c>
      <c r="E38" s="7">
        <v>7.1182080000000001</v>
      </c>
      <c r="F38" s="7">
        <v>4.354476</v>
      </c>
      <c r="G38" s="7">
        <v>44.819629999999997</v>
      </c>
    </row>
    <row r="39" spans="1:7">
      <c r="A39" s="7">
        <v>0.408584</v>
      </c>
      <c r="B39" s="7">
        <v>7.0557499999999997</v>
      </c>
      <c r="C39" s="7">
        <v>46.44943</v>
      </c>
      <c r="D39" s="7">
        <v>41.047359999999998</v>
      </c>
      <c r="E39" s="7">
        <v>17.762689999999999</v>
      </c>
      <c r="F39" s="7">
        <v>11.88631</v>
      </c>
      <c r="G39" s="7">
        <v>16.035740000000001</v>
      </c>
    </row>
    <row r="40" spans="1:7">
      <c r="A40" s="7">
        <v>14.026450000000001</v>
      </c>
      <c r="B40" s="7">
        <v>2.7857699999999999</v>
      </c>
      <c r="C40" s="7">
        <v>22.689920000000001</v>
      </c>
      <c r="D40" s="7">
        <v>52.870550000000001</v>
      </c>
      <c r="E40" s="7">
        <v>1.15482</v>
      </c>
      <c r="F40" s="7">
        <v>148.0889</v>
      </c>
      <c r="G40" s="7">
        <v>57.564770000000003</v>
      </c>
    </row>
    <row r="41" spans="1:7">
      <c r="A41" s="7">
        <v>43.756030000000003</v>
      </c>
      <c r="B41" s="7">
        <v>60.587560000000003</v>
      </c>
      <c r="C41" s="7">
        <v>2.6879759999999999</v>
      </c>
      <c r="D41" s="7">
        <v>71.096850000000003</v>
      </c>
      <c r="E41" s="7">
        <v>19.856089999999998</v>
      </c>
      <c r="F41" s="7">
        <v>40.01408</v>
      </c>
      <c r="G41" s="7">
        <v>53.930149999999998</v>
      </c>
    </row>
    <row r="42" spans="1:7">
      <c r="A42" s="7">
        <v>4.57355</v>
      </c>
      <c r="B42" s="7">
        <v>25.43946</v>
      </c>
      <c r="C42" s="7">
        <v>11.284459999999999</v>
      </c>
      <c r="D42" s="7">
        <v>53.552990000000001</v>
      </c>
      <c r="E42" s="7">
        <v>37.623640000000002</v>
      </c>
      <c r="F42" s="7">
        <v>102.56789999999999</v>
      </c>
      <c r="G42" s="7">
        <v>16.035869999999999</v>
      </c>
    </row>
    <row r="43" spans="1:7">
      <c r="A43" s="7">
        <v>6.4925160000000002</v>
      </c>
      <c r="B43" s="7">
        <v>47.908549999999998</v>
      </c>
      <c r="C43" s="7">
        <v>39.617910000000002</v>
      </c>
      <c r="D43" s="7">
        <v>85.40343</v>
      </c>
      <c r="E43" s="7">
        <v>21.713660000000001</v>
      </c>
      <c r="F43" s="7">
        <v>214.40559999999999</v>
      </c>
      <c r="G43" s="7">
        <v>16.46133</v>
      </c>
    </row>
    <row r="44" spans="1:7">
      <c r="A44" s="7">
        <v>46.952910000000003</v>
      </c>
      <c r="B44" s="7">
        <v>11.037000000000001</v>
      </c>
      <c r="C44" s="7">
        <v>37.758090000000003</v>
      </c>
      <c r="D44" s="7">
        <v>61.307960000000001</v>
      </c>
      <c r="E44" s="7">
        <v>78.802239999999998</v>
      </c>
      <c r="F44" s="7">
        <v>113.3677</v>
      </c>
      <c r="G44" s="7">
        <v>18.665279999999999</v>
      </c>
    </row>
    <row r="45" spans="1:7">
      <c r="A45" s="7">
        <v>8.8465699999999998</v>
      </c>
      <c r="B45" s="7">
        <v>11.05293</v>
      </c>
      <c r="C45" s="7">
        <v>53.353940000000001</v>
      </c>
      <c r="D45" s="7">
        <v>62.571449999999999</v>
      </c>
      <c r="E45" s="7">
        <v>39.17257</v>
      </c>
      <c r="F45" s="7">
        <v>133.4051</v>
      </c>
      <c r="G45" s="7">
        <v>19.149619999999999</v>
      </c>
    </row>
    <row r="46" spans="1:7">
      <c r="A46" s="7">
        <v>1.05975</v>
      </c>
      <c r="B46" s="7">
        <v>9.7242300000000004</v>
      </c>
      <c r="C46" s="7">
        <v>49.672319999999999</v>
      </c>
      <c r="D46" s="7">
        <v>80.284930000000003</v>
      </c>
      <c r="E46" s="7">
        <v>30.308119999999999</v>
      </c>
      <c r="F46" s="7">
        <v>14.801270000000001</v>
      </c>
      <c r="G46" s="7">
        <v>16.712689999999998</v>
      </c>
    </row>
    <row r="47" spans="1:7">
      <c r="A47" s="7">
        <v>0.32777400000000001</v>
      </c>
      <c r="B47" s="7">
        <v>6.9604920000000003</v>
      </c>
      <c r="C47" s="7">
        <v>20.797350000000002</v>
      </c>
      <c r="D47" s="7">
        <v>56.907179999999997</v>
      </c>
      <c r="E47" s="7">
        <v>2.6307360000000002</v>
      </c>
      <c r="F47" s="7">
        <v>5.0323500000000001</v>
      </c>
      <c r="G47" s="7">
        <v>27.287739999999999</v>
      </c>
    </row>
    <row r="48" spans="1:7">
      <c r="A48" s="7">
        <v>0.30675000000000002</v>
      </c>
      <c r="B48" s="7">
        <v>45.327599999999997</v>
      </c>
      <c r="C48" s="7">
        <v>137.22489999999999</v>
      </c>
      <c r="D48" s="7">
        <v>36.258690000000001</v>
      </c>
      <c r="E48" s="7">
        <v>62.668089999999999</v>
      </c>
      <c r="F48" s="7">
        <v>10.53139</v>
      </c>
      <c r="G48" s="7">
        <v>37.287439999999997</v>
      </c>
    </row>
    <row r="49" spans="1:7">
      <c r="A49" s="7">
        <v>17.523499999999999</v>
      </c>
      <c r="B49" s="7">
        <v>25.92484</v>
      </c>
      <c r="C49" s="7">
        <v>219.73390000000001</v>
      </c>
      <c r="D49" s="7">
        <v>23.785340000000001</v>
      </c>
      <c r="E49" s="7">
        <v>15.592449999999999</v>
      </c>
      <c r="F49" s="7">
        <v>152.58179999999999</v>
      </c>
      <c r="G49" s="7">
        <v>25.416869999999999</v>
      </c>
    </row>
    <row r="50" spans="1:7">
      <c r="A50" s="7">
        <v>17.341190000000001</v>
      </c>
      <c r="B50" s="7">
        <v>52.019500000000001</v>
      </c>
      <c r="C50" s="7">
        <v>61.41375</v>
      </c>
      <c r="D50" s="7">
        <v>29.897580000000001</v>
      </c>
      <c r="E50" s="7">
        <v>19.98481</v>
      </c>
      <c r="F50" s="7">
        <v>258.91590000000002</v>
      </c>
      <c r="G50" s="7">
        <v>95.569059999999993</v>
      </c>
    </row>
    <row r="51" spans="1:7">
      <c r="A51" s="7">
        <v>10.97106</v>
      </c>
      <c r="B51" s="7">
        <v>1.7827679999999999</v>
      </c>
      <c r="C51" s="7">
        <v>59.50188</v>
      </c>
      <c r="D51" s="7">
        <v>37.894280000000002</v>
      </c>
      <c r="E51" s="7">
        <v>28.397819999999999</v>
      </c>
      <c r="F51" s="7">
        <v>62.176490000000001</v>
      </c>
      <c r="G51" s="7">
        <v>7.324395</v>
      </c>
    </row>
    <row r="52" spans="1:7">
      <c r="A52" s="7">
        <v>2.8297750000000002</v>
      </c>
      <c r="B52" s="7">
        <v>18.885999999999999</v>
      </c>
      <c r="C52" s="7">
        <v>52.824739999999998</v>
      </c>
      <c r="D52" s="7">
        <v>31.668859999999999</v>
      </c>
      <c r="E52" s="7">
        <v>165.0556</v>
      </c>
      <c r="F52" s="7">
        <v>62.0062</v>
      </c>
      <c r="G52" s="7">
        <v>9.4422119999999996</v>
      </c>
    </row>
    <row r="53" spans="1:7">
      <c r="A53" s="7">
        <v>1.2035210000000001</v>
      </c>
      <c r="B53" s="7">
        <v>5.8818339999999996</v>
      </c>
      <c r="C53" s="7">
        <v>105.61539999999999</v>
      </c>
      <c r="D53" s="7">
        <v>35.695070000000001</v>
      </c>
      <c r="E53" s="7">
        <v>63.198749999999997</v>
      </c>
      <c r="F53" s="7">
        <v>140.17599999999999</v>
      </c>
      <c r="G53" s="7">
        <v>42.035069999999997</v>
      </c>
    </row>
    <row r="54" spans="1:7">
      <c r="A54" s="7">
        <v>7.6994639999999999</v>
      </c>
      <c r="B54" s="7">
        <v>57.734490000000001</v>
      </c>
      <c r="C54" s="7">
        <v>79.179029999999997</v>
      </c>
      <c r="D54" s="7">
        <v>24.029900000000001</v>
      </c>
      <c r="E54" s="7">
        <v>15.67651</v>
      </c>
      <c r="F54" s="7">
        <v>127.5222</v>
      </c>
      <c r="G54" s="7">
        <v>15.83292</v>
      </c>
    </row>
    <row r="55" spans="1:7">
      <c r="A55" s="7">
        <v>61.103169999999999</v>
      </c>
      <c r="B55" s="7">
        <v>75.564589999999995</v>
      </c>
      <c r="C55" s="7">
        <v>47.513019999999997</v>
      </c>
      <c r="D55" s="7">
        <v>60.04336</v>
      </c>
      <c r="E55" s="7">
        <v>8.803725</v>
      </c>
      <c r="F55" s="7">
        <v>13.22808</v>
      </c>
      <c r="G55" s="7">
        <v>88.290649999999999</v>
      </c>
    </row>
    <row r="56" spans="1:7">
      <c r="A56" s="7">
        <v>65.204769999999996</v>
      </c>
      <c r="B56" s="7">
        <v>37.399659999999997</v>
      </c>
      <c r="C56" s="7">
        <v>32.940399999999997</v>
      </c>
      <c r="D56" s="7">
        <v>25.992789999999999</v>
      </c>
      <c r="E56" s="7">
        <v>22.728349999999999</v>
      </c>
      <c r="F56" s="7">
        <v>62.595700000000001</v>
      </c>
      <c r="G56" s="7">
        <v>49.41122</v>
      </c>
    </row>
    <row r="57" spans="1:7">
      <c r="A57" s="7">
        <v>61.103169999999999</v>
      </c>
      <c r="B57" s="7">
        <v>6.0908100000000003</v>
      </c>
      <c r="C57" s="7">
        <v>121.67359999999999</v>
      </c>
      <c r="D57" s="7">
        <v>60.483840000000001</v>
      </c>
      <c r="E57" s="7">
        <v>10.93465</v>
      </c>
      <c r="F57" s="7">
        <v>86.596969999999999</v>
      </c>
      <c r="G57" s="7">
        <v>99.457539999999995</v>
      </c>
    </row>
    <row r="58" spans="1:7">
      <c r="A58" s="7">
        <v>12.158609999999999</v>
      </c>
      <c r="B58" s="7">
        <v>14.649620000000001</v>
      </c>
      <c r="C58" s="7">
        <v>51.478520000000003</v>
      </c>
      <c r="D58" s="7">
        <v>54.110520000000001</v>
      </c>
      <c r="E58" s="7">
        <v>27.16086</v>
      </c>
      <c r="F58" s="7">
        <v>29.148679999999999</v>
      </c>
      <c r="G58" s="7">
        <v>65.968990000000005</v>
      </c>
    </row>
    <row r="59" spans="1:7">
      <c r="A59" s="7">
        <v>7.7398559999999996</v>
      </c>
      <c r="B59" s="7">
        <v>7.649114</v>
      </c>
      <c r="C59" s="7">
        <v>54.582599999999999</v>
      </c>
      <c r="D59" s="7">
        <v>68.373500000000007</v>
      </c>
      <c r="E59" s="7">
        <v>21.95185</v>
      </c>
      <c r="F59" s="7">
        <v>12.07644</v>
      </c>
      <c r="G59" s="7">
        <v>54.032350000000001</v>
      </c>
    </row>
    <row r="60" spans="1:7">
      <c r="A60" s="7">
        <v>8.0522749999999998</v>
      </c>
      <c r="B60" s="7">
        <v>170.49250000000001</v>
      </c>
      <c r="C60" s="7">
        <v>61.661259999999999</v>
      </c>
      <c r="D60" s="7">
        <v>45.366300000000003</v>
      </c>
      <c r="E60" s="7">
        <v>25.83277</v>
      </c>
      <c r="F60" s="7">
        <v>99.583150000000003</v>
      </c>
      <c r="G60" s="7">
        <v>38.019309999999997</v>
      </c>
    </row>
    <row r="61" spans="1:7">
      <c r="A61" s="7">
        <v>0.52576999999999996</v>
      </c>
      <c r="B61" s="7">
        <v>100.5384</v>
      </c>
      <c r="C61" s="7">
        <v>80.919439999999994</v>
      </c>
      <c r="D61" s="7">
        <v>43.679400000000001</v>
      </c>
      <c r="E61" s="7">
        <v>29.24915</v>
      </c>
      <c r="F61" s="7">
        <v>51.079929999999997</v>
      </c>
      <c r="G61" s="7">
        <v>52.206479999999999</v>
      </c>
    </row>
    <row r="62" spans="1:7">
      <c r="A62" s="7">
        <v>15.85698</v>
      </c>
      <c r="B62" s="7">
        <v>20.390370000000001</v>
      </c>
      <c r="C62" s="7">
        <v>114.1003</v>
      </c>
      <c r="D62" s="7">
        <v>42.595100000000002</v>
      </c>
      <c r="E62" s="7">
        <v>65.371840000000006</v>
      </c>
      <c r="F62" s="7">
        <v>82.996350000000007</v>
      </c>
      <c r="G62" s="7">
        <v>103.1288</v>
      </c>
    </row>
    <row r="63" spans="1:7">
      <c r="A63" s="7">
        <v>5.0442280000000004</v>
      </c>
      <c r="B63" s="7">
        <v>30.71678</v>
      </c>
      <c r="C63" s="7">
        <v>108.3314</v>
      </c>
      <c r="D63" s="7">
        <v>35.368720000000003</v>
      </c>
      <c r="E63" s="7">
        <v>71.011610000000005</v>
      </c>
      <c r="F63" s="7">
        <v>65.956720000000004</v>
      </c>
      <c r="G63" s="7">
        <v>105.89570000000001</v>
      </c>
    </row>
    <row r="64" spans="1:7">
      <c r="A64" s="7">
        <v>2.4372180000000001</v>
      </c>
      <c r="B64" s="7">
        <v>16.413900000000002</v>
      </c>
      <c r="C64" s="7">
        <v>112.6444</v>
      </c>
      <c r="D64" s="7">
        <v>66.581549999999993</v>
      </c>
      <c r="E64" s="7">
        <v>43.152929999999998</v>
      </c>
      <c r="F64" s="7">
        <v>75.333020000000005</v>
      </c>
      <c r="G64" s="7">
        <v>231.798</v>
      </c>
    </row>
    <row r="65" spans="1:7">
      <c r="A65" s="7">
        <v>6.6243280000000002</v>
      </c>
      <c r="B65" s="7">
        <v>2.11056</v>
      </c>
      <c r="C65" s="7">
        <v>90.326549999999997</v>
      </c>
      <c r="D65" s="7">
        <v>77.010900000000007</v>
      </c>
      <c r="E65" s="7">
        <v>42.07658</v>
      </c>
      <c r="F65" s="7">
        <v>78.694999999999993</v>
      </c>
      <c r="G65" s="7">
        <v>167.60720000000001</v>
      </c>
    </row>
    <row r="66" spans="1:7">
      <c r="A66" s="7">
        <v>6.1292150000000003</v>
      </c>
      <c r="B66" s="7">
        <v>18.97673</v>
      </c>
      <c r="C66" s="7">
        <v>98.361609999999999</v>
      </c>
      <c r="D66" s="7">
        <v>54.911439999999999</v>
      </c>
      <c r="E66" s="7">
        <v>4.7321400000000002</v>
      </c>
      <c r="F66" s="7">
        <v>132.10570000000001</v>
      </c>
      <c r="G66" s="7">
        <v>6.8096740000000002</v>
      </c>
    </row>
    <row r="67" spans="1:7">
      <c r="A67" s="7">
        <v>61.175170000000001</v>
      </c>
      <c r="B67" s="7">
        <v>115.93640000000001</v>
      </c>
      <c r="C67" s="7">
        <v>64.755989999999997</v>
      </c>
      <c r="D67" s="7">
        <v>27.648299999999999</v>
      </c>
      <c r="E67" s="7">
        <v>22.668140000000001</v>
      </c>
      <c r="F67" s="7">
        <v>68.759829999999994</v>
      </c>
      <c r="G67" s="7">
        <v>86.055070000000001</v>
      </c>
    </row>
    <row r="68" spans="1:7">
      <c r="A68" s="7">
        <v>2.6773920000000002</v>
      </c>
      <c r="B68" s="7">
        <v>15.861940000000001</v>
      </c>
      <c r="C68" s="7">
        <v>95.006119999999996</v>
      </c>
      <c r="D68" s="7">
        <v>32.609279999999998</v>
      </c>
      <c r="E68" s="7">
        <v>34.641950000000001</v>
      </c>
      <c r="F68" s="7">
        <v>84.834569999999999</v>
      </c>
      <c r="G68" s="7">
        <v>152.89660000000001</v>
      </c>
    </row>
    <row r="69" spans="1:7">
      <c r="A69" s="7">
        <v>48.377499999999998</v>
      </c>
      <c r="B69" s="7">
        <v>33.941180000000003</v>
      </c>
      <c r="C69" s="7">
        <v>195.35640000000001</v>
      </c>
      <c r="D69" s="7">
        <v>52.393470000000001</v>
      </c>
      <c r="E69" s="7">
        <v>102.81140000000001</v>
      </c>
      <c r="F69" s="7">
        <v>172.2123</v>
      </c>
      <c r="G69" s="7">
        <v>130.977</v>
      </c>
    </row>
    <row r="70" spans="1:7">
      <c r="A70" s="7">
        <v>24.097619999999999</v>
      </c>
      <c r="B70" s="7">
        <v>34.1447</v>
      </c>
      <c r="C70" s="7">
        <v>71.81344</v>
      </c>
      <c r="D70" s="7">
        <v>41.346080000000001</v>
      </c>
      <c r="E70" s="7">
        <v>110.12269999999999</v>
      </c>
      <c r="F70" s="7">
        <v>99.379469999999998</v>
      </c>
      <c r="G70" s="7">
        <v>42.474379999999996</v>
      </c>
    </row>
    <row r="71" spans="1:7">
      <c r="A71" s="7">
        <v>0.62861999999999996</v>
      </c>
      <c r="B71" s="7">
        <v>43.966610000000003</v>
      </c>
      <c r="C71" s="7">
        <v>8.5773480000000006</v>
      </c>
      <c r="D71" s="7">
        <v>25.83558</v>
      </c>
      <c r="E71" s="7">
        <v>110.73099999999999</v>
      </c>
      <c r="F71" s="7">
        <v>97.668639999999996</v>
      </c>
      <c r="G71" s="7">
        <v>42.915849999999999</v>
      </c>
    </row>
    <row r="72" spans="1:7">
      <c r="A72" s="7">
        <v>0.51781500000000003</v>
      </c>
      <c r="B72" s="7">
        <v>71.531750000000002</v>
      </c>
      <c r="C72" s="7">
        <v>22.543530000000001</v>
      </c>
      <c r="D72" s="7">
        <v>44.937280000000001</v>
      </c>
      <c r="E72" s="7">
        <v>20.20092</v>
      </c>
      <c r="F72" s="7">
        <v>161.0027</v>
      </c>
      <c r="G72" s="7">
        <v>38.877600000000001</v>
      </c>
    </row>
    <row r="73" spans="1:7">
      <c r="A73" s="7">
        <v>25.182960000000001</v>
      </c>
      <c r="B73" s="7">
        <v>33.771169999999998</v>
      </c>
      <c r="C73" s="7">
        <v>23.550799999999999</v>
      </c>
      <c r="D73" s="7">
        <v>36.625540000000001</v>
      </c>
      <c r="E73" s="7">
        <v>6.6142909999999997</v>
      </c>
      <c r="F73" s="7">
        <v>105.4235</v>
      </c>
      <c r="G73" s="7">
        <v>47.915129999999998</v>
      </c>
    </row>
    <row r="74" spans="1:7">
      <c r="A74" s="7">
        <v>0.51781500000000003</v>
      </c>
      <c r="B74" s="7">
        <v>97.224040000000002</v>
      </c>
      <c r="C74" s="7">
        <v>21.118379999999998</v>
      </c>
      <c r="D74" s="7">
        <v>54.603290000000001</v>
      </c>
      <c r="E74" s="7">
        <v>40.256619999999998</v>
      </c>
      <c r="F74" s="7">
        <v>270.38060000000002</v>
      </c>
      <c r="G74" s="7">
        <v>46.682720000000003</v>
      </c>
    </row>
    <row r="75" spans="1:7">
      <c r="A75" s="7">
        <v>2.3363119999999999</v>
      </c>
      <c r="B75" s="7">
        <v>25.221830000000001</v>
      </c>
      <c r="C75" s="7">
        <v>8.3340180000000004</v>
      </c>
      <c r="D75" s="7">
        <v>38.417180000000002</v>
      </c>
      <c r="E75" s="7">
        <v>108.6361</v>
      </c>
      <c r="F75" s="7">
        <v>132.90389999999999</v>
      </c>
      <c r="G75" s="7">
        <v>108.8552</v>
      </c>
    </row>
    <row r="76" spans="1:7">
      <c r="A76" s="7">
        <v>3.2436039999999999</v>
      </c>
      <c r="B76" s="7">
        <v>36.991169999999997</v>
      </c>
      <c r="C76" s="7">
        <v>55.570889999999999</v>
      </c>
      <c r="D76" s="7">
        <v>59.217640000000003</v>
      </c>
      <c r="E76" s="7">
        <v>60.684620000000002</v>
      </c>
      <c r="F76" s="7">
        <v>78.454099999999997</v>
      </c>
      <c r="G76" s="7">
        <v>32.120829999999998</v>
      </c>
    </row>
    <row r="77" spans="1:7">
      <c r="A77" s="7">
        <v>2.727894</v>
      </c>
      <c r="B77" s="7">
        <v>19.164829999999998</v>
      </c>
      <c r="C77" s="7">
        <v>18.010280000000002</v>
      </c>
      <c r="D77" s="7">
        <v>27.15232</v>
      </c>
      <c r="E77" s="7">
        <v>27.625990000000002</v>
      </c>
      <c r="F77" s="7">
        <v>28.817039999999999</v>
      </c>
      <c r="G77" s="7">
        <v>77.525130000000004</v>
      </c>
    </row>
    <row r="78" spans="1:7">
      <c r="A78" s="7">
        <v>9.0894960000000005</v>
      </c>
      <c r="B78" s="7">
        <v>48.052979999999998</v>
      </c>
      <c r="C78" s="7">
        <v>10.573969999999999</v>
      </c>
      <c r="D78" s="7">
        <v>166.49340000000001</v>
      </c>
      <c r="E78" s="7">
        <v>26.392389999999999</v>
      </c>
      <c r="F78" s="7">
        <v>105.3836</v>
      </c>
      <c r="G78" s="7">
        <v>12.90799</v>
      </c>
    </row>
    <row r="79" spans="1:7">
      <c r="A79" s="7">
        <v>5.5866199999999999</v>
      </c>
      <c r="B79" s="7">
        <v>8.0467600000000008</v>
      </c>
      <c r="C79" s="7">
        <v>15.432700000000001</v>
      </c>
      <c r="D79" s="7">
        <v>107.1609</v>
      </c>
      <c r="E79" s="7">
        <v>14.06366</v>
      </c>
      <c r="F79" s="7">
        <v>162.47450000000001</v>
      </c>
      <c r="G79" s="7">
        <v>29.716370000000001</v>
      </c>
    </row>
    <row r="80" spans="1:7">
      <c r="A80" s="7">
        <v>0.29837399999999997</v>
      </c>
      <c r="B80" s="7">
        <v>8.5605600000000006</v>
      </c>
      <c r="C80" s="7">
        <v>48.50123</v>
      </c>
      <c r="D80" s="7">
        <v>181.44739999999999</v>
      </c>
      <c r="E80" s="7">
        <v>14.96383</v>
      </c>
      <c r="F80" s="7">
        <v>37.33954</v>
      </c>
      <c r="G80" s="7">
        <v>86.923400000000001</v>
      </c>
    </row>
    <row r="81" spans="1:7">
      <c r="A81" s="7">
        <v>24.675979999999999</v>
      </c>
      <c r="B81" s="7">
        <v>15.90619</v>
      </c>
      <c r="C81" s="7">
        <v>45.773519999999998</v>
      </c>
      <c r="D81" s="7">
        <v>33.30724</v>
      </c>
      <c r="E81" s="7">
        <v>63.85154</v>
      </c>
      <c r="F81" s="7">
        <v>28.878029999999999</v>
      </c>
      <c r="G81" s="7">
        <v>76.962800000000001</v>
      </c>
    </row>
    <row r="82" spans="1:7">
      <c r="A82" s="7">
        <v>48.100050000000003</v>
      </c>
      <c r="B82" s="7">
        <v>1.318746</v>
      </c>
      <c r="C82" s="7">
        <v>149.89750000000001</v>
      </c>
      <c r="D82" s="7">
        <v>85.864789999999999</v>
      </c>
      <c r="E82" s="7">
        <v>52.490409999999997</v>
      </c>
      <c r="F82" s="7">
        <v>38.946399999999997</v>
      </c>
      <c r="G82" s="7">
        <v>265.57940000000002</v>
      </c>
    </row>
    <row r="83" spans="1:7">
      <c r="A83" s="7">
        <v>18.358930000000001</v>
      </c>
      <c r="B83" s="7">
        <v>1.137796</v>
      </c>
      <c r="C83" s="7">
        <v>119.0669</v>
      </c>
      <c r="D83" s="7">
        <v>20.445740000000001</v>
      </c>
      <c r="E83" s="7">
        <v>20.331679999999999</v>
      </c>
      <c r="F83" s="7">
        <v>45.623539999999998</v>
      </c>
      <c r="G83" s="7">
        <v>151.7944</v>
      </c>
    </row>
    <row r="84" spans="1:7">
      <c r="A84" s="7">
        <v>116.25449999999999</v>
      </c>
      <c r="B84" s="7">
        <v>14.41648</v>
      </c>
      <c r="C84" s="7">
        <v>25.65025</v>
      </c>
      <c r="D84" s="7">
        <v>53.028930000000003</v>
      </c>
      <c r="E84" s="7">
        <v>4.1441400000000002</v>
      </c>
      <c r="F84" s="7">
        <v>19.34958</v>
      </c>
      <c r="G84" s="7">
        <v>208.52799999999999</v>
      </c>
    </row>
    <row r="85" spans="1:7">
      <c r="A85" s="7">
        <v>7.6600479999999997</v>
      </c>
      <c r="B85" s="7">
        <v>23.869350000000001</v>
      </c>
      <c r="C85" s="7">
        <v>70.351969999999994</v>
      </c>
      <c r="D85" s="7">
        <v>71.04195</v>
      </c>
      <c r="E85" s="7">
        <v>13.06494</v>
      </c>
      <c r="F85" s="7">
        <v>122.5286</v>
      </c>
      <c r="G85" s="7">
        <v>87.744330000000005</v>
      </c>
    </row>
    <row r="86" spans="1:7">
      <c r="A86" s="7">
        <v>9.0706550000000004</v>
      </c>
      <c r="B86" s="7">
        <v>5.4092000000000002</v>
      </c>
      <c r="C86" s="7">
        <v>23.2272</v>
      </c>
      <c r="D86" s="7">
        <v>82.798739999999995</v>
      </c>
      <c r="E86" s="7">
        <v>14.50118</v>
      </c>
      <c r="F86" s="7">
        <v>26.063600000000001</v>
      </c>
      <c r="G86" s="7">
        <v>101.5091</v>
      </c>
    </row>
    <row r="87" spans="1:7">
      <c r="A87" s="7">
        <v>0.94678200000000001</v>
      </c>
      <c r="B87" s="7">
        <v>0.53195999999999999</v>
      </c>
      <c r="C87" s="7">
        <v>81.789739999999995</v>
      </c>
      <c r="D87" s="7">
        <v>124.0333</v>
      </c>
      <c r="E87" s="7">
        <v>20.1358</v>
      </c>
      <c r="F87" s="7">
        <v>41.573520000000002</v>
      </c>
      <c r="G87" s="7">
        <v>115.69840000000001</v>
      </c>
    </row>
    <row r="88" spans="1:7">
      <c r="A88" s="7">
        <v>0.32720100000000002</v>
      </c>
      <c r="B88" s="7">
        <v>2.3515579999999998</v>
      </c>
      <c r="C88" s="7">
        <v>19.722850000000001</v>
      </c>
      <c r="D88" s="7">
        <v>109.9098</v>
      </c>
      <c r="E88" s="7">
        <v>11.162940000000001</v>
      </c>
      <c r="F88" s="7">
        <v>77.887240000000006</v>
      </c>
      <c r="G88" s="7">
        <v>72.779439999999994</v>
      </c>
    </row>
    <row r="89" spans="1:7">
      <c r="A89" s="7">
        <v>0.50429999999999997</v>
      </c>
      <c r="B89" s="7">
        <v>38.320419999999999</v>
      </c>
      <c r="C89" s="7">
        <v>14.43609</v>
      </c>
      <c r="D89" s="7">
        <v>62.819000000000003</v>
      </c>
      <c r="E89" s="7">
        <v>6.8687319999999996</v>
      </c>
      <c r="F89" s="7">
        <v>77.476100000000002</v>
      </c>
      <c r="G89" s="7">
        <v>59.68045</v>
      </c>
    </row>
    <row r="90" spans="1:7">
      <c r="A90" s="7">
        <v>7.1174400000000002</v>
      </c>
      <c r="B90" s="7">
        <v>17.363099999999999</v>
      </c>
      <c r="C90" s="7">
        <v>7.4394119999999999</v>
      </c>
      <c r="D90" s="7">
        <v>91.455960000000005</v>
      </c>
      <c r="E90" s="7">
        <v>17.121220000000001</v>
      </c>
      <c r="F90" s="7">
        <v>68.335930000000005</v>
      </c>
      <c r="G90" s="7">
        <v>86.553479999999993</v>
      </c>
    </row>
    <row r="91" spans="1:7">
      <c r="A91" s="7">
        <v>3.7941120000000002</v>
      </c>
      <c r="B91" s="7">
        <v>46.361310000000003</v>
      </c>
      <c r="C91" s="7">
        <v>109.20740000000001</v>
      </c>
      <c r="D91" s="7">
        <v>149.60929999999999</v>
      </c>
      <c r="E91" s="7">
        <v>18.188300000000002</v>
      </c>
      <c r="F91" s="7">
        <v>146.64429999999999</v>
      </c>
      <c r="G91" s="7">
        <v>253.51</v>
      </c>
    </row>
    <row r="92" spans="1:7">
      <c r="A92" s="7">
        <v>1.169762</v>
      </c>
      <c r="B92" s="7">
        <v>40.430959999999999</v>
      </c>
      <c r="C92" s="7">
        <v>60.412480000000002</v>
      </c>
      <c r="D92" s="7">
        <v>37.745280000000001</v>
      </c>
      <c r="E92" s="7">
        <v>25.606999999999999</v>
      </c>
      <c r="F92" s="7">
        <v>104.67740000000001</v>
      </c>
      <c r="G92" s="7">
        <v>49.572339999999997</v>
      </c>
    </row>
    <row r="93" spans="1:7">
      <c r="A93" s="7">
        <v>92.566940000000002</v>
      </c>
      <c r="B93" s="7">
        <v>29.170010000000001</v>
      </c>
      <c r="C93" s="7">
        <v>25.65025</v>
      </c>
      <c r="D93" s="7">
        <v>46.095840000000003</v>
      </c>
      <c r="E93" s="7">
        <v>13.88625</v>
      </c>
      <c r="F93" s="7">
        <v>2.7110159999999999</v>
      </c>
      <c r="G93" s="7">
        <v>68.935860000000005</v>
      </c>
    </row>
    <row r="94" spans="1:7">
      <c r="A94" s="7">
        <v>15.7323</v>
      </c>
      <c r="B94" s="7">
        <v>29.329080000000001</v>
      </c>
      <c r="C94" s="7">
        <v>38.50394</v>
      </c>
      <c r="D94" s="7">
        <v>80.090729999999994</v>
      </c>
      <c r="E94" s="7">
        <v>56.014209999999999</v>
      </c>
      <c r="F94" s="7">
        <v>113.96429999999999</v>
      </c>
      <c r="G94" s="7">
        <v>4.484928</v>
      </c>
    </row>
    <row r="95" spans="1:7">
      <c r="A95" s="7">
        <v>211.5513</v>
      </c>
      <c r="B95" s="7">
        <v>79.098550000000003</v>
      </c>
      <c r="C95" s="7">
        <v>57.627589999999998</v>
      </c>
      <c r="D95" s="7">
        <v>47.475999999999999</v>
      </c>
      <c r="E95" s="7">
        <v>29.149429999999999</v>
      </c>
      <c r="F95" s="7">
        <v>39.417389999999997</v>
      </c>
      <c r="G95" s="7">
        <v>26.835450000000002</v>
      </c>
    </row>
    <row r="96" spans="1:7">
      <c r="A96" s="7">
        <v>58.132530000000003</v>
      </c>
      <c r="B96" s="7">
        <v>114.5454</v>
      </c>
      <c r="C96" s="7">
        <v>24.817340000000002</v>
      </c>
      <c r="D96" s="7">
        <v>83.236969999999999</v>
      </c>
      <c r="E96" s="7">
        <v>70.126760000000004</v>
      </c>
      <c r="F96" s="7">
        <v>42.474769999999999</v>
      </c>
      <c r="G96" s="7">
        <v>36.368639999999999</v>
      </c>
    </row>
    <row r="97" spans="1:7">
      <c r="A97" s="7">
        <v>46.656059999999997</v>
      </c>
      <c r="B97" s="7">
        <v>40.134</v>
      </c>
      <c r="C97" s="7">
        <v>15.27439</v>
      </c>
      <c r="D97" s="7">
        <v>65.091340000000002</v>
      </c>
      <c r="E97" s="7">
        <v>82.994649999999993</v>
      </c>
      <c r="F97" s="7">
        <v>57.603520000000003</v>
      </c>
      <c r="G97" s="7">
        <v>65.774330000000006</v>
      </c>
    </row>
    <row r="98" spans="1:7">
      <c r="A98" s="7">
        <v>22.009679999999999</v>
      </c>
      <c r="B98" s="7">
        <v>48.861229999999999</v>
      </c>
      <c r="C98" s="7">
        <v>40.739019999999996</v>
      </c>
      <c r="D98" s="7">
        <v>26.811730000000001</v>
      </c>
      <c r="E98" s="7">
        <v>19.858139999999999</v>
      </c>
      <c r="F98" s="7">
        <v>104.9115</v>
      </c>
      <c r="G98" s="7">
        <v>55.735720000000001</v>
      </c>
    </row>
    <row r="99" spans="1:7">
      <c r="A99" s="7">
        <v>50.921050000000001</v>
      </c>
      <c r="B99" s="7">
        <v>14.781420000000001</v>
      </c>
      <c r="C99" s="7">
        <v>39.787350000000004</v>
      </c>
      <c r="D99" s="7">
        <v>29.860579999999999</v>
      </c>
      <c r="E99" s="7">
        <v>21.874179999999999</v>
      </c>
      <c r="F99" s="7">
        <v>126.8292</v>
      </c>
      <c r="G99" s="7">
        <v>29.361640000000001</v>
      </c>
    </row>
    <row r="100" spans="1:7">
      <c r="A100" s="7">
        <v>28.834669999999999</v>
      </c>
      <c r="B100" s="7">
        <v>10.3302</v>
      </c>
      <c r="C100" s="7">
        <v>33.353180000000002</v>
      </c>
      <c r="D100" s="7">
        <v>43.581510000000002</v>
      </c>
      <c r="E100" s="7">
        <v>29.149429999999999</v>
      </c>
      <c r="F100" s="7">
        <v>62.94312</v>
      </c>
      <c r="G100" s="7">
        <v>107.3537</v>
      </c>
    </row>
    <row r="101" spans="1:7">
      <c r="A101" s="7">
        <v>110.07550000000001</v>
      </c>
      <c r="B101" s="7">
        <v>111.3104</v>
      </c>
      <c r="C101" s="7">
        <v>98.122950000000003</v>
      </c>
      <c r="D101" s="7">
        <v>48.61947</v>
      </c>
      <c r="E101" s="7">
        <v>15.378170000000001</v>
      </c>
      <c r="F101" s="7">
        <v>28.115379999999998</v>
      </c>
      <c r="G101" s="7">
        <v>44.8549999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45E10-4CC3-DF43-BA99-2D3D5BE8B63A}">
  <dimension ref="A1:H4"/>
  <sheetViews>
    <sheetView workbookViewId="0">
      <selection sqref="A1:XFD1048576"/>
    </sheetView>
  </sheetViews>
  <sheetFormatPr baseColWidth="10" defaultRowHeight="16"/>
  <cols>
    <col min="8" max="8" width="12.33203125" customWidth="1"/>
  </cols>
  <sheetData>
    <row r="1" spans="1:8" ht="25" customHeight="1">
      <c r="A1" s="37" t="s">
        <v>1</v>
      </c>
      <c r="B1" s="37" t="s">
        <v>2</v>
      </c>
      <c r="C1" s="37" t="s">
        <v>3</v>
      </c>
      <c r="D1" s="37" t="s">
        <v>5</v>
      </c>
      <c r="E1" s="37" t="s">
        <v>21</v>
      </c>
      <c r="F1" s="37" t="s">
        <v>22</v>
      </c>
      <c r="G1" s="37" t="s">
        <v>25</v>
      </c>
      <c r="H1" s="37" t="s">
        <v>28</v>
      </c>
    </row>
    <row r="2" spans="1:8">
      <c r="A2" s="7">
        <v>87.493880000000004</v>
      </c>
      <c r="B2" s="7">
        <v>103.8545</v>
      </c>
      <c r="C2" s="7">
        <v>0.458708</v>
      </c>
      <c r="D2" s="7">
        <v>0.904532</v>
      </c>
      <c r="E2" s="7">
        <v>1.224648</v>
      </c>
      <c r="F2" s="7">
        <v>19.634989999999998</v>
      </c>
      <c r="G2" s="7">
        <v>15.297897000000001</v>
      </c>
      <c r="H2" s="7">
        <v>0.18093300000000001</v>
      </c>
    </row>
    <row r="3" spans="1:8">
      <c r="A3" s="7">
        <v>93.670760000000001</v>
      </c>
      <c r="B3" s="7">
        <v>107.3622</v>
      </c>
      <c r="C3" s="7">
        <v>0.60947799999999996</v>
      </c>
      <c r="D3" s="7">
        <v>1.628673</v>
      </c>
      <c r="E3" s="7">
        <v>42.168050000000001</v>
      </c>
      <c r="F3" s="7">
        <v>14.43465</v>
      </c>
      <c r="G3" s="7">
        <v>2.2644913999999998</v>
      </c>
      <c r="H3" s="7">
        <v>0.40794399999999997</v>
      </c>
    </row>
    <row r="4" spans="1:8">
      <c r="A4" s="7">
        <v>118.83540000000001</v>
      </c>
      <c r="B4" s="7">
        <v>110.4628</v>
      </c>
      <c r="C4" s="7">
        <v>0.52122299999999999</v>
      </c>
      <c r="D4" s="7">
        <v>0</v>
      </c>
      <c r="E4" s="7">
        <v>2.5390700000000002</v>
      </c>
      <c r="F4" s="7">
        <v>6.411524</v>
      </c>
      <c r="G4" s="7">
        <v>2.0112272</v>
      </c>
      <c r="H4" s="7">
        <v>0.356387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57317-A4FD-BD4F-8345-11C729E02B8C}">
  <dimension ref="A1:H22"/>
  <sheetViews>
    <sheetView workbookViewId="0">
      <selection sqref="A1:XFD1048576"/>
    </sheetView>
  </sheetViews>
  <sheetFormatPr baseColWidth="10" defaultColWidth="8.83203125" defaultRowHeight="16"/>
  <cols>
    <col min="1" max="1" width="11.33203125" style="1" customWidth="1"/>
    <col min="2" max="2" width="14.6640625" style="1" customWidth="1"/>
    <col min="3" max="3" width="21.6640625" style="1" customWidth="1"/>
    <col min="4" max="4" width="20.83203125" style="1" customWidth="1"/>
    <col min="5" max="5" width="16.33203125" style="1" customWidth="1"/>
    <col min="6" max="6" width="22.5" style="1" customWidth="1"/>
    <col min="7" max="7" width="13.33203125" style="1" customWidth="1"/>
    <col min="8" max="16384" width="8.83203125" style="1"/>
  </cols>
  <sheetData>
    <row r="1" spans="1:8" ht="39" customHeight="1">
      <c r="A1" s="28" t="s">
        <v>36</v>
      </c>
      <c r="B1" s="28" t="s">
        <v>64</v>
      </c>
      <c r="C1" s="29" t="s">
        <v>97</v>
      </c>
      <c r="D1" s="28" t="s">
        <v>66</v>
      </c>
      <c r="E1" s="28" t="s">
        <v>67</v>
      </c>
      <c r="F1" s="3" t="s">
        <v>68</v>
      </c>
      <c r="G1" s="3" t="s">
        <v>69</v>
      </c>
      <c r="H1" s="28" t="s">
        <v>0</v>
      </c>
    </row>
    <row r="2" spans="1:8">
      <c r="A2" s="25" t="s">
        <v>1</v>
      </c>
      <c r="B2" s="33">
        <v>887</v>
      </c>
      <c r="C2" s="4">
        <v>15153.184797</v>
      </c>
      <c r="D2" s="30">
        <v>17.083635622322436</v>
      </c>
      <c r="E2" s="51">
        <f>AVERAGE(D2:D4)</f>
        <v>15.471542628887631</v>
      </c>
      <c r="F2" s="4">
        <f>(D2/15.47154263)*100</f>
        <v>110.41973015151389</v>
      </c>
      <c r="G2" s="70">
        <f>AVERAGE(F2:F4)</f>
        <v>99.999999992810217</v>
      </c>
      <c r="H2" s="57">
        <f>STDEV(F2:F4)</f>
        <v>9.0904166050238384</v>
      </c>
    </row>
    <row r="3" spans="1:8">
      <c r="A3" s="25" t="s">
        <v>1</v>
      </c>
      <c r="B3" s="33">
        <v>923</v>
      </c>
      <c r="C3" s="4">
        <v>13379.326764000001</v>
      </c>
      <c r="D3" s="30">
        <v>14.495478617551464</v>
      </c>
      <c r="E3" s="52"/>
      <c r="F3" s="4">
        <f t="shared" ref="F3:F22" si="0">(D3/15.47154263)*100</f>
        <v>93.691230177940341</v>
      </c>
      <c r="G3" s="71"/>
      <c r="H3" s="58"/>
    </row>
    <row r="4" spans="1:8">
      <c r="A4" s="25" t="s">
        <v>1</v>
      </c>
      <c r="B4" s="33">
        <v>872</v>
      </c>
      <c r="C4" s="4">
        <v>12936.567899999998</v>
      </c>
      <c r="D4" s="30">
        <v>14.835513646788989</v>
      </c>
      <c r="E4" s="53"/>
      <c r="F4" s="4">
        <f t="shared" si="0"/>
        <v>95.889039648976421</v>
      </c>
      <c r="G4" s="72"/>
      <c r="H4" s="59"/>
    </row>
    <row r="5" spans="1:8">
      <c r="A5" s="25" t="s">
        <v>3</v>
      </c>
      <c r="B5" s="33">
        <v>464</v>
      </c>
      <c r="C5" s="4">
        <v>0</v>
      </c>
      <c r="D5" s="30">
        <v>0</v>
      </c>
      <c r="E5" s="51">
        <f t="shared" ref="E5" si="1">AVERAGE(D5:D7)</f>
        <v>1.4034069674949909E-3</v>
      </c>
      <c r="F5" s="4">
        <f t="shared" si="0"/>
        <v>0</v>
      </c>
      <c r="G5" s="70">
        <f t="shared" ref="G5" si="2">AVERAGE(F5:F7)</f>
        <v>9.0708922895233694E-3</v>
      </c>
      <c r="H5" s="57">
        <f t="shared" ref="H5" si="3">STDEV(F5:F7)</f>
        <v>9.4892414469502431E-3</v>
      </c>
    </row>
    <row r="6" spans="1:8">
      <c r="A6" s="25" t="s">
        <v>3</v>
      </c>
      <c r="B6" s="33">
        <v>710</v>
      </c>
      <c r="C6" s="4">
        <v>0.90990199999999999</v>
      </c>
      <c r="D6" s="30">
        <v>1.2815521126760562E-3</v>
      </c>
      <c r="E6" s="52"/>
      <c r="F6" s="4">
        <f t="shared" si="0"/>
        <v>8.283285922575493E-3</v>
      </c>
      <c r="G6" s="71"/>
      <c r="H6" s="58"/>
    </row>
    <row r="7" spans="1:8">
      <c r="A7" s="25" t="s">
        <v>3</v>
      </c>
      <c r="B7" s="33">
        <v>628</v>
      </c>
      <c r="C7" s="4">
        <v>1.8392039999999998</v>
      </c>
      <c r="D7" s="30">
        <v>2.9286687898089168E-3</v>
      </c>
      <c r="E7" s="53"/>
      <c r="F7" s="4">
        <f t="shared" si="0"/>
        <v>1.8929390945994613E-2</v>
      </c>
      <c r="G7" s="72"/>
      <c r="H7" s="59"/>
    </row>
    <row r="8" spans="1:8">
      <c r="A8" s="25" t="s">
        <v>5</v>
      </c>
      <c r="B8" s="33">
        <v>779</v>
      </c>
      <c r="C8" s="4">
        <v>29.372495999999998</v>
      </c>
      <c r="D8" s="30">
        <v>3.7705386392811291E-2</v>
      </c>
      <c r="E8" s="51">
        <f t="shared" ref="E8" si="4">AVERAGE(D8:D10)</f>
        <v>2.2530647960948214E-2</v>
      </c>
      <c r="F8" s="4">
        <f t="shared" si="0"/>
        <v>0.24370799534688217</v>
      </c>
      <c r="G8" s="70">
        <f t="shared" ref="G8" si="5">AVERAGE(F8:F10)</f>
        <v>0.1456263832234822</v>
      </c>
      <c r="H8" s="57">
        <f t="shared" ref="H8" si="6">STDEV(F8:F10)</f>
        <v>8.5283653199200227E-2</v>
      </c>
    </row>
    <row r="9" spans="1:8">
      <c r="A9" s="25" t="s">
        <v>5</v>
      </c>
      <c r="B9" s="33">
        <v>817</v>
      </c>
      <c r="C9" s="4">
        <v>13.173793999999999</v>
      </c>
      <c r="D9" s="30">
        <v>1.6124594859241125E-2</v>
      </c>
      <c r="E9" s="52"/>
      <c r="F9" s="4">
        <f t="shared" si="0"/>
        <v>0.10422098975427846</v>
      </c>
      <c r="G9" s="71"/>
      <c r="H9" s="58"/>
    </row>
    <row r="10" spans="1:8">
      <c r="A10" s="25" t="s">
        <v>5</v>
      </c>
      <c r="B10" s="33">
        <v>669</v>
      </c>
      <c r="C10" s="4">
        <v>9.2067529999999991</v>
      </c>
      <c r="D10" s="30">
        <v>1.3761962630792227E-2</v>
      </c>
      <c r="E10" s="53"/>
      <c r="F10" s="4">
        <f t="shared" si="0"/>
        <v>8.8950164569285922E-2</v>
      </c>
      <c r="G10" s="72"/>
      <c r="H10" s="59"/>
    </row>
    <row r="11" spans="1:8">
      <c r="A11" s="25" t="s">
        <v>21</v>
      </c>
      <c r="B11" s="33">
        <v>663</v>
      </c>
      <c r="C11" s="4">
        <v>1433.3507640000003</v>
      </c>
      <c r="D11" s="30">
        <v>2.161916687782806</v>
      </c>
      <c r="E11" s="51">
        <f t="shared" ref="E11" si="7">AVERAGE(D11:D13)</f>
        <v>1.9334281372492204</v>
      </c>
      <c r="F11" s="4">
        <f t="shared" si="0"/>
        <v>13.973504384693705</v>
      </c>
      <c r="G11" s="70">
        <f t="shared" ref="G11" si="8">AVERAGE(F11:F13)</f>
        <v>12.496673301990057</v>
      </c>
      <c r="H11" s="57">
        <f t="shared" ref="H11" si="9">STDEV(F11:F13)</f>
        <v>3.1326029759271585</v>
      </c>
    </row>
    <row r="12" spans="1:8">
      <c r="A12" s="25" t="s">
        <v>21</v>
      </c>
      <c r="B12" s="33">
        <v>781</v>
      </c>
      <c r="C12" s="4">
        <v>1766.3183879999999</v>
      </c>
      <c r="D12" s="30">
        <v>2.261611252240717</v>
      </c>
      <c r="E12" s="52"/>
      <c r="F12" s="4">
        <f t="shared" si="0"/>
        <v>14.617878167205859</v>
      </c>
      <c r="G12" s="71"/>
      <c r="H12" s="58"/>
    </row>
    <row r="13" spans="1:8">
      <c r="A13" s="25" t="s">
        <v>21</v>
      </c>
      <c r="B13" s="33">
        <v>725</v>
      </c>
      <c r="C13" s="4">
        <v>998.14844200000005</v>
      </c>
      <c r="D13" s="30">
        <v>1.3767564717241381</v>
      </c>
      <c r="E13" s="53"/>
      <c r="F13" s="4">
        <f t="shared" si="0"/>
        <v>8.8986373540706065</v>
      </c>
      <c r="G13" s="72"/>
      <c r="H13" s="59"/>
    </row>
    <row r="14" spans="1:8">
      <c r="A14" s="25" t="s">
        <v>22</v>
      </c>
      <c r="B14" s="33">
        <v>629</v>
      </c>
      <c r="C14" s="4">
        <v>5188.224377999999</v>
      </c>
      <c r="D14" s="30">
        <v>8.2483694403815573</v>
      </c>
      <c r="E14" s="51">
        <f t="shared" ref="E14" si="10">AVERAGE(D14:D16)</f>
        <v>5.7647962325831612</v>
      </c>
      <c r="F14" s="4">
        <f t="shared" si="0"/>
        <v>53.313167520784944</v>
      </c>
      <c r="G14" s="70">
        <f t="shared" ref="G14" si="11">AVERAGE(F14:F16)</f>
        <v>37.260642784288159</v>
      </c>
      <c r="H14" s="57">
        <f t="shared" ref="H14" si="12">STDEV(F14:F16)</f>
        <v>14.10829522664622</v>
      </c>
    </row>
    <row r="15" spans="1:8">
      <c r="A15" s="25" t="s">
        <v>22</v>
      </c>
      <c r="B15" s="33">
        <v>833</v>
      </c>
      <c r="C15" s="4">
        <v>3457.7877309999999</v>
      </c>
      <c r="D15" s="30">
        <v>4.1510056794717887</v>
      </c>
      <c r="E15" s="52"/>
      <c r="F15" s="4">
        <f t="shared" si="0"/>
        <v>26.829940483263815</v>
      </c>
      <c r="G15" s="71"/>
      <c r="H15" s="58"/>
    </row>
    <row r="16" spans="1:8">
      <c r="A16" s="25" t="s">
        <v>22</v>
      </c>
      <c r="B16" s="33">
        <v>751</v>
      </c>
      <c r="C16" s="4">
        <v>3676.155197</v>
      </c>
      <c r="D16" s="30">
        <v>4.8950135778961386</v>
      </c>
      <c r="E16" s="53"/>
      <c r="F16" s="4">
        <f t="shared" si="0"/>
        <v>31.638820348815717</v>
      </c>
      <c r="G16" s="72"/>
      <c r="H16" s="59"/>
    </row>
    <row r="17" spans="1:8">
      <c r="A17" s="25" t="s">
        <v>25</v>
      </c>
      <c r="B17" s="33">
        <v>438</v>
      </c>
      <c r="C17" s="4">
        <v>321.40422100000001</v>
      </c>
      <c r="D17" s="30">
        <v>0.73379959132420092</v>
      </c>
      <c r="E17" s="51">
        <f t="shared" ref="E17" si="13">AVERAGE(D17:D19)</f>
        <v>0.62941637227729241</v>
      </c>
      <c r="F17" s="4">
        <f t="shared" si="0"/>
        <v>4.74289868097142</v>
      </c>
      <c r="G17" s="70">
        <f t="shared" ref="G17" si="14">AVERAGE(F17:F19)</f>
        <v>4.0682198752232139</v>
      </c>
      <c r="H17" s="57">
        <f t="shared" ref="H17" si="15">STDEV(F17:F19)</f>
        <v>0.84455998306121327</v>
      </c>
    </row>
    <row r="18" spans="1:8">
      <c r="A18" s="25" t="s">
        <v>25</v>
      </c>
      <c r="B18" s="33">
        <v>725</v>
      </c>
      <c r="C18" s="4">
        <v>486.89135099999999</v>
      </c>
      <c r="D18" s="30">
        <v>0.6715742772413793</v>
      </c>
      <c r="E18" s="52"/>
      <c r="F18" s="4">
        <f t="shared" si="0"/>
        <v>4.3407066334753672</v>
      </c>
      <c r="G18" s="71"/>
      <c r="H18" s="58"/>
    </row>
    <row r="19" spans="1:8">
      <c r="A19" s="25" t="s">
        <v>25</v>
      </c>
      <c r="B19" s="33">
        <v>721</v>
      </c>
      <c r="C19" s="4">
        <v>348.15305400000005</v>
      </c>
      <c r="D19" s="30">
        <v>0.48287524826629691</v>
      </c>
      <c r="E19" s="53"/>
      <c r="F19" s="4">
        <f t="shared" si="0"/>
        <v>3.121054311222855</v>
      </c>
      <c r="G19" s="72"/>
      <c r="H19" s="59"/>
    </row>
    <row r="20" spans="1:8">
      <c r="A20" s="25" t="s">
        <v>28</v>
      </c>
      <c r="B20" s="33">
        <v>263</v>
      </c>
      <c r="C20" s="4">
        <v>0</v>
      </c>
      <c r="D20" s="30">
        <v>0</v>
      </c>
      <c r="E20" s="51">
        <f t="shared" ref="E20" si="16">AVERAGE(D20:D22)</f>
        <v>0</v>
      </c>
      <c r="F20" s="4">
        <f t="shared" si="0"/>
        <v>0</v>
      </c>
      <c r="G20" s="70">
        <f t="shared" ref="G20" si="17">AVERAGE(F20:F22)</f>
        <v>0</v>
      </c>
      <c r="H20" s="57">
        <f t="shared" ref="H20" si="18">STDEV(F20:F22)</f>
        <v>0</v>
      </c>
    </row>
    <row r="21" spans="1:8">
      <c r="A21" s="25" t="s">
        <v>28</v>
      </c>
      <c r="B21" s="33">
        <v>254</v>
      </c>
      <c r="C21" s="4">
        <v>0</v>
      </c>
      <c r="D21" s="30">
        <v>0</v>
      </c>
      <c r="E21" s="52"/>
      <c r="F21" s="4">
        <f t="shared" si="0"/>
        <v>0</v>
      </c>
      <c r="G21" s="71"/>
      <c r="H21" s="58"/>
    </row>
    <row r="22" spans="1:8">
      <c r="A22" s="25" t="s">
        <v>28</v>
      </c>
      <c r="B22" s="33">
        <v>294</v>
      </c>
      <c r="C22" s="4">
        <v>0</v>
      </c>
      <c r="D22" s="30">
        <v>0</v>
      </c>
      <c r="E22" s="53"/>
      <c r="F22" s="4">
        <f t="shared" si="0"/>
        <v>0</v>
      </c>
      <c r="G22" s="72"/>
      <c r="H22" s="59"/>
    </row>
  </sheetData>
  <mergeCells count="21">
    <mergeCell ref="E2:E4"/>
    <mergeCell ref="G2:G4"/>
    <mergeCell ref="H2:H4"/>
    <mergeCell ref="E5:E7"/>
    <mergeCell ref="G5:G7"/>
    <mergeCell ref="H5:H7"/>
    <mergeCell ref="E8:E10"/>
    <mergeCell ref="G8:G10"/>
    <mergeCell ref="H8:H10"/>
    <mergeCell ref="E11:E13"/>
    <mergeCell ref="G11:G13"/>
    <mergeCell ref="H11:H13"/>
    <mergeCell ref="E20:E22"/>
    <mergeCell ref="G20:G22"/>
    <mergeCell ref="H20:H22"/>
    <mergeCell ref="E14:E16"/>
    <mergeCell ref="G14:G16"/>
    <mergeCell ref="H14:H16"/>
    <mergeCell ref="E17:E19"/>
    <mergeCell ref="G17:G19"/>
    <mergeCell ref="H17:H1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E2C18-D55B-F745-A38D-A3DB990EA7D9}">
  <dimension ref="A1:M302"/>
  <sheetViews>
    <sheetView workbookViewId="0">
      <selection sqref="A1:XFD1048576"/>
    </sheetView>
  </sheetViews>
  <sheetFormatPr baseColWidth="10" defaultRowHeight="16"/>
  <sheetData>
    <row r="1" spans="1:13" ht="30" customHeight="1">
      <c r="A1" s="27" t="s">
        <v>98</v>
      </c>
      <c r="B1" s="39" t="s">
        <v>99</v>
      </c>
      <c r="C1" s="39"/>
      <c r="D1" s="39"/>
      <c r="E1" s="39" t="s">
        <v>100</v>
      </c>
      <c r="F1" s="39"/>
      <c r="G1" s="39"/>
      <c r="H1" s="39" t="s">
        <v>101</v>
      </c>
      <c r="I1" s="39"/>
      <c r="J1" s="39"/>
      <c r="K1" s="39" t="s">
        <v>102</v>
      </c>
      <c r="L1" s="39"/>
      <c r="M1" s="39"/>
    </row>
    <row r="2" spans="1:13">
      <c r="A2" s="7">
        <v>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</row>
    <row r="3" spans="1:13">
      <c r="A3" s="7">
        <v>1</v>
      </c>
      <c r="B3" s="7">
        <v>99.184650000000005</v>
      </c>
      <c r="C3" s="7">
        <v>102.29770000000001</v>
      </c>
      <c r="D3" s="7">
        <v>99.240219999999994</v>
      </c>
      <c r="E3" s="7">
        <v>97.839640000000003</v>
      </c>
      <c r="F3" s="7">
        <v>98.811890000000005</v>
      </c>
      <c r="G3" s="7">
        <v>100.2469</v>
      </c>
      <c r="H3" s="7">
        <v>99.179990000000004</v>
      </c>
      <c r="I3" s="7">
        <v>101.48909999999999</v>
      </c>
      <c r="J3" s="7">
        <v>101.40519999999999</v>
      </c>
      <c r="K3" s="7">
        <v>99.958609999999993</v>
      </c>
      <c r="L3" s="7">
        <v>97.619739999999993</v>
      </c>
      <c r="M3" s="7">
        <v>98.424260000000004</v>
      </c>
    </row>
    <row r="4" spans="1:13">
      <c r="A4" s="7">
        <v>2</v>
      </c>
      <c r="B4" s="7">
        <v>100.2697</v>
      </c>
      <c r="C4" s="7">
        <v>101.01049999999999</v>
      </c>
      <c r="D4" s="7">
        <v>98.968440000000001</v>
      </c>
      <c r="E4" s="7">
        <v>99.759270000000001</v>
      </c>
      <c r="F4" s="7">
        <v>99.863569999999996</v>
      </c>
      <c r="G4" s="7">
        <v>100.5247</v>
      </c>
      <c r="H4" s="7">
        <v>99.906279999999995</v>
      </c>
      <c r="I4" s="7">
        <v>100.4984</v>
      </c>
      <c r="J4" s="7">
        <v>98.815730000000002</v>
      </c>
      <c r="K4" s="7">
        <v>100.27200000000001</v>
      </c>
      <c r="L4" s="7">
        <v>98.577650000000006</v>
      </c>
      <c r="M4" s="7">
        <v>99.610299999999995</v>
      </c>
    </row>
    <row r="5" spans="1:13">
      <c r="A5" s="7">
        <v>3</v>
      </c>
      <c r="B5" s="7">
        <v>98.872</v>
      </c>
      <c r="C5" s="7">
        <v>101.2229</v>
      </c>
      <c r="D5" s="7">
        <v>98.319850000000002</v>
      </c>
      <c r="E5" s="7">
        <v>98.592680000000001</v>
      </c>
      <c r="F5" s="7">
        <v>100.1251</v>
      </c>
      <c r="G5" s="7">
        <v>97.901359999999997</v>
      </c>
      <c r="H5" s="7">
        <v>99.092129999999997</v>
      </c>
      <c r="I5" s="7">
        <v>101.1062</v>
      </c>
      <c r="J5" s="7">
        <v>100.8284</v>
      </c>
      <c r="K5" s="7">
        <v>98.929749999999999</v>
      </c>
      <c r="L5" s="7">
        <v>98.786649999999995</v>
      </c>
      <c r="M5" s="7">
        <v>99.96611</v>
      </c>
    </row>
    <row r="6" spans="1:13">
      <c r="A6" s="7">
        <v>4</v>
      </c>
      <c r="B6" s="7">
        <v>99.301130000000001</v>
      </c>
      <c r="C6" s="7">
        <v>101.4803</v>
      </c>
      <c r="D6" s="7">
        <v>100.92659999999999</v>
      </c>
      <c r="E6" s="7">
        <v>96.889080000000007</v>
      </c>
      <c r="F6" s="7">
        <v>98.277529999999999</v>
      </c>
      <c r="G6" s="7">
        <v>100.06789999999999</v>
      </c>
      <c r="H6" s="7">
        <v>100.6794</v>
      </c>
      <c r="I6" s="7">
        <v>101.02719999999999</v>
      </c>
      <c r="J6" s="7">
        <v>95.919489999999996</v>
      </c>
      <c r="K6" s="7">
        <v>101.2949</v>
      </c>
      <c r="L6" s="7">
        <v>99.245279999999994</v>
      </c>
      <c r="M6" s="7">
        <v>99.305319999999995</v>
      </c>
    </row>
    <row r="7" spans="1:13">
      <c r="A7" s="7">
        <v>5</v>
      </c>
      <c r="B7" s="7">
        <v>99.313389999999998</v>
      </c>
      <c r="C7" s="7">
        <v>100.3862</v>
      </c>
      <c r="D7" s="7">
        <v>100.64239999999999</v>
      </c>
      <c r="E7" s="7">
        <v>98.314920000000001</v>
      </c>
      <c r="F7" s="7">
        <v>100.37520000000001</v>
      </c>
      <c r="G7" s="7">
        <v>99.598789999999994</v>
      </c>
      <c r="H7" s="7">
        <v>100.574</v>
      </c>
      <c r="I7" s="7">
        <v>101.1305</v>
      </c>
      <c r="J7" s="7">
        <v>95.944040000000001</v>
      </c>
      <c r="K7" s="7">
        <v>100.17149999999999</v>
      </c>
      <c r="L7" s="7">
        <v>97.817130000000006</v>
      </c>
      <c r="M7" s="7">
        <v>99.118939999999995</v>
      </c>
    </row>
    <row r="8" spans="1:13">
      <c r="A8" s="7">
        <v>6</v>
      </c>
      <c r="B8" s="7">
        <v>99.687349999999995</v>
      </c>
      <c r="C8" s="7">
        <v>99.594520000000003</v>
      </c>
      <c r="D8" s="7">
        <v>98.832539999999995</v>
      </c>
      <c r="E8" s="7">
        <v>98.728470000000002</v>
      </c>
      <c r="F8" s="7">
        <v>99.744190000000003</v>
      </c>
      <c r="G8" s="7">
        <v>99.148200000000003</v>
      </c>
      <c r="H8" s="7">
        <v>100.0527</v>
      </c>
      <c r="I8" s="7">
        <v>100.3404</v>
      </c>
      <c r="J8" s="7">
        <v>95.815179999999998</v>
      </c>
      <c r="K8" s="7">
        <v>98.302980000000005</v>
      </c>
      <c r="L8" s="7">
        <v>98.647310000000004</v>
      </c>
      <c r="M8" s="7">
        <v>96.803340000000006</v>
      </c>
    </row>
    <row r="9" spans="1:13">
      <c r="A9" s="7">
        <v>7</v>
      </c>
      <c r="B9" s="7">
        <v>98.822950000000006</v>
      </c>
      <c r="C9" s="7">
        <v>98.983069999999998</v>
      </c>
      <c r="D9" s="7">
        <v>100.06789999999999</v>
      </c>
      <c r="E9" s="7">
        <v>97.222390000000004</v>
      </c>
      <c r="F9" s="7">
        <v>99.397419999999997</v>
      </c>
      <c r="G9" s="7">
        <v>99.425960000000003</v>
      </c>
      <c r="H9" s="7">
        <v>101.599</v>
      </c>
      <c r="I9" s="7">
        <v>100.5592</v>
      </c>
      <c r="J9" s="7">
        <v>93.912989999999994</v>
      </c>
      <c r="K9" s="7">
        <v>98.971140000000005</v>
      </c>
      <c r="L9" s="7">
        <v>98.693759999999997</v>
      </c>
      <c r="M9" s="7">
        <v>98.458150000000003</v>
      </c>
    </row>
    <row r="10" spans="1:13">
      <c r="A10" s="7">
        <v>8</v>
      </c>
      <c r="B10" s="7">
        <v>99.04365</v>
      </c>
      <c r="C10" s="7">
        <v>100.5278</v>
      </c>
      <c r="D10" s="7">
        <v>99.888810000000007</v>
      </c>
      <c r="E10" s="7">
        <v>96.845870000000005</v>
      </c>
      <c r="F10" s="7">
        <v>99.664599999999993</v>
      </c>
      <c r="G10" s="7">
        <v>99.34572</v>
      </c>
      <c r="H10" s="7">
        <v>100.1816</v>
      </c>
      <c r="I10" s="7">
        <v>99.726489999999998</v>
      </c>
      <c r="J10" s="7">
        <v>95.667910000000006</v>
      </c>
      <c r="K10" s="7">
        <v>97.652550000000005</v>
      </c>
      <c r="L10" s="7">
        <v>98.12482</v>
      </c>
      <c r="M10" s="7">
        <v>99.265789999999996</v>
      </c>
    </row>
    <row r="11" spans="1:13">
      <c r="A11" s="7">
        <v>9</v>
      </c>
      <c r="B11" s="7">
        <v>97.743989999999997</v>
      </c>
      <c r="C11" s="7">
        <v>101.2486</v>
      </c>
      <c r="D11" s="7">
        <v>100.5745</v>
      </c>
      <c r="E11" s="7">
        <v>99.574100000000001</v>
      </c>
      <c r="F11" s="7">
        <v>99.050650000000005</v>
      </c>
      <c r="G11" s="7">
        <v>100.31480000000001</v>
      </c>
      <c r="H11" s="7">
        <v>100.4686</v>
      </c>
      <c r="I11" s="7">
        <v>100.54089999999999</v>
      </c>
      <c r="J11" s="7">
        <v>95.698589999999996</v>
      </c>
      <c r="K11" s="7">
        <v>100.1892</v>
      </c>
      <c r="L11" s="7">
        <v>97.846149999999994</v>
      </c>
      <c r="M11" s="7">
        <v>98.441209999999998</v>
      </c>
    </row>
    <row r="12" spans="1:13">
      <c r="A12" s="7">
        <v>10</v>
      </c>
      <c r="B12" s="7">
        <v>98.387690000000006</v>
      </c>
      <c r="C12" s="7">
        <v>98.912270000000007</v>
      </c>
      <c r="D12" s="7">
        <v>99.413179999999997</v>
      </c>
      <c r="E12" s="7">
        <v>99.012410000000003</v>
      </c>
      <c r="F12" s="7">
        <v>100.6708</v>
      </c>
      <c r="G12" s="7">
        <v>98.586510000000004</v>
      </c>
      <c r="H12" s="7">
        <v>99.765709999999999</v>
      </c>
      <c r="I12" s="7">
        <v>100.0669</v>
      </c>
      <c r="J12" s="7">
        <v>95.483829999999998</v>
      </c>
      <c r="K12" s="7">
        <v>99.621570000000006</v>
      </c>
      <c r="L12" s="7">
        <v>96.464439999999996</v>
      </c>
      <c r="M12" s="7">
        <v>96.504009999999994</v>
      </c>
    </row>
    <row r="13" spans="1:13">
      <c r="A13" s="7">
        <v>11</v>
      </c>
      <c r="B13" s="7">
        <v>97.65204</v>
      </c>
      <c r="C13" s="7">
        <v>100.28959999999999</v>
      </c>
      <c r="D13" s="7">
        <v>99.567610000000002</v>
      </c>
      <c r="E13" s="7">
        <v>98.253190000000004</v>
      </c>
      <c r="F13" s="7">
        <v>98.249099999999999</v>
      </c>
      <c r="G13" s="7">
        <v>98.407510000000002</v>
      </c>
      <c r="H13" s="7">
        <v>98.963279999999997</v>
      </c>
      <c r="I13" s="7">
        <v>98.662859999999995</v>
      </c>
      <c r="J13" s="7">
        <v>95.864270000000005</v>
      </c>
      <c r="K13" s="7">
        <v>99.556529999999995</v>
      </c>
      <c r="L13" s="7">
        <v>98.066760000000002</v>
      </c>
      <c r="M13" s="7">
        <v>96.780749999999998</v>
      </c>
    </row>
    <row r="14" spans="1:13">
      <c r="A14" s="7">
        <v>12</v>
      </c>
      <c r="B14" s="7">
        <v>97.143209999999996</v>
      </c>
      <c r="C14" s="7">
        <v>101.8858</v>
      </c>
      <c r="D14" s="7">
        <v>100.2718</v>
      </c>
      <c r="E14" s="7">
        <v>98.333439999999996</v>
      </c>
      <c r="F14" s="7">
        <v>99.300780000000003</v>
      </c>
      <c r="G14" s="7">
        <v>98.635890000000003</v>
      </c>
      <c r="H14" s="7">
        <v>99.835999999999999</v>
      </c>
      <c r="I14" s="7">
        <v>100.0972</v>
      </c>
      <c r="J14" s="7">
        <v>96.349019999999996</v>
      </c>
      <c r="K14" s="7">
        <v>99.840350000000001</v>
      </c>
      <c r="L14" s="7">
        <v>100.0406</v>
      </c>
      <c r="M14" s="7">
        <v>98.723600000000005</v>
      </c>
    </row>
    <row r="15" spans="1:13">
      <c r="A15" s="7">
        <v>13</v>
      </c>
      <c r="B15" s="7">
        <v>97.167730000000006</v>
      </c>
      <c r="C15" s="7">
        <v>98.667699999999996</v>
      </c>
      <c r="D15" s="7">
        <v>99.135220000000004</v>
      </c>
      <c r="E15" s="7">
        <v>97.864329999999995</v>
      </c>
      <c r="F15" s="7">
        <v>98.851690000000005</v>
      </c>
      <c r="G15" s="7">
        <v>98.580330000000004</v>
      </c>
      <c r="H15" s="7">
        <v>99.326419999999999</v>
      </c>
      <c r="I15" s="7">
        <v>99.841970000000003</v>
      </c>
      <c r="J15" s="7">
        <v>95.839730000000003</v>
      </c>
      <c r="K15" s="7">
        <v>99.657049999999998</v>
      </c>
      <c r="L15" s="7">
        <v>97.015969999999996</v>
      </c>
      <c r="M15" s="7">
        <v>97.870779999999996</v>
      </c>
    </row>
    <row r="16" spans="1:13">
      <c r="A16" s="7">
        <v>14</v>
      </c>
      <c r="B16" s="7">
        <v>98.124080000000006</v>
      </c>
      <c r="C16" s="7">
        <v>99.581639999999993</v>
      </c>
      <c r="D16" s="7">
        <v>100.593</v>
      </c>
      <c r="E16" s="7">
        <v>97.913709999999995</v>
      </c>
      <c r="F16" s="7">
        <v>98.703879999999998</v>
      </c>
      <c r="G16" s="7">
        <v>100.1605</v>
      </c>
      <c r="H16" s="7">
        <v>98.799270000000007</v>
      </c>
      <c r="I16" s="7">
        <v>98.960679999999996</v>
      </c>
      <c r="J16" s="7">
        <v>94.532740000000004</v>
      </c>
      <c r="K16" s="7">
        <v>98.811490000000006</v>
      </c>
      <c r="L16" s="7">
        <v>96.673439999999999</v>
      </c>
      <c r="M16" s="7">
        <v>98.780069999999995</v>
      </c>
    </row>
    <row r="17" spans="1:13">
      <c r="A17" s="7">
        <v>15</v>
      </c>
      <c r="B17" s="7">
        <v>97.860470000000007</v>
      </c>
      <c r="C17" s="7">
        <v>99.00882</v>
      </c>
      <c r="D17" s="7">
        <v>98.085120000000003</v>
      </c>
      <c r="E17" s="7">
        <v>99.111170000000001</v>
      </c>
      <c r="F17" s="7">
        <v>99.14161</v>
      </c>
      <c r="G17" s="7">
        <v>97.629779999999997</v>
      </c>
      <c r="H17" s="7">
        <v>98.887129999999999</v>
      </c>
      <c r="I17" s="7">
        <v>98.279949999999999</v>
      </c>
      <c r="J17" s="7">
        <v>93.2012</v>
      </c>
      <c r="K17" s="7">
        <v>98.161069999999995</v>
      </c>
      <c r="L17" s="7">
        <v>97.764880000000005</v>
      </c>
      <c r="M17" s="7">
        <v>97.616630000000001</v>
      </c>
    </row>
    <row r="18" spans="1:13">
      <c r="A18" s="7">
        <v>16</v>
      </c>
      <c r="B18" s="7">
        <v>98.050510000000003</v>
      </c>
      <c r="C18" s="7">
        <v>99.845529999999997</v>
      </c>
      <c r="D18" s="7">
        <v>98.758420000000001</v>
      </c>
      <c r="E18" s="7">
        <v>99.055610000000001</v>
      </c>
      <c r="F18" s="7">
        <v>99.471320000000006</v>
      </c>
      <c r="G18" s="7">
        <v>99.302509999999998</v>
      </c>
      <c r="H18" s="7">
        <v>100.62090000000001</v>
      </c>
      <c r="I18" s="7">
        <v>99.337509999999995</v>
      </c>
      <c r="J18" s="7">
        <v>95.551329999999993</v>
      </c>
      <c r="K18" s="7">
        <v>97.274119999999996</v>
      </c>
      <c r="L18" s="7">
        <v>98.351230000000001</v>
      </c>
      <c r="M18" s="7">
        <v>98.102339999999998</v>
      </c>
    </row>
    <row r="19" spans="1:13">
      <c r="A19" s="7">
        <v>17</v>
      </c>
      <c r="B19" s="7">
        <v>97.351640000000003</v>
      </c>
      <c r="C19" s="7">
        <v>101.0749</v>
      </c>
      <c r="D19" s="7">
        <v>98.560749999999999</v>
      </c>
      <c r="E19" s="7">
        <v>98.672920000000005</v>
      </c>
      <c r="F19" s="7">
        <v>97.930760000000006</v>
      </c>
      <c r="G19" s="7">
        <v>100.1913</v>
      </c>
      <c r="H19" s="7">
        <v>99.267849999999996</v>
      </c>
      <c r="I19" s="7">
        <v>100.22490000000001</v>
      </c>
      <c r="J19" s="7">
        <v>94.428420000000003</v>
      </c>
      <c r="K19" s="7">
        <v>97.155869999999993</v>
      </c>
      <c r="L19" s="7">
        <v>97.921629999999993</v>
      </c>
      <c r="M19" s="7">
        <v>97.187389999999994</v>
      </c>
    </row>
    <row r="20" spans="1:13">
      <c r="A20" s="7">
        <v>18</v>
      </c>
      <c r="B20" s="7">
        <v>98.412210000000002</v>
      </c>
      <c r="C20" s="7">
        <v>99.459360000000004</v>
      </c>
      <c r="D20" s="7">
        <v>98.313670000000002</v>
      </c>
      <c r="E20" s="7">
        <v>98.358130000000003</v>
      </c>
      <c r="F20" s="7">
        <v>97.834119999999999</v>
      </c>
      <c r="G20" s="7">
        <v>99.20993</v>
      </c>
      <c r="H20" s="7">
        <v>98.892989999999998</v>
      </c>
      <c r="I20" s="7">
        <v>100.5956</v>
      </c>
      <c r="J20" s="7">
        <v>94.532740000000004</v>
      </c>
      <c r="K20" s="7">
        <v>98.622280000000003</v>
      </c>
      <c r="L20" s="7">
        <v>96.969520000000003</v>
      </c>
      <c r="M20" s="7">
        <v>96.729920000000007</v>
      </c>
    </row>
    <row r="21" spans="1:13">
      <c r="A21" s="7">
        <v>19</v>
      </c>
      <c r="B21" s="7">
        <v>96.775379999999998</v>
      </c>
      <c r="C21" s="7">
        <v>100.1416</v>
      </c>
      <c r="D21" s="7">
        <v>98.832539999999995</v>
      </c>
      <c r="E21" s="7">
        <v>96.494039999999998</v>
      </c>
      <c r="F21" s="7">
        <v>99.079070000000002</v>
      </c>
      <c r="G21" s="7">
        <v>99.222269999999995</v>
      </c>
      <c r="H21" s="7">
        <v>96.76097</v>
      </c>
      <c r="I21" s="7">
        <v>100.04859999999999</v>
      </c>
      <c r="J21" s="7">
        <v>93.09075</v>
      </c>
      <c r="K21" s="7">
        <v>98.025069999999999</v>
      </c>
      <c r="L21" s="7">
        <v>98.693759999999997</v>
      </c>
      <c r="M21" s="7">
        <v>96.419290000000004</v>
      </c>
    </row>
    <row r="22" spans="1:13">
      <c r="A22" s="7">
        <v>20</v>
      </c>
      <c r="B22" s="7">
        <v>97.327119999999994</v>
      </c>
      <c r="C22" s="7">
        <v>100.3862</v>
      </c>
      <c r="D22" s="7">
        <v>97.733029999999999</v>
      </c>
      <c r="E22" s="7">
        <v>96.926119999999997</v>
      </c>
      <c r="F22" s="7">
        <v>98.629980000000003</v>
      </c>
      <c r="G22" s="7">
        <v>97.784090000000006</v>
      </c>
      <c r="H22" s="7">
        <v>99.496279999999999</v>
      </c>
      <c r="I22" s="7">
        <v>100.2431</v>
      </c>
      <c r="J22" s="7">
        <v>95.084980000000002</v>
      </c>
      <c r="K22" s="7">
        <v>98.734629999999996</v>
      </c>
      <c r="L22" s="7">
        <v>96.220609999999994</v>
      </c>
      <c r="M22" s="7">
        <v>96.103020000000001</v>
      </c>
    </row>
    <row r="23" spans="1:13">
      <c r="A23" s="7">
        <v>21</v>
      </c>
      <c r="B23" s="7">
        <v>96.456599999999995</v>
      </c>
      <c r="C23" s="7">
        <v>100.3347</v>
      </c>
      <c r="D23" s="7">
        <v>98.943730000000002</v>
      </c>
      <c r="E23" s="7">
        <v>96.802670000000006</v>
      </c>
      <c r="F23" s="7">
        <v>98.180890000000005</v>
      </c>
      <c r="G23" s="7">
        <v>99.851860000000002</v>
      </c>
      <c r="H23" s="7">
        <v>99.554850000000002</v>
      </c>
      <c r="I23" s="7">
        <v>100.0547</v>
      </c>
      <c r="J23" s="7">
        <v>95.054299999999998</v>
      </c>
      <c r="K23" s="7">
        <v>98.858800000000002</v>
      </c>
      <c r="L23" s="7">
        <v>96.33672</v>
      </c>
      <c r="M23" s="7">
        <v>97.565799999999996</v>
      </c>
    </row>
    <row r="24" spans="1:13">
      <c r="A24" s="7">
        <v>22</v>
      </c>
      <c r="B24" s="7">
        <v>97.449730000000002</v>
      </c>
      <c r="C24" s="7">
        <v>99.948509999999999</v>
      </c>
      <c r="D24" s="7">
        <v>98.010999999999996</v>
      </c>
      <c r="E24" s="7">
        <v>97.024879999999996</v>
      </c>
      <c r="F24" s="7">
        <v>97.322490000000002</v>
      </c>
      <c r="G24" s="7">
        <v>99.111170000000001</v>
      </c>
      <c r="H24" s="7">
        <v>98.881270000000001</v>
      </c>
      <c r="I24" s="7">
        <v>100.1823</v>
      </c>
      <c r="J24" s="7">
        <v>95.674049999999994</v>
      </c>
      <c r="K24" s="7">
        <v>98.776020000000003</v>
      </c>
      <c r="L24" s="7">
        <v>97.416550000000001</v>
      </c>
      <c r="M24" s="7">
        <v>97.548850000000002</v>
      </c>
    </row>
    <row r="25" spans="1:13">
      <c r="A25" s="7">
        <v>23</v>
      </c>
      <c r="B25" s="7">
        <v>97.81756</v>
      </c>
      <c r="C25" s="7">
        <v>99.298450000000003</v>
      </c>
      <c r="D25" s="7">
        <v>98.165419999999997</v>
      </c>
      <c r="E25" s="7">
        <v>98.321089999999998</v>
      </c>
      <c r="F25" s="7">
        <v>98.010350000000003</v>
      </c>
      <c r="G25" s="7">
        <v>98.888959999999997</v>
      </c>
      <c r="H25" s="7">
        <v>98.828559999999996</v>
      </c>
      <c r="I25" s="7">
        <v>98.328569999999999</v>
      </c>
      <c r="J25" s="7">
        <v>94.28116</v>
      </c>
      <c r="K25" s="7">
        <v>100.1242</v>
      </c>
      <c r="L25" s="7">
        <v>96.969520000000003</v>
      </c>
      <c r="M25" s="7">
        <v>96.419290000000004</v>
      </c>
    </row>
    <row r="26" spans="1:13">
      <c r="A26" s="7">
        <v>24</v>
      </c>
      <c r="B26" s="7">
        <v>96.714079999999996</v>
      </c>
      <c r="C26" s="7">
        <v>99.182599999999994</v>
      </c>
      <c r="D26" s="7">
        <v>99.073440000000005</v>
      </c>
      <c r="E26" s="7">
        <v>95.784210000000002</v>
      </c>
      <c r="F26" s="7">
        <v>98.919899999999998</v>
      </c>
      <c r="G26" s="7">
        <v>99.67286</v>
      </c>
      <c r="H26" s="7">
        <v>98.406840000000003</v>
      </c>
      <c r="I26" s="7">
        <v>99.604939999999999</v>
      </c>
      <c r="J26" s="7">
        <v>95.293610000000001</v>
      </c>
      <c r="K26" s="7">
        <v>96.475880000000004</v>
      </c>
      <c r="L26" s="7">
        <v>97.312049999999999</v>
      </c>
      <c r="M26" s="7">
        <v>95.346209999999999</v>
      </c>
    </row>
    <row r="27" spans="1:13">
      <c r="A27" s="7">
        <v>25</v>
      </c>
      <c r="B27" s="7">
        <v>97.55395</v>
      </c>
      <c r="C27" s="7">
        <v>99.974260000000001</v>
      </c>
      <c r="D27" s="7">
        <v>97.189449999999994</v>
      </c>
      <c r="E27" s="7">
        <v>97.376710000000003</v>
      </c>
      <c r="F27" s="7">
        <v>98.453749999999999</v>
      </c>
      <c r="G27" s="7">
        <v>98.3643</v>
      </c>
      <c r="H27" s="7">
        <v>100.11709999999999</v>
      </c>
      <c r="I27" s="7">
        <v>100.8266</v>
      </c>
      <c r="J27" s="7">
        <v>93.888450000000006</v>
      </c>
      <c r="K27" s="7">
        <v>96.984390000000005</v>
      </c>
      <c r="L27" s="7">
        <v>96.818579999999997</v>
      </c>
      <c r="M27" s="7">
        <v>96.560490000000001</v>
      </c>
    </row>
    <row r="28" spans="1:13">
      <c r="A28" s="7">
        <v>26</v>
      </c>
      <c r="B28" s="7">
        <v>96.315600000000003</v>
      </c>
      <c r="C28" s="7">
        <v>98.403809999999993</v>
      </c>
      <c r="D28" s="7">
        <v>98.109830000000002</v>
      </c>
      <c r="E28" s="7">
        <v>95.179310000000001</v>
      </c>
      <c r="F28" s="7">
        <v>97.629469999999998</v>
      </c>
      <c r="G28" s="7">
        <v>97.84581</v>
      </c>
      <c r="H28" s="7">
        <v>98.600129999999993</v>
      </c>
      <c r="I28" s="7">
        <v>100.1276</v>
      </c>
      <c r="J28" s="7">
        <v>95.514510000000001</v>
      </c>
      <c r="K28" s="7">
        <v>97.303690000000003</v>
      </c>
      <c r="L28" s="7">
        <v>96.801159999999996</v>
      </c>
      <c r="M28" s="7">
        <v>96.362809999999996</v>
      </c>
    </row>
    <row r="29" spans="1:13">
      <c r="A29" s="7">
        <v>27</v>
      </c>
      <c r="B29" s="7">
        <v>98.357039999999998</v>
      </c>
      <c r="C29" s="7">
        <v>99.646010000000004</v>
      </c>
      <c r="D29" s="7">
        <v>99.820869999999999</v>
      </c>
      <c r="E29" s="7">
        <v>95.907660000000007</v>
      </c>
      <c r="F29" s="7">
        <v>97.191749999999999</v>
      </c>
      <c r="G29" s="7">
        <v>99.858029999999999</v>
      </c>
      <c r="H29" s="7">
        <v>97.826980000000006</v>
      </c>
      <c r="I29" s="7">
        <v>100.9178</v>
      </c>
      <c r="J29" s="7">
        <v>95.066580000000002</v>
      </c>
      <c r="K29" s="7">
        <v>96.008750000000006</v>
      </c>
      <c r="L29" s="7">
        <v>95.744560000000007</v>
      </c>
      <c r="M29" s="7">
        <v>96.487070000000003</v>
      </c>
    </row>
    <row r="30" spans="1:13">
      <c r="A30" s="7">
        <v>28</v>
      </c>
      <c r="B30" s="7">
        <v>96.027460000000005</v>
      </c>
      <c r="C30" s="7">
        <v>100.354</v>
      </c>
      <c r="D30" s="7">
        <v>97.813329999999993</v>
      </c>
      <c r="E30" s="7">
        <v>97.086600000000004</v>
      </c>
      <c r="F30" s="7">
        <v>99.334890000000001</v>
      </c>
      <c r="G30" s="7">
        <v>97.691500000000005</v>
      </c>
      <c r="H30" s="7">
        <v>98.090549999999993</v>
      </c>
      <c r="I30" s="7">
        <v>100.20059999999999</v>
      </c>
      <c r="J30" s="7">
        <v>94.85181</v>
      </c>
      <c r="K30" s="7">
        <v>99.450090000000003</v>
      </c>
      <c r="L30" s="7">
        <v>97.584909999999994</v>
      </c>
      <c r="M30" s="7">
        <v>96.989720000000005</v>
      </c>
    </row>
    <row r="31" spans="1:13">
      <c r="A31" s="7">
        <v>29</v>
      </c>
      <c r="B31" s="7">
        <v>96.658900000000003</v>
      </c>
      <c r="C31" s="7">
        <v>97.708699999999993</v>
      </c>
      <c r="D31" s="7">
        <v>96.182590000000005</v>
      </c>
      <c r="E31" s="7">
        <v>97.19153</v>
      </c>
      <c r="F31" s="7">
        <v>97.237219999999994</v>
      </c>
      <c r="G31" s="7">
        <v>98.481579999999994</v>
      </c>
      <c r="H31" s="7">
        <v>96.292389999999997</v>
      </c>
      <c r="I31" s="7">
        <v>100.1033</v>
      </c>
      <c r="J31" s="7">
        <v>93.888450000000006</v>
      </c>
      <c r="K31" s="7">
        <v>97.315520000000006</v>
      </c>
      <c r="L31" s="7">
        <v>97.253990000000002</v>
      </c>
      <c r="M31" s="7">
        <v>96.007000000000005</v>
      </c>
    </row>
    <row r="32" spans="1:13">
      <c r="A32" s="7">
        <v>30</v>
      </c>
      <c r="B32" s="7">
        <v>96.756990000000002</v>
      </c>
      <c r="C32" s="7">
        <v>98.577590000000001</v>
      </c>
      <c r="D32" s="7">
        <v>96.794120000000007</v>
      </c>
      <c r="E32" s="7">
        <v>96.358249999999998</v>
      </c>
      <c r="F32" s="7">
        <v>99.016540000000006</v>
      </c>
      <c r="G32" s="7">
        <v>98.117400000000004</v>
      </c>
      <c r="H32" s="7">
        <v>98.412700000000001</v>
      </c>
      <c r="I32" s="7">
        <v>99.513769999999994</v>
      </c>
      <c r="J32" s="7">
        <v>96.410380000000004</v>
      </c>
      <c r="K32" s="7">
        <v>97.138130000000004</v>
      </c>
      <c r="L32" s="7">
        <v>96.121920000000003</v>
      </c>
      <c r="M32" s="7">
        <v>96.289389999999997</v>
      </c>
    </row>
    <row r="33" spans="1:13">
      <c r="A33" s="7">
        <v>31</v>
      </c>
      <c r="B33" s="7">
        <v>95.346980000000002</v>
      </c>
      <c r="C33" s="7">
        <v>99.987129999999993</v>
      </c>
      <c r="D33" s="7">
        <v>98.393969999999996</v>
      </c>
      <c r="E33" s="7">
        <v>97.814949999999996</v>
      </c>
      <c r="F33" s="7">
        <v>99.721450000000004</v>
      </c>
      <c r="G33" s="7">
        <v>96.055800000000005</v>
      </c>
      <c r="H33" s="7">
        <v>97.832840000000004</v>
      </c>
      <c r="I33" s="7">
        <v>99.465140000000005</v>
      </c>
      <c r="J33" s="7">
        <v>94.054119999999998</v>
      </c>
      <c r="K33" s="7">
        <v>95.831360000000004</v>
      </c>
      <c r="L33" s="7">
        <v>97.654570000000007</v>
      </c>
      <c r="M33" s="7">
        <v>96.424940000000007</v>
      </c>
    </row>
    <row r="34" spans="1:13">
      <c r="A34" s="7">
        <v>32</v>
      </c>
      <c r="B34" s="7">
        <v>96.058120000000002</v>
      </c>
      <c r="C34" s="7">
        <v>97.322519999999997</v>
      </c>
      <c r="D34" s="7">
        <v>98.443389999999994</v>
      </c>
      <c r="E34" s="7">
        <v>88.827849999999998</v>
      </c>
      <c r="F34" s="7">
        <v>87.431070000000005</v>
      </c>
      <c r="G34" s="7">
        <v>89.945070000000001</v>
      </c>
      <c r="H34" s="7">
        <v>89.480469999999997</v>
      </c>
      <c r="I34" s="7">
        <v>88.938190000000006</v>
      </c>
      <c r="J34" s="7">
        <v>85.954470000000001</v>
      </c>
      <c r="K34" s="7">
        <v>77.12867</v>
      </c>
      <c r="L34" s="7">
        <v>69.7881</v>
      </c>
      <c r="M34" s="7">
        <v>73.071280000000002</v>
      </c>
    </row>
    <row r="35" spans="1:13">
      <c r="A35" s="7">
        <v>33</v>
      </c>
      <c r="B35" s="7">
        <v>96.634379999999993</v>
      </c>
      <c r="C35" s="7">
        <v>97.805239999999998</v>
      </c>
      <c r="D35" s="7">
        <v>96.843540000000004</v>
      </c>
      <c r="E35" s="7">
        <v>87.377319999999997</v>
      </c>
      <c r="F35" s="7">
        <v>89.096699999999998</v>
      </c>
      <c r="G35" s="7">
        <v>88.414299999999997</v>
      </c>
      <c r="H35" s="7">
        <v>90.083759999999998</v>
      </c>
      <c r="I35" s="7">
        <v>91.764420000000001</v>
      </c>
      <c r="J35" s="7">
        <v>85.365399999999994</v>
      </c>
      <c r="K35" s="7">
        <v>72.179519999999997</v>
      </c>
      <c r="L35" s="7">
        <v>67.059510000000003</v>
      </c>
      <c r="M35" s="7">
        <v>69.93674</v>
      </c>
    </row>
    <row r="36" spans="1:13">
      <c r="A36" s="7">
        <v>34</v>
      </c>
      <c r="B36" s="7">
        <v>97.498769999999993</v>
      </c>
      <c r="C36" s="7">
        <v>100.4956</v>
      </c>
      <c r="D36" s="7">
        <v>98.474270000000004</v>
      </c>
      <c r="E36" s="7">
        <v>86.741560000000007</v>
      </c>
      <c r="F36" s="7">
        <v>88.135980000000004</v>
      </c>
      <c r="G36" s="7">
        <v>88.315539999999999</v>
      </c>
      <c r="H36" s="7">
        <v>90.382480000000001</v>
      </c>
      <c r="I36" s="7">
        <v>89.327169999999995</v>
      </c>
      <c r="J36" s="7">
        <v>85.758110000000002</v>
      </c>
      <c r="K36" s="7">
        <v>67.880790000000005</v>
      </c>
      <c r="L36" s="7">
        <v>64.023219999999995</v>
      </c>
      <c r="M36" s="7">
        <v>67.728449999999995</v>
      </c>
    </row>
    <row r="37" spans="1:13">
      <c r="A37" s="7">
        <v>35</v>
      </c>
      <c r="B37" s="7">
        <v>96.842820000000003</v>
      </c>
      <c r="C37" s="7">
        <v>97.850290000000001</v>
      </c>
      <c r="D37" s="7">
        <v>97.084440000000001</v>
      </c>
      <c r="E37" s="7">
        <v>86.760080000000002</v>
      </c>
      <c r="F37" s="7">
        <v>89.562839999999994</v>
      </c>
      <c r="G37" s="7">
        <v>89.303129999999996</v>
      </c>
      <c r="H37" s="7">
        <v>89.222750000000005</v>
      </c>
      <c r="I37" s="7">
        <v>89.685770000000005</v>
      </c>
      <c r="J37" s="7">
        <v>87.101920000000007</v>
      </c>
      <c r="K37" s="7">
        <v>65.190399999999997</v>
      </c>
      <c r="L37" s="7">
        <v>64.017420000000001</v>
      </c>
      <c r="M37" s="7">
        <v>65.062690000000003</v>
      </c>
    </row>
    <row r="38" spans="1:13">
      <c r="A38" s="7">
        <v>36</v>
      </c>
      <c r="B38" s="7">
        <v>95.579939999999993</v>
      </c>
      <c r="C38" s="7">
        <v>98.416679999999999</v>
      </c>
      <c r="D38" s="7">
        <v>97.325339999999997</v>
      </c>
      <c r="E38" s="7">
        <v>87.297079999999994</v>
      </c>
      <c r="F38" s="7">
        <v>88.698769999999996</v>
      </c>
      <c r="G38" s="7">
        <v>88.975989999999996</v>
      </c>
      <c r="H38" s="7">
        <v>87.817019999999999</v>
      </c>
      <c r="I38" s="7">
        <v>90.287490000000005</v>
      </c>
      <c r="J38" s="7">
        <v>85.911519999999996</v>
      </c>
      <c r="K38" s="7">
        <v>64.427629999999994</v>
      </c>
      <c r="L38" s="7">
        <v>63.222059999999999</v>
      </c>
      <c r="M38" s="7">
        <v>66.875640000000004</v>
      </c>
    </row>
    <row r="39" spans="1:13">
      <c r="A39" s="7">
        <v>37</v>
      </c>
      <c r="B39" s="7">
        <v>95.71481</v>
      </c>
      <c r="C39" s="7">
        <v>98.378069999999994</v>
      </c>
      <c r="D39" s="7">
        <v>97.028850000000006</v>
      </c>
      <c r="E39" s="7">
        <v>87.253870000000006</v>
      </c>
      <c r="F39" s="7">
        <v>89.96078</v>
      </c>
      <c r="G39" s="7">
        <v>87.463740000000001</v>
      </c>
      <c r="H39" s="7">
        <v>88.309030000000007</v>
      </c>
      <c r="I39" s="7">
        <v>90.974289999999996</v>
      </c>
      <c r="J39" s="7">
        <v>85.923789999999997</v>
      </c>
      <c r="K39" s="7">
        <v>63.410600000000002</v>
      </c>
      <c r="L39" s="7">
        <v>62.751809999999999</v>
      </c>
      <c r="M39" s="7">
        <v>62.662370000000003</v>
      </c>
    </row>
    <row r="40" spans="1:13">
      <c r="A40" s="7">
        <v>38</v>
      </c>
      <c r="B40" s="7">
        <v>95.463459999999998</v>
      </c>
      <c r="C40" s="7">
        <v>100.2124</v>
      </c>
      <c r="D40" s="7">
        <v>96.306129999999996</v>
      </c>
      <c r="E40" s="7">
        <v>87.148939999999996</v>
      </c>
      <c r="F40" s="7">
        <v>90.353020000000001</v>
      </c>
      <c r="G40" s="7">
        <v>88.901920000000004</v>
      </c>
      <c r="H40" s="7">
        <v>88.941599999999994</v>
      </c>
      <c r="I40" s="7">
        <v>90.299639999999997</v>
      </c>
      <c r="J40" s="7">
        <v>84.009330000000006</v>
      </c>
      <c r="K40" s="7">
        <v>62.45861</v>
      </c>
      <c r="L40" s="7">
        <v>61.358490000000003</v>
      </c>
      <c r="M40" s="7">
        <v>62.809220000000003</v>
      </c>
    </row>
    <row r="41" spans="1:13">
      <c r="A41" s="7">
        <v>39</v>
      </c>
      <c r="B41" s="7">
        <v>94.672629999999998</v>
      </c>
      <c r="C41" s="7">
        <v>98.809290000000004</v>
      </c>
      <c r="D41" s="7">
        <v>96.355549999999994</v>
      </c>
      <c r="E41" s="7">
        <v>88.204430000000002</v>
      </c>
      <c r="F41" s="7">
        <v>88.073449999999994</v>
      </c>
      <c r="G41" s="7">
        <v>88.803160000000005</v>
      </c>
      <c r="H41" s="7">
        <v>89.345749999999995</v>
      </c>
      <c r="I41" s="7">
        <v>90.834500000000006</v>
      </c>
      <c r="J41" s="7">
        <v>84.727249999999998</v>
      </c>
      <c r="K41" s="7">
        <v>61.459319999999998</v>
      </c>
      <c r="L41" s="7">
        <v>60.510890000000003</v>
      </c>
      <c r="M41" s="7">
        <v>61.97334</v>
      </c>
    </row>
    <row r="42" spans="1:13">
      <c r="A42" s="7">
        <v>40</v>
      </c>
      <c r="B42" s="7">
        <v>95.524770000000004</v>
      </c>
      <c r="C42" s="7">
        <v>99.929199999999994</v>
      </c>
      <c r="D42" s="7">
        <v>97.183269999999993</v>
      </c>
      <c r="E42" s="7">
        <v>87.402010000000004</v>
      </c>
      <c r="F42" s="7">
        <v>89.591269999999994</v>
      </c>
      <c r="G42" s="7">
        <v>88.340230000000005</v>
      </c>
      <c r="H42" s="7">
        <v>89.076319999999996</v>
      </c>
      <c r="I42" s="7">
        <v>89.394030000000001</v>
      </c>
      <c r="J42" s="7">
        <v>84.604529999999997</v>
      </c>
      <c r="K42" s="7">
        <v>62.641910000000003</v>
      </c>
      <c r="L42" s="7">
        <v>59.49492</v>
      </c>
      <c r="M42" s="7">
        <v>62.470350000000003</v>
      </c>
    </row>
    <row r="43" spans="1:13">
      <c r="A43" s="7">
        <v>41</v>
      </c>
      <c r="B43" s="7">
        <v>95.340850000000003</v>
      </c>
      <c r="C43" s="7">
        <v>99.028130000000004</v>
      </c>
      <c r="D43" s="7">
        <v>98.32602</v>
      </c>
      <c r="E43" s="7">
        <v>86.229249999999993</v>
      </c>
      <c r="F43" s="7">
        <v>87.612979999999993</v>
      </c>
      <c r="G43" s="7">
        <v>88.303190000000001</v>
      </c>
      <c r="H43" s="7">
        <v>90.171620000000004</v>
      </c>
      <c r="I43" s="7">
        <v>88.707229999999996</v>
      </c>
      <c r="J43" s="7">
        <v>84.132050000000007</v>
      </c>
      <c r="K43" s="7">
        <v>62.210259999999998</v>
      </c>
      <c r="L43" s="7">
        <v>61.428159999999998</v>
      </c>
      <c r="M43" s="7">
        <v>60.454079999999998</v>
      </c>
    </row>
    <row r="44" spans="1:13">
      <c r="A44" s="7">
        <v>42</v>
      </c>
      <c r="B44" s="7">
        <v>96.395290000000003</v>
      </c>
      <c r="C44" s="7">
        <v>98.995949999999993</v>
      </c>
      <c r="D44" s="7">
        <v>98.183949999999996</v>
      </c>
      <c r="E44" s="7">
        <v>86.340350000000001</v>
      </c>
      <c r="F44" s="7">
        <v>87.726680000000002</v>
      </c>
      <c r="G44" s="7">
        <v>88.630330000000001</v>
      </c>
      <c r="H44" s="7">
        <v>89.826040000000006</v>
      </c>
      <c r="I44" s="7">
        <v>89.436580000000006</v>
      </c>
      <c r="J44" s="7">
        <v>84.95429</v>
      </c>
      <c r="K44" s="7">
        <v>62.718780000000002</v>
      </c>
      <c r="L44" s="7">
        <v>60.690860000000001</v>
      </c>
      <c r="M44" s="7">
        <v>62.905230000000003</v>
      </c>
    </row>
    <row r="45" spans="1:13">
      <c r="A45" s="7">
        <v>43</v>
      </c>
      <c r="B45" s="7">
        <v>96.897989999999993</v>
      </c>
      <c r="C45" s="7">
        <v>98.725620000000006</v>
      </c>
      <c r="D45" s="7">
        <v>97.560069999999996</v>
      </c>
      <c r="E45" s="7">
        <v>86.710700000000003</v>
      </c>
      <c r="F45" s="7">
        <v>87.232110000000006</v>
      </c>
      <c r="G45" s="7">
        <v>89.908029999999997</v>
      </c>
      <c r="H45" s="7">
        <v>89.170029999999997</v>
      </c>
      <c r="I45" s="7">
        <v>89.552059999999997</v>
      </c>
      <c r="J45" s="7">
        <v>85.365399999999994</v>
      </c>
      <c r="K45" s="7">
        <v>61.09272</v>
      </c>
      <c r="L45" s="7">
        <v>60.011609999999997</v>
      </c>
      <c r="M45" s="7">
        <v>61.312550000000002</v>
      </c>
    </row>
    <row r="46" spans="1:13">
      <c r="A46" s="7">
        <v>44</v>
      </c>
      <c r="B46" s="7">
        <v>96.370769999999993</v>
      </c>
      <c r="C46" s="7">
        <v>97.663640000000001</v>
      </c>
      <c r="D46" s="7">
        <v>97.405649999999994</v>
      </c>
      <c r="E46" s="7">
        <v>86.753900000000002</v>
      </c>
      <c r="F46" s="7">
        <v>87.675520000000006</v>
      </c>
      <c r="G46" s="7">
        <v>88.192089999999993</v>
      </c>
      <c r="H46" s="7">
        <v>90.347329999999999</v>
      </c>
      <c r="I46" s="7">
        <v>90.384730000000005</v>
      </c>
      <c r="J46" s="7">
        <v>83.788430000000005</v>
      </c>
      <c r="K46" s="7">
        <v>61.352890000000002</v>
      </c>
      <c r="L46" s="7">
        <v>59.703919999999997</v>
      </c>
      <c r="M46" s="7">
        <v>62.052410000000002</v>
      </c>
    </row>
    <row r="47" spans="1:13">
      <c r="A47" s="7">
        <v>45</v>
      </c>
      <c r="B47" s="7">
        <v>96.229770000000002</v>
      </c>
      <c r="C47" s="7">
        <v>99.497969999999995</v>
      </c>
      <c r="D47" s="7">
        <v>96.330839999999995</v>
      </c>
      <c r="E47" s="7">
        <v>87.173630000000003</v>
      </c>
      <c r="F47" s="7">
        <v>89.028480000000002</v>
      </c>
      <c r="G47" s="7">
        <v>89.383369999999999</v>
      </c>
      <c r="H47" s="7">
        <v>89.603470000000002</v>
      </c>
      <c r="I47" s="7">
        <v>90.469819999999999</v>
      </c>
      <c r="J47" s="7">
        <v>84.524760000000001</v>
      </c>
      <c r="K47" s="7">
        <v>62.139310000000002</v>
      </c>
      <c r="L47" s="7">
        <v>60.029029999999999</v>
      </c>
      <c r="M47" s="7">
        <v>61.781320000000001</v>
      </c>
    </row>
    <row r="48" spans="1:13">
      <c r="A48" s="7">
        <v>46</v>
      </c>
      <c r="B48" s="7">
        <v>96.824420000000003</v>
      </c>
      <c r="C48" s="7">
        <v>99.002380000000002</v>
      </c>
      <c r="D48" s="7">
        <v>96.448210000000003</v>
      </c>
      <c r="E48" s="7">
        <v>85.315719999999999</v>
      </c>
      <c r="F48" s="7">
        <v>87.777839999999998</v>
      </c>
      <c r="G48" s="7">
        <v>89.068579999999997</v>
      </c>
      <c r="H48" s="7">
        <v>88.150880000000001</v>
      </c>
      <c r="I48" s="7">
        <v>89.284630000000007</v>
      </c>
      <c r="J48" s="7">
        <v>84.291589999999999</v>
      </c>
      <c r="K48" s="7">
        <v>63.079470000000001</v>
      </c>
      <c r="L48" s="7">
        <v>61.613930000000003</v>
      </c>
      <c r="M48" s="7">
        <v>62.00723</v>
      </c>
    </row>
    <row r="49" spans="1:13">
      <c r="A49" s="7">
        <v>47</v>
      </c>
      <c r="B49" s="7">
        <v>95.034329999999997</v>
      </c>
      <c r="C49" s="7">
        <v>96.717510000000004</v>
      </c>
      <c r="D49" s="7">
        <v>98.492800000000003</v>
      </c>
      <c r="E49" s="7">
        <v>86.260109999999997</v>
      </c>
      <c r="F49" s="7">
        <v>87.311689999999999</v>
      </c>
      <c r="G49" s="7">
        <v>88.000739999999993</v>
      </c>
      <c r="H49" s="7">
        <v>89.416039999999995</v>
      </c>
      <c r="I49" s="7">
        <v>89.321100000000001</v>
      </c>
      <c r="J49" s="7">
        <v>83.87433</v>
      </c>
      <c r="K49" s="7">
        <v>62.198439999999998</v>
      </c>
      <c r="L49" s="7">
        <v>60.38897</v>
      </c>
      <c r="M49" s="7">
        <v>62.854399999999998</v>
      </c>
    </row>
    <row r="50" spans="1:13">
      <c r="A50" s="7">
        <v>48</v>
      </c>
      <c r="B50" s="7">
        <v>95.077240000000003</v>
      </c>
      <c r="C50" s="7">
        <v>97.515609999999995</v>
      </c>
      <c r="D50" s="7">
        <v>96.997960000000006</v>
      </c>
      <c r="E50" s="7">
        <v>88.834019999999995</v>
      </c>
      <c r="F50" s="7">
        <v>87.5334</v>
      </c>
      <c r="G50" s="7">
        <v>88.371089999999995</v>
      </c>
      <c r="H50" s="7">
        <v>89.53904</v>
      </c>
      <c r="I50" s="7">
        <v>89.965360000000004</v>
      </c>
      <c r="J50" s="7">
        <v>84.819289999999995</v>
      </c>
      <c r="K50" s="7">
        <v>63.84816</v>
      </c>
      <c r="L50" s="7">
        <v>61.341070000000002</v>
      </c>
      <c r="M50" s="7">
        <v>62.470350000000003</v>
      </c>
    </row>
    <row r="51" spans="1:13">
      <c r="A51" s="7">
        <v>49</v>
      </c>
      <c r="B51" s="7">
        <v>95.058850000000007</v>
      </c>
      <c r="C51" s="7">
        <v>98.71275</v>
      </c>
      <c r="D51" s="7">
        <v>96.89913</v>
      </c>
      <c r="E51" s="7">
        <v>88.136529999999993</v>
      </c>
      <c r="F51" s="7">
        <v>88.738560000000007</v>
      </c>
      <c r="G51" s="7">
        <v>89.296959999999999</v>
      </c>
      <c r="H51" s="7">
        <v>89.228610000000003</v>
      </c>
      <c r="I51" s="7">
        <v>88.713300000000004</v>
      </c>
      <c r="J51" s="7">
        <v>85.457449999999994</v>
      </c>
      <c r="K51" s="7">
        <v>63.410600000000002</v>
      </c>
      <c r="L51" s="7">
        <v>60.325110000000002</v>
      </c>
      <c r="M51" s="7">
        <v>62.44211</v>
      </c>
    </row>
    <row r="52" spans="1:13">
      <c r="A52" s="7">
        <v>50</v>
      </c>
      <c r="B52" s="7">
        <v>94.206720000000004</v>
      </c>
      <c r="C52" s="7">
        <v>97.734440000000006</v>
      </c>
      <c r="D52" s="7">
        <v>97.047380000000004</v>
      </c>
      <c r="E52" s="7">
        <v>86.365039999999993</v>
      </c>
      <c r="F52" s="7">
        <v>88.545280000000005</v>
      </c>
      <c r="G52" s="7">
        <v>86.760080000000002</v>
      </c>
      <c r="H52" s="7">
        <v>88.256309999999999</v>
      </c>
      <c r="I52" s="7">
        <v>90.804109999999994</v>
      </c>
      <c r="J52" s="7">
        <v>85.077010000000001</v>
      </c>
      <c r="K52" s="7">
        <v>63.369210000000002</v>
      </c>
      <c r="L52" s="7">
        <v>60.946300000000001</v>
      </c>
      <c r="M52" s="7">
        <v>63.526490000000003</v>
      </c>
    </row>
    <row r="53" spans="1:13">
      <c r="A53" s="7">
        <v>51</v>
      </c>
      <c r="B53" s="7">
        <v>95.138549999999995</v>
      </c>
      <c r="C53" s="7">
        <v>97.946839999999995</v>
      </c>
      <c r="D53" s="7">
        <v>98.202479999999994</v>
      </c>
      <c r="E53" s="7">
        <v>86.618110000000001</v>
      </c>
      <c r="F53" s="7">
        <v>87.783529999999999</v>
      </c>
      <c r="G53" s="7">
        <v>87.161289999999994</v>
      </c>
      <c r="H53" s="7">
        <v>88.666319999999999</v>
      </c>
      <c r="I53" s="7">
        <v>90.165930000000003</v>
      </c>
      <c r="J53" s="7">
        <v>84.107500000000002</v>
      </c>
      <c r="K53" s="7">
        <v>63.304160000000003</v>
      </c>
      <c r="L53" s="7">
        <v>62.647309999999997</v>
      </c>
      <c r="M53" s="7">
        <v>63.357050000000001</v>
      </c>
    </row>
    <row r="54" spans="1:13">
      <c r="A54" s="7">
        <v>52</v>
      </c>
      <c r="B54" s="7">
        <v>96.088769999999997</v>
      </c>
      <c r="C54" s="7">
        <v>98.545410000000004</v>
      </c>
      <c r="D54" s="7">
        <v>98.140709999999999</v>
      </c>
      <c r="E54" s="7">
        <v>86.19838</v>
      </c>
      <c r="F54" s="7">
        <v>87.459500000000006</v>
      </c>
      <c r="G54" s="7">
        <v>88.803160000000005</v>
      </c>
      <c r="H54" s="7">
        <v>89.36918</v>
      </c>
      <c r="I54" s="7">
        <v>91.089770000000001</v>
      </c>
      <c r="J54" s="7">
        <v>85.310180000000003</v>
      </c>
      <c r="K54" s="7">
        <v>63.877719999999997</v>
      </c>
      <c r="L54" s="7">
        <v>62.403480000000002</v>
      </c>
      <c r="M54" s="7">
        <v>64.136449999999996</v>
      </c>
    </row>
    <row r="55" spans="1:13">
      <c r="A55" s="7">
        <v>53</v>
      </c>
      <c r="B55" s="7">
        <v>95.150810000000007</v>
      </c>
      <c r="C55" s="7">
        <v>98.210719999999995</v>
      </c>
      <c r="D55" s="7">
        <v>96.997960000000006</v>
      </c>
      <c r="E55" s="7">
        <v>87.599530000000001</v>
      </c>
      <c r="F55" s="7">
        <v>87.698250000000002</v>
      </c>
      <c r="G55" s="7">
        <v>87.895809999999997</v>
      </c>
      <c r="H55" s="7">
        <v>87.934169999999995</v>
      </c>
      <c r="I55" s="7">
        <v>89.211690000000004</v>
      </c>
      <c r="J55" s="7">
        <v>83.530709999999999</v>
      </c>
      <c r="K55" s="7">
        <v>63.587980000000002</v>
      </c>
      <c r="L55" s="7">
        <v>62.995649999999998</v>
      </c>
      <c r="M55" s="7">
        <v>63.407879999999999</v>
      </c>
    </row>
    <row r="56" spans="1:13">
      <c r="A56" s="7">
        <v>54</v>
      </c>
      <c r="B56" s="7">
        <v>94.188329999999993</v>
      </c>
      <c r="C56" s="7">
        <v>98.371629999999996</v>
      </c>
      <c r="D56" s="7">
        <v>97.096789999999999</v>
      </c>
      <c r="E56" s="7">
        <v>85.075000000000003</v>
      </c>
      <c r="F56" s="7">
        <v>88.016599999999997</v>
      </c>
      <c r="G56" s="7">
        <v>88.432810000000003</v>
      </c>
      <c r="H56" s="7">
        <v>87.500730000000004</v>
      </c>
      <c r="I56" s="7">
        <v>87.892790000000005</v>
      </c>
      <c r="J56" s="7">
        <v>85.758110000000002</v>
      </c>
      <c r="K56" s="7">
        <v>63.174079999999996</v>
      </c>
      <c r="L56" s="7">
        <v>62.432510000000001</v>
      </c>
      <c r="M56" s="7">
        <v>63.76934</v>
      </c>
    </row>
    <row r="57" spans="1:13">
      <c r="A57" s="7">
        <v>55</v>
      </c>
      <c r="B57" s="7">
        <v>94.899460000000005</v>
      </c>
      <c r="C57" s="7">
        <v>98.397369999999995</v>
      </c>
      <c r="D57" s="7">
        <v>95.774910000000006</v>
      </c>
      <c r="E57" s="7">
        <v>86.605770000000007</v>
      </c>
      <c r="F57" s="7">
        <v>88.886359999999996</v>
      </c>
      <c r="G57" s="7">
        <v>87.241529999999997</v>
      </c>
      <c r="H57" s="7">
        <v>88.191879999999998</v>
      </c>
      <c r="I57" s="7">
        <v>91.472679999999997</v>
      </c>
      <c r="J57" s="7">
        <v>85.316320000000005</v>
      </c>
      <c r="K57" s="7">
        <v>65.332310000000007</v>
      </c>
      <c r="L57" s="7">
        <v>61.631349999999998</v>
      </c>
      <c r="M57" s="7">
        <v>64.017849999999996</v>
      </c>
    </row>
    <row r="58" spans="1:13">
      <c r="A58" s="7">
        <v>56</v>
      </c>
      <c r="B58" s="7">
        <v>93.740799999999993</v>
      </c>
      <c r="C58" s="7">
        <v>99.613829999999993</v>
      </c>
      <c r="D58" s="7">
        <v>97.566249999999997</v>
      </c>
      <c r="E58" s="7">
        <v>86.439109999999999</v>
      </c>
      <c r="F58" s="7">
        <v>88.664659999999998</v>
      </c>
      <c r="G58" s="7">
        <v>89.401889999999995</v>
      </c>
      <c r="H58" s="7">
        <v>89.931470000000004</v>
      </c>
      <c r="I58" s="7">
        <v>88.39725</v>
      </c>
      <c r="J58" s="7">
        <v>85.794929999999994</v>
      </c>
      <c r="K58" s="7">
        <v>63.830419999999997</v>
      </c>
      <c r="L58" s="7">
        <v>63.169809999999998</v>
      </c>
      <c r="M58" s="7">
        <v>64.831130000000002</v>
      </c>
    </row>
    <row r="59" spans="1:13">
      <c r="A59" s="7">
        <v>57</v>
      </c>
      <c r="B59" s="7">
        <v>95.083370000000002</v>
      </c>
      <c r="C59" s="7">
        <v>98.590459999999993</v>
      </c>
      <c r="D59" s="7">
        <v>97.393289999999993</v>
      </c>
      <c r="E59" s="7">
        <v>86.957599999999999</v>
      </c>
      <c r="F59" s="7">
        <v>88.550960000000003</v>
      </c>
      <c r="G59" s="7">
        <v>86.377380000000002</v>
      </c>
      <c r="H59" s="7">
        <v>87.723309999999998</v>
      </c>
      <c r="I59" s="7">
        <v>89.181299999999993</v>
      </c>
      <c r="J59" s="7">
        <v>83.43253</v>
      </c>
      <c r="K59" s="7">
        <v>65.261349999999993</v>
      </c>
      <c r="L59" s="7">
        <v>61.31785</v>
      </c>
      <c r="M59" s="7">
        <v>65.209530000000001</v>
      </c>
    </row>
    <row r="60" spans="1:13">
      <c r="A60" s="7">
        <v>58</v>
      </c>
      <c r="B60" s="7">
        <v>95.475719999999995</v>
      </c>
      <c r="C60" s="7">
        <v>99.028130000000004</v>
      </c>
      <c r="D60" s="7">
        <v>95.799620000000004</v>
      </c>
      <c r="E60" s="7">
        <v>85.889759999999995</v>
      </c>
      <c r="F60" s="7">
        <v>88.181460000000001</v>
      </c>
      <c r="G60" s="7">
        <v>88.932779999999994</v>
      </c>
      <c r="H60" s="7">
        <v>88.625309999999999</v>
      </c>
      <c r="I60" s="7">
        <v>89.381879999999995</v>
      </c>
      <c r="J60" s="7">
        <v>84.279319999999998</v>
      </c>
      <c r="K60" s="7">
        <v>65.852649999999997</v>
      </c>
      <c r="L60" s="7">
        <v>62.449930000000002</v>
      </c>
      <c r="M60" s="7">
        <v>64.079970000000003</v>
      </c>
    </row>
    <row r="61" spans="1:13">
      <c r="A61" s="7">
        <v>59</v>
      </c>
      <c r="B61" s="7">
        <v>94.85042</v>
      </c>
      <c r="C61" s="7">
        <v>98.764240000000001</v>
      </c>
      <c r="D61" s="7">
        <v>97.733029999999999</v>
      </c>
      <c r="E61" s="7">
        <v>86.556389999999993</v>
      </c>
      <c r="F61" s="7">
        <v>87.465180000000004</v>
      </c>
      <c r="G61" s="7">
        <v>89.98827</v>
      </c>
      <c r="H61" s="7">
        <v>89.386750000000006</v>
      </c>
      <c r="I61" s="7">
        <v>89.199539999999999</v>
      </c>
      <c r="J61" s="7">
        <v>84.960419999999999</v>
      </c>
      <c r="K61" s="7">
        <v>64.930229999999995</v>
      </c>
      <c r="L61" s="7">
        <v>64.150940000000006</v>
      </c>
      <c r="M61" s="7">
        <v>65.604879999999994</v>
      </c>
    </row>
    <row r="62" spans="1:13">
      <c r="A62" s="7">
        <v>60</v>
      </c>
      <c r="B62" s="7">
        <v>94.856549999999999</v>
      </c>
      <c r="C62" s="7">
        <v>98.963759999999994</v>
      </c>
      <c r="D62" s="7">
        <v>95.731669999999994</v>
      </c>
      <c r="E62" s="7">
        <v>87.648910000000001</v>
      </c>
      <c r="F62" s="7">
        <v>87.999549999999999</v>
      </c>
      <c r="G62" s="7">
        <v>87.809389999999993</v>
      </c>
      <c r="H62" s="7">
        <v>88.344170000000005</v>
      </c>
      <c r="I62" s="7">
        <v>90.099069999999998</v>
      </c>
      <c r="J62" s="7">
        <v>83.150270000000006</v>
      </c>
      <c r="K62" s="7">
        <v>65.326400000000007</v>
      </c>
      <c r="L62" s="7">
        <v>63.732950000000002</v>
      </c>
      <c r="M62" s="7">
        <v>65.045749999999998</v>
      </c>
    </row>
    <row r="63" spans="1:13">
      <c r="A63" s="7">
        <v>61</v>
      </c>
      <c r="B63" s="7">
        <v>94.703289999999996</v>
      </c>
      <c r="C63" s="7">
        <v>99.124669999999995</v>
      </c>
      <c r="D63" s="7">
        <v>96.676760000000002</v>
      </c>
      <c r="E63" s="7">
        <v>85.550269999999998</v>
      </c>
      <c r="F63" s="7">
        <v>86.771640000000005</v>
      </c>
      <c r="G63" s="7">
        <v>87.130420000000001</v>
      </c>
      <c r="H63" s="7">
        <v>88.68974</v>
      </c>
      <c r="I63" s="7">
        <v>89.776939999999996</v>
      </c>
      <c r="J63" s="7">
        <v>85.365399999999994</v>
      </c>
      <c r="K63" s="7">
        <v>65.95908</v>
      </c>
      <c r="L63" s="7">
        <v>64.731489999999994</v>
      </c>
      <c r="M63" s="7">
        <v>64.949730000000002</v>
      </c>
    </row>
    <row r="64" spans="1:13">
      <c r="A64" s="7">
        <v>62</v>
      </c>
      <c r="B64" s="7">
        <v>95.138549999999995</v>
      </c>
      <c r="C64" s="7">
        <v>98.294390000000007</v>
      </c>
      <c r="D64" s="7">
        <v>96.682929999999999</v>
      </c>
      <c r="E64" s="7">
        <v>87.574839999999995</v>
      </c>
      <c r="F64" s="7">
        <v>86.692059999999998</v>
      </c>
      <c r="G64" s="7">
        <v>88.309359999999998</v>
      </c>
      <c r="H64" s="7">
        <v>87.594449999999995</v>
      </c>
      <c r="I64" s="7">
        <v>87.218140000000005</v>
      </c>
      <c r="J64" s="7">
        <v>83.616619999999998</v>
      </c>
      <c r="K64" s="7">
        <v>65.704819999999998</v>
      </c>
      <c r="L64" s="7">
        <v>62.914369999999998</v>
      </c>
      <c r="M64" s="7">
        <v>64.588279999999997</v>
      </c>
    </row>
    <row r="65" spans="1:13">
      <c r="A65" s="7">
        <v>63</v>
      </c>
      <c r="B65" s="7">
        <v>94.451939999999993</v>
      </c>
      <c r="C65" s="7">
        <v>99.098929999999996</v>
      </c>
      <c r="D65" s="7">
        <v>97.189449999999994</v>
      </c>
      <c r="E65" s="7">
        <v>85.815690000000004</v>
      </c>
      <c r="F65" s="7">
        <v>88.272409999999994</v>
      </c>
      <c r="G65" s="7">
        <v>87.840260000000001</v>
      </c>
      <c r="H65" s="7">
        <v>86.797870000000003</v>
      </c>
      <c r="I65" s="7">
        <v>89.290710000000004</v>
      </c>
      <c r="J65" s="7">
        <v>85.218140000000005</v>
      </c>
      <c r="K65" s="7">
        <v>65.149010000000004</v>
      </c>
      <c r="L65" s="7">
        <v>64.435410000000005</v>
      </c>
      <c r="M65" s="7">
        <v>65.565349999999995</v>
      </c>
    </row>
    <row r="66" spans="1:13">
      <c r="A66" s="7">
        <v>64</v>
      </c>
      <c r="B66" s="7">
        <v>94.709419999999994</v>
      </c>
      <c r="C66" s="7">
        <v>97.760189999999994</v>
      </c>
      <c r="D66" s="7">
        <v>95.904629999999997</v>
      </c>
      <c r="E66" s="7">
        <v>87.278559999999999</v>
      </c>
      <c r="F66" s="7">
        <v>87.072940000000003</v>
      </c>
      <c r="G66" s="7">
        <v>87.327939999999998</v>
      </c>
      <c r="H66" s="7">
        <v>87.576880000000003</v>
      </c>
      <c r="I66" s="7">
        <v>90.427279999999996</v>
      </c>
      <c r="J66" s="7">
        <v>83.407989999999998</v>
      </c>
      <c r="K66" s="7">
        <v>66.6036</v>
      </c>
      <c r="L66" s="7">
        <v>63.477499999999999</v>
      </c>
      <c r="M66" s="7">
        <v>64.791600000000003</v>
      </c>
    </row>
    <row r="67" spans="1:13">
      <c r="A67" s="7">
        <v>65</v>
      </c>
      <c r="B67" s="7">
        <v>93.403630000000007</v>
      </c>
      <c r="C67" s="7">
        <v>98.474609999999998</v>
      </c>
      <c r="D67" s="7">
        <v>95.713139999999996</v>
      </c>
      <c r="E67" s="7">
        <v>87.272390000000001</v>
      </c>
      <c r="F67" s="7">
        <v>88.801090000000002</v>
      </c>
      <c r="G67" s="7">
        <v>89.747550000000004</v>
      </c>
      <c r="H67" s="7">
        <v>86.551869999999994</v>
      </c>
      <c r="I67" s="7">
        <v>88.190600000000003</v>
      </c>
      <c r="J67" s="7">
        <v>84.51249</v>
      </c>
      <c r="K67" s="7">
        <v>65.231790000000004</v>
      </c>
      <c r="L67" s="7">
        <v>64.081280000000007</v>
      </c>
      <c r="M67" s="7">
        <v>66.056700000000006</v>
      </c>
    </row>
    <row r="68" spans="1:13">
      <c r="A68" s="7">
        <v>66</v>
      </c>
      <c r="B68" s="7">
        <v>93.587540000000004</v>
      </c>
      <c r="C68" s="7">
        <v>97.715130000000002</v>
      </c>
      <c r="D68" s="7">
        <v>96.312309999999997</v>
      </c>
      <c r="E68" s="7">
        <v>85.834209999999999</v>
      </c>
      <c r="F68" s="7">
        <v>87.590249999999997</v>
      </c>
      <c r="G68" s="7">
        <v>87.290909999999997</v>
      </c>
      <c r="H68" s="7">
        <v>88.326599999999999</v>
      </c>
      <c r="I68" s="7">
        <v>89.539900000000003</v>
      </c>
      <c r="J68" s="7">
        <v>84.132050000000007</v>
      </c>
      <c r="K68" s="7">
        <v>66.769159999999999</v>
      </c>
      <c r="L68" s="7">
        <v>64.76052</v>
      </c>
      <c r="M68" s="7">
        <v>65.480630000000005</v>
      </c>
    </row>
    <row r="69" spans="1:13">
      <c r="A69" s="7">
        <v>67</v>
      </c>
      <c r="B69" s="7">
        <v>93.054190000000006</v>
      </c>
      <c r="C69" s="7">
        <v>98.384500000000003</v>
      </c>
      <c r="D69" s="7">
        <v>97.905990000000003</v>
      </c>
      <c r="E69" s="7">
        <v>86.025549999999996</v>
      </c>
      <c r="F69" s="7">
        <v>86.083789999999993</v>
      </c>
      <c r="G69" s="7">
        <v>89.383369999999999</v>
      </c>
      <c r="H69" s="7">
        <v>87.506590000000003</v>
      </c>
      <c r="I69" s="7">
        <v>89.436580000000006</v>
      </c>
      <c r="J69" s="7">
        <v>84.911330000000007</v>
      </c>
      <c r="K69" s="7">
        <v>64.409890000000004</v>
      </c>
      <c r="L69" s="7">
        <v>63.44267</v>
      </c>
      <c r="M69" s="7">
        <v>66.536770000000004</v>
      </c>
    </row>
    <row r="70" spans="1:13">
      <c r="A70" s="7">
        <v>68</v>
      </c>
      <c r="B70" s="7">
        <v>95.040459999999996</v>
      </c>
      <c r="C70" s="7">
        <v>98.796419999999998</v>
      </c>
      <c r="D70" s="7">
        <v>95.836680000000001</v>
      </c>
      <c r="E70" s="7">
        <v>86.772419999999997</v>
      </c>
      <c r="F70" s="7">
        <v>87.436760000000007</v>
      </c>
      <c r="G70" s="7">
        <v>89.85248</v>
      </c>
      <c r="H70" s="7">
        <v>86.93844</v>
      </c>
      <c r="I70" s="7">
        <v>88.901719999999997</v>
      </c>
      <c r="J70" s="7">
        <v>84.089100000000002</v>
      </c>
      <c r="K70" s="7">
        <v>65.817170000000004</v>
      </c>
      <c r="L70" s="7">
        <v>64.621189999999999</v>
      </c>
      <c r="M70" s="7">
        <v>65.491919999999993</v>
      </c>
    </row>
    <row r="71" spans="1:13">
      <c r="A71" s="7">
        <v>69</v>
      </c>
      <c r="B71" s="7">
        <v>93.379109999999997</v>
      </c>
      <c r="C71" s="7">
        <v>97.818110000000004</v>
      </c>
      <c r="D71" s="7">
        <v>97.214160000000007</v>
      </c>
      <c r="E71" s="7">
        <v>86.858840000000001</v>
      </c>
      <c r="F71" s="7">
        <v>87.425389999999993</v>
      </c>
      <c r="G71" s="7">
        <v>87.321770000000001</v>
      </c>
      <c r="H71" s="7">
        <v>87.284019999999998</v>
      </c>
      <c r="I71" s="7">
        <v>88.780159999999995</v>
      </c>
      <c r="J71" s="7">
        <v>84.942009999999996</v>
      </c>
      <c r="K71" s="7">
        <v>66.60951</v>
      </c>
      <c r="L71" s="7">
        <v>65.074020000000004</v>
      </c>
      <c r="M71" s="7">
        <v>66.243080000000006</v>
      </c>
    </row>
    <row r="72" spans="1:13">
      <c r="A72" s="7">
        <v>70</v>
      </c>
      <c r="B72" s="7">
        <v>95.175330000000002</v>
      </c>
      <c r="C72" s="7">
        <v>98.01764</v>
      </c>
      <c r="D72" s="7">
        <v>95.762550000000005</v>
      </c>
      <c r="E72" s="7">
        <v>87.667429999999996</v>
      </c>
      <c r="F72" s="7">
        <v>87.863110000000006</v>
      </c>
      <c r="G72" s="7">
        <v>87.118080000000006</v>
      </c>
      <c r="H72" s="7">
        <v>86.844729999999998</v>
      </c>
      <c r="I72" s="7">
        <v>88.901719999999997</v>
      </c>
      <c r="J72" s="7">
        <v>83.966369999999998</v>
      </c>
      <c r="K72" s="7">
        <v>65.657520000000005</v>
      </c>
      <c r="L72" s="7">
        <v>64.238029999999995</v>
      </c>
      <c r="M72" s="7">
        <v>65.808199999999999</v>
      </c>
    </row>
    <row r="73" spans="1:13">
      <c r="A73" s="7">
        <v>71</v>
      </c>
      <c r="B73" s="7">
        <v>93.581410000000005</v>
      </c>
      <c r="C73" s="7">
        <v>98.326580000000007</v>
      </c>
      <c r="D73" s="7">
        <v>97.479770000000002</v>
      </c>
      <c r="E73" s="7">
        <v>86.321830000000006</v>
      </c>
      <c r="F73" s="7">
        <v>87.857429999999994</v>
      </c>
      <c r="G73" s="7">
        <v>87.864949999999993</v>
      </c>
      <c r="H73" s="7">
        <v>87.371870000000001</v>
      </c>
      <c r="I73" s="7">
        <v>88.233149999999995</v>
      </c>
      <c r="J73" s="7">
        <v>85.107690000000005</v>
      </c>
      <c r="K73" s="7">
        <v>67.023420000000002</v>
      </c>
      <c r="L73" s="7">
        <v>64.731489999999994</v>
      </c>
      <c r="M73" s="7">
        <v>68.123800000000003</v>
      </c>
    </row>
    <row r="74" spans="1:13">
      <c r="A74" s="7">
        <v>72</v>
      </c>
      <c r="B74" s="7">
        <v>94.120890000000003</v>
      </c>
      <c r="C74" s="7">
        <v>97.020020000000002</v>
      </c>
      <c r="D74" s="7">
        <v>95.614310000000003</v>
      </c>
      <c r="E74" s="7">
        <v>86.06259</v>
      </c>
      <c r="F74" s="7">
        <v>86.953559999999996</v>
      </c>
      <c r="G74" s="7">
        <v>88.655019999999993</v>
      </c>
      <c r="H74" s="7">
        <v>87.928309999999996</v>
      </c>
      <c r="I74" s="7">
        <v>88.992890000000003</v>
      </c>
      <c r="J74" s="7">
        <v>83.506169999999997</v>
      </c>
      <c r="K74" s="7">
        <v>66.166039999999995</v>
      </c>
      <c r="L74" s="7">
        <v>67.193029999999993</v>
      </c>
      <c r="M74" s="7">
        <v>66.305210000000002</v>
      </c>
    </row>
    <row r="75" spans="1:13">
      <c r="A75" s="7">
        <v>73</v>
      </c>
      <c r="B75" s="7">
        <v>92.582149999999999</v>
      </c>
      <c r="C75" s="7">
        <v>96.337770000000006</v>
      </c>
      <c r="D75" s="7">
        <v>95.472229999999996</v>
      </c>
      <c r="E75" s="7">
        <v>85.402140000000003</v>
      </c>
      <c r="F75" s="7">
        <v>87.999549999999999</v>
      </c>
      <c r="G75" s="7">
        <v>88.704400000000007</v>
      </c>
      <c r="H75" s="7">
        <v>88.92989</v>
      </c>
      <c r="I75" s="7">
        <v>87.856319999999997</v>
      </c>
      <c r="J75" s="7">
        <v>83.340490000000003</v>
      </c>
      <c r="K75" s="7">
        <v>66.757329999999996</v>
      </c>
      <c r="L75" s="7">
        <v>64.418000000000006</v>
      </c>
      <c r="M75" s="7">
        <v>66.305210000000002</v>
      </c>
    </row>
    <row r="76" spans="1:13">
      <c r="A76" s="7">
        <v>74</v>
      </c>
      <c r="B76" s="7">
        <v>95.255030000000005</v>
      </c>
      <c r="C76" s="7">
        <v>99.131110000000007</v>
      </c>
      <c r="D76" s="7">
        <v>96.479089999999999</v>
      </c>
      <c r="E76" s="7">
        <v>85.352760000000004</v>
      </c>
      <c r="F76" s="7">
        <v>86.834180000000003</v>
      </c>
      <c r="G76" s="7">
        <v>89.019199999999998</v>
      </c>
      <c r="H76" s="7">
        <v>86.610439999999997</v>
      </c>
      <c r="I76" s="7">
        <v>89.454809999999995</v>
      </c>
      <c r="J76" s="7">
        <v>82.775970000000001</v>
      </c>
      <c r="K76" s="7">
        <v>67.34272</v>
      </c>
      <c r="L76" s="7">
        <v>64.191580000000002</v>
      </c>
      <c r="M76" s="7">
        <v>66.548060000000007</v>
      </c>
    </row>
    <row r="77" spans="1:13">
      <c r="A77" s="7">
        <v>75</v>
      </c>
      <c r="B77" s="7">
        <v>93.630459999999999</v>
      </c>
      <c r="C77" s="7">
        <v>96.736819999999994</v>
      </c>
      <c r="D77" s="7">
        <v>95.317809999999994</v>
      </c>
      <c r="E77" s="7">
        <v>87.266220000000004</v>
      </c>
      <c r="F77" s="7">
        <v>87.453810000000004</v>
      </c>
      <c r="G77" s="7">
        <v>88.537739999999999</v>
      </c>
      <c r="H77" s="7">
        <v>87.606160000000003</v>
      </c>
      <c r="I77" s="7">
        <v>87.710449999999994</v>
      </c>
      <c r="J77" s="7">
        <v>83.837519999999998</v>
      </c>
      <c r="K77" s="7">
        <v>67.4255</v>
      </c>
      <c r="L77" s="7">
        <v>63.506529999999998</v>
      </c>
      <c r="M77" s="7">
        <v>66.813509999999994</v>
      </c>
    </row>
    <row r="78" spans="1:13">
      <c r="A78" s="7">
        <v>76</v>
      </c>
      <c r="B78" s="7">
        <v>93.648849999999996</v>
      </c>
      <c r="C78" s="7">
        <v>98.043379999999999</v>
      </c>
      <c r="D78" s="7">
        <v>96.232010000000002</v>
      </c>
      <c r="E78" s="7">
        <v>86.328000000000003</v>
      </c>
      <c r="F78" s="7">
        <v>86.379400000000004</v>
      </c>
      <c r="G78" s="7">
        <v>87.630390000000006</v>
      </c>
      <c r="H78" s="7">
        <v>87.266440000000003</v>
      </c>
      <c r="I78" s="7">
        <v>93.247429999999994</v>
      </c>
      <c r="J78" s="7">
        <v>83.266859999999994</v>
      </c>
      <c r="K78" s="7">
        <v>67.147589999999994</v>
      </c>
      <c r="L78" s="7">
        <v>64.487660000000005</v>
      </c>
      <c r="M78" s="7">
        <v>67.231449999999995</v>
      </c>
    </row>
    <row r="79" spans="1:13">
      <c r="A79" s="7">
        <v>77</v>
      </c>
      <c r="B79" s="7">
        <v>93.434280000000001</v>
      </c>
      <c r="C79" s="7">
        <v>98.416679999999999</v>
      </c>
      <c r="D79" s="7">
        <v>94.378900000000002</v>
      </c>
      <c r="E79" s="7">
        <v>85.118200000000002</v>
      </c>
      <c r="F79" s="7">
        <v>86.225909999999999</v>
      </c>
      <c r="G79" s="7">
        <v>88.673540000000003</v>
      </c>
      <c r="H79" s="7">
        <v>86.733440000000002</v>
      </c>
      <c r="I79" s="7">
        <v>89.600679999999997</v>
      </c>
      <c r="J79" s="7">
        <v>84.708839999999995</v>
      </c>
      <c r="K79" s="7">
        <v>66.804640000000006</v>
      </c>
      <c r="L79" s="7">
        <v>64.621189999999999</v>
      </c>
      <c r="M79" s="7">
        <v>66.926469999999995</v>
      </c>
    </row>
    <row r="80" spans="1:13">
      <c r="A80" s="7">
        <v>78</v>
      </c>
      <c r="B80" s="7">
        <v>93.605930000000001</v>
      </c>
      <c r="C80" s="7">
        <v>97.727999999999994</v>
      </c>
      <c r="D80" s="7">
        <v>95.076899999999995</v>
      </c>
      <c r="E80" s="7">
        <v>86.698350000000005</v>
      </c>
      <c r="F80" s="7">
        <v>87.436760000000007</v>
      </c>
      <c r="G80" s="7">
        <v>87.451390000000004</v>
      </c>
      <c r="H80" s="7">
        <v>87.149299999999997</v>
      </c>
      <c r="I80" s="7">
        <v>91.010760000000005</v>
      </c>
      <c r="J80" s="7">
        <v>85.009510000000006</v>
      </c>
      <c r="K80" s="7">
        <v>65.982730000000004</v>
      </c>
      <c r="L80" s="7">
        <v>65.288820000000001</v>
      </c>
      <c r="M80" s="7">
        <v>66.745739999999998</v>
      </c>
    </row>
    <row r="81" spans="1:13">
      <c r="A81" s="7">
        <v>79</v>
      </c>
      <c r="B81" s="7">
        <v>93.415890000000005</v>
      </c>
      <c r="C81" s="7">
        <v>98.732060000000004</v>
      </c>
      <c r="D81" s="7">
        <v>95.706959999999995</v>
      </c>
      <c r="E81" s="7">
        <v>86.210729999999998</v>
      </c>
      <c r="F81" s="7">
        <v>86.049679999999995</v>
      </c>
      <c r="G81" s="7">
        <v>91.994320000000002</v>
      </c>
      <c r="H81" s="7">
        <v>86.212149999999994</v>
      </c>
      <c r="I81" s="7">
        <v>88.944270000000003</v>
      </c>
      <c r="J81" s="7">
        <v>84.530900000000003</v>
      </c>
      <c r="K81" s="7">
        <v>67.478710000000007</v>
      </c>
      <c r="L81" s="7">
        <v>65.764880000000005</v>
      </c>
      <c r="M81" s="7">
        <v>67.406530000000004</v>
      </c>
    </row>
    <row r="82" spans="1:13">
      <c r="A82" s="7">
        <v>80</v>
      </c>
      <c r="B82" s="7">
        <v>94.298680000000004</v>
      </c>
      <c r="C82" s="7">
        <v>99.143979999999999</v>
      </c>
      <c r="D82" s="7">
        <v>95.725489999999994</v>
      </c>
      <c r="E82" s="7">
        <v>85.112030000000004</v>
      </c>
      <c r="F82" s="7">
        <v>85.589219999999997</v>
      </c>
      <c r="G82" s="7">
        <v>87.722980000000007</v>
      </c>
      <c r="H82" s="7">
        <v>85.761139999999997</v>
      </c>
      <c r="I82" s="7">
        <v>86.829149999999998</v>
      </c>
      <c r="J82" s="7">
        <v>84.31</v>
      </c>
      <c r="K82" s="7">
        <v>66.982020000000006</v>
      </c>
      <c r="L82" s="7">
        <v>65.735849999999999</v>
      </c>
      <c r="M82" s="7">
        <v>67.502539999999996</v>
      </c>
    </row>
    <row r="83" spans="1:13">
      <c r="A83" s="7">
        <v>81</v>
      </c>
      <c r="B83" s="7">
        <v>93.342320000000001</v>
      </c>
      <c r="C83" s="7">
        <v>97.097250000000003</v>
      </c>
      <c r="D83" s="7">
        <v>96.837360000000004</v>
      </c>
      <c r="E83" s="7">
        <v>85.914450000000002</v>
      </c>
      <c r="F83" s="7">
        <v>87.414019999999994</v>
      </c>
      <c r="G83" s="7">
        <v>87.747669999999999</v>
      </c>
      <c r="H83" s="7">
        <v>86.083290000000005</v>
      </c>
      <c r="I83" s="7">
        <v>87.680059999999997</v>
      </c>
      <c r="J83" s="7">
        <v>83.837519999999998</v>
      </c>
      <c r="K83" s="7">
        <v>67.857140000000001</v>
      </c>
      <c r="L83" s="7">
        <v>65.050799999999995</v>
      </c>
      <c r="M83" s="7">
        <v>67.112840000000006</v>
      </c>
    </row>
    <row r="84" spans="1:13">
      <c r="A84" s="7">
        <v>82</v>
      </c>
      <c r="B84" s="7">
        <v>93.538499999999999</v>
      </c>
      <c r="C84" s="7">
        <v>96.878420000000006</v>
      </c>
      <c r="D84" s="7">
        <v>96.769409999999993</v>
      </c>
      <c r="E84" s="7">
        <v>88.537739999999999</v>
      </c>
      <c r="F84" s="7">
        <v>86.487409999999997</v>
      </c>
      <c r="G84" s="7">
        <v>89.185850000000002</v>
      </c>
      <c r="H84" s="7">
        <v>87.506590000000003</v>
      </c>
      <c r="I84" s="7">
        <v>88.129819999999995</v>
      </c>
      <c r="J84" s="7">
        <v>84.279319999999998</v>
      </c>
      <c r="K84" s="7">
        <v>67.673839999999998</v>
      </c>
      <c r="L84" s="7">
        <v>66.560230000000004</v>
      </c>
      <c r="M84" s="7">
        <v>67.158029999999997</v>
      </c>
    </row>
    <row r="85" spans="1:13">
      <c r="A85" s="7">
        <v>83</v>
      </c>
      <c r="B85" s="7">
        <v>93.121629999999996</v>
      </c>
      <c r="C85" s="7">
        <v>97.53492</v>
      </c>
      <c r="D85" s="7">
        <v>96.028170000000003</v>
      </c>
      <c r="E85" s="7">
        <v>86.605770000000007</v>
      </c>
      <c r="F85" s="7">
        <v>86.41919</v>
      </c>
      <c r="G85" s="7">
        <v>86.772419999999997</v>
      </c>
      <c r="H85" s="7">
        <v>86.715869999999995</v>
      </c>
      <c r="I85" s="7">
        <v>88.743690000000001</v>
      </c>
      <c r="J85" s="7">
        <v>85.009510000000006</v>
      </c>
      <c r="K85" s="7">
        <v>67.514189999999999</v>
      </c>
      <c r="L85" s="7">
        <v>64.63861</v>
      </c>
      <c r="M85" s="7">
        <v>68.79589</v>
      </c>
    </row>
    <row r="86" spans="1:13">
      <c r="A86" s="7">
        <v>84</v>
      </c>
      <c r="B86" s="7">
        <v>92.815110000000004</v>
      </c>
      <c r="C86" s="7">
        <v>97.644329999999997</v>
      </c>
      <c r="D86" s="7">
        <v>96.72</v>
      </c>
      <c r="E86" s="7">
        <v>87.192149999999998</v>
      </c>
      <c r="F86" s="7">
        <v>85.839349999999996</v>
      </c>
      <c r="G86" s="7">
        <v>86.655140000000003</v>
      </c>
      <c r="H86" s="7">
        <v>87.137590000000003</v>
      </c>
      <c r="I86" s="7">
        <v>88.725459999999998</v>
      </c>
      <c r="J86" s="7">
        <v>83.708659999999995</v>
      </c>
      <c r="K86" s="7">
        <v>67.218540000000004</v>
      </c>
      <c r="L86" s="7">
        <v>65.87518</v>
      </c>
      <c r="M86" s="7">
        <v>67.112840000000006</v>
      </c>
    </row>
    <row r="87" spans="1:13">
      <c r="A87" s="7">
        <v>85</v>
      </c>
      <c r="B87" s="7">
        <v>92.275630000000007</v>
      </c>
      <c r="C87" s="7">
        <v>97.502740000000003</v>
      </c>
      <c r="D87" s="7">
        <v>95.212800000000001</v>
      </c>
      <c r="E87" s="7">
        <v>85.716930000000005</v>
      </c>
      <c r="F87" s="7">
        <v>86.078109999999995</v>
      </c>
      <c r="G87" s="7">
        <v>88.266159999999999</v>
      </c>
      <c r="H87" s="7">
        <v>87.752589999999998</v>
      </c>
      <c r="I87" s="7">
        <v>89.843800000000002</v>
      </c>
      <c r="J87" s="7">
        <v>84.027739999999994</v>
      </c>
      <c r="K87" s="7">
        <v>67.43732</v>
      </c>
      <c r="L87" s="7">
        <v>66.148039999999995</v>
      </c>
      <c r="M87" s="7">
        <v>67.163669999999996</v>
      </c>
    </row>
    <row r="88" spans="1:13">
      <c r="A88" s="7">
        <v>86</v>
      </c>
      <c r="B88" s="7">
        <v>93.256500000000003</v>
      </c>
      <c r="C88" s="7">
        <v>96.717510000000004</v>
      </c>
      <c r="D88" s="7">
        <v>95.608130000000003</v>
      </c>
      <c r="E88" s="7">
        <v>87.358810000000005</v>
      </c>
      <c r="F88" s="7">
        <v>86.953559999999996</v>
      </c>
      <c r="G88" s="7">
        <v>88.667370000000005</v>
      </c>
      <c r="H88" s="7">
        <v>87.260589999999993</v>
      </c>
      <c r="I88" s="7">
        <v>89.527749999999997</v>
      </c>
      <c r="J88" s="7">
        <v>84.641350000000003</v>
      </c>
      <c r="K88" s="7">
        <v>68.211920000000006</v>
      </c>
      <c r="L88" s="7">
        <v>65.921629999999993</v>
      </c>
      <c r="M88" s="7">
        <v>67.655029999999996</v>
      </c>
    </row>
    <row r="89" spans="1:13">
      <c r="A89" s="7">
        <v>87</v>
      </c>
      <c r="B89" s="7">
        <v>92.625060000000005</v>
      </c>
      <c r="C89" s="7">
        <v>97.283900000000003</v>
      </c>
      <c r="D89" s="7">
        <v>96.602630000000005</v>
      </c>
      <c r="E89" s="7">
        <v>87.809389999999993</v>
      </c>
      <c r="F89" s="7">
        <v>88.39179</v>
      </c>
      <c r="G89" s="7">
        <v>87.241529999999997</v>
      </c>
      <c r="H89" s="7">
        <v>87.20787</v>
      </c>
      <c r="I89" s="7">
        <v>87.029719999999998</v>
      </c>
      <c r="J89" s="7">
        <v>84.359080000000006</v>
      </c>
      <c r="K89" s="7">
        <v>66.378900000000002</v>
      </c>
      <c r="L89" s="7">
        <v>66.12482</v>
      </c>
      <c r="M89" s="7">
        <v>68.507850000000005</v>
      </c>
    </row>
    <row r="90" spans="1:13">
      <c r="A90" s="7">
        <v>88</v>
      </c>
      <c r="B90" s="7">
        <v>92.208190000000002</v>
      </c>
      <c r="C90" s="7">
        <v>98.8994</v>
      </c>
      <c r="D90" s="7">
        <v>95.558710000000005</v>
      </c>
      <c r="E90" s="7">
        <v>86.618110000000001</v>
      </c>
      <c r="F90" s="7">
        <v>87.163889999999995</v>
      </c>
      <c r="G90" s="7">
        <v>87.760009999999994</v>
      </c>
      <c r="H90" s="7">
        <v>87.00873</v>
      </c>
      <c r="I90" s="7">
        <v>89.053669999999997</v>
      </c>
      <c r="J90" s="7">
        <v>82.475300000000004</v>
      </c>
      <c r="K90" s="7">
        <v>67.336799999999997</v>
      </c>
      <c r="L90" s="7">
        <v>65.561679999999996</v>
      </c>
      <c r="M90" s="7">
        <v>66.830449999999999</v>
      </c>
    </row>
    <row r="91" spans="1:13">
      <c r="A91" s="7">
        <v>89</v>
      </c>
      <c r="B91" s="7">
        <v>92.502449999999996</v>
      </c>
      <c r="C91" s="7">
        <v>97.476990000000001</v>
      </c>
      <c r="D91" s="7">
        <v>94.984250000000003</v>
      </c>
      <c r="E91" s="7">
        <v>86.537869999999998</v>
      </c>
      <c r="F91" s="7">
        <v>86.987660000000005</v>
      </c>
      <c r="G91" s="7">
        <v>88.908090000000001</v>
      </c>
      <c r="H91" s="7">
        <v>86.276579999999996</v>
      </c>
      <c r="I91" s="7">
        <v>87.935329999999993</v>
      </c>
      <c r="J91" s="7">
        <v>83.168679999999995</v>
      </c>
      <c r="K91" s="7">
        <v>67.514189999999999</v>
      </c>
      <c r="L91" s="7">
        <v>66.821479999999994</v>
      </c>
      <c r="M91" s="7">
        <v>67.711510000000004</v>
      </c>
    </row>
    <row r="92" spans="1:13">
      <c r="A92" s="7">
        <v>90</v>
      </c>
      <c r="B92" s="7">
        <v>93.293279999999996</v>
      </c>
      <c r="C92" s="7">
        <v>97.399760000000001</v>
      </c>
      <c r="D92" s="7">
        <v>96.188770000000005</v>
      </c>
      <c r="E92" s="7">
        <v>87.192149999999998</v>
      </c>
      <c r="F92" s="7">
        <v>85.913250000000005</v>
      </c>
      <c r="G92" s="7">
        <v>87.04401</v>
      </c>
      <c r="H92" s="7">
        <v>87.811160000000001</v>
      </c>
      <c r="I92" s="7">
        <v>88.32432</v>
      </c>
      <c r="J92" s="7">
        <v>84.352950000000007</v>
      </c>
      <c r="K92" s="7">
        <v>66.544470000000004</v>
      </c>
      <c r="L92" s="7">
        <v>66.664730000000006</v>
      </c>
      <c r="M92" s="7">
        <v>67.988249999999994</v>
      </c>
    </row>
    <row r="93" spans="1:13">
      <c r="A93" s="7">
        <v>91</v>
      </c>
      <c r="B93" s="7">
        <v>92.91319</v>
      </c>
      <c r="C93" s="7">
        <v>97.322519999999997</v>
      </c>
      <c r="D93" s="7">
        <v>95.626660000000001</v>
      </c>
      <c r="E93" s="7">
        <v>87.04401</v>
      </c>
      <c r="F93" s="7">
        <v>88.016599999999997</v>
      </c>
      <c r="G93" s="7">
        <v>89.371030000000005</v>
      </c>
      <c r="H93" s="7">
        <v>87.998589999999993</v>
      </c>
      <c r="I93" s="7">
        <v>88.561359999999993</v>
      </c>
      <c r="J93" s="7">
        <v>82.045779999999993</v>
      </c>
      <c r="K93" s="7">
        <v>67.301320000000004</v>
      </c>
      <c r="L93" s="7">
        <v>66.333820000000003</v>
      </c>
      <c r="M93" s="7">
        <v>69.942390000000003</v>
      </c>
    </row>
    <row r="94" spans="1:13">
      <c r="A94" s="7">
        <v>92</v>
      </c>
      <c r="B94" s="7">
        <v>92.159149999999997</v>
      </c>
      <c r="C94" s="7">
        <v>97.007140000000007</v>
      </c>
      <c r="D94" s="7">
        <v>96.590280000000007</v>
      </c>
      <c r="E94" s="7">
        <v>86.24776</v>
      </c>
      <c r="F94" s="7">
        <v>86.584050000000005</v>
      </c>
      <c r="G94" s="7">
        <v>88.074809999999999</v>
      </c>
      <c r="H94" s="7">
        <v>86.001289999999997</v>
      </c>
      <c r="I94" s="7">
        <v>88.524889999999999</v>
      </c>
      <c r="J94" s="7">
        <v>84.205680000000001</v>
      </c>
      <c r="K94" s="7">
        <v>66.857849999999999</v>
      </c>
      <c r="L94" s="7">
        <v>66.281570000000002</v>
      </c>
      <c r="M94" s="7">
        <v>67.299220000000005</v>
      </c>
    </row>
    <row r="95" spans="1:13">
      <c r="A95" s="7">
        <v>93</v>
      </c>
      <c r="B95" s="7">
        <v>94.010540000000006</v>
      </c>
      <c r="C95" s="7">
        <v>95.732770000000002</v>
      </c>
      <c r="D95" s="7">
        <v>94.712459999999993</v>
      </c>
      <c r="E95" s="7">
        <v>87.778530000000003</v>
      </c>
      <c r="F95" s="7">
        <v>87.789209999999997</v>
      </c>
      <c r="G95" s="7">
        <v>89.272270000000006</v>
      </c>
      <c r="H95" s="7">
        <v>87.131730000000005</v>
      </c>
      <c r="I95" s="7">
        <v>87.169510000000002</v>
      </c>
      <c r="J95" s="7">
        <v>83.837519999999998</v>
      </c>
      <c r="K95" s="7">
        <v>67.827579999999998</v>
      </c>
      <c r="L95" s="7">
        <v>67.309139999999999</v>
      </c>
      <c r="M95" s="7">
        <v>69.027450000000002</v>
      </c>
    </row>
    <row r="96" spans="1:13">
      <c r="A96" s="7">
        <v>94</v>
      </c>
      <c r="B96" s="7">
        <v>92.318539999999999</v>
      </c>
      <c r="C96" s="7">
        <v>98.770679999999999</v>
      </c>
      <c r="D96" s="7">
        <v>93.872380000000007</v>
      </c>
      <c r="E96" s="7">
        <v>86.253929999999997</v>
      </c>
      <c r="F96" s="7">
        <v>87.618669999999995</v>
      </c>
      <c r="G96" s="7">
        <v>88.16122</v>
      </c>
      <c r="H96" s="7">
        <v>87.231300000000005</v>
      </c>
      <c r="I96" s="7">
        <v>87.509879999999995</v>
      </c>
      <c r="J96" s="7">
        <v>84.31</v>
      </c>
      <c r="K96" s="7">
        <v>68.430700000000002</v>
      </c>
      <c r="L96" s="7">
        <v>65.242379999999997</v>
      </c>
      <c r="M96" s="7">
        <v>67.609849999999994</v>
      </c>
    </row>
    <row r="97" spans="1:13">
      <c r="A97" s="7">
        <v>95</v>
      </c>
      <c r="B97" s="7">
        <v>92.815110000000004</v>
      </c>
      <c r="C97" s="7">
        <v>97.309650000000005</v>
      </c>
      <c r="D97" s="7">
        <v>95.731669999999994</v>
      </c>
      <c r="E97" s="7">
        <v>85.815690000000004</v>
      </c>
      <c r="F97" s="7">
        <v>86.487409999999997</v>
      </c>
      <c r="G97" s="7">
        <v>88.346400000000003</v>
      </c>
      <c r="H97" s="7">
        <v>84.77713</v>
      </c>
      <c r="I97" s="7">
        <v>89.868110000000001</v>
      </c>
      <c r="J97" s="7">
        <v>83.088909999999998</v>
      </c>
      <c r="K97" s="7">
        <v>68.513480000000001</v>
      </c>
      <c r="L97" s="7">
        <v>64.899850000000001</v>
      </c>
      <c r="M97" s="7">
        <v>67.790580000000006</v>
      </c>
    </row>
    <row r="98" spans="1:13">
      <c r="A98" s="7">
        <v>96</v>
      </c>
      <c r="B98" s="7">
        <v>92.300150000000002</v>
      </c>
      <c r="C98" s="7">
        <v>96.743260000000006</v>
      </c>
      <c r="D98" s="7">
        <v>95.286919999999995</v>
      </c>
      <c r="E98" s="7">
        <v>86.568730000000002</v>
      </c>
      <c r="F98" s="7">
        <v>88.494119999999995</v>
      </c>
      <c r="G98" s="7">
        <v>87.593360000000004</v>
      </c>
      <c r="H98" s="7">
        <v>88.701459999999997</v>
      </c>
      <c r="I98" s="7">
        <v>88.287850000000006</v>
      </c>
      <c r="J98" s="7">
        <v>82.696200000000005</v>
      </c>
      <c r="K98" s="7">
        <v>68.578519999999997</v>
      </c>
      <c r="L98" s="7">
        <v>67.442670000000007</v>
      </c>
      <c r="M98" s="7">
        <v>69.451030000000003</v>
      </c>
    </row>
    <row r="99" spans="1:13">
      <c r="A99" s="7">
        <v>97</v>
      </c>
      <c r="B99" s="7">
        <v>93.041929999999994</v>
      </c>
      <c r="C99" s="7">
        <v>98.455299999999994</v>
      </c>
      <c r="D99" s="7">
        <v>95.330160000000006</v>
      </c>
      <c r="E99" s="7">
        <v>87.673599999999993</v>
      </c>
      <c r="F99" s="7">
        <v>86.623840000000001</v>
      </c>
      <c r="G99" s="7">
        <v>86.809460000000001</v>
      </c>
      <c r="H99" s="7">
        <v>86.803730000000002</v>
      </c>
      <c r="I99" s="7">
        <v>88.992890000000003</v>
      </c>
      <c r="J99" s="7">
        <v>84.132050000000007</v>
      </c>
      <c r="K99" s="7">
        <v>67.738879999999995</v>
      </c>
      <c r="L99" s="7">
        <v>67.105950000000007</v>
      </c>
      <c r="M99" s="7">
        <v>68.846720000000005</v>
      </c>
    </row>
    <row r="100" spans="1:13">
      <c r="A100" s="7">
        <v>98</v>
      </c>
      <c r="B100" s="7">
        <v>92.643450000000001</v>
      </c>
      <c r="C100" s="7">
        <v>96.826930000000004</v>
      </c>
      <c r="D100" s="7">
        <v>97.52919</v>
      </c>
      <c r="E100" s="7">
        <v>86.161349999999999</v>
      </c>
      <c r="F100" s="7">
        <v>87.51634</v>
      </c>
      <c r="G100" s="7">
        <v>87.019319999999993</v>
      </c>
      <c r="H100" s="7">
        <v>86.147720000000007</v>
      </c>
      <c r="I100" s="7">
        <v>87.983949999999993</v>
      </c>
      <c r="J100" s="7">
        <v>83.868200000000002</v>
      </c>
      <c r="K100" s="7">
        <v>67.165329999999997</v>
      </c>
      <c r="L100" s="7">
        <v>65.677790000000002</v>
      </c>
      <c r="M100" s="7">
        <v>68.462670000000003</v>
      </c>
    </row>
    <row r="101" spans="1:13">
      <c r="A101" s="7">
        <v>99</v>
      </c>
      <c r="B101" s="7">
        <v>92.453410000000005</v>
      </c>
      <c r="C101" s="7">
        <v>98.371629999999996</v>
      </c>
      <c r="D101" s="7">
        <v>96.837360000000004</v>
      </c>
      <c r="E101" s="7">
        <v>85.698409999999996</v>
      </c>
      <c r="F101" s="7">
        <v>87.124099999999999</v>
      </c>
      <c r="G101" s="7">
        <v>87.939019999999999</v>
      </c>
      <c r="H101" s="7">
        <v>86.417150000000007</v>
      </c>
      <c r="I101" s="7">
        <v>87.449100000000001</v>
      </c>
      <c r="J101" s="7">
        <v>82.886420000000001</v>
      </c>
      <c r="K101" s="7">
        <v>68.785480000000007</v>
      </c>
      <c r="L101" s="7">
        <v>66.856309999999993</v>
      </c>
      <c r="M101" s="7">
        <v>68.999210000000005</v>
      </c>
    </row>
    <row r="102" spans="1:13">
      <c r="A102" s="7">
        <v>100</v>
      </c>
      <c r="B102" s="7">
        <v>91.625799999999998</v>
      </c>
      <c r="C102" s="7">
        <v>96.897729999999996</v>
      </c>
      <c r="D102" s="7">
        <v>96.448210000000003</v>
      </c>
      <c r="E102" s="7">
        <v>85.037959999999998</v>
      </c>
      <c r="F102" s="7">
        <v>86.493089999999995</v>
      </c>
      <c r="G102" s="7">
        <v>87.247699999999995</v>
      </c>
      <c r="H102" s="7">
        <v>86.944299999999998</v>
      </c>
      <c r="I102" s="7">
        <v>88.749769999999998</v>
      </c>
      <c r="J102" s="7">
        <v>82.671660000000003</v>
      </c>
      <c r="K102" s="7">
        <v>67.638360000000006</v>
      </c>
      <c r="L102" s="7">
        <v>67.512339999999995</v>
      </c>
      <c r="M102" s="7">
        <v>69.405850000000001</v>
      </c>
    </row>
    <row r="103" spans="1:13">
      <c r="A103" s="7">
        <v>101</v>
      </c>
      <c r="B103" s="7">
        <v>91.25797</v>
      </c>
      <c r="C103" s="7">
        <v>97.921090000000007</v>
      </c>
      <c r="D103" s="7">
        <v>95.966399999999993</v>
      </c>
      <c r="E103" s="7">
        <v>85.661379999999994</v>
      </c>
      <c r="F103" s="7">
        <v>86.993350000000007</v>
      </c>
      <c r="G103" s="7">
        <v>87.741500000000002</v>
      </c>
      <c r="H103" s="7">
        <v>86.370289999999997</v>
      </c>
      <c r="I103" s="7">
        <v>88.239230000000006</v>
      </c>
      <c r="J103" s="7">
        <v>83.352760000000004</v>
      </c>
      <c r="K103" s="7">
        <v>68.395219999999995</v>
      </c>
      <c r="L103" s="7">
        <v>66.119010000000003</v>
      </c>
      <c r="M103" s="7">
        <v>67.790580000000006</v>
      </c>
    </row>
    <row r="104" spans="1:13">
      <c r="A104" s="7">
        <v>102</v>
      </c>
      <c r="B104" s="7">
        <v>92.416629999999998</v>
      </c>
      <c r="C104" s="7">
        <v>96.839799999999997</v>
      </c>
      <c r="D104" s="7">
        <v>95.984930000000006</v>
      </c>
      <c r="E104" s="7">
        <v>85.272509999999997</v>
      </c>
      <c r="F104" s="7">
        <v>86.294129999999996</v>
      </c>
      <c r="G104" s="7">
        <v>87.50694</v>
      </c>
      <c r="H104" s="7">
        <v>86.587010000000006</v>
      </c>
      <c r="I104" s="7">
        <v>87.430859999999996</v>
      </c>
      <c r="J104" s="7">
        <v>84.457260000000005</v>
      </c>
      <c r="K104" s="7">
        <v>68.803219999999996</v>
      </c>
      <c r="L104" s="7">
        <v>67.314949999999996</v>
      </c>
      <c r="M104" s="7">
        <v>67.383939999999996</v>
      </c>
    </row>
    <row r="105" spans="1:13">
      <c r="A105" s="7">
        <v>103</v>
      </c>
      <c r="B105" s="7">
        <v>92.735410000000002</v>
      </c>
      <c r="C105" s="7">
        <v>96.936350000000004</v>
      </c>
      <c r="D105" s="7">
        <v>95.398110000000003</v>
      </c>
      <c r="E105" s="7">
        <v>84.994749999999996</v>
      </c>
      <c r="F105" s="7">
        <v>87.180940000000007</v>
      </c>
      <c r="G105" s="7">
        <v>86.778589999999994</v>
      </c>
      <c r="H105" s="7">
        <v>86.915009999999995</v>
      </c>
      <c r="I105" s="7">
        <v>86.342920000000007</v>
      </c>
      <c r="J105" s="7">
        <v>84.481809999999996</v>
      </c>
      <c r="K105" s="7">
        <v>68.489829999999998</v>
      </c>
      <c r="L105" s="7">
        <v>65.590710000000001</v>
      </c>
      <c r="M105" s="7">
        <v>70.286910000000006</v>
      </c>
    </row>
    <row r="106" spans="1:13">
      <c r="A106" s="7">
        <v>104</v>
      </c>
      <c r="B106" s="7">
        <v>91.644189999999995</v>
      </c>
      <c r="C106" s="7">
        <v>96.273409999999998</v>
      </c>
      <c r="D106" s="7">
        <v>93.98357</v>
      </c>
      <c r="E106" s="7">
        <v>85.667550000000006</v>
      </c>
      <c r="F106" s="7">
        <v>88.062079999999995</v>
      </c>
      <c r="G106" s="7">
        <v>87.346459999999993</v>
      </c>
      <c r="H106" s="7">
        <v>86.56944</v>
      </c>
      <c r="I106" s="7">
        <v>87.911019999999994</v>
      </c>
      <c r="J106" s="7">
        <v>83.843649999999997</v>
      </c>
      <c r="K106" s="7">
        <v>65.852649999999997</v>
      </c>
      <c r="L106" s="7">
        <v>66.258349999999993</v>
      </c>
      <c r="M106" s="7">
        <v>68.225459999999998</v>
      </c>
    </row>
    <row r="107" spans="1:13">
      <c r="A107" s="7">
        <v>105</v>
      </c>
      <c r="B107" s="7">
        <v>92.471800000000002</v>
      </c>
      <c r="C107" s="7">
        <v>97.225980000000007</v>
      </c>
      <c r="D107" s="7">
        <v>95.404290000000003</v>
      </c>
      <c r="E107" s="7">
        <v>85.346580000000003</v>
      </c>
      <c r="F107" s="7">
        <v>86.726169999999996</v>
      </c>
      <c r="G107" s="7">
        <v>86.630449999999996</v>
      </c>
      <c r="H107" s="7">
        <v>87.190299999999993</v>
      </c>
      <c r="I107" s="7">
        <v>87.540270000000007</v>
      </c>
      <c r="J107" s="7">
        <v>82.947779999999995</v>
      </c>
      <c r="K107" s="7">
        <v>67.147589999999994</v>
      </c>
      <c r="L107" s="7">
        <v>66.606679999999997</v>
      </c>
      <c r="M107" s="7">
        <v>67.739750000000001</v>
      </c>
    </row>
    <row r="108" spans="1:13">
      <c r="A108" s="7">
        <v>106</v>
      </c>
      <c r="B108" s="7">
        <v>91.116969999999995</v>
      </c>
      <c r="C108" s="7">
        <v>96.299160000000001</v>
      </c>
      <c r="D108" s="7">
        <v>96.219660000000005</v>
      </c>
      <c r="E108" s="7">
        <v>86.871179999999995</v>
      </c>
      <c r="F108" s="7">
        <v>87.624350000000007</v>
      </c>
      <c r="G108" s="7">
        <v>88.54392</v>
      </c>
      <c r="H108" s="7">
        <v>86.645579999999995</v>
      </c>
      <c r="I108" s="7">
        <v>88.287850000000006</v>
      </c>
      <c r="J108" s="7">
        <v>83.125730000000004</v>
      </c>
      <c r="K108" s="7">
        <v>67.750709999999998</v>
      </c>
      <c r="L108" s="7">
        <v>66.542820000000006</v>
      </c>
      <c r="M108" s="7">
        <v>68.157690000000002</v>
      </c>
    </row>
    <row r="109" spans="1:13">
      <c r="A109" s="7">
        <v>107</v>
      </c>
      <c r="B109" s="7">
        <v>93.078720000000004</v>
      </c>
      <c r="C109" s="7">
        <v>97.573530000000005</v>
      </c>
      <c r="D109" s="7">
        <v>94.632159999999999</v>
      </c>
      <c r="E109" s="7">
        <v>86.500829999999993</v>
      </c>
      <c r="F109" s="7">
        <v>85.299300000000002</v>
      </c>
      <c r="G109" s="7">
        <v>94.62379</v>
      </c>
      <c r="H109" s="7">
        <v>84.982140000000001</v>
      </c>
      <c r="I109" s="7">
        <v>87.400469999999999</v>
      </c>
      <c r="J109" s="7">
        <v>82.499849999999995</v>
      </c>
      <c r="K109" s="7">
        <v>68.596260000000001</v>
      </c>
      <c r="L109" s="7">
        <v>67.314949999999996</v>
      </c>
      <c r="M109" s="7">
        <v>68.479609999999994</v>
      </c>
    </row>
    <row r="110" spans="1:13">
      <c r="A110" s="7">
        <v>108</v>
      </c>
      <c r="B110" s="7">
        <v>92.153019999999998</v>
      </c>
      <c r="C110" s="7">
        <v>95.70702</v>
      </c>
      <c r="D110" s="7">
        <v>95.799620000000004</v>
      </c>
      <c r="E110" s="7">
        <v>86.692179999999993</v>
      </c>
      <c r="F110" s="7">
        <v>88.471379999999996</v>
      </c>
      <c r="G110" s="7">
        <v>87.223010000000002</v>
      </c>
      <c r="H110" s="7">
        <v>86.563580000000002</v>
      </c>
      <c r="I110" s="7">
        <v>89.424419999999998</v>
      </c>
      <c r="J110" s="7">
        <v>83.745469999999997</v>
      </c>
      <c r="K110" s="7">
        <v>67.449150000000003</v>
      </c>
      <c r="L110" s="7">
        <v>67.373000000000005</v>
      </c>
      <c r="M110" s="7">
        <v>68.298879999999997</v>
      </c>
    </row>
    <row r="111" spans="1:13">
      <c r="A111" s="7">
        <v>109</v>
      </c>
      <c r="B111" s="7">
        <v>93.924719999999994</v>
      </c>
      <c r="C111" s="7">
        <v>97.451250000000002</v>
      </c>
      <c r="D111" s="7">
        <v>95.756379999999993</v>
      </c>
      <c r="E111" s="7">
        <v>86.556389999999993</v>
      </c>
      <c r="F111" s="7">
        <v>86.140640000000005</v>
      </c>
      <c r="G111" s="7">
        <v>86.883529999999993</v>
      </c>
      <c r="H111" s="7">
        <v>86.827150000000003</v>
      </c>
      <c r="I111" s="7">
        <v>87.443020000000004</v>
      </c>
      <c r="J111" s="7">
        <v>83.966369999999998</v>
      </c>
      <c r="K111" s="7">
        <v>67.821669999999997</v>
      </c>
      <c r="L111" s="7">
        <v>65.335269999999994</v>
      </c>
      <c r="M111" s="7">
        <v>68.49091</v>
      </c>
    </row>
    <row r="112" spans="1:13">
      <c r="A112" s="7">
        <v>110</v>
      </c>
      <c r="B112" s="7">
        <v>91.932320000000004</v>
      </c>
      <c r="C112" s="7">
        <v>95.89367</v>
      </c>
      <c r="D112" s="7">
        <v>96.028170000000003</v>
      </c>
      <c r="E112" s="7">
        <v>85.457689999999999</v>
      </c>
      <c r="F112" s="7">
        <v>86.368030000000005</v>
      </c>
      <c r="G112" s="7">
        <v>88.642679999999999</v>
      </c>
      <c r="H112" s="7">
        <v>87.049729999999997</v>
      </c>
      <c r="I112" s="7">
        <v>88.093360000000004</v>
      </c>
      <c r="J112" s="7">
        <v>83.684110000000004</v>
      </c>
      <c r="K112" s="7">
        <v>68.927390000000003</v>
      </c>
      <c r="L112" s="7">
        <v>66.014510000000001</v>
      </c>
      <c r="M112" s="7">
        <v>68.005200000000002</v>
      </c>
    </row>
    <row r="113" spans="1:13">
      <c r="A113" s="7">
        <v>111</v>
      </c>
      <c r="B113" s="7">
        <v>93.244240000000005</v>
      </c>
      <c r="C113" s="7">
        <v>95.964470000000006</v>
      </c>
      <c r="D113" s="7">
        <v>95.639009999999999</v>
      </c>
      <c r="E113" s="7">
        <v>85.562619999999995</v>
      </c>
      <c r="F113" s="7">
        <v>86.368030000000005</v>
      </c>
      <c r="G113" s="7">
        <v>88.636499999999998</v>
      </c>
      <c r="H113" s="7">
        <v>85.989570000000001</v>
      </c>
      <c r="I113" s="7">
        <v>87.090500000000006</v>
      </c>
      <c r="J113" s="7">
        <v>83.266859999999994</v>
      </c>
      <c r="K113" s="7">
        <v>68.300610000000006</v>
      </c>
      <c r="L113" s="7">
        <v>66.084180000000003</v>
      </c>
      <c r="M113" s="7">
        <v>69.349369999999993</v>
      </c>
    </row>
    <row r="114" spans="1:13">
      <c r="A114" s="7">
        <v>112</v>
      </c>
      <c r="B114" s="7">
        <v>91.662580000000005</v>
      </c>
      <c r="C114" s="7">
        <v>97.148740000000004</v>
      </c>
      <c r="D114" s="7">
        <v>96.201120000000003</v>
      </c>
      <c r="E114" s="7">
        <v>85.661379999999994</v>
      </c>
      <c r="F114" s="7">
        <v>87.789209999999997</v>
      </c>
      <c r="G114" s="7">
        <v>88.019260000000003</v>
      </c>
      <c r="H114" s="7">
        <v>86.510869999999997</v>
      </c>
      <c r="I114" s="7">
        <v>85.783749999999998</v>
      </c>
      <c r="J114" s="7">
        <v>82.628699999999995</v>
      </c>
      <c r="K114" s="7">
        <v>68.229659999999996</v>
      </c>
      <c r="L114" s="7">
        <v>67.402029999999996</v>
      </c>
      <c r="M114" s="7">
        <v>68.60951</v>
      </c>
    </row>
    <row r="115" spans="1:13">
      <c r="A115" s="7">
        <v>113</v>
      </c>
      <c r="B115" s="7">
        <v>91.503190000000004</v>
      </c>
      <c r="C115" s="7">
        <v>96.170429999999996</v>
      </c>
      <c r="D115" s="7">
        <v>96.621160000000003</v>
      </c>
      <c r="E115" s="7">
        <v>85.229309999999998</v>
      </c>
      <c r="F115" s="7">
        <v>87.084299999999999</v>
      </c>
      <c r="G115" s="7">
        <v>87.642740000000003</v>
      </c>
      <c r="H115" s="7">
        <v>86.505009999999999</v>
      </c>
      <c r="I115" s="7">
        <v>90.281409999999994</v>
      </c>
      <c r="J115" s="7">
        <v>81.812600000000003</v>
      </c>
      <c r="K115" s="7">
        <v>67.863060000000004</v>
      </c>
      <c r="L115" s="7">
        <v>64.81277</v>
      </c>
      <c r="M115" s="7">
        <v>68.852369999999993</v>
      </c>
    </row>
    <row r="116" spans="1:13">
      <c r="A116" s="7">
        <v>114</v>
      </c>
      <c r="B116" s="7">
        <v>90.240309999999994</v>
      </c>
      <c r="C116" s="7">
        <v>95.41095</v>
      </c>
      <c r="D116" s="7">
        <v>95.354870000000005</v>
      </c>
      <c r="E116" s="7">
        <v>85.686070000000001</v>
      </c>
      <c r="F116" s="7">
        <v>84.946849999999998</v>
      </c>
      <c r="G116" s="7">
        <v>87.809389999999993</v>
      </c>
      <c r="H116" s="7">
        <v>84.601420000000005</v>
      </c>
      <c r="I116" s="7">
        <v>88.555279999999996</v>
      </c>
      <c r="J116" s="7">
        <v>85.334720000000004</v>
      </c>
      <c r="K116" s="7">
        <v>68.726349999999996</v>
      </c>
      <c r="L116" s="7">
        <v>65.979680000000002</v>
      </c>
      <c r="M116" s="7">
        <v>68.541740000000004</v>
      </c>
    </row>
    <row r="117" spans="1:13">
      <c r="A117" s="7">
        <v>115</v>
      </c>
      <c r="B117" s="7">
        <v>91.539969999999997</v>
      </c>
      <c r="C117" s="7">
        <v>97.148740000000004</v>
      </c>
      <c r="D117" s="7">
        <v>95.639009999999999</v>
      </c>
      <c r="E117" s="7">
        <v>87.469909999999999</v>
      </c>
      <c r="F117" s="7">
        <v>85.538060000000002</v>
      </c>
      <c r="G117" s="7">
        <v>87.500770000000003</v>
      </c>
      <c r="H117" s="7">
        <v>85.415570000000002</v>
      </c>
      <c r="I117" s="7">
        <v>89.144840000000002</v>
      </c>
      <c r="J117" s="7">
        <v>82.186909999999997</v>
      </c>
      <c r="K117" s="7">
        <v>69.240780000000001</v>
      </c>
      <c r="L117" s="7">
        <v>65.741650000000007</v>
      </c>
      <c r="M117" s="7">
        <v>68.056030000000007</v>
      </c>
    </row>
    <row r="118" spans="1:13">
      <c r="A118" s="7">
        <v>116</v>
      </c>
      <c r="B118" s="7">
        <v>91.821969999999993</v>
      </c>
      <c r="C118" s="7">
        <v>97.760189999999994</v>
      </c>
      <c r="D118" s="7">
        <v>96.089939999999999</v>
      </c>
      <c r="E118" s="7">
        <v>86.679829999999995</v>
      </c>
      <c r="F118" s="7">
        <v>86.447620000000001</v>
      </c>
      <c r="G118" s="7">
        <v>86.500829999999993</v>
      </c>
      <c r="H118" s="7">
        <v>88.344170000000005</v>
      </c>
      <c r="I118" s="7">
        <v>88.032579999999996</v>
      </c>
      <c r="J118" s="7">
        <v>83.242310000000003</v>
      </c>
      <c r="K118" s="7">
        <v>68.300610000000006</v>
      </c>
      <c r="L118" s="7">
        <v>66.351230000000001</v>
      </c>
      <c r="M118" s="7">
        <v>67.502539999999996</v>
      </c>
    </row>
    <row r="119" spans="1:13">
      <c r="A119" s="7">
        <v>117</v>
      </c>
      <c r="B119" s="7">
        <v>91.208929999999995</v>
      </c>
      <c r="C119" s="7">
        <v>96.447190000000006</v>
      </c>
      <c r="D119" s="7">
        <v>96.07141</v>
      </c>
      <c r="E119" s="7">
        <v>86.439109999999999</v>
      </c>
      <c r="F119" s="7">
        <v>87.300319999999999</v>
      </c>
      <c r="G119" s="7">
        <v>86.834149999999994</v>
      </c>
      <c r="H119" s="7">
        <v>86.932580000000002</v>
      </c>
      <c r="I119" s="7">
        <v>88.075119999999998</v>
      </c>
      <c r="J119" s="7">
        <v>84.107500000000002</v>
      </c>
      <c r="K119" s="7">
        <v>66.751419999999996</v>
      </c>
      <c r="L119" s="7">
        <v>65.747460000000004</v>
      </c>
      <c r="M119" s="7">
        <v>68.553030000000007</v>
      </c>
    </row>
    <row r="120" spans="1:13">
      <c r="A120" s="7">
        <v>118</v>
      </c>
      <c r="B120" s="7">
        <v>90.657179999999997</v>
      </c>
      <c r="C120" s="7">
        <v>94.960419999999999</v>
      </c>
      <c r="D120" s="7">
        <v>94.014449999999997</v>
      </c>
      <c r="E120" s="7">
        <v>86.686009999999996</v>
      </c>
      <c r="F120" s="7">
        <v>85.754080000000002</v>
      </c>
      <c r="G120" s="7">
        <v>87.864949999999993</v>
      </c>
      <c r="H120" s="7">
        <v>86.024720000000002</v>
      </c>
      <c r="I120" s="7">
        <v>88.330399999999997</v>
      </c>
      <c r="J120" s="7">
        <v>83.794560000000004</v>
      </c>
      <c r="K120" s="7">
        <v>66.946550000000002</v>
      </c>
      <c r="L120" s="7">
        <v>65.265600000000006</v>
      </c>
      <c r="M120" s="7">
        <v>68.513499999999993</v>
      </c>
    </row>
    <row r="121" spans="1:13">
      <c r="A121" s="7">
        <v>119</v>
      </c>
      <c r="B121" s="7">
        <v>91.129230000000007</v>
      </c>
      <c r="C121" s="7">
        <v>95.829310000000007</v>
      </c>
      <c r="D121" s="7">
        <v>94.848349999999996</v>
      </c>
      <c r="E121" s="7">
        <v>85.889759999999995</v>
      </c>
      <c r="F121" s="7">
        <v>86.117900000000006</v>
      </c>
      <c r="G121" s="7">
        <v>87.760009999999994</v>
      </c>
      <c r="H121" s="7">
        <v>87.606160000000003</v>
      </c>
      <c r="I121" s="7">
        <v>87.357929999999996</v>
      </c>
      <c r="J121" s="7">
        <v>82.960049999999995</v>
      </c>
      <c r="K121" s="7">
        <v>67.561490000000006</v>
      </c>
      <c r="L121" s="7">
        <v>66.101600000000005</v>
      </c>
      <c r="M121" s="7">
        <v>68.620810000000006</v>
      </c>
    </row>
    <row r="122" spans="1:13">
      <c r="A122" s="7">
        <v>120</v>
      </c>
      <c r="B122" s="7">
        <v>91.190529999999995</v>
      </c>
      <c r="C122" s="7">
        <v>96.556610000000006</v>
      </c>
      <c r="D122" s="7">
        <v>96.676760000000002</v>
      </c>
      <c r="E122" s="7">
        <v>85.414479999999998</v>
      </c>
      <c r="F122" s="7">
        <v>87.487920000000003</v>
      </c>
      <c r="G122" s="7">
        <v>86.593419999999995</v>
      </c>
      <c r="H122" s="7">
        <v>86.440579999999997</v>
      </c>
      <c r="I122" s="7">
        <v>86.798760000000001</v>
      </c>
      <c r="J122" s="7">
        <v>83.174819999999997</v>
      </c>
      <c r="K122" s="7">
        <v>67.916269999999997</v>
      </c>
      <c r="L122" s="7">
        <v>67.216260000000005</v>
      </c>
      <c r="M122" s="7">
        <v>68.553030000000007</v>
      </c>
    </row>
    <row r="123" spans="1:13">
      <c r="A123" s="7">
        <v>121</v>
      </c>
      <c r="B123" s="7">
        <v>91.423490000000001</v>
      </c>
      <c r="C123" s="7">
        <v>96.395700000000005</v>
      </c>
      <c r="D123" s="7">
        <v>94.18741</v>
      </c>
      <c r="E123" s="7">
        <v>85.254000000000005</v>
      </c>
      <c r="F123" s="7">
        <v>86.856920000000002</v>
      </c>
      <c r="G123" s="7">
        <v>87.531630000000007</v>
      </c>
      <c r="H123" s="7">
        <v>85.310140000000004</v>
      </c>
      <c r="I123" s="7">
        <v>86.300370000000001</v>
      </c>
      <c r="J123" s="7">
        <v>83.32208</v>
      </c>
      <c r="K123" s="7">
        <v>69.276250000000005</v>
      </c>
      <c r="L123" s="7">
        <v>67.001450000000006</v>
      </c>
      <c r="M123" s="7">
        <v>69.225120000000004</v>
      </c>
    </row>
    <row r="124" spans="1:13">
      <c r="A124" s="7">
        <v>122</v>
      </c>
      <c r="B124" s="7">
        <v>90.185140000000004</v>
      </c>
      <c r="C124" s="7">
        <v>97.258160000000004</v>
      </c>
      <c r="D124" s="7">
        <v>94.712459999999993</v>
      </c>
      <c r="E124" s="7">
        <v>86.815629999999999</v>
      </c>
      <c r="F124" s="7">
        <v>86.618160000000003</v>
      </c>
      <c r="G124" s="7">
        <v>86.729209999999995</v>
      </c>
      <c r="H124" s="7">
        <v>86.387860000000003</v>
      </c>
      <c r="I124" s="7">
        <v>88.129819999999995</v>
      </c>
      <c r="J124" s="7">
        <v>83.745469999999997</v>
      </c>
      <c r="K124" s="7">
        <v>68.064099999999996</v>
      </c>
      <c r="L124" s="7">
        <v>66.171260000000004</v>
      </c>
      <c r="M124" s="7">
        <v>67.751040000000003</v>
      </c>
    </row>
    <row r="125" spans="1:13">
      <c r="A125" s="7">
        <v>123</v>
      </c>
      <c r="B125" s="7">
        <v>92.729280000000003</v>
      </c>
      <c r="C125" s="7">
        <v>96.389259999999993</v>
      </c>
      <c r="D125" s="7">
        <v>95.126320000000007</v>
      </c>
      <c r="E125" s="7">
        <v>86.24776</v>
      </c>
      <c r="F125" s="7">
        <v>86.65795</v>
      </c>
      <c r="G125" s="7">
        <v>85.803349999999995</v>
      </c>
      <c r="H125" s="7">
        <v>86.528440000000003</v>
      </c>
      <c r="I125" s="7">
        <v>86.816990000000004</v>
      </c>
      <c r="J125" s="7">
        <v>83.444810000000004</v>
      </c>
      <c r="K125" s="7">
        <v>66.337509999999995</v>
      </c>
      <c r="L125" s="7">
        <v>65.341070000000002</v>
      </c>
      <c r="M125" s="7">
        <v>68.349710000000002</v>
      </c>
    </row>
    <row r="126" spans="1:13">
      <c r="A126" s="7">
        <v>124</v>
      </c>
      <c r="B126" s="7">
        <v>88.744479999999996</v>
      </c>
      <c r="C126" s="7">
        <v>97.219539999999995</v>
      </c>
      <c r="D126" s="7">
        <v>96.689109999999999</v>
      </c>
      <c r="E126" s="7">
        <v>86.667490000000001</v>
      </c>
      <c r="F126" s="7">
        <v>86.64658</v>
      </c>
      <c r="G126" s="7">
        <v>88.198260000000005</v>
      </c>
      <c r="H126" s="7">
        <v>86.469859999999997</v>
      </c>
      <c r="I126" s="7">
        <v>88.451949999999997</v>
      </c>
      <c r="J126" s="7">
        <v>85.236549999999994</v>
      </c>
      <c r="K126" s="7">
        <v>68.129140000000007</v>
      </c>
      <c r="L126" s="7">
        <v>67.738749999999996</v>
      </c>
      <c r="M126" s="7">
        <v>68.756349999999998</v>
      </c>
    </row>
    <row r="127" spans="1:13">
      <c r="A127" s="7">
        <v>125</v>
      </c>
      <c r="B127" s="7">
        <v>90.969840000000005</v>
      </c>
      <c r="C127" s="7">
        <v>95.719890000000007</v>
      </c>
      <c r="D127" s="7">
        <v>94.903949999999995</v>
      </c>
      <c r="E127" s="7">
        <v>85.395960000000002</v>
      </c>
      <c r="F127" s="7">
        <v>86.362340000000003</v>
      </c>
      <c r="G127" s="7">
        <v>87.543980000000005</v>
      </c>
      <c r="H127" s="7">
        <v>86.821299999999994</v>
      </c>
      <c r="I127" s="7">
        <v>87.060109999999995</v>
      </c>
      <c r="J127" s="7">
        <v>83.911150000000006</v>
      </c>
      <c r="K127" s="7">
        <v>69.157989999999998</v>
      </c>
      <c r="L127" s="7">
        <v>66.624089999999995</v>
      </c>
      <c r="M127" s="7">
        <v>68.372299999999996</v>
      </c>
    </row>
    <row r="128" spans="1:13">
      <c r="A128" s="7">
        <v>126</v>
      </c>
      <c r="B128" s="7">
        <v>90.822710000000001</v>
      </c>
      <c r="C128" s="7">
        <v>95.758510000000001</v>
      </c>
      <c r="D128" s="7">
        <v>95.256039999999999</v>
      </c>
      <c r="E128" s="7">
        <v>85.044129999999996</v>
      </c>
      <c r="F128" s="7">
        <v>88.056389999999993</v>
      </c>
      <c r="G128" s="7">
        <v>86.383560000000003</v>
      </c>
      <c r="H128" s="7">
        <v>86.235579999999999</v>
      </c>
      <c r="I128" s="7">
        <v>88.214920000000006</v>
      </c>
      <c r="J128" s="7">
        <v>82.585750000000004</v>
      </c>
      <c r="K128" s="7">
        <v>67.319059999999993</v>
      </c>
      <c r="L128" s="7">
        <v>66.879540000000006</v>
      </c>
      <c r="M128" s="7">
        <v>68.513499999999993</v>
      </c>
    </row>
    <row r="129" spans="1:13">
      <c r="A129" s="7">
        <v>127</v>
      </c>
      <c r="B129" s="7">
        <v>90.810450000000003</v>
      </c>
      <c r="C129" s="7">
        <v>96.479370000000003</v>
      </c>
      <c r="D129" s="7">
        <v>93.551180000000002</v>
      </c>
      <c r="E129" s="7">
        <v>84.988579999999999</v>
      </c>
      <c r="F129" s="7">
        <v>85.731340000000003</v>
      </c>
      <c r="G129" s="7">
        <v>88.272329999999997</v>
      </c>
      <c r="H129" s="7">
        <v>86.405439999999999</v>
      </c>
      <c r="I129" s="7">
        <v>88.087280000000007</v>
      </c>
      <c r="J129" s="7">
        <v>82.579620000000006</v>
      </c>
      <c r="K129" s="7">
        <v>68.797300000000007</v>
      </c>
      <c r="L129" s="7">
        <v>66.920169999999999</v>
      </c>
      <c r="M129" s="7">
        <v>68.468320000000006</v>
      </c>
    </row>
    <row r="130" spans="1:13">
      <c r="A130" s="7">
        <v>128</v>
      </c>
      <c r="B130" s="7">
        <v>89.670180000000002</v>
      </c>
      <c r="C130" s="7">
        <v>95.217870000000005</v>
      </c>
      <c r="D130" s="7">
        <v>93.971220000000002</v>
      </c>
      <c r="E130" s="7">
        <v>86.71687</v>
      </c>
      <c r="F130" s="7">
        <v>86.254329999999996</v>
      </c>
      <c r="G130" s="7">
        <v>86.562560000000005</v>
      </c>
      <c r="H130" s="7">
        <v>85.796289999999999</v>
      </c>
      <c r="I130" s="7">
        <v>86.914240000000007</v>
      </c>
      <c r="J130" s="7">
        <v>81.702150000000003</v>
      </c>
      <c r="K130" s="7">
        <v>69.429990000000004</v>
      </c>
      <c r="L130" s="7">
        <v>66.374459999999999</v>
      </c>
      <c r="M130" s="7">
        <v>69.117810000000006</v>
      </c>
    </row>
    <row r="131" spans="1:13">
      <c r="A131" s="7">
        <v>129</v>
      </c>
      <c r="B131" s="7">
        <v>90.007360000000006</v>
      </c>
      <c r="C131" s="7">
        <v>97.322519999999997</v>
      </c>
      <c r="D131" s="7">
        <v>94.181229999999999</v>
      </c>
      <c r="E131" s="7">
        <v>87.550150000000002</v>
      </c>
      <c r="F131" s="7">
        <v>87.260530000000003</v>
      </c>
      <c r="G131" s="7">
        <v>86.648970000000006</v>
      </c>
      <c r="H131" s="7">
        <v>87.00873</v>
      </c>
      <c r="I131" s="7">
        <v>87.734759999999994</v>
      </c>
      <c r="J131" s="7">
        <v>82.818920000000006</v>
      </c>
      <c r="K131" s="7">
        <v>68.726349999999996</v>
      </c>
      <c r="L131" s="7">
        <v>67.506529999999998</v>
      </c>
      <c r="M131" s="7">
        <v>69.112170000000006</v>
      </c>
    </row>
    <row r="132" spans="1:13">
      <c r="A132" s="7">
        <v>130</v>
      </c>
      <c r="B132" s="7">
        <v>90.620400000000004</v>
      </c>
      <c r="C132" s="7">
        <v>97.496300000000005</v>
      </c>
      <c r="D132" s="7">
        <v>96.052880000000002</v>
      </c>
      <c r="E132" s="7">
        <v>85.414479999999998</v>
      </c>
      <c r="F132" s="7">
        <v>87.107039999999998</v>
      </c>
      <c r="G132" s="7">
        <v>85.581140000000005</v>
      </c>
      <c r="H132" s="7">
        <v>84.84742</v>
      </c>
      <c r="I132" s="7">
        <v>85.297510000000003</v>
      </c>
      <c r="J132" s="7">
        <v>82.598020000000005</v>
      </c>
      <c r="K132" s="7">
        <v>66.816460000000006</v>
      </c>
      <c r="L132" s="7">
        <v>67.599419999999995</v>
      </c>
      <c r="M132" s="7">
        <v>69.1404</v>
      </c>
    </row>
    <row r="133" spans="1:13">
      <c r="A133" s="7">
        <v>131</v>
      </c>
      <c r="B133" s="7">
        <v>90.700100000000006</v>
      </c>
      <c r="C133" s="7">
        <v>95.526809999999998</v>
      </c>
      <c r="D133" s="7">
        <v>95.398110000000003</v>
      </c>
      <c r="E133" s="7">
        <v>85.723100000000002</v>
      </c>
      <c r="F133" s="7">
        <v>85.98715</v>
      </c>
      <c r="G133" s="7">
        <v>86.469970000000004</v>
      </c>
      <c r="H133" s="7">
        <v>86.387860000000003</v>
      </c>
      <c r="I133" s="7">
        <v>87.783379999999994</v>
      </c>
      <c r="J133" s="7">
        <v>83.260720000000006</v>
      </c>
      <c r="K133" s="7">
        <v>68.903739999999999</v>
      </c>
      <c r="L133" s="7">
        <v>67.802610000000001</v>
      </c>
      <c r="M133" s="7">
        <v>70.704849999999993</v>
      </c>
    </row>
    <row r="134" spans="1:13">
      <c r="A134" s="7">
        <v>132</v>
      </c>
      <c r="B134" s="7">
        <v>89.222660000000005</v>
      </c>
      <c r="C134" s="7">
        <v>96.633840000000006</v>
      </c>
      <c r="D134" s="7">
        <v>96.170240000000007</v>
      </c>
      <c r="E134" s="7">
        <v>86.284800000000004</v>
      </c>
      <c r="F134" s="7">
        <v>86.754589999999993</v>
      </c>
      <c r="G134" s="7">
        <v>86.179869999999994</v>
      </c>
      <c r="H134" s="7">
        <v>88.578460000000007</v>
      </c>
      <c r="I134" s="7">
        <v>86.914240000000007</v>
      </c>
      <c r="J134" s="7">
        <v>83.561390000000003</v>
      </c>
      <c r="K134" s="7">
        <v>68.276960000000003</v>
      </c>
      <c r="L134" s="7">
        <v>66.908559999999994</v>
      </c>
      <c r="M134" s="7">
        <v>69.264660000000006</v>
      </c>
    </row>
    <row r="135" spans="1:13">
      <c r="A135" s="7">
        <v>133</v>
      </c>
      <c r="B135" s="7">
        <v>89.24718</v>
      </c>
      <c r="C135" s="7">
        <v>96.176869999999994</v>
      </c>
      <c r="D135" s="7">
        <v>95.719319999999996</v>
      </c>
      <c r="E135" s="7">
        <v>84.846609999999998</v>
      </c>
      <c r="F135" s="7">
        <v>87.283270000000002</v>
      </c>
      <c r="G135" s="7">
        <v>87.37115</v>
      </c>
      <c r="H135" s="7">
        <v>86.165289999999999</v>
      </c>
      <c r="I135" s="7">
        <v>87.120890000000003</v>
      </c>
      <c r="J135" s="7">
        <v>84.426580000000001</v>
      </c>
      <c r="K135" s="7">
        <v>68.123230000000007</v>
      </c>
      <c r="L135" s="7">
        <v>66.339619999999996</v>
      </c>
      <c r="M135" s="7">
        <v>69.558340000000001</v>
      </c>
    </row>
    <row r="136" spans="1:13">
      <c r="A136" s="7">
        <v>134</v>
      </c>
      <c r="B136" s="7">
        <v>90.9024</v>
      </c>
      <c r="C136" s="7">
        <v>95.430260000000004</v>
      </c>
      <c r="D136" s="7">
        <v>94.873059999999995</v>
      </c>
      <c r="E136" s="7">
        <v>85.118200000000002</v>
      </c>
      <c r="F136" s="7">
        <v>84.867260000000002</v>
      </c>
      <c r="G136" s="7">
        <v>87.142769999999999</v>
      </c>
      <c r="H136" s="7">
        <v>85.187139999999999</v>
      </c>
      <c r="I136" s="7">
        <v>89.290710000000004</v>
      </c>
      <c r="J136" s="7">
        <v>82.935509999999994</v>
      </c>
      <c r="K136" s="7">
        <v>68.365660000000005</v>
      </c>
      <c r="L136" s="7">
        <v>67.634249999999994</v>
      </c>
      <c r="M136" s="7">
        <v>66.926469999999995</v>
      </c>
    </row>
    <row r="137" spans="1:13">
      <c r="A137" s="7">
        <v>135</v>
      </c>
      <c r="B137" s="7">
        <v>90.105440000000002</v>
      </c>
      <c r="C137" s="7">
        <v>97.10369</v>
      </c>
      <c r="D137" s="7">
        <v>94.415959999999998</v>
      </c>
      <c r="E137" s="7">
        <v>85.889759999999995</v>
      </c>
      <c r="F137" s="7">
        <v>86.976290000000006</v>
      </c>
      <c r="G137" s="7">
        <v>86.365039999999993</v>
      </c>
      <c r="H137" s="7">
        <v>87.653019999999998</v>
      </c>
      <c r="I137" s="7">
        <v>86.488789999999995</v>
      </c>
      <c r="J137" s="7">
        <v>83.616619999999998</v>
      </c>
      <c r="K137" s="7">
        <v>67.484629999999996</v>
      </c>
      <c r="L137" s="7">
        <v>66.060959999999994</v>
      </c>
      <c r="M137" s="7">
        <v>66.45205</v>
      </c>
    </row>
    <row r="138" spans="1:13">
      <c r="A138" s="7">
        <v>136</v>
      </c>
      <c r="B138" s="7">
        <v>90.926919999999996</v>
      </c>
      <c r="C138" s="7">
        <v>94.728710000000007</v>
      </c>
      <c r="D138" s="7">
        <v>95.348690000000005</v>
      </c>
      <c r="E138" s="7">
        <v>86.087280000000007</v>
      </c>
      <c r="F138" s="7">
        <v>87.215050000000005</v>
      </c>
      <c r="G138" s="7">
        <v>86.315659999999994</v>
      </c>
      <c r="H138" s="7">
        <v>87.969309999999993</v>
      </c>
      <c r="I138" s="7">
        <v>88.391170000000002</v>
      </c>
      <c r="J138" s="7">
        <v>83.800700000000006</v>
      </c>
      <c r="K138" s="7">
        <v>67.910359999999997</v>
      </c>
      <c r="L138" s="7">
        <v>67.169809999999998</v>
      </c>
      <c r="M138" s="7">
        <v>68.846720000000005</v>
      </c>
    </row>
    <row r="139" spans="1:13">
      <c r="A139" s="7">
        <v>137</v>
      </c>
      <c r="B139" s="7">
        <v>91.52158</v>
      </c>
      <c r="C139" s="7">
        <v>97.393320000000003</v>
      </c>
      <c r="D139" s="7">
        <v>94.934830000000005</v>
      </c>
      <c r="E139" s="7">
        <v>85.550269999999998</v>
      </c>
      <c r="F139" s="7">
        <v>86.220230000000001</v>
      </c>
      <c r="G139" s="7">
        <v>87.037840000000003</v>
      </c>
      <c r="H139" s="7">
        <v>85.105140000000006</v>
      </c>
      <c r="I139" s="7">
        <v>86.792680000000004</v>
      </c>
      <c r="J139" s="7">
        <v>83.708659999999995</v>
      </c>
      <c r="K139" s="7">
        <v>68.649479999999997</v>
      </c>
      <c r="L139" s="7">
        <v>66.269959999999998</v>
      </c>
      <c r="M139" s="7">
        <v>68.344059999999999</v>
      </c>
    </row>
    <row r="140" spans="1:13">
      <c r="A140" s="7">
        <v>138</v>
      </c>
      <c r="B140" s="7">
        <v>90.234179999999995</v>
      </c>
      <c r="C140" s="7">
        <v>95.623350000000002</v>
      </c>
      <c r="D140" s="7">
        <v>94.317130000000006</v>
      </c>
      <c r="E140" s="7">
        <v>85.821860000000001</v>
      </c>
      <c r="F140" s="7">
        <v>87.237790000000004</v>
      </c>
      <c r="G140" s="7">
        <v>87.204490000000007</v>
      </c>
      <c r="H140" s="7">
        <v>84.40813</v>
      </c>
      <c r="I140" s="7">
        <v>87.473410000000001</v>
      </c>
      <c r="J140" s="7">
        <v>82.548940000000002</v>
      </c>
      <c r="K140" s="7">
        <v>66.662719999999993</v>
      </c>
      <c r="L140" s="7">
        <v>66.478960000000001</v>
      </c>
      <c r="M140" s="7">
        <v>68.225459999999998</v>
      </c>
    </row>
    <row r="141" spans="1:13">
      <c r="A141" s="7">
        <v>139</v>
      </c>
      <c r="B141" s="7">
        <v>89.547569999999993</v>
      </c>
      <c r="C141" s="7">
        <v>95.983779999999996</v>
      </c>
      <c r="D141" s="7">
        <v>94.18741</v>
      </c>
      <c r="E141" s="7">
        <v>84.828100000000006</v>
      </c>
      <c r="F141" s="7">
        <v>87.590249999999997</v>
      </c>
      <c r="G141" s="7">
        <v>86.969939999999994</v>
      </c>
      <c r="H141" s="7">
        <v>86.317580000000007</v>
      </c>
      <c r="I141" s="7">
        <v>87.64967</v>
      </c>
      <c r="J141" s="7">
        <v>84.316130000000001</v>
      </c>
      <c r="K141" s="7">
        <v>69.169820000000001</v>
      </c>
      <c r="L141" s="7">
        <v>66.716980000000007</v>
      </c>
      <c r="M141" s="7">
        <v>68.553030000000007</v>
      </c>
    </row>
    <row r="142" spans="1:13">
      <c r="A142" s="7">
        <v>140</v>
      </c>
      <c r="B142" s="7">
        <v>88.339870000000005</v>
      </c>
      <c r="C142" s="7">
        <v>94.941109999999995</v>
      </c>
      <c r="D142" s="7">
        <v>96.021990000000002</v>
      </c>
      <c r="E142" s="7">
        <v>86.124309999999994</v>
      </c>
      <c r="F142" s="7">
        <v>85.856399999999994</v>
      </c>
      <c r="G142" s="7">
        <v>86.618110000000001</v>
      </c>
      <c r="H142" s="7">
        <v>86.932580000000002</v>
      </c>
      <c r="I142" s="7">
        <v>87.333619999999996</v>
      </c>
      <c r="J142" s="7">
        <v>82.266670000000005</v>
      </c>
      <c r="K142" s="7">
        <v>67.526020000000003</v>
      </c>
      <c r="L142" s="7">
        <v>67.27431</v>
      </c>
      <c r="M142" s="7">
        <v>68.389250000000004</v>
      </c>
    </row>
    <row r="143" spans="1:13">
      <c r="A143" s="7">
        <v>141</v>
      </c>
      <c r="B143" s="7">
        <v>89.431089999999998</v>
      </c>
      <c r="C143" s="7">
        <v>97.991889999999998</v>
      </c>
      <c r="D143" s="7">
        <v>95.286919999999995</v>
      </c>
      <c r="E143" s="7">
        <v>85.395960000000002</v>
      </c>
      <c r="F143" s="7">
        <v>86.20317</v>
      </c>
      <c r="G143" s="7">
        <v>85.550269999999998</v>
      </c>
      <c r="H143" s="7">
        <v>86.065719999999999</v>
      </c>
      <c r="I143" s="7">
        <v>85.97824</v>
      </c>
      <c r="J143" s="7">
        <v>81.751239999999996</v>
      </c>
      <c r="K143" s="7">
        <v>68.00497</v>
      </c>
      <c r="L143" s="7">
        <v>66.641509999999997</v>
      </c>
      <c r="M143" s="7">
        <v>68.553030000000007</v>
      </c>
    </row>
    <row r="144" spans="1:13">
      <c r="A144" s="7">
        <v>142</v>
      </c>
      <c r="B144" s="7">
        <v>89.259439999999998</v>
      </c>
      <c r="C144" s="7">
        <v>95.964470000000006</v>
      </c>
      <c r="D144" s="7">
        <v>94.304770000000005</v>
      </c>
      <c r="E144" s="7">
        <v>86.173689999999993</v>
      </c>
      <c r="F144" s="7">
        <v>85.901880000000006</v>
      </c>
      <c r="G144" s="7">
        <v>86.858840000000001</v>
      </c>
      <c r="H144" s="7">
        <v>85.977860000000007</v>
      </c>
      <c r="I144" s="7">
        <v>87.333619999999996</v>
      </c>
      <c r="J144" s="7">
        <v>82.297359999999998</v>
      </c>
      <c r="K144" s="7">
        <v>68.140960000000007</v>
      </c>
      <c r="L144" s="7">
        <v>66.171260000000004</v>
      </c>
      <c r="M144" s="7">
        <v>69.117810000000006</v>
      </c>
    </row>
    <row r="145" spans="1:13">
      <c r="A145" s="7">
        <v>143</v>
      </c>
      <c r="B145" s="7">
        <v>90.920789999999997</v>
      </c>
      <c r="C145" s="7">
        <v>95.256479999999996</v>
      </c>
      <c r="D145" s="7">
        <v>94.737170000000006</v>
      </c>
      <c r="E145" s="7">
        <v>87.019319999999993</v>
      </c>
      <c r="F145" s="7">
        <v>87.067250000000001</v>
      </c>
      <c r="G145" s="7">
        <v>86.216899999999995</v>
      </c>
      <c r="H145" s="7">
        <v>87.237160000000003</v>
      </c>
      <c r="I145" s="7">
        <v>86.069410000000005</v>
      </c>
      <c r="J145" s="7">
        <v>83.929559999999995</v>
      </c>
      <c r="K145" s="7">
        <v>67.200800000000001</v>
      </c>
      <c r="L145" s="7">
        <v>68.220609999999994</v>
      </c>
      <c r="M145" s="7">
        <v>68.925790000000006</v>
      </c>
    </row>
    <row r="146" spans="1:13">
      <c r="A146" s="7">
        <v>144</v>
      </c>
      <c r="B146" s="7">
        <v>89.878619999999998</v>
      </c>
      <c r="C146" s="7">
        <v>96.543729999999996</v>
      </c>
      <c r="D146" s="7">
        <v>93.650009999999995</v>
      </c>
      <c r="E146" s="7">
        <v>84.760199999999998</v>
      </c>
      <c r="F146" s="7">
        <v>85.395939999999996</v>
      </c>
      <c r="G146" s="7">
        <v>86.90204</v>
      </c>
      <c r="H146" s="7">
        <v>84.683419999999998</v>
      </c>
      <c r="I146" s="7">
        <v>87.582809999999995</v>
      </c>
      <c r="J146" s="7">
        <v>83.561390000000003</v>
      </c>
      <c r="K146" s="7">
        <v>67.762540000000001</v>
      </c>
      <c r="L146" s="7">
        <v>67.204639999999998</v>
      </c>
      <c r="M146" s="7">
        <v>70.038409999999999</v>
      </c>
    </row>
    <row r="147" spans="1:13">
      <c r="A147" s="7">
        <v>145</v>
      </c>
      <c r="B147" s="7">
        <v>89.234920000000002</v>
      </c>
      <c r="C147" s="7">
        <v>97.200230000000005</v>
      </c>
      <c r="D147" s="7">
        <v>93.668539999999993</v>
      </c>
      <c r="E147" s="7">
        <v>85.297200000000004</v>
      </c>
      <c r="F147" s="7">
        <v>86.441929999999999</v>
      </c>
      <c r="G147" s="7">
        <v>85.59348</v>
      </c>
      <c r="H147" s="7">
        <v>85.456569999999999</v>
      </c>
      <c r="I147" s="7">
        <v>86.136269999999996</v>
      </c>
      <c r="J147" s="7">
        <v>84.616799999999998</v>
      </c>
      <c r="K147" s="7">
        <v>68.424790000000002</v>
      </c>
      <c r="L147" s="7">
        <v>67.367199999999997</v>
      </c>
      <c r="M147" s="7">
        <v>68.745059999999995</v>
      </c>
    </row>
    <row r="148" spans="1:13">
      <c r="A148" s="7">
        <v>146</v>
      </c>
      <c r="B148" s="7">
        <v>88.677049999999994</v>
      </c>
      <c r="C148" s="7">
        <v>95.507499999999993</v>
      </c>
      <c r="D148" s="7">
        <v>93.477050000000006</v>
      </c>
      <c r="E148" s="7">
        <v>86.439109999999999</v>
      </c>
      <c r="F148" s="7">
        <v>85.583539999999999</v>
      </c>
      <c r="G148" s="7">
        <v>86.081109999999995</v>
      </c>
      <c r="H148" s="7">
        <v>85.919290000000004</v>
      </c>
      <c r="I148" s="7">
        <v>86.221360000000004</v>
      </c>
      <c r="J148" s="7">
        <v>82.5428</v>
      </c>
      <c r="K148" s="7">
        <v>68.525310000000005</v>
      </c>
      <c r="L148" s="7">
        <v>67.285920000000004</v>
      </c>
      <c r="M148" s="7">
        <v>68.016490000000005</v>
      </c>
    </row>
    <row r="149" spans="1:13">
      <c r="A149" s="7">
        <v>147</v>
      </c>
      <c r="B149" s="7">
        <v>89.694699999999997</v>
      </c>
      <c r="C149" s="7">
        <v>96.234790000000004</v>
      </c>
      <c r="D149" s="7">
        <v>93.872380000000007</v>
      </c>
      <c r="E149" s="7">
        <v>85.315719999999999</v>
      </c>
      <c r="F149" s="7">
        <v>85.856399999999994</v>
      </c>
      <c r="G149" s="7">
        <v>88.037779999999998</v>
      </c>
      <c r="H149" s="7">
        <v>86.147720000000007</v>
      </c>
      <c r="I149" s="7">
        <v>87.911019999999994</v>
      </c>
      <c r="J149" s="7">
        <v>82.683930000000004</v>
      </c>
      <c r="K149" s="7">
        <v>68.146879999999996</v>
      </c>
      <c r="L149" s="7">
        <v>68.290279999999996</v>
      </c>
      <c r="M149" s="7">
        <v>67.666330000000002</v>
      </c>
    </row>
    <row r="150" spans="1:13">
      <c r="A150" s="7">
        <v>148</v>
      </c>
      <c r="B150" s="7">
        <v>89.86636</v>
      </c>
      <c r="C150" s="7">
        <v>94.683660000000003</v>
      </c>
      <c r="D150" s="7">
        <v>95.416640000000001</v>
      </c>
      <c r="E150" s="7">
        <v>84.80341</v>
      </c>
      <c r="F150" s="7">
        <v>86.407820000000001</v>
      </c>
      <c r="G150" s="7">
        <v>87.284739999999999</v>
      </c>
      <c r="H150" s="7">
        <v>84.279269999999997</v>
      </c>
      <c r="I150" s="7">
        <v>86.956789999999998</v>
      </c>
      <c r="J150" s="7">
        <v>84.340680000000006</v>
      </c>
      <c r="K150" s="7">
        <v>68.247399999999999</v>
      </c>
      <c r="L150" s="7">
        <v>66.862120000000004</v>
      </c>
      <c r="M150" s="7">
        <v>69.332430000000002</v>
      </c>
    </row>
    <row r="151" spans="1:13">
      <c r="A151" s="7">
        <v>149</v>
      </c>
      <c r="B151" s="7">
        <v>89.811179999999993</v>
      </c>
      <c r="C151" s="7">
        <v>96.18974</v>
      </c>
      <c r="D151" s="7">
        <v>94.391249999999999</v>
      </c>
      <c r="E151" s="7">
        <v>85.204620000000006</v>
      </c>
      <c r="F151" s="7">
        <v>86.299809999999994</v>
      </c>
      <c r="G151" s="7">
        <v>87.871120000000005</v>
      </c>
      <c r="H151" s="7">
        <v>84.536990000000003</v>
      </c>
      <c r="I151" s="7">
        <v>87.230289999999997</v>
      </c>
      <c r="J151" s="7">
        <v>82.340310000000002</v>
      </c>
      <c r="K151" s="7">
        <v>66.869680000000002</v>
      </c>
      <c r="L151" s="7">
        <v>67.27431</v>
      </c>
      <c r="M151" s="7">
        <v>68.276290000000003</v>
      </c>
    </row>
    <row r="152" spans="1:13">
      <c r="A152" s="7">
        <v>150</v>
      </c>
      <c r="B152" s="7">
        <v>89.461749999999995</v>
      </c>
      <c r="C152" s="7">
        <v>95.301540000000003</v>
      </c>
      <c r="D152" s="7">
        <v>95.706959999999995</v>
      </c>
      <c r="E152" s="7">
        <v>86.698350000000005</v>
      </c>
      <c r="F152" s="7">
        <v>86.180430000000001</v>
      </c>
      <c r="G152" s="7">
        <v>86.605770000000007</v>
      </c>
      <c r="H152" s="7">
        <v>86.56944</v>
      </c>
      <c r="I152" s="7">
        <v>87.084419999999994</v>
      </c>
      <c r="J152" s="7">
        <v>81.045590000000004</v>
      </c>
      <c r="K152" s="7">
        <v>67.981319999999997</v>
      </c>
      <c r="L152" s="7">
        <v>67.262699999999995</v>
      </c>
      <c r="M152" s="7">
        <v>69.275949999999995</v>
      </c>
    </row>
    <row r="153" spans="1:13">
      <c r="A153" s="7">
        <v>151</v>
      </c>
      <c r="B153" s="7">
        <v>89.081659999999999</v>
      </c>
      <c r="C153" s="7">
        <v>95.584729999999993</v>
      </c>
      <c r="D153" s="7">
        <v>93.853849999999994</v>
      </c>
      <c r="E153" s="7">
        <v>83.871369999999999</v>
      </c>
      <c r="F153" s="7">
        <v>85.412999999999997</v>
      </c>
      <c r="G153" s="7">
        <v>87.303250000000006</v>
      </c>
      <c r="H153" s="7">
        <v>85.708430000000007</v>
      </c>
      <c r="I153" s="7">
        <v>86.482709999999997</v>
      </c>
      <c r="J153" s="7">
        <v>83.481620000000007</v>
      </c>
      <c r="K153" s="7">
        <v>67.904449999999997</v>
      </c>
      <c r="L153" s="7">
        <v>65.7881</v>
      </c>
      <c r="M153" s="7">
        <v>68.298879999999997</v>
      </c>
    </row>
    <row r="154" spans="1:13">
      <c r="A154" s="7">
        <v>152</v>
      </c>
      <c r="B154" s="7">
        <v>88.922269999999997</v>
      </c>
      <c r="C154" s="7">
        <v>95.803569999999993</v>
      </c>
      <c r="D154" s="7">
        <v>94.533330000000007</v>
      </c>
      <c r="E154" s="7">
        <v>86.303309999999996</v>
      </c>
      <c r="F154" s="7">
        <v>85.106020000000001</v>
      </c>
      <c r="G154" s="7">
        <v>86.216899999999995</v>
      </c>
      <c r="H154" s="7">
        <v>86.054000000000002</v>
      </c>
      <c r="I154" s="7">
        <v>86.045100000000005</v>
      </c>
      <c r="J154" s="7">
        <v>82.966189999999997</v>
      </c>
      <c r="K154" s="7">
        <v>70.056759999999997</v>
      </c>
      <c r="L154" s="7">
        <v>66.792450000000002</v>
      </c>
      <c r="M154" s="7">
        <v>68.812830000000005</v>
      </c>
    </row>
    <row r="155" spans="1:13">
      <c r="A155" s="7">
        <v>153</v>
      </c>
      <c r="B155" s="7">
        <v>87.579700000000003</v>
      </c>
      <c r="C155" s="7">
        <v>96.588790000000003</v>
      </c>
      <c r="D155" s="7">
        <v>95.620480000000001</v>
      </c>
      <c r="E155" s="7">
        <v>86.031729999999996</v>
      </c>
      <c r="F155" s="7">
        <v>86.908079999999998</v>
      </c>
      <c r="G155" s="7">
        <v>86.488489999999999</v>
      </c>
      <c r="H155" s="7">
        <v>85.702569999999994</v>
      </c>
      <c r="I155" s="7">
        <v>85.8506</v>
      </c>
      <c r="J155" s="7">
        <v>83.045959999999994</v>
      </c>
      <c r="K155" s="7">
        <v>67.709320000000005</v>
      </c>
      <c r="L155" s="7">
        <v>66.925979999999996</v>
      </c>
      <c r="M155" s="7">
        <v>68.581270000000004</v>
      </c>
    </row>
    <row r="156" spans="1:13">
      <c r="A156" s="7">
        <v>154</v>
      </c>
      <c r="B156" s="7">
        <v>88.45635</v>
      </c>
      <c r="C156" s="7">
        <v>94.883179999999996</v>
      </c>
      <c r="D156" s="7">
        <v>94.873059999999995</v>
      </c>
      <c r="E156" s="7">
        <v>88.087159999999997</v>
      </c>
      <c r="F156" s="7">
        <v>86.930819999999997</v>
      </c>
      <c r="G156" s="7">
        <v>87.408180000000002</v>
      </c>
      <c r="H156" s="7">
        <v>84.16798</v>
      </c>
      <c r="I156" s="7">
        <v>87.364009999999993</v>
      </c>
      <c r="J156" s="7">
        <v>81.824879999999993</v>
      </c>
      <c r="K156" s="7">
        <v>69.246690000000001</v>
      </c>
      <c r="L156" s="7">
        <v>66.960809999999995</v>
      </c>
      <c r="M156" s="7">
        <v>68.677279999999996</v>
      </c>
    </row>
    <row r="157" spans="1:13">
      <c r="A157" s="7">
        <v>155</v>
      </c>
      <c r="B157" s="7">
        <v>88.885480000000001</v>
      </c>
      <c r="C157" s="7">
        <v>95.752080000000007</v>
      </c>
      <c r="D157" s="7">
        <v>95.799620000000004</v>
      </c>
      <c r="E157" s="7">
        <v>85.963830000000002</v>
      </c>
      <c r="F157" s="7">
        <v>85.339089999999999</v>
      </c>
      <c r="G157" s="7">
        <v>87.229179999999999</v>
      </c>
      <c r="H157" s="7">
        <v>86.247290000000007</v>
      </c>
      <c r="I157" s="7">
        <v>85.467699999999994</v>
      </c>
      <c r="J157" s="7">
        <v>82.868009999999998</v>
      </c>
      <c r="K157" s="7">
        <v>68.495739999999998</v>
      </c>
      <c r="L157" s="7">
        <v>67.065309999999997</v>
      </c>
      <c r="M157" s="7">
        <v>68.784589999999994</v>
      </c>
    </row>
    <row r="158" spans="1:13">
      <c r="A158" s="7">
        <v>156</v>
      </c>
      <c r="B158" s="7">
        <v>88.744479999999996</v>
      </c>
      <c r="C158" s="7">
        <v>96.093199999999996</v>
      </c>
      <c r="D158" s="7">
        <v>95.311629999999994</v>
      </c>
      <c r="E158" s="7">
        <v>84.365160000000003</v>
      </c>
      <c r="F158" s="7">
        <v>85.918940000000006</v>
      </c>
      <c r="G158" s="7">
        <v>85.649029999999996</v>
      </c>
      <c r="H158" s="7">
        <v>85.597139999999996</v>
      </c>
      <c r="I158" s="7">
        <v>86.403700000000001</v>
      </c>
      <c r="J158" s="7">
        <v>82.812790000000007</v>
      </c>
      <c r="K158" s="7">
        <v>68.519390000000001</v>
      </c>
      <c r="L158" s="7">
        <v>66.502179999999996</v>
      </c>
      <c r="M158" s="7">
        <v>67.135429999999999</v>
      </c>
    </row>
    <row r="159" spans="1:13">
      <c r="A159" s="7">
        <v>157</v>
      </c>
      <c r="B159" s="7">
        <v>89.265569999999997</v>
      </c>
      <c r="C159" s="7">
        <v>96.524429999999995</v>
      </c>
      <c r="D159" s="7">
        <v>92.389889999999994</v>
      </c>
      <c r="E159" s="7">
        <v>84.28492</v>
      </c>
      <c r="F159" s="7">
        <v>86.379400000000004</v>
      </c>
      <c r="G159" s="7">
        <v>87.648910000000001</v>
      </c>
      <c r="H159" s="7">
        <v>86.013000000000005</v>
      </c>
      <c r="I159" s="7">
        <v>86.792680000000004</v>
      </c>
      <c r="J159" s="7">
        <v>81.738969999999995</v>
      </c>
      <c r="K159" s="7">
        <v>68.046360000000007</v>
      </c>
      <c r="L159" s="7">
        <v>66.728589999999997</v>
      </c>
      <c r="M159" s="7">
        <v>69.309839999999994</v>
      </c>
    </row>
    <row r="160" spans="1:13">
      <c r="A160" s="7">
        <v>158</v>
      </c>
      <c r="B160" s="7">
        <v>89.179739999999995</v>
      </c>
      <c r="C160" s="7">
        <v>96.556610000000006</v>
      </c>
      <c r="D160" s="7">
        <v>95.218980000000002</v>
      </c>
      <c r="E160" s="7">
        <v>87.000799999999998</v>
      </c>
      <c r="F160" s="7">
        <v>86.066739999999996</v>
      </c>
      <c r="G160" s="7">
        <v>86.408249999999995</v>
      </c>
      <c r="H160" s="7">
        <v>86.100859999999997</v>
      </c>
      <c r="I160" s="7">
        <v>86.646810000000002</v>
      </c>
      <c r="J160" s="7">
        <v>83.009140000000002</v>
      </c>
      <c r="K160" s="7">
        <v>68.885999999999996</v>
      </c>
      <c r="L160" s="7">
        <v>67.895499999999998</v>
      </c>
      <c r="M160" s="7">
        <v>68.897549999999995</v>
      </c>
    </row>
    <row r="161" spans="1:13">
      <c r="A161" s="7">
        <v>159</v>
      </c>
      <c r="B161" s="7">
        <v>89.038740000000004</v>
      </c>
      <c r="C161" s="7">
        <v>93.962800000000001</v>
      </c>
      <c r="D161" s="7">
        <v>94.860709999999997</v>
      </c>
      <c r="E161" s="7">
        <v>85.945310000000006</v>
      </c>
      <c r="F161" s="7">
        <v>88.192830000000001</v>
      </c>
      <c r="G161" s="7">
        <v>87.315600000000003</v>
      </c>
      <c r="H161" s="7">
        <v>85.368709999999993</v>
      </c>
      <c r="I161" s="7">
        <v>87.011489999999995</v>
      </c>
      <c r="J161" s="7">
        <v>80.530159999999995</v>
      </c>
      <c r="K161" s="7">
        <v>67.738879999999995</v>
      </c>
      <c r="L161" s="7">
        <v>66.357039999999998</v>
      </c>
      <c r="M161" s="7">
        <v>68.637749999999997</v>
      </c>
    </row>
    <row r="162" spans="1:13">
      <c r="A162" s="7">
        <v>160</v>
      </c>
      <c r="B162" s="7">
        <v>88.45635</v>
      </c>
      <c r="C162" s="7">
        <v>96.067449999999994</v>
      </c>
      <c r="D162" s="7">
        <v>93.637659999999997</v>
      </c>
      <c r="E162" s="7">
        <v>85.037959999999998</v>
      </c>
      <c r="F162" s="7">
        <v>86.174750000000003</v>
      </c>
      <c r="G162" s="7">
        <v>87.025490000000005</v>
      </c>
      <c r="H162" s="7">
        <v>86.124290000000002</v>
      </c>
      <c r="I162" s="7">
        <v>88.616060000000004</v>
      </c>
      <c r="J162" s="7">
        <v>82.960049999999995</v>
      </c>
      <c r="K162" s="7">
        <v>68.152789999999996</v>
      </c>
      <c r="L162" s="7">
        <v>67.396230000000003</v>
      </c>
      <c r="M162" s="7">
        <v>69.676950000000005</v>
      </c>
    </row>
    <row r="163" spans="1:13">
      <c r="A163" s="7">
        <v>161</v>
      </c>
      <c r="B163" s="7">
        <v>88.867090000000005</v>
      </c>
      <c r="C163" s="7">
        <v>95.681280000000001</v>
      </c>
      <c r="D163" s="7">
        <v>95.02749</v>
      </c>
      <c r="E163" s="7">
        <v>84.791060000000002</v>
      </c>
      <c r="F163" s="7">
        <v>86.254329999999996</v>
      </c>
      <c r="G163" s="7">
        <v>86.087280000000007</v>
      </c>
      <c r="H163" s="7">
        <v>84.595560000000006</v>
      </c>
      <c r="I163" s="7">
        <v>86.300370000000001</v>
      </c>
      <c r="J163" s="7">
        <v>82.315759999999997</v>
      </c>
      <c r="K163" s="7">
        <v>67.939920000000001</v>
      </c>
      <c r="L163" s="7">
        <v>68.243830000000003</v>
      </c>
      <c r="M163" s="7">
        <v>68.253699999999995</v>
      </c>
    </row>
    <row r="164" spans="1:13">
      <c r="A164" s="7">
        <v>162</v>
      </c>
      <c r="B164" s="7">
        <v>89.84796</v>
      </c>
      <c r="C164" s="7">
        <v>94.90249</v>
      </c>
      <c r="D164" s="7">
        <v>95.175740000000005</v>
      </c>
      <c r="E164" s="7">
        <v>84.741680000000002</v>
      </c>
      <c r="F164" s="7">
        <v>85.418679999999995</v>
      </c>
      <c r="G164" s="7">
        <v>86.85266</v>
      </c>
      <c r="H164" s="7">
        <v>84.771280000000004</v>
      </c>
      <c r="I164" s="7">
        <v>87.345770000000002</v>
      </c>
      <c r="J164" s="7">
        <v>83.32208</v>
      </c>
      <c r="K164" s="7">
        <v>69.335380000000001</v>
      </c>
      <c r="L164" s="7">
        <v>66.76343</v>
      </c>
      <c r="M164" s="7">
        <v>68.807180000000002</v>
      </c>
    </row>
    <row r="165" spans="1:13">
      <c r="A165" s="7">
        <v>163</v>
      </c>
      <c r="B165" s="7">
        <v>87.14443</v>
      </c>
      <c r="C165" s="7">
        <v>95.745639999999995</v>
      </c>
      <c r="D165" s="7">
        <v>94.076220000000006</v>
      </c>
      <c r="E165" s="7">
        <v>86.346519999999998</v>
      </c>
      <c r="F165" s="7">
        <v>85.208349999999996</v>
      </c>
      <c r="G165" s="7">
        <v>87.420529999999999</v>
      </c>
      <c r="H165" s="7">
        <v>85.532709999999994</v>
      </c>
      <c r="I165" s="7">
        <v>87.02364</v>
      </c>
      <c r="J165" s="7">
        <v>82.548940000000002</v>
      </c>
      <c r="K165" s="7">
        <v>68.200090000000003</v>
      </c>
      <c r="L165" s="7">
        <v>66.484759999999994</v>
      </c>
      <c r="M165" s="7">
        <v>69.016149999999996</v>
      </c>
    </row>
    <row r="166" spans="1:13">
      <c r="A166" s="7">
        <v>164</v>
      </c>
      <c r="B166" s="7">
        <v>88.198869999999999</v>
      </c>
      <c r="C166" s="7">
        <v>96.421449999999993</v>
      </c>
      <c r="D166" s="7">
        <v>94.057689999999994</v>
      </c>
      <c r="E166" s="7">
        <v>84.760199999999998</v>
      </c>
      <c r="F166" s="7">
        <v>86.288439999999994</v>
      </c>
      <c r="G166" s="7">
        <v>86.648970000000006</v>
      </c>
      <c r="H166" s="7">
        <v>85.866569999999996</v>
      </c>
      <c r="I166" s="7">
        <v>88.214920000000006</v>
      </c>
      <c r="J166" s="7">
        <v>82.647109999999998</v>
      </c>
      <c r="K166" s="7">
        <v>67.555580000000006</v>
      </c>
      <c r="L166" s="7">
        <v>67.094340000000003</v>
      </c>
      <c r="M166" s="7">
        <v>69.852029999999999</v>
      </c>
    </row>
    <row r="167" spans="1:13">
      <c r="A167" s="7">
        <v>165</v>
      </c>
      <c r="B167" s="7">
        <v>88.701570000000004</v>
      </c>
      <c r="C167" s="7">
        <v>95.81</v>
      </c>
      <c r="D167" s="7">
        <v>94.656869999999998</v>
      </c>
      <c r="E167" s="7">
        <v>85.210790000000003</v>
      </c>
      <c r="F167" s="7">
        <v>86.180430000000001</v>
      </c>
      <c r="G167" s="7">
        <v>86.827969999999993</v>
      </c>
      <c r="H167" s="7">
        <v>84.40813</v>
      </c>
      <c r="I167" s="7">
        <v>86.367230000000006</v>
      </c>
      <c r="J167" s="7">
        <v>82.960049999999995</v>
      </c>
      <c r="K167" s="7">
        <v>67.449150000000003</v>
      </c>
      <c r="L167" s="7">
        <v>68.597970000000004</v>
      </c>
      <c r="M167" s="7">
        <v>69.292900000000003</v>
      </c>
    </row>
    <row r="168" spans="1:13">
      <c r="A168" s="7">
        <v>166</v>
      </c>
      <c r="B168" s="7">
        <v>87.898480000000006</v>
      </c>
      <c r="C168" s="7">
        <v>95.340159999999997</v>
      </c>
      <c r="D168" s="7">
        <v>95.583420000000004</v>
      </c>
      <c r="E168" s="7">
        <v>84.383679999999998</v>
      </c>
      <c r="F168" s="7">
        <v>86.049679999999995</v>
      </c>
      <c r="G168" s="7">
        <v>85.235479999999995</v>
      </c>
      <c r="H168" s="7">
        <v>85.509280000000004</v>
      </c>
      <c r="I168" s="7">
        <v>86.592110000000005</v>
      </c>
      <c r="J168" s="7">
        <v>82.665520000000001</v>
      </c>
      <c r="K168" s="7">
        <v>67.401840000000007</v>
      </c>
      <c r="L168" s="7">
        <v>66.444119999999998</v>
      </c>
      <c r="M168" s="7">
        <v>67.790580000000006</v>
      </c>
    </row>
    <row r="169" spans="1:13">
      <c r="A169" s="7">
        <v>167</v>
      </c>
      <c r="B169" s="7">
        <v>87.653260000000003</v>
      </c>
      <c r="C169" s="7">
        <v>94.567809999999994</v>
      </c>
      <c r="D169" s="7">
        <v>94.137990000000002</v>
      </c>
      <c r="E169" s="7">
        <v>85.457689999999999</v>
      </c>
      <c r="F169" s="7">
        <v>85.680179999999993</v>
      </c>
      <c r="G169" s="7">
        <v>87.605699999999999</v>
      </c>
      <c r="H169" s="7">
        <v>86.024720000000002</v>
      </c>
      <c r="I169" s="7">
        <v>87.789460000000005</v>
      </c>
      <c r="J169" s="7">
        <v>82.806650000000005</v>
      </c>
      <c r="K169" s="7">
        <v>67.898529999999994</v>
      </c>
      <c r="L169" s="7">
        <v>67.105950000000007</v>
      </c>
      <c r="M169" s="7">
        <v>68.908839999999998</v>
      </c>
    </row>
    <row r="170" spans="1:13">
      <c r="A170" s="7">
        <v>168</v>
      </c>
      <c r="B170" s="7">
        <v>88.204999999999998</v>
      </c>
      <c r="C170" s="7">
        <v>94.394030000000001</v>
      </c>
      <c r="D170" s="7">
        <v>94.341840000000005</v>
      </c>
      <c r="E170" s="7">
        <v>84.278750000000002</v>
      </c>
      <c r="F170" s="7">
        <v>86.65795</v>
      </c>
      <c r="G170" s="7">
        <v>87.309430000000006</v>
      </c>
      <c r="H170" s="7">
        <v>85.766999999999996</v>
      </c>
      <c r="I170" s="7">
        <v>86.434079999999994</v>
      </c>
      <c r="J170" s="7">
        <v>83.886600000000001</v>
      </c>
      <c r="K170" s="7">
        <v>69.228949999999998</v>
      </c>
      <c r="L170" s="7">
        <v>66.606679999999997</v>
      </c>
      <c r="M170" s="7">
        <v>69.405850000000001</v>
      </c>
    </row>
    <row r="171" spans="1:13">
      <c r="A171" s="7">
        <v>169</v>
      </c>
      <c r="B171" s="7">
        <v>87.751350000000002</v>
      </c>
      <c r="C171" s="7">
        <v>96.659589999999994</v>
      </c>
      <c r="D171" s="7">
        <v>92.050160000000005</v>
      </c>
      <c r="E171" s="7">
        <v>85.050309999999996</v>
      </c>
      <c r="F171" s="7">
        <v>85.134439999999998</v>
      </c>
      <c r="G171" s="7">
        <v>85.630520000000004</v>
      </c>
      <c r="H171" s="7">
        <v>84.864990000000006</v>
      </c>
      <c r="I171" s="7">
        <v>88.318240000000003</v>
      </c>
      <c r="J171" s="7">
        <v>82.818920000000006</v>
      </c>
      <c r="K171" s="7">
        <v>68.986519999999999</v>
      </c>
      <c r="L171" s="7">
        <v>65.654570000000007</v>
      </c>
      <c r="M171" s="7">
        <v>68.417490000000001</v>
      </c>
    </row>
    <row r="172" spans="1:13">
      <c r="A172" s="7">
        <v>170</v>
      </c>
      <c r="B172" s="7">
        <v>88.352130000000002</v>
      </c>
      <c r="C172" s="7">
        <v>93.441460000000006</v>
      </c>
      <c r="D172" s="7">
        <v>94.619799999999998</v>
      </c>
      <c r="E172" s="7">
        <v>85.926789999999997</v>
      </c>
      <c r="F172" s="7">
        <v>86.788700000000006</v>
      </c>
      <c r="G172" s="7">
        <v>87.04401</v>
      </c>
      <c r="H172" s="7">
        <v>86.633870000000002</v>
      </c>
      <c r="I172" s="7">
        <v>86.294290000000004</v>
      </c>
      <c r="J172" s="7">
        <v>84.205680000000001</v>
      </c>
      <c r="K172" s="7">
        <v>68.956950000000006</v>
      </c>
      <c r="L172" s="7">
        <v>68.626999999999995</v>
      </c>
      <c r="M172" s="7">
        <v>67.542079999999999</v>
      </c>
    </row>
    <row r="173" spans="1:13">
      <c r="A173" s="7">
        <v>171</v>
      </c>
      <c r="B173" s="7">
        <v>87.677779999999998</v>
      </c>
      <c r="C173" s="7">
        <v>93.570189999999997</v>
      </c>
      <c r="D173" s="7">
        <v>95.490769999999998</v>
      </c>
      <c r="E173" s="7">
        <v>86.426760000000002</v>
      </c>
      <c r="F173" s="7">
        <v>87.124099999999999</v>
      </c>
      <c r="G173" s="7">
        <v>85.932969999999997</v>
      </c>
      <c r="H173" s="7">
        <v>84.941140000000004</v>
      </c>
      <c r="I173" s="7">
        <v>86.507019999999997</v>
      </c>
      <c r="J173" s="7">
        <v>81.591700000000003</v>
      </c>
      <c r="K173" s="7">
        <v>68.720439999999996</v>
      </c>
      <c r="L173" s="7">
        <v>67.256889999999999</v>
      </c>
      <c r="M173" s="7">
        <v>69.1404</v>
      </c>
    </row>
    <row r="174" spans="1:13">
      <c r="A174" s="7">
        <v>172</v>
      </c>
      <c r="B174" s="7">
        <v>87.653260000000003</v>
      </c>
      <c r="C174" s="7">
        <v>96.260540000000006</v>
      </c>
      <c r="D174" s="7">
        <v>94.570390000000003</v>
      </c>
      <c r="E174" s="7">
        <v>86.241590000000002</v>
      </c>
      <c r="F174" s="7">
        <v>85.731340000000003</v>
      </c>
      <c r="G174" s="7">
        <v>86.827969999999993</v>
      </c>
      <c r="H174" s="7">
        <v>84.47842</v>
      </c>
      <c r="I174" s="7">
        <v>85.838449999999995</v>
      </c>
      <c r="J174" s="7">
        <v>80.818560000000005</v>
      </c>
      <c r="K174" s="7">
        <v>67.218540000000004</v>
      </c>
      <c r="L174" s="7">
        <v>67.129170000000002</v>
      </c>
      <c r="M174" s="7">
        <v>69.552689999999998</v>
      </c>
    </row>
    <row r="175" spans="1:13">
      <c r="A175" s="7">
        <v>173</v>
      </c>
      <c r="B175" s="7">
        <v>87.751350000000002</v>
      </c>
      <c r="C175" s="7">
        <v>95.192120000000003</v>
      </c>
      <c r="D175" s="7">
        <v>94.415959999999998</v>
      </c>
      <c r="E175" s="7">
        <v>85.507069999999999</v>
      </c>
      <c r="F175" s="7">
        <v>86.41919</v>
      </c>
      <c r="G175" s="7">
        <v>87.303250000000006</v>
      </c>
      <c r="H175" s="7">
        <v>83.418260000000004</v>
      </c>
      <c r="I175" s="7">
        <v>86.494860000000003</v>
      </c>
      <c r="J175" s="7">
        <v>82.671660000000003</v>
      </c>
      <c r="K175" s="7">
        <v>67.537840000000003</v>
      </c>
      <c r="L175" s="7">
        <v>66.240930000000006</v>
      </c>
      <c r="M175" s="7">
        <v>69.292900000000003</v>
      </c>
    </row>
    <row r="176" spans="1:13">
      <c r="A176" s="7">
        <v>174</v>
      </c>
      <c r="B176" s="7">
        <v>87.162819999999996</v>
      </c>
      <c r="C176" s="7">
        <v>97.045760000000001</v>
      </c>
      <c r="D176" s="7">
        <v>93.310270000000003</v>
      </c>
      <c r="E176" s="7">
        <v>84.957719999999995</v>
      </c>
      <c r="F176" s="7">
        <v>86.458979999999997</v>
      </c>
      <c r="G176" s="7">
        <v>87.074870000000004</v>
      </c>
      <c r="H176" s="7">
        <v>84.109409999999997</v>
      </c>
      <c r="I176" s="7">
        <v>86.245670000000004</v>
      </c>
      <c r="J176" s="7">
        <v>82.530529999999999</v>
      </c>
      <c r="K176" s="7">
        <v>67.596969999999999</v>
      </c>
      <c r="L176" s="7">
        <v>66.391869999999997</v>
      </c>
      <c r="M176" s="7">
        <v>70.558000000000007</v>
      </c>
    </row>
    <row r="177" spans="1:13">
      <c r="A177" s="7">
        <v>175</v>
      </c>
      <c r="B177" s="7">
        <v>87.267039999999994</v>
      </c>
      <c r="C177" s="7">
        <v>94.426209999999998</v>
      </c>
      <c r="D177" s="7">
        <v>93.026129999999995</v>
      </c>
      <c r="E177" s="7">
        <v>84.729339999999993</v>
      </c>
      <c r="F177" s="7">
        <v>87.033140000000003</v>
      </c>
      <c r="G177" s="7">
        <v>86.704520000000002</v>
      </c>
      <c r="H177" s="7">
        <v>86.510869999999997</v>
      </c>
      <c r="I177" s="7">
        <v>86.488789999999995</v>
      </c>
      <c r="J177" s="7">
        <v>81.088539999999995</v>
      </c>
      <c r="K177" s="7">
        <v>68.08775</v>
      </c>
      <c r="L177" s="7">
        <v>66.136430000000004</v>
      </c>
      <c r="M177" s="7">
        <v>68.236760000000004</v>
      </c>
    </row>
    <row r="178" spans="1:13">
      <c r="A178" s="7">
        <v>176</v>
      </c>
      <c r="B178" s="7">
        <v>87.585830000000001</v>
      </c>
      <c r="C178" s="7">
        <v>94.889619999999994</v>
      </c>
      <c r="D178" s="7">
        <v>94.81747</v>
      </c>
      <c r="E178" s="7">
        <v>84.556510000000003</v>
      </c>
      <c r="F178" s="7">
        <v>84.935479999999998</v>
      </c>
      <c r="G178" s="7">
        <v>85.235479999999995</v>
      </c>
      <c r="H178" s="7">
        <v>83.828270000000003</v>
      </c>
      <c r="I178" s="7">
        <v>86.944630000000004</v>
      </c>
      <c r="J178" s="7">
        <v>82.027370000000005</v>
      </c>
      <c r="K178" s="7">
        <v>67.112110000000001</v>
      </c>
      <c r="L178" s="7">
        <v>67.082729999999998</v>
      </c>
      <c r="M178" s="7">
        <v>68.394890000000004</v>
      </c>
    </row>
    <row r="179" spans="1:13">
      <c r="A179" s="7">
        <v>177</v>
      </c>
      <c r="B179" s="7">
        <v>88.002700000000004</v>
      </c>
      <c r="C179" s="7">
        <v>95.269360000000006</v>
      </c>
      <c r="D179" s="7">
        <v>93.810609999999997</v>
      </c>
      <c r="E179" s="7">
        <v>85.963830000000002</v>
      </c>
      <c r="F179" s="7">
        <v>86.987660000000005</v>
      </c>
      <c r="G179" s="7">
        <v>85.994690000000006</v>
      </c>
      <c r="H179" s="7">
        <v>86.376149999999996</v>
      </c>
      <c r="I179" s="7">
        <v>85.540629999999993</v>
      </c>
      <c r="J179" s="7">
        <v>82.44462</v>
      </c>
      <c r="K179" s="7">
        <v>68.306529999999995</v>
      </c>
      <c r="L179" s="7">
        <v>67.013059999999996</v>
      </c>
      <c r="M179" s="7">
        <v>68.722470000000001</v>
      </c>
    </row>
    <row r="180" spans="1:13">
      <c r="A180" s="7">
        <v>178</v>
      </c>
      <c r="B180" s="7">
        <v>87.162819999999996</v>
      </c>
      <c r="C180" s="7">
        <v>95.687709999999996</v>
      </c>
      <c r="D180" s="7">
        <v>95.534000000000006</v>
      </c>
      <c r="E180" s="7">
        <v>85.303380000000004</v>
      </c>
      <c r="F180" s="7">
        <v>87.141149999999996</v>
      </c>
      <c r="G180" s="7">
        <v>86.90204</v>
      </c>
      <c r="H180" s="7">
        <v>85.638140000000007</v>
      </c>
      <c r="I180" s="7">
        <v>85.92962</v>
      </c>
      <c r="J180" s="7">
        <v>82.242130000000003</v>
      </c>
      <c r="K180" s="7">
        <v>68.83869</v>
      </c>
      <c r="L180" s="7">
        <v>67.402029999999996</v>
      </c>
      <c r="M180" s="7">
        <v>68.626450000000006</v>
      </c>
    </row>
    <row r="181" spans="1:13">
      <c r="A181" s="7">
        <v>179</v>
      </c>
      <c r="B181" s="7">
        <v>87.248649999999998</v>
      </c>
      <c r="C181" s="7">
        <v>93.789019999999994</v>
      </c>
      <c r="D181" s="7">
        <v>92.674040000000005</v>
      </c>
      <c r="E181" s="7">
        <v>84.124440000000007</v>
      </c>
      <c r="F181" s="7">
        <v>86.368030000000005</v>
      </c>
      <c r="G181" s="7">
        <v>87.013149999999996</v>
      </c>
      <c r="H181" s="7">
        <v>84.495990000000006</v>
      </c>
      <c r="I181" s="7">
        <v>87.844160000000002</v>
      </c>
      <c r="J181" s="7">
        <v>80.892189999999999</v>
      </c>
      <c r="K181" s="7">
        <v>68.67313</v>
      </c>
      <c r="L181" s="7">
        <v>67.256889999999999</v>
      </c>
      <c r="M181" s="7">
        <v>67.107200000000006</v>
      </c>
    </row>
    <row r="182" spans="1:13">
      <c r="A182" s="7">
        <v>180</v>
      </c>
      <c r="B182" s="7">
        <v>87.052480000000003</v>
      </c>
      <c r="C182" s="7">
        <v>95.391649999999998</v>
      </c>
      <c r="D182" s="7">
        <v>95.886099999999999</v>
      </c>
      <c r="E182" s="7">
        <v>85.136719999999997</v>
      </c>
      <c r="F182" s="7">
        <v>86.009889999999999</v>
      </c>
      <c r="G182" s="7">
        <v>87.611879999999999</v>
      </c>
      <c r="H182" s="7">
        <v>85.971999999999994</v>
      </c>
      <c r="I182" s="7">
        <v>89.005039999999994</v>
      </c>
      <c r="J182" s="7">
        <v>81.082409999999996</v>
      </c>
      <c r="K182" s="7">
        <v>68.791390000000007</v>
      </c>
      <c r="L182" s="7">
        <v>67.547169999999994</v>
      </c>
      <c r="M182" s="7">
        <v>67.943070000000006</v>
      </c>
    </row>
    <row r="183" spans="1:13">
      <c r="A183" s="7">
        <v>181</v>
      </c>
      <c r="B183" s="7">
        <v>87.224130000000002</v>
      </c>
      <c r="C183" s="7">
        <v>95.140630000000002</v>
      </c>
      <c r="D183" s="7">
        <v>93.427639999999997</v>
      </c>
      <c r="E183" s="7">
        <v>85.352760000000004</v>
      </c>
      <c r="F183" s="7">
        <v>85.970100000000002</v>
      </c>
      <c r="G183" s="7">
        <v>86.161349999999999</v>
      </c>
      <c r="H183" s="7">
        <v>86.926730000000006</v>
      </c>
      <c r="I183" s="7">
        <v>85.583179999999999</v>
      </c>
      <c r="J183" s="7">
        <v>81.757379999999998</v>
      </c>
      <c r="K183" s="7">
        <v>69.063389999999998</v>
      </c>
      <c r="L183" s="7">
        <v>67.941940000000002</v>
      </c>
      <c r="M183" s="7">
        <v>68.79589</v>
      </c>
    </row>
    <row r="184" spans="1:13">
      <c r="A184" s="7">
        <v>182</v>
      </c>
      <c r="B184" s="7">
        <v>87.714569999999995</v>
      </c>
      <c r="C184" s="7">
        <v>95.494630000000001</v>
      </c>
      <c r="D184" s="7">
        <v>94.490089999999995</v>
      </c>
      <c r="E184" s="7">
        <v>85.562619999999995</v>
      </c>
      <c r="F184" s="7">
        <v>86.186120000000003</v>
      </c>
      <c r="G184" s="7">
        <v>86.007040000000003</v>
      </c>
      <c r="H184" s="7">
        <v>85.397999999999996</v>
      </c>
      <c r="I184" s="7">
        <v>86.877769999999998</v>
      </c>
      <c r="J184" s="7">
        <v>82.064179999999993</v>
      </c>
      <c r="K184" s="7">
        <v>68.123230000000007</v>
      </c>
      <c r="L184" s="7">
        <v>66.943399999999997</v>
      </c>
      <c r="M184" s="7">
        <v>68.654690000000002</v>
      </c>
    </row>
    <row r="185" spans="1:13">
      <c r="A185" s="7">
        <v>183</v>
      </c>
      <c r="B185" s="7">
        <v>87.739090000000004</v>
      </c>
      <c r="C185" s="7">
        <v>95.423829999999995</v>
      </c>
      <c r="D185" s="7">
        <v>94.199770000000001</v>
      </c>
      <c r="E185" s="7">
        <v>84.88982</v>
      </c>
      <c r="F185" s="7">
        <v>86.987660000000005</v>
      </c>
      <c r="G185" s="7">
        <v>85.926789999999997</v>
      </c>
      <c r="H185" s="7">
        <v>85.380430000000004</v>
      </c>
      <c r="I185" s="7">
        <v>88.233149999999995</v>
      </c>
      <c r="J185" s="7">
        <v>82.904830000000004</v>
      </c>
      <c r="K185" s="7">
        <v>68.182360000000003</v>
      </c>
      <c r="L185" s="7">
        <v>66.293180000000007</v>
      </c>
      <c r="M185" s="7">
        <v>67.864000000000004</v>
      </c>
    </row>
    <row r="186" spans="1:13">
      <c r="A186" s="7">
        <v>184</v>
      </c>
      <c r="B186" s="7">
        <v>87.193479999999994</v>
      </c>
      <c r="C186" s="7">
        <v>94.805949999999996</v>
      </c>
      <c r="D186" s="7">
        <v>94.366550000000004</v>
      </c>
      <c r="E186" s="7">
        <v>85.093509999999995</v>
      </c>
      <c r="F186" s="7">
        <v>85.5608</v>
      </c>
      <c r="G186" s="7">
        <v>86.210729999999998</v>
      </c>
      <c r="H186" s="7">
        <v>85.362849999999995</v>
      </c>
      <c r="I186" s="7">
        <v>86.391540000000006</v>
      </c>
      <c r="J186" s="7">
        <v>82.413939999999997</v>
      </c>
      <c r="K186" s="7">
        <v>68.276960000000003</v>
      </c>
      <c r="L186" s="7">
        <v>67.105950000000007</v>
      </c>
      <c r="M186" s="7">
        <v>70.077939999999998</v>
      </c>
    </row>
    <row r="187" spans="1:13">
      <c r="A187" s="7">
        <v>185</v>
      </c>
      <c r="B187" s="7">
        <v>87.506129999999999</v>
      </c>
      <c r="C187" s="7">
        <v>93.930620000000005</v>
      </c>
      <c r="D187" s="7">
        <v>94.360370000000003</v>
      </c>
      <c r="E187" s="7">
        <v>83.655330000000006</v>
      </c>
      <c r="F187" s="7">
        <v>87.021770000000004</v>
      </c>
      <c r="G187" s="7">
        <v>88.432810000000003</v>
      </c>
      <c r="H187" s="7">
        <v>84.542850000000001</v>
      </c>
      <c r="I187" s="7">
        <v>87.564580000000007</v>
      </c>
      <c r="J187" s="7">
        <v>82.168499999999995</v>
      </c>
      <c r="K187" s="7">
        <v>68.146879999999996</v>
      </c>
      <c r="L187" s="7">
        <v>67.709720000000004</v>
      </c>
      <c r="M187" s="7">
        <v>69.688239999999993</v>
      </c>
    </row>
    <row r="188" spans="1:13">
      <c r="A188" s="7">
        <v>186</v>
      </c>
      <c r="B188" s="7">
        <v>90.123840000000001</v>
      </c>
      <c r="C188" s="7">
        <v>93.789019999999994</v>
      </c>
      <c r="D188" s="7">
        <v>93.236149999999995</v>
      </c>
      <c r="E188" s="7">
        <v>85.463859999999997</v>
      </c>
      <c r="F188" s="7">
        <v>85.037800000000004</v>
      </c>
      <c r="G188" s="7">
        <v>85.377449999999996</v>
      </c>
      <c r="H188" s="7">
        <v>86.587010000000006</v>
      </c>
      <c r="I188" s="7">
        <v>87.515950000000004</v>
      </c>
      <c r="J188" s="7">
        <v>82.972329999999999</v>
      </c>
      <c r="K188" s="7">
        <v>68.602180000000004</v>
      </c>
      <c r="L188" s="7">
        <v>67.111760000000004</v>
      </c>
      <c r="M188" s="7">
        <v>68.762</v>
      </c>
    </row>
    <row r="189" spans="1:13">
      <c r="A189" s="7">
        <v>187</v>
      </c>
      <c r="B189" s="7">
        <v>87.886219999999994</v>
      </c>
      <c r="C189" s="7">
        <v>93.640990000000002</v>
      </c>
      <c r="D189" s="7">
        <v>93.77355</v>
      </c>
      <c r="E189" s="7">
        <v>85.40831</v>
      </c>
      <c r="F189" s="7">
        <v>87.493600000000001</v>
      </c>
      <c r="G189" s="7">
        <v>87.340289999999996</v>
      </c>
      <c r="H189" s="7">
        <v>85.233999999999995</v>
      </c>
      <c r="I189" s="7">
        <v>85.911379999999994</v>
      </c>
      <c r="J189" s="7">
        <v>83.334360000000004</v>
      </c>
      <c r="K189" s="7">
        <v>68.891909999999996</v>
      </c>
      <c r="L189" s="7">
        <v>68.226420000000005</v>
      </c>
      <c r="M189" s="7">
        <v>68.716819999999998</v>
      </c>
    </row>
    <row r="190" spans="1:13">
      <c r="A190" s="7">
        <v>188</v>
      </c>
      <c r="B190" s="7">
        <v>87.358999999999995</v>
      </c>
      <c r="C190" s="7">
        <v>94.265299999999996</v>
      </c>
      <c r="D190" s="7">
        <v>93.359690000000001</v>
      </c>
      <c r="E190" s="7">
        <v>86.488489999999999</v>
      </c>
      <c r="F190" s="7">
        <v>85.350459999999998</v>
      </c>
      <c r="G190" s="7">
        <v>85.167580000000001</v>
      </c>
      <c r="H190" s="7">
        <v>85.884140000000002</v>
      </c>
      <c r="I190" s="7">
        <v>85.874920000000003</v>
      </c>
      <c r="J190" s="7">
        <v>82.892560000000003</v>
      </c>
      <c r="K190" s="7">
        <v>68.271050000000002</v>
      </c>
      <c r="L190" s="7">
        <v>66.682149999999993</v>
      </c>
      <c r="M190" s="7">
        <v>68.496549999999999</v>
      </c>
    </row>
    <row r="191" spans="1:13">
      <c r="A191" s="7">
        <v>189</v>
      </c>
      <c r="B191" s="7">
        <v>87.218000000000004</v>
      </c>
      <c r="C191" s="7">
        <v>94.374719999999996</v>
      </c>
      <c r="D191" s="7">
        <v>93.76737</v>
      </c>
      <c r="E191" s="7">
        <v>85.019440000000003</v>
      </c>
      <c r="F191" s="7">
        <v>84.571659999999994</v>
      </c>
      <c r="G191" s="7">
        <v>86.099620000000002</v>
      </c>
      <c r="H191" s="7">
        <v>84.495990000000006</v>
      </c>
      <c r="I191" s="7">
        <v>86.695440000000005</v>
      </c>
      <c r="J191" s="7">
        <v>81.843279999999993</v>
      </c>
      <c r="K191" s="7">
        <v>68.389309999999995</v>
      </c>
      <c r="L191" s="7">
        <v>66.432509999999994</v>
      </c>
      <c r="M191" s="7">
        <v>68.344059999999999</v>
      </c>
    </row>
    <row r="192" spans="1:13">
      <c r="A192" s="7">
        <v>190</v>
      </c>
      <c r="B192" s="7">
        <v>85.795730000000006</v>
      </c>
      <c r="C192" s="7">
        <v>95.719890000000007</v>
      </c>
      <c r="D192" s="7">
        <v>92.525790000000001</v>
      </c>
      <c r="E192" s="7">
        <v>83.865189999999998</v>
      </c>
      <c r="F192" s="7">
        <v>85.594909999999999</v>
      </c>
      <c r="G192" s="7">
        <v>85.389790000000005</v>
      </c>
      <c r="H192" s="7">
        <v>85.140280000000004</v>
      </c>
      <c r="I192" s="7">
        <v>86.403700000000001</v>
      </c>
      <c r="J192" s="7">
        <v>81.174449999999993</v>
      </c>
      <c r="K192" s="7">
        <v>68.241489999999999</v>
      </c>
      <c r="L192" s="7">
        <v>65.468800000000002</v>
      </c>
      <c r="M192" s="7">
        <v>69.558340000000001</v>
      </c>
    </row>
    <row r="193" spans="1:13">
      <c r="A193" s="7">
        <v>191</v>
      </c>
      <c r="B193" s="7">
        <v>85.869299999999996</v>
      </c>
      <c r="C193" s="7">
        <v>94.934669999999997</v>
      </c>
      <c r="D193" s="7">
        <v>95.212800000000001</v>
      </c>
      <c r="E193" s="7">
        <v>85.130549999999999</v>
      </c>
      <c r="F193" s="7">
        <v>86.976290000000006</v>
      </c>
      <c r="G193" s="7">
        <v>87.210669999999993</v>
      </c>
      <c r="H193" s="7">
        <v>85.89</v>
      </c>
      <c r="I193" s="7">
        <v>88.391170000000002</v>
      </c>
      <c r="J193" s="7">
        <v>82.469170000000005</v>
      </c>
      <c r="K193" s="7">
        <v>70.13955</v>
      </c>
      <c r="L193" s="7">
        <v>66.989840000000001</v>
      </c>
      <c r="M193" s="7">
        <v>68.485259999999997</v>
      </c>
    </row>
    <row r="194" spans="1:13">
      <c r="A194" s="7">
        <v>192</v>
      </c>
      <c r="B194" s="7">
        <v>86.525260000000003</v>
      </c>
      <c r="C194" s="7">
        <v>94.149450000000002</v>
      </c>
      <c r="D194" s="7">
        <v>93.372039999999998</v>
      </c>
      <c r="E194" s="7">
        <v>86.488489999999999</v>
      </c>
      <c r="F194" s="7">
        <v>85.060540000000003</v>
      </c>
      <c r="G194" s="7">
        <v>85.59348</v>
      </c>
      <c r="H194" s="7">
        <v>85.48</v>
      </c>
      <c r="I194" s="7">
        <v>87.011489999999995</v>
      </c>
      <c r="J194" s="7">
        <v>81.855559999999997</v>
      </c>
      <c r="K194" s="7">
        <v>67.561490000000006</v>
      </c>
      <c r="L194" s="7">
        <v>67.065309999999997</v>
      </c>
      <c r="M194" s="7">
        <v>67.818820000000002</v>
      </c>
    </row>
    <row r="195" spans="1:13">
      <c r="A195" s="7">
        <v>193</v>
      </c>
      <c r="B195" s="7">
        <v>87.794259999999994</v>
      </c>
      <c r="C195" s="7">
        <v>93.72466</v>
      </c>
      <c r="D195" s="7">
        <v>93.98357</v>
      </c>
      <c r="E195" s="7">
        <v>84.649100000000004</v>
      </c>
      <c r="F195" s="7">
        <v>86.208860000000001</v>
      </c>
      <c r="G195" s="7">
        <v>86.426760000000002</v>
      </c>
      <c r="H195" s="7">
        <v>85.210570000000004</v>
      </c>
      <c r="I195" s="7">
        <v>85.90531</v>
      </c>
      <c r="J195" s="7">
        <v>82.346440000000001</v>
      </c>
      <c r="K195" s="7">
        <v>67.679749999999999</v>
      </c>
      <c r="L195" s="7">
        <v>67.007260000000002</v>
      </c>
      <c r="M195" s="7">
        <v>67.180620000000005</v>
      </c>
    </row>
    <row r="196" spans="1:13">
      <c r="A196" s="7">
        <v>194</v>
      </c>
      <c r="B196" s="7">
        <v>87.610349999999997</v>
      </c>
      <c r="C196" s="7">
        <v>93.98854</v>
      </c>
      <c r="D196" s="7">
        <v>92.791399999999996</v>
      </c>
      <c r="E196" s="7">
        <v>84.494780000000006</v>
      </c>
      <c r="F196" s="7">
        <v>85.162869999999998</v>
      </c>
      <c r="G196" s="7">
        <v>87.383489999999995</v>
      </c>
      <c r="H196" s="7">
        <v>84.923559999999995</v>
      </c>
      <c r="I196" s="7">
        <v>87.449100000000001</v>
      </c>
      <c r="J196" s="7">
        <v>82.628699999999995</v>
      </c>
      <c r="K196" s="7">
        <v>68.83278</v>
      </c>
      <c r="L196" s="7">
        <v>67.262699999999995</v>
      </c>
      <c r="M196" s="7">
        <v>68.135099999999994</v>
      </c>
    </row>
    <row r="197" spans="1:13">
      <c r="A197" s="7">
        <v>195</v>
      </c>
      <c r="B197" s="7">
        <v>86.647869999999998</v>
      </c>
      <c r="C197" s="7">
        <v>94.966849999999994</v>
      </c>
      <c r="D197" s="7">
        <v>94.798940000000002</v>
      </c>
      <c r="E197" s="7">
        <v>85.179929999999999</v>
      </c>
      <c r="F197" s="7">
        <v>86.891019999999997</v>
      </c>
      <c r="G197" s="7">
        <v>87.50694</v>
      </c>
      <c r="H197" s="7">
        <v>84.823989999999995</v>
      </c>
      <c r="I197" s="7">
        <v>86.269980000000004</v>
      </c>
      <c r="J197" s="7">
        <v>82.935509999999994</v>
      </c>
      <c r="K197" s="7">
        <v>67.916269999999997</v>
      </c>
      <c r="L197" s="7">
        <v>66.815669999999997</v>
      </c>
      <c r="M197" s="7">
        <v>69.129109999999997</v>
      </c>
    </row>
    <row r="198" spans="1:13">
      <c r="A198" s="7">
        <v>196</v>
      </c>
      <c r="B198" s="7">
        <v>86.611080000000001</v>
      </c>
      <c r="C198" s="7">
        <v>93.61524</v>
      </c>
      <c r="D198" s="7">
        <v>93.853849999999994</v>
      </c>
      <c r="E198" s="7">
        <v>85.661379999999994</v>
      </c>
      <c r="F198" s="7">
        <v>86.345290000000006</v>
      </c>
      <c r="G198" s="7">
        <v>87.395840000000007</v>
      </c>
      <c r="H198" s="7">
        <v>85.415570000000002</v>
      </c>
      <c r="I198" s="7">
        <v>88.111590000000007</v>
      </c>
      <c r="J198" s="7">
        <v>81.487390000000005</v>
      </c>
      <c r="K198" s="7">
        <v>67.484629999999996</v>
      </c>
      <c r="L198" s="7">
        <v>66.821479999999994</v>
      </c>
      <c r="M198" s="7">
        <v>69.750370000000004</v>
      </c>
    </row>
    <row r="199" spans="1:13">
      <c r="A199" s="7">
        <v>197</v>
      </c>
      <c r="B199" s="7">
        <v>87.340609999999998</v>
      </c>
      <c r="C199" s="7">
        <v>95.044089999999997</v>
      </c>
      <c r="D199" s="7">
        <v>92.278710000000004</v>
      </c>
      <c r="E199" s="7">
        <v>84.229370000000003</v>
      </c>
      <c r="F199" s="7">
        <v>85.827979999999997</v>
      </c>
      <c r="G199" s="7">
        <v>87.093389999999999</v>
      </c>
      <c r="H199" s="7">
        <v>83.347980000000007</v>
      </c>
      <c r="I199" s="7">
        <v>86.853459999999998</v>
      </c>
      <c r="J199" s="7">
        <v>80.892189999999999</v>
      </c>
      <c r="K199" s="7">
        <v>68.318349999999995</v>
      </c>
      <c r="L199" s="7">
        <v>66.612480000000005</v>
      </c>
      <c r="M199" s="7">
        <v>69.891559999999998</v>
      </c>
    </row>
    <row r="200" spans="1:13">
      <c r="A200" s="7">
        <v>198</v>
      </c>
      <c r="B200" s="7">
        <v>86.439430000000002</v>
      </c>
      <c r="C200" s="7">
        <v>94.020719999999997</v>
      </c>
      <c r="D200" s="7">
        <v>92.772869999999998</v>
      </c>
      <c r="E200" s="7">
        <v>86.173689999999993</v>
      </c>
      <c r="F200" s="7">
        <v>85.003699999999995</v>
      </c>
      <c r="G200" s="7">
        <v>86.834149999999994</v>
      </c>
      <c r="H200" s="7">
        <v>85.263279999999995</v>
      </c>
      <c r="I200" s="7">
        <v>87.339690000000004</v>
      </c>
      <c r="J200" s="7">
        <v>83.19323</v>
      </c>
      <c r="K200" s="7">
        <v>68.123230000000007</v>
      </c>
      <c r="L200" s="7">
        <v>66.792450000000002</v>
      </c>
      <c r="M200" s="7">
        <v>69.846379999999996</v>
      </c>
    </row>
    <row r="201" spans="1:13">
      <c r="A201" s="7">
        <v>199</v>
      </c>
      <c r="B201" s="7">
        <v>86.433300000000003</v>
      </c>
      <c r="C201" s="7">
        <v>95.507499999999993</v>
      </c>
      <c r="D201" s="7">
        <v>95.490769999999998</v>
      </c>
      <c r="E201" s="7">
        <v>85.365099999999998</v>
      </c>
      <c r="F201" s="7">
        <v>86.805750000000003</v>
      </c>
      <c r="G201" s="7">
        <v>86.686009999999996</v>
      </c>
      <c r="H201" s="7">
        <v>83.962980000000002</v>
      </c>
      <c r="I201" s="7">
        <v>85.364369999999994</v>
      </c>
      <c r="J201" s="7">
        <v>82.364850000000004</v>
      </c>
      <c r="K201" s="7">
        <v>69.607380000000006</v>
      </c>
      <c r="L201" s="7">
        <v>67.117559999999997</v>
      </c>
      <c r="M201" s="7">
        <v>68.987909999999999</v>
      </c>
    </row>
    <row r="202" spans="1:13">
      <c r="A202" s="7">
        <v>200</v>
      </c>
      <c r="B202" s="7">
        <v>88.229519999999994</v>
      </c>
      <c r="C202" s="7">
        <v>93.872690000000006</v>
      </c>
      <c r="D202" s="7">
        <v>92.643150000000006</v>
      </c>
      <c r="E202" s="7">
        <v>84.142949999999999</v>
      </c>
      <c r="F202" s="7">
        <v>85.503950000000003</v>
      </c>
      <c r="G202" s="7">
        <v>85.710759999999993</v>
      </c>
      <c r="H202" s="7">
        <v>86.171149999999997</v>
      </c>
      <c r="I202" s="7">
        <v>87.066190000000006</v>
      </c>
      <c r="J202" s="7">
        <v>82.321899999999999</v>
      </c>
      <c r="K202" s="7">
        <v>68.365660000000005</v>
      </c>
      <c r="L202" s="7">
        <v>67.448480000000004</v>
      </c>
      <c r="M202" s="7">
        <v>68.050380000000004</v>
      </c>
    </row>
    <row r="203" spans="1:13">
      <c r="A203" s="7">
        <v>201</v>
      </c>
      <c r="B203" s="7">
        <v>86.414910000000006</v>
      </c>
      <c r="C203" s="7">
        <v>94.181629999999998</v>
      </c>
      <c r="D203" s="7">
        <v>91.667180000000002</v>
      </c>
      <c r="E203" s="7">
        <v>84.291089999999997</v>
      </c>
      <c r="F203" s="7">
        <v>86.123589999999993</v>
      </c>
      <c r="G203" s="7">
        <v>86.982290000000006</v>
      </c>
      <c r="H203" s="7">
        <v>84.91771</v>
      </c>
      <c r="I203" s="7">
        <v>86.561719999999994</v>
      </c>
      <c r="J203" s="7">
        <v>83.027550000000005</v>
      </c>
      <c r="K203" s="7">
        <v>68.211920000000006</v>
      </c>
      <c r="L203" s="7">
        <v>68.145139999999998</v>
      </c>
      <c r="M203" s="7">
        <v>68.60951</v>
      </c>
    </row>
    <row r="204" spans="1:13">
      <c r="A204" s="7">
        <v>202</v>
      </c>
      <c r="B204" s="7">
        <v>85.329819999999998</v>
      </c>
      <c r="C204" s="7">
        <v>94.670789999999997</v>
      </c>
      <c r="D204" s="7">
        <v>92.840819999999994</v>
      </c>
      <c r="E204" s="7">
        <v>84.988579999999999</v>
      </c>
      <c r="F204" s="7">
        <v>86.152010000000004</v>
      </c>
      <c r="G204" s="7">
        <v>86.988460000000003</v>
      </c>
      <c r="H204" s="7">
        <v>85.497569999999996</v>
      </c>
      <c r="I204" s="7">
        <v>87.120890000000003</v>
      </c>
      <c r="J204" s="7">
        <v>81.432169999999999</v>
      </c>
      <c r="K204" s="7">
        <v>68.028620000000004</v>
      </c>
      <c r="L204" s="7">
        <v>67.251090000000005</v>
      </c>
      <c r="M204" s="7">
        <v>69.332430000000002</v>
      </c>
    </row>
    <row r="205" spans="1:13">
      <c r="A205" s="7">
        <v>203</v>
      </c>
      <c r="B205" s="7">
        <v>87.119910000000004</v>
      </c>
      <c r="C205" s="7">
        <v>95.217870000000005</v>
      </c>
      <c r="D205" s="7">
        <v>93.600589999999997</v>
      </c>
      <c r="E205" s="7">
        <v>83.963949999999997</v>
      </c>
      <c r="F205" s="7">
        <v>85.827979999999997</v>
      </c>
      <c r="G205" s="7">
        <v>85.642859999999999</v>
      </c>
      <c r="H205" s="7">
        <v>83.998130000000003</v>
      </c>
      <c r="I205" s="7">
        <v>87.345770000000002</v>
      </c>
      <c r="J205" s="7">
        <v>81.696020000000004</v>
      </c>
      <c r="K205" s="7">
        <v>67.188980000000001</v>
      </c>
      <c r="L205" s="7">
        <v>66.60087</v>
      </c>
      <c r="M205" s="7">
        <v>69.93674</v>
      </c>
    </row>
    <row r="206" spans="1:13">
      <c r="A206" s="7">
        <v>204</v>
      </c>
      <c r="B206" s="7">
        <v>85.967389999999995</v>
      </c>
      <c r="C206" s="7">
        <v>94.258870000000002</v>
      </c>
      <c r="D206" s="7">
        <v>94.619799999999998</v>
      </c>
      <c r="E206" s="7">
        <v>85.531760000000006</v>
      </c>
      <c r="F206" s="7">
        <v>86.140640000000005</v>
      </c>
      <c r="G206" s="7">
        <v>88.006910000000005</v>
      </c>
      <c r="H206" s="7">
        <v>84.431560000000005</v>
      </c>
      <c r="I206" s="7">
        <v>85.552790000000002</v>
      </c>
      <c r="J206" s="7">
        <v>82.505979999999994</v>
      </c>
      <c r="K206" s="7">
        <v>69.223039999999997</v>
      </c>
      <c r="L206" s="7">
        <v>67.483310000000003</v>
      </c>
      <c r="M206" s="7">
        <v>69.801199999999994</v>
      </c>
    </row>
    <row r="207" spans="1:13">
      <c r="A207" s="7">
        <v>205</v>
      </c>
      <c r="B207" s="7">
        <v>85.832520000000002</v>
      </c>
      <c r="C207" s="7">
        <v>93.763270000000006</v>
      </c>
      <c r="D207" s="7">
        <v>93.495580000000004</v>
      </c>
      <c r="E207" s="7">
        <v>84.88982</v>
      </c>
      <c r="F207" s="7">
        <v>86.328239999999994</v>
      </c>
      <c r="G207" s="7">
        <v>85.488550000000004</v>
      </c>
      <c r="H207" s="7">
        <v>85.667429999999996</v>
      </c>
      <c r="I207" s="7">
        <v>85.20635</v>
      </c>
      <c r="J207" s="7">
        <v>81.757379999999998</v>
      </c>
      <c r="K207" s="7">
        <v>68.070009999999996</v>
      </c>
      <c r="L207" s="7">
        <v>68.139330000000001</v>
      </c>
      <c r="M207" s="7">
        <v>67.276629999999997</v>
      </c>
    </row>
    <row r="208" spans="1:13">
      <c r="A208" s="7">
        <v>206</v>
      </c>
      <c r="B208" s="7">
        <v>86.641739999999999</v>
      </c>
      <c r="C208" s="7">
        <v>93.711780000000005</v>
      </c>
      <c r="D208" s="7">
        <v>93.174379999999999</v>
      </c>
      <c r="E208" s="7">
        <v>84.47627</v>
      </c>
      <c r="F208" s="7">
        <v>86.083789999999993</v>
      </c>
      <c r="G208" s="7">
        <v>85.790999999999997</v>
      </c>
      <c r="H208" s="7">
        <v>84.47842</v>
      </c>
      <c r="I208" s="7">
        <v>88.032579999999996</v>
      </c>
      <c r="J208" s="7">
        <v>81.923050000000003</v>
      </c>
      <c r="K208" s="7">
        <v>68.761830000000003</v>
      </c>
      <c r="L208" s="7">
        <v>67.065309999999997</v>
      </c>
      <c r="M208" s="7">
        <v>69.202529999999996</v>
      </c>
    </row>
    <row r="209" spans="1:13">
      <c r="A209" s="7">
        <v>207</v>
      </c>
      <c r="B209" s="7">
        <v>85.777339999999995</v>
      </c>
      <c r="C209" s="7">
        <v>93.782579999999996</v>
      </c>
      <c r="D209" s="7">
        <v>94.786580000000001</v>
      </c>
      <c r="E209" s="7">
        <v>83.741739999999993</v>
      </c>
      <c r="F209" s="7">
        <v>85.901880000000006</v>
      </c>
      <c r="G209" s="7">
        <v>87.439049999999995</v>
      </c>
      <c r="H209" s="7">
        <v>84.501850000000005</v>
      </c>
      <c r="I209" s="7">
        <v>86.45232</v>
      </c>
      <c r="J209" s="7">
        <v>81.186719999999994</v>
      </c>
      <c r="K209" s="7">
        <v>68.779560000000004</v>
      </c>
      <c r="L209" s="7">
        <v>66.658929999999998</v>
      </c>
      <c r="M209" s="7">
        <v>68.541740000000004</v>
      </c>
    </row>
    <row r="210" spans="1:13">
      <c r="A210" s="7">
        <v>208</v>
      </c>
      <c r="B210" s="7">
        <v>84.925210000000007</v>
      </c>
      <c r="C210" s="7">
        <v>93.454329999999999</v>
      </c>
      <c r="D210" s="7">
        <v>93.514110000000002</v>
      </c>
      <c r="E210" s="7">
        <v>84.821920000000006</v>
      </c>
      <c r="F210" s="7">
        <v>86.265699999999995</v>
      </c>
      <c r="G210" s="7">
        <v>85.40831</v>
      </c>
      <c r="H210" s="7">
        <v>86.346860000000007</v>
      </c>
      <c r="I210" s="7">
        <v>85.771590000000003</v>
      </c>
      <c r="J210" s="7">
        <v>81.462850000000003</v>
      </c>
      <c r="K210" s="7">
        <v>68.519390000000001</v>
      </c>
      <c r="L210" s="7">
        <v>66.461539999999999</v>
      </c>
      <c r="M210" s="7">
        <v>67.903540000000007</v>
      </c>
    </row>
    <row r="211" spans="1:13">
      <c r="A211" s="7">
        <v>209</v>
      </c>
      <c r="B211" s="7">
        <v>86.905349999999999</v>
      </c>
      <c r="C211" s="7">
        <v>93.718220000000002</v>
      </c>
      <c r="D211" s="7">
        <v>93.174379999999999</v>
      </c>
      <c r="E211" s="7">
        <v>85.846549999999993</v>
      </c>
      <c r="F211" s="7">
        <v>86.64658</v>
      </c>
      <c r="G211" s="7">
        <v>87.883459999999999</v>
      </c>
      <c r="H211" s="7">
        <v>84.413989999999998</v>
      </c>
      <c r="I211" s="7">
        <v>86.306449999999998</v>
      </c>
      <c r="J211" s="7">
        <v>82.5428</v>
      </c>
      <c r="K211" s="7">
        <v>69.944419999999994</v>
      </c>
      <c r="L211" s="7">
        <v>67.111760000000004</v>
      </c>
      <c r="M211" s="7">
        <v>68.044730000000001</v>
      </c>
    </row>
    <row r="212" spans="1:13">
      <c r="A212" s="7">
        <v>210</v>
      </c>
      <c r="B212" s="7">
        <v>84.765820000000005</v>
      </c>
      <c r="C212" s="7">
        <v>95.44314</v>
      </c>
      <c r="D212" s="7">
        <v>93.236149999999995</v>
      </c>
      <c r="E212" s="7">
        <v>85.093509999999995</v>
      </c>
      <c r="F212" s="7">
        <v>84.980959999999996</v>
      </c>
      <c r="G212" s="7">
        <v>86.772419999999997</v>
      </c>
      <c r="H212" s="7">
        <v>85.058279999999996</v>
      </c>
      <c r="I212" s="7">
        <v>86.251750000000001</v>
      </c>
      <c r="J212" s="7">
        <v>83.671840000000003</v>
      </c>
      <c r="K212" s="7">
        <v>68.08775</v>
      </c>
      <c r="L212" s="7">
        <v>66.653120000000001</v>
      </c>
      <c r="M212" s="7">
        <v>67.671980000000005</v>
      </c>
    </row>
    <row r="213" spans="1:13">
      <c r="A213" s="7">
        <v>211</v>
      </c>
      <c r="B213" s="7">
        <v>86.433300000000003</v>
      </c>
      <c r="C213" s="7">
        <v>95.082710000000006</v>
      </c>
      <c r="D213" s="7">
        <v>93.588239999999999</v>
      </c>
      <c r="E213" s="7">
        <v>84.840440000000001</v>
      </c>
      <c r="F213" s="7">
        <v>85.901880000000006</v>
      </c>
      <c r="G213" s="7">
        <v>87.926670000000001</v>
      </c>
      <c r="H213" s="7">
        <v>84.513559999999998</v>
      </c>
      <c r="I213" s="7">
        <v>86.330759999999998</v>
      </c>
      <c r="J213" s="7">
        <v>83.223910000000004</v>
      </c>
      <c r="K213" s="7">
        <v>69.648769999999999</v>
      </c>
      <c r="L213" s="7">
        <v>68.656019999999998</v>
      </c>
      <c r="M213" s="7">
        <v>68.60951</v>
      </c>
    </row>
    <row r="214" spans="1:13">
      <c r="A214" s="7">
        <v>212</v>
      </c>
      <c r="B214" s="7">
        <v>84.88843</v>
      </c>
      <c r="C214" s="7">
        <v>95.172809999999998</v>
      </c>
      <c r="D214" s="7">
        <v>94.156530000000004</v>
      </c>
      <c r="E214" s="7">
        <v>85.525580000000005</v>
      </c>
      <c r="F214" s="7">
        <v>85.776820000000001</v>
      </c>
      <c r="G214" s="7">
        <v>86.630449999999996</v>
      </c>
      <c r="H214" s="7">
        <v>85.011420000000001</v>
      </c>
      <c r="I214" s="7">
        <v>86.385459999999995</v>
      </c>
      <c r="J214" s="7">
        <v>82.634839999999997</v>
      </c>
      <c r="K214" s="7">
        <v>69.146169999999998</v>
      </c>
      <c r="L214" s="7">
        <v>68.226420000000005</v>
      </c>
      <c r="M214" s="7">
        <v>69.055689999999998</v>
      </c>
    </row>
    <row r="215" spans="1:13">
      <c r="A215" s="7">
        <v>213</v>
      </c>
      <c r="B215" s="7">
        <v>84.827119999999994</v>
      </c>
      <c r="C215" s="7">
        <v>94.439080000000004</v>
      </c>
      <c r="D215" s="7">
        <v>93.35351</v>
      </c>
      <c r="E215" s="7">
        <v>85.315719999999999</v>
      </c>
      <c r="F215" s="7">
        <v>85.742710000000002</v>
      </c>
      <c r="G215" s="7">
        <v>85.624340000000004</v>
      </c>
      <c r="H215" s="7">
        <v>84.671700000000001</v>
      </c>
      <c r="I215" s="7">
        <v>86.300370000000001</v>
      </c>
      <c r="J215" s="7">
        <v>81.536479999999997</v>
      </c>
      <c r="K215" s="7">
        <v>68.791390000000007</v>
      </c>
      <c r="L215" s="7">
        <v>66.97242</v>
      </c>
      <c r="M215" s="7">
        <v>67.756690000000006</v>
      </c>
    </row>
    <row r="216" spans="1:13">
      <c r="A216" s="7">
        <v>214</v>
      </c>
      <c r="B216" s="7">
        <v>85.998040000000003</v>
      </c>
      <c r="C216" s="7">
        <v>94.329660000000004</v>
      </c>
      <c r="D216" s="7">
        <v>93.205259999999996</v>
      </c>
      <c r="E216" s="7">
        <v>85.395960000000002</v>
      </c>
      <c r="F216" s="7">
        <v>85.998519999999999</v>
      </c>
      <c r="G216" s="7">
        <v>87.574839999999995</v>
      </c>
      <c r="H216" s="7">
        <v>83.787270000000007</v>
      </c>
      <c r="I216" s="7">
        <v>85.990399999999994</v>
      </c>
      <c r="J216" s="7">
        <v>82.156229999999994</v>
      </c>
      <c r="K216" s="7">
        <v>69.045649999999995</v>
      </c>
      <c r="L216" s="7">
        <v>66.020319999999998</v>
      </c>
      <c r="M216" s="7">
        <v>69.185590000000005</v>
      </c>
    </row>
    <row r="217" spans="1:13">
      <c r="A217" s="7">
        <v>215</v>
      </c>
      <c r="B217" s="7">
        <v>84.43477</v>
      </c>
      <c r="C217" s="7">
        <v>93.937049999999999</v>
      </c>
      <c r="D217" s="7">
        <v>92.593739999999997</v>
      </c>
      <c r="E217" s="7">
        <v>84.500960000000006</v>
      </c>
      <c r="F217" s="7">
        <v>86.709109999999995</v>
      </c>
      <c r="G217" s="7">
        <v>86.340350000000001</v>
      </c>
      <c r="H217" s="7">
        <v>83.939549999999997</v>
      </c>
      <c r="I217" s="7">
        <v>84.549930000000003</v>
      </c>
      <c r="J217" s="7">
        <v>81.603980000000007</v>
      </c>
      <c r="K217" s="7">
        <v>69.110690000000005</v>
      </c>
      <c r="L217" s="7">
        <v>66.728589999999997</v>
      </c>
      <c r="M217" s="7">
        <v>69.665649999999999</v>
      </c>
    </row>
    <row r="218" spans="1:13">
      <c r="A218" s="7">
        <v>216</v>
      </c>
      <c r="B218" s="7">
        <v>85.354339999999993</v>
      </c>
      <c r="C218" s="7">
        <v>94.020719999999997</v>
      </c>
      <c r="D218" s="7">
        <v>93.668539999999993</v>
      </c>
      <c r="E218" s="7">
        <v>85.062650000000005</v>
      </c>
      <c r="F218" s="7">
        <v>85.015060000000005</v>
      </c>
      <c r="G218" s="7">
        <v>85.661379999999994</v>
      </c>
      <c r="H218" s="7">
        <v>84.30856</v>
      </c>
      <c r="I218" s="7">
        <v>86.020790000000005</v>
      </c>
      <c r="J218" s="7">
        <v>81.021050000000002</v>
      </c>
      <c r="K218" s="7">
        <v>69.134339999999995</v>
      </c>
      <c r="L218" s="7">
        <v>67.523949999999999</v>
      </c>
      <c r="M218" s="7">
        <v>69.394559999999998</v>
      </c>
    </row>
    <row r="219" spans="1:13">
      <c r="A219" s="7">
        <v>217</v>
      </c>
      <c r="B219" s="7">
        <v>84.287639999999996</v>
      </c>
      <c r="C219" s="7">
        <v>92.746350000000007</v>
      </c>
      <c r="D219" s="7">
        <v>91.951319999999996</v>
      </c>
      <c r="E219" s="7">
        <v>85.630520000000004</v>
      </c>
      <c r="F219" s="7">
        <v>84.128249999999994</v>
      </c>
      <c r="G219" s="7">
        <v>85.753969999999995</v>
      </c>
      <c r="H219" s="7">
        <v>85.579570000000004</v>
      </c>
      <c r="I219" s="7">
        <v>85.820220000000006</v>
      </c>
      <c r="J219" s="7">
        <v>81.542619999999999</v>
      </c>
      <c r="K219" s="7">
        <v>68.785480000000007</v>
      </c>
      <c r="L219" s="7">
        <v>66.293180000000007</v>
      </c>
      <c r="M219" s="7">
        <v>69.10087</v>
      </c>
    </row>
    <row r="220" spans="1:13">
      <c r="A220" s="7">
        <v>218</v>
      </c>
      <c r="B220" s="7">
        <v>85.102990000000005</v>
      </c>
      <c r="C220" s="7">
        <v>93.068160000000006</v>
      </c>
      <c r="D220" s="7">
        <v>92.433130000000006</v>
      </c>
      <c r="E220" s="7">
        <v>84.908339999999995</v>
      </c>
      <c r="F220" s="7">
        <v>85.805239999999998</v>
      </c>
      <c r="G220" s="7">
        <v>85.97</v>
      </c>
      <c r="H220" s="7">
        <v>85.356999999999999</v>
      </c>
      <c r="I220" s="7">
        <v>83.92998</v>
      </c>
      <c r="J220" s="7">
        <v>81.033320000000003</v>
      </c>
      <c r="K220" s="7">
        <v>68.412959999999998</v>
      </c>
      <c r="L220" s="7">
        <v>66.444119999999998</v>
      </c>
      <c r="M220" s="7">
        <v>69.28725</v>
      </c>
    </row>
    <row r="221" spans="1:13">
      <c r="A221" s="7">
        <v>219</v>
      </c>
      <c r="B221" s="7">
        <v>85.354339999999993</v>
      </c>
      <c r="C221" s="7">
        <v>93.98854</v>
      </c>
      <c r="D221" s="7">
        <v>93.248500000000007</v>
      </c>
      <c r="E221" s="7">
        <v>85.315719999999999</v>
      </c>
      <c r="F221" s="7">
        <v>86.095160000000007</v>
      </c>
      <c r="G221" s="7">
        <v>86.723039999999997</v>
      </c>
      <c r="H221" s="7">
        <v>84.490129999999994</v>
      </c>
      <c r="I221" s="7">
        <v>85.583179999999999</v>
      </c>
      <c r="J221" s="7">
        <v>80.978089999999995</v>
      </c>
      <c r="K221" s="7">
        <v>69.512770000000003</v>
      </c>
      <c r="L221" s="7">
        <v>67.878079999999997</v>
      </c>
      <c r="M221" s="7">
        <v>69.072630000000004</v>
      </c>
    </row>
    <row r="222" spans="1:13">
      <c r="A222" s="7">
        <v>220</v>
      </c>
      <c r="B222" s="7">
        <v>84.759690000000006</v>
      </c>
      <c r="C222" s="7">
        <v>94.168760000000006</v>
      </c>
      <c r="D222" s="7">
        <v>91.327439999999996</v>
      </c>
      <c r="E222" s="7">
        <v>85.550269999999998</v>
      </c>
      <c r="F222" s="7">
        <v>84.622820000000004</v>
      </c>
      <c r="G222" s="7">
        <v>87.760009999999994</v>
      </c>
      <c r="H222" s="7">
        <v>83.904409999999999</v>
      </c>
      <c r="I222" s="7">
        <v>85.710809999999995</v>
      </c>
      <c r="J222" s="7">
        <v>80.260170000000002</v>
      </c>
      <c r="K222" s="7">
        <v>68.684960000000004</v>
      </c>
      <c r="L222" s="7">
        <v>67.970969999999994</v>
      </c>
      <c r="M222" s="7">
        <v>69.789900000000003</v>
      </c>
    </row>
    <row r="223" spans="1:13">
      <c r="A223" s="7">
        <v>221</v>
      </c>
      <c r="B223" s="7">
        <v>84.385729999999995</v>
      </c>
      <c r="C223" s="7">
        <v>93.248369999999994</v>
      </c>
      <c r="D223" s="7">
        <v>92.241650000000007</v>
      </c>
      <c r="E223" s="7">
        <v>84.142949999999999</v>
      </c>
      <c r="F223" s="7">
        <v>85.282250000000005</v>
      </c>
      <c r="G223" s="7">
        <v>86.507009999999994</v>
      </c>
      <c r="H223" s="7">
        <v>83.781409999999994</v>
      </c>
      <c r="I223" s="7">
        <v>86.719750000000005</v>
      </c>
      <c r="J223" s="7">
        <v>81.057860000000005</v>
      </c>
      <c r="K223" s="7">
        <v>68.342010000000002</v>
      </c>
      <c r="L223" s="7">
        <v>66.676339999999996</v>
      </c>
      <c r="M223" s="7">
        <v>68.344059999999999</v>
      </c>
    </row>
    <row r="224" spans="1:13">
      <c r="A224" s="7">
        <v>222</v>
      </c>
      <c r="B224" s="7">
        <v>85.170429999999996</v>
      </c>
      <c r="C224" s="7">
        <v>93.776150000000001</v>
      </c>
      <c r="D224" s="7">
        <v>93.026129999999995</v>
      </c>
      <c r="E224" s="7">
        <v>84.797229999999999</v>
      </c>
      <c r="F224" s="7">
        <v>85.333410000000001</v>
      </c>
      <c r="G224" s="7">
        <v>87.519289999999998</v>
      </c>
      <c r="H224" s="7">
        <v>85.913430000000005</v>
      </c>
      <c r="I224" s="7">
        <v>86.987179999999995</v>
      </c>
      <c r="J224" s="7">
        <v>81.867829999999998</v>
      </c>
      <c r="K224" s="7">
        <v>69.48321</v>
      </c>
      <c r="L224" s="7">
        <v>66.444119999999998</v>
      </c>
      <c r="M224" s="7">
        <v>68.310180000000003</v>
      </c>
    </row>
    <row r="225" spans="1:13">
      <c r="A225" s="7">
        <v>223</v>
      </c>
      <c r="B225" s="7">
        <v>83.073809999999995</v>
      </c>
      <c r="C225" s="7">
        <v>94.41977</v>
      </c>
      <c r="D225" s="7">
        <v>92.352829999999997</v>
      </c>
      <c r="E225" s="7">
        <v>85.007099999999994</v>
      </c>
      <c r="F225" s="7">
        <v>84.850210000000004</v>
      </c>
      <c r="G225" s="7">
        <v>85.581140000000005</v>
      </c>
      <c r="H225" s="7">
        <v>83.558840000000004</v>
      </c>
      <c r="I225" s="7">
        <v>87.029719999999998</v>
      </c>
      <c r="J225" s="7">
        <v>81.818740000000005</v>
      </c>
      <c r="K225" s="7">
        <v>68.531220000000005</v>
      </c>
      <c r="L225" s="7">
        <v>67.303340000000006</v>
      </c>
      <c r="M225" s="7">
        <v>70.038409999999999</v>
      </c>
    </row>
    <row r="226" spans="1:13">
      <c r="A226" s="7">
        <v>224</v>
      </c>
      <c r="B226" s="7">
        <v>86.022559999999999</v>
      </c>
      <c r="C226" s="7">
        <v>93.634550000000004</v>
      </c>
      <c r="D226" s="7">
        <v>93.575879999999998</v>
      </c>
      <c r="E226" s="7">
        <v>83.735569999999996</v>
      </c>
      <c r="F226" s="7">
        <v>85.839349999999996</v>
      </c>
      <c r="G226" s="7">
        <v>85.605829999999997</v>
      </c>
      <c r="H226" s="7">
        <v>84.864990000000006</v>
      </c>
      <c r="I226" s="7">
        <v>86.537409999999994</v>
      </c>
      <c r="J226" s="7">
        <v>81.898510000000002</v>
      </c>
      <c r="K226" s="7">
        <v>69.075209999999998</v>
      </c>
      <c r="L226" s="7">
        <v>66.571839999999995</v>
      </c>
      <c r="M226" s="7">
        <v>69.033100000000005</v>
      </c>
    </row>
    <row r="227" spans="1:13">
      <c r="A227" s="7">
        <v>225</v>
      </c>
      <c r="B227" s="7">
        <v>84.36121</v>
      </c>
      <c r="C227" s="7">
        <v>93.486519999999999</v>
      </c>
      <c r="D227" s="7">
        <v>93.427639999999997</v>
      </c>
      <c r="E227" s="7">
        <v>85.013270000000006</v>
      </c>
      <c r="F227" s="7">
        <v>86.589730000000003</v>
      </c>
      <c r="G227" s="7">
        <v>87.006969999999995</v>
      </c>
      <c r="H227" s="7">
        <v>85.679140000000004</v>
      </c>
      <c r="I227" s="7">
        <v>87.078339999999997</v>
      </c>
      <c r="J227" s="7">
        <v>82.082589999999996</v>
      </c>
      <c r="K227" s="7">
        <v>68.117310000000003</v>
      </c>
      <c r="L227" s="7">
        <v>67.518140000000002</v>
      </c>
      <c r="M227" s="7">
        <v>69.28725</v>
      </c>
    </row>
    <row r="228" spans="1:13">
      <c r="A228" s="7">
        <v>226</v>
      </c>
      <c r="B228" s="7">
        <v>85.372730000000004</v>
      </c>
      <c r="C228" s="7">
        <v>93.885559999999998</v>
      </c>
      <c r="D228" s="7">
        <v>93.14967</v>
      </c>
      <c r="E228" s="7">
        <v>84.09975</v>
      </c>
      <c r="F228" s="7">
        <v>85.060540000000003</v>
      </c>
      <c r="G228" s="7">
        <v>84.698480000000004</v>
      </c>
      <c r="H228" s="7">
        <v>84.109409999999997</v>
      </c>
      <c r="I228" s="7">
        <v>90.822339999999997</v>
      </c>
      <c r="J228" s="7">
        <v>80.493340000000003</v>
      </c>
      <c r="K228" s="7">
        <v>67.029330000000002</v>
      </c>
      <c r="L228" s="7">
        <v>67.709720000000004</v>
      </c>
      <c r="M228" s="7">
        <v>69.66</v>
      </c>
    </row>
    <row r="229" spans="1:13">
      <c r="A229" s="7">
        <v>227</v>
      </c>
      <c r="B229" s="7">
        <v>85.728300000000004</v>
      </c>
      <c r="C229" s="7">
        <v>92.797839999999994</v>
      </c>
      <c r="D229" s="7">
        <v>92.426959999999994</v>
      </c>
      <c r="E229" s="7">
        <v>85.223129999999998</v>
      </c>
      <c r="F229" s="7">
        <v>85.174239999999998</v>
      </c>
      <c r="G229" s="7">
        <v>85.352760000000004</v>
      </c>
      <c r="H229" s="7">
        <v>85.521000000000001</v>
      </c>
      <c r="I229" s="7">
        <v>85.248890000000003</v>
      </c>
      <c r="J229" s="7">
        <v>81.972139999999996</v>
      </c>
      <c r="K229" s="7">
        <v>68.82687</v>
      </c>
      <c r="L229" s="7">
        <v>67.883889999999994</v>
      </c>
      <c r="M229" s="7">
        <v>68.298879999999997</v>
      </c>
    </row>
    <row r="230" spans="1:13">
      <c r="A230" s="7">
        <v>228</v>
      </c>
      <c r="B230" s="7">
        <v>85.029430000000005</v>
      </c>
      <c r="C230" s="7">
        <v>93.640990000000002</v>
      </c>
      <c r="D230" s="7">
        <v>91.945149999999998</v>
      </c>
      <c r="E230" s="7">
        <v>85.007099999999994</v>
      </c>
      <c r="F230" s="7">
        <v>85.640379999999993</v>
      </c>
      <c r="G230" s="7">
        <v>85.013270000000006</v>
      </c>
      <c r="H230" s="7">
        <v>85.761139999999997</v>
      </c>
      <c r="I230" s="7">
        <v>85.516319999999993</v>
      </c>
      <c r="J230" s="7">
        <v>82.990729999999999</v>
      </c>
      <c r="K230" s="7">
        <v>68.00497</v>
      </c>
      <c r="L230" s="7">
        <v>67.390420000000006</v>
      </c>
      <c r="M230" s="7">
        <v>70.3095</v>
      </c>
    </row>
    <row r="231" spans="1:13">
      <c r="A231" s="7">
        <v>229</v>
      </c>
      <c r="B231" s="7">
        <v>84.704509999999999</v>
      </c>
      <c r="C231" s="7">
        <v>96.015960000000007</v>
      </c>
      <c r="D231" s="7">
        <v>92.840819999999994</v>
      </c>
      <c r="E231" s="7">
        <v>84.488609999999994</v>
      </c>
      <c r="F231" s="7">
        <v>86.24297</v>
      </c>
      <c r="G231" s="7">
        <v>85.315719999999999</v>
      </c>
      <c r="H231" s="7">
        <v>84.126980000000003</v>
      </c>
      <c r="I231" s="7">
        <v>83.850970000000004</v>
      </c>
      <c r="J231" s="7">
        <v>81.886240000000001</v>
      </c>
      <c r="K231" s="7">
        <v>69.016080000000002</v>
      </c>
      <c r="L231" s="7">
        <v>66.589259999999996</v>
      </c>
      <c r="M231" s="7">
        <v>68.891900000000007</v>
      </c>
    </row>
    <row r="232" spans="1:13">
      <c r="A232" s="7">
        <v>230</v>
      </c>
      <c r="B232" s="7">
        <v>84.716769999999997</v>
      </c>
      <c r="C232" s="7">
        <v>94.040030000000002</v>
      </c>
      <c r="D232" s="7">
        <v>91.969859999999997</v>
      </c>
      <c r="E232" s="7">
        <v>86.266279999999995</v>
      </c>
      <c r="F232" s="7">
        <v>86.788700000000006</v>
      </c>
      <c r="G232" s="7">
        <v>88.377260000000007</v>
      </c>
      <c r="H232" s="7">
        <v>83.916120000000006</v>
      </c>
      <c r="I232" s="7">
        <v>85.613569999999996</v>
      </c>
      <c r="J232" s="7">
        <v>82.027370000000005</v>
      </c>
      <c r="K232" s="7">
        <v>69.873459999999994</v>
      </c>
      <c r="L232" s="7">
        <v>66.740200000000002</v>
      </c>
      <c r="M232" s="7">
        <v>69.298540000000003</v>
      </c>
    </row>
    <row r="233" spans="1:13">
      <c r="A233" s="7">
        <v>231</v>
      </c>
      <c r="B233" s="7">
        <v>85.789599999999993</v>
      </c>
      <c r="C233" s="7">
        <v>94.007850000000005</v>
      </c>
      <c r="D233" s="7">
        <v>92.488730000000004</v>
      </c>
      <c r="E233" s="7">
        <v>83.099810000000005</v>
      </c>
      <c r="F233" s="7">
        <v>83.997500000000002</v>
      </c>
      <c r="G233" s="7">
        <v>84.729339999999993</v>
      </c>
      <c r="H233" s="7">
        <v>84.572130000000001</v>
      </c>
      <c r="I233" s="7">
        <v>85.042240000000007</v>
      </c>
      <c r="J233" s="7">
        <v>81.119219999999999</v>
      </c>
      <c r="K233" s="7">
        <v>70.027199999999993</v>
      </c>
      <c r="L233" s="7">
        <v>67.303340000000006</v>
      </c>
      <c r="M233" s="7">
        <v>70.535409999999999</v>
      </c>
    </row>
    <row r="234" spans="1:13">
      <c r="A234" s="7">
        <v>232</v>
      </c>
      <c r="B234" s="7">
        <v>84.802599999999998</v>
      </c>
      <c r="C234" s="7">
        <v>92.694860000000006</v>
      </c>
      <c r="D234" s="7">
        <v>94.527150000000006</v>
      </c>
      <c r="E234" s="7">
        <v>85.877409999999998</v>
      </c>
      <c r="F234" s="7">
        <v>86.186120000000003</v>
      </c>
      <c r="G234" s="7">
        <v>85.828040000000001</v>
      </c>
      <c r="H234" s="7">
        <v>84.449129999999997</v>
      </c>
      <c r="I234" s="7">
        <v>86.184889999999996</v>
      </c>
      <c r="J234" s="7">
        <v>80.720380000000006</v>
      </c>
      <c r="K234" s="7">
        <v>69.459559999999996</v>
      </c>
      <c r="L234" s="7">
        <v>67.686499999999995</v>
      </c>
      <c r="M234" s="7">
        <v>69.654349999999994</v>
      </c>
    </row>
    <row r="235" spans="1:13">
      <c r="A235" s="7">
        <v>233</v>
      </c>
      <c r="B235" s="7">
        <v>84.054680000000005</v>
      </c>
      <c r="C235" s="7">
        <v>93.389970000000005</v>
      </c>
      <c r="D235" s="7">
        <v>95.101609999999994</v>
      </c>
      <c r="E235" s="7">
        <v>84.291089999999997</v>
      </c>
      <c r="F235" s="7">
        <v>85.12876</v>
      </c>
      <c r="G235" s="7">
        <v>85.087339999999998</v>
      </c>
      <c r="H235" s="7">
        <v>83.910269999999997</v>
      </c>
      <c r="I235" s="7">
        <v>87.248530000000002</v>
      </c>
      <c r="J235" s="7">
        <v>82.291219999999996</v>
      </c>
      <c r="K235" s="7">
        <v>68.956950000000006</v>
      </c>
      <c r="L235" s="7">
        <v>66.415090000000006</v>
      </c>
      <c r="M235" s="7">
        <v>69.496219999999994</v>
      </c>
    </row>
    <row r="236" spans="1:13">
      <c r="A236" s="7">
        <v>234</v>
      </c>
      <c r="B236" s="7">
        <v>83.735900000000001</v>
      </c>
      <c r="C236" s="7">
        <v>93.010230000000007</v>
      </c>
      <c r="D236" s="7">
        <v>92.278710000000004</v>
      </c>
      <c r="E236" s="7">
        <v>84.88982</v>
      </c>
      <c r="F236" s="7">
        <v>85.094650000000001</v>
      </c>
      <c r="G236" s="7">
        <v>86.432940000000002</v>
      </c>
      <c r="H236" s="7">
        <v>83.055120000000002</v>
      </c>
      <c r="I236" s="7">
        <v>86.932469999999995</v>
      </c>
      <c r="J236" s="7">
        <v>82.297359999999998</v>
      </c>
      <c r="K236" s="7">
        <v>69.258510000000001</v>
      </c>
      <c r="L236" s="7">
        <v>66.711179999999999</v>
      </c>
      <c r="M236" s="7">
        <v>67.304869999999994</v>
      </c>
    </row>
    <row r="237" spans="1:13">
      <c r="A237" s="7">
        <v>235</v>
      </c>
      <c r="B237" s="7">
        <v>84.667730000000006</v>
      </c>
      <c r="C237" s="7">
        <v>92.03192</v>
      </c>
      <c r="D237" s="7">
        <v>92.396069999999995</v>
      </c>
      <c r="E237" s="7">
        <v>85.97</v>
      </c>
      <c r="F237" s="7">
        <v>86.117900000000006</v>
      </c>
      <c r="G237" s="7">
        <v>86.241590000000002</v>
      </c>
      <c r="H237" s="7">
        <v>84.021550000000005</v>
      </c>
      <c r="I237" s="7">
        <v>87.327539999999999</v>
      </c>
      <c r="J237" s="7">
        <v>81.653059999999996</v>
      </c>
      <c r="K237" s="7">
        <v>69.010170000000002</v>
      </c>
      <c r="L237" s="7">
        <v>65.509429999999995</v>
      </c>
      <c r="M237" s="7">
        <v>69.507509999999996</v>
      </c>
    </row>
    <row r="238" spans="1:13">
      <c r="A238" s="7">
        <v>236</v>
      </c>
      <c r="B238" s="7">
        <v>83.582639999999998</v>
      </c>
      <c r="C238" s="7">
        <v>91.948250000000002</v>
      </c>
      <c r="D238" s="7">
        <v>94.60127</v>
      </c>
      <c r="E238" s="7">
        <v>84.865129999999994</v>
      </c>
      <c r="F238" s="7">
        <v>86.538570000000007</v>
      </c>
      <c r="G238" s="7">
        <v>85.494720000000001</v>
      </c>
      <c r="H238" s="7">
        <v>84.589699999999993</v>
      </c>
      <c r="I238" s="7">
        <v>87.424790000000002</v>
      </c>
      <c r="J238" s="7">
        <v>81.125360000000001</v>
      </c>
      <c r="K238" s="7">
        <v>69.364949999999993</v>
      </c>
      <c r="L238" s="7">
        <v>68.104500000000002</v>
      </c>
      <c r="M238" s="7">
        <v>69.592230000000001</v>
      </c>
    </row>
    <row r="239" spans="1:13">
      <c r="A239" s="7">
        <v>237</v>
      </c>
      <c r="B239" s="7">
        <v>84.520600000000002</v>
      </c>
      <c r="C239" s="7">
        <v>93.814760000000007</v>
      </c>
      <c r="D239" s="7">
        <v>91.728949999999998</v>
      </c>
      <c r="E239" s="7">
        <v>84.908339999999995</v>
      </c>
      <c r="F239" s="7">
        <v>84.67398</v>
      </c>
      <c r="G239" s="7">
        <v>87.358810000000005</v>
      </c>
      <c r="H239" s="7">
        <v>83.752120000000005</v>
      </c>
      <c r="I239" s="7">
        <v>85.771590000000003</v>
      </c>
      <c r="J239" s="7">
        <v>80.996499999999997</v>
      </c>
      <c r="K239" s="7">
        <v>68.259219999999999</v>
      </c>
      <c r="L239" s="7">
        <v>66.583449999999999</v>
      </c>
      <c r="M239" s="7">
        <v>69.513159999999999</v>
      </c>
    </row>
    <row r="240" spans="1:13">
      <c r="A240" s="7">
        <v>238</v>
      </c>
      <c r="B240" s="7">
        <v>84.471549999999993</v>
      </c>
      <c r="C240" s="7">
        <v>92.463149999999999</v>
      </c>
      <c r="D240" s="7">
        <v>93.001419999999996</v>
      </c>
      <c r="E240" s="7">
        <v>85.210790000000003</v>
      </c>
      <c r="F240" s="7">
        <v>85.242450000000005</v>
      </c>
      <c r="G240" s="7">
        <v>86.408249999999995</v>
      </c>
      <c r="H240" s="7">
        <v>84.144559999999998</v>
      </c>
      <c r="I240" s="7">
        <v>84.920680000000004</v>
      </c>
      <c r="J240" s="7">
        <v>81.340119999999999</v>
      </c>
      <c r="K240" s="7">
        <v>70.009460000000004</v>
      </c>
      <c r="L240" s="7">
        <v>66.333820000000003</v>
      </c>
      <c r="M240" s="7">
        <v>68.880610000000004</v>
      </c>
    </row>
    <row r="241" spans="1:13">
      <c r="A241" s="7">
        <v>239</v>
      </c>
      <c r="B241" s="7">
        <v>83.919809999999998</v>
      </c>
      <c r="C241" s="7">
        <v>93.525130000000004</v>
      </c>
      <c r="D241" s="7">
        <v>92.402249999999995</v>
      </c>
      <c r="E241" s="7">
        <v>85.204620000000006</v>
      </c>
      <c r="F241" s="7">
        <v>85.549430000000001</v>
      </c>
      <c r="G241" s="7">
        <v>85.476209999999995</v>
      </c>
      <c r="H241" s="7">
        <v>85.362849999999995</v>
      </c>
      <c r="I241" s="7">
        <v>85.619640000000004</v>
      </c>
      <c r="J241" s="7">
        <v>82.561210000000003</v>
      </c>
      <c r="K241" s="7">
        <v>69.719729999999998</v>
      </c>
      <c r="L241" s="7">
        <v>66.258349999999993</v>
      </c>
      <c r="M241" s="7">
        <v>70.507170000000002</v>
      </c>
    </row>
    <row r="242" spans="1:13">
      <c r="A242" s="7">
        <v>240</v>
      </c>
      <c r="B242" s="7">
        <v>84.17116</v>
      </c>
      <c r="C242" s="7">
        <v>92.450280000000006</v>
      </c>
      <c r="D242" s="7">
        <v>92.890230000000003</v>
      </c>
      <c r="E242" s="7">
        <v>83.612120000000004</v>
      </c>
      <c r="F242" s="7">
        <v>84.583029999999994</v>
      </c>
      <c r="G242" s="7">
        <v>87.173630000000003</v>
      </c>
      <c r="H242" s="7">
        <v>84.642420000000001</v>
      </c>
      <c r="I242" s="7">
        <v>84.993620000000007</v>
      </c>
      <c r="J242" s="7">
        <v>81.720560000000006</v>
      </c>
      <c r="K242" s="7">
        <v>67.490539999999996</v>
      </c>
      <c r="L242" s="7">
        <v>66.618290000000002</v>
      </c>
      <c r="M242" s="7">
        <v>67.892240000000001</v>
      </c>
    </row>
    <row r="243" spans="1:13">
      <c r="A243" s="7">
        <v>241</v>
      </c>
      <c r="B243" s="7">
        <v>83.098330000000004</v>
      </c>
      <c r="C243" s="7">
        <v>91.755170000000007</v>
      </c>
      <c r="D243" s="7">
        <v>93.026129999999995</v>
      </c>
      <c r="E243" s="7">
        <v>84.445400000000006</v>
      </c>
      <c r="F243" s="7">
        <v>85.566479999999999</v>
      </c>
      <c r="G243" s="7">
        <v>86.192210000000003</v>
      </c>
      <c r="H243" s="7">
        <v>84.484269999999995</v>
      </c>
      <c r="I243" s="7">
        <v>86.798760000000001</v>
      </c>
      <c r="J243" s="7">
        <v>81.217399999999998</v>
      </c>
      <c r="K243" s="7">
        <v>69.146169999999998</v>
      </c>
      <c r="L243" s="7">
        <v>66.978229999999996</v>
      </c>
      <c r="M243" s="7">
        <v>68.925790000000006</v>
      </c>
    </row>
    <row r="244" spans="1:13">
      <c r="A244" s="7">
        <v>242</v>
      </c>
      <c r="B244" s="7">
        <v>84.906819999999996</v>
      </c>
      <c r="C244" s="7">
        <v>93.422150000000002</v>
      </c>
      <c r="D244" s="7">
        <v>93.705600000000004</v>
      </c>
      <c r="E244" s="7">
        <v>83.396090000000001</v>
      </c>
      <c r="F244" s="7">
        <v>85.594909999999999</v>
      </c>
      <c r="G244" s="7">
        <v>86.297139999999999</v>
      </c>
      <c r="H244" s="7">
        <v>83.939549999999997</v>
      </c>
      <c r="I244" s="7">
        <v>86.689359999999994</v>
      </c>
      <c r="J244" s="7">
        <v>81.284899999999993</v>
      </c>
      <c r="K244" s="7">
        <v>69.48912</v>
      </c>
      <c r="L244" s="7">
        <v>67.071119999999993</v>
      </c>
      <c r="M244" s="7">
        <v>68.163330000000002</v>
      </c>
    </row>
    <row r="245" spans="1:13">
      <c r="A245" s="7">
        <v>243</v>
      </c>
      <c r="B245" s="7">
        <v>84.502210000000005</v>
      </c>
      <c r="C245" s="7">
        <v>93.370660000000001</v>
      </c>
      <c r="D245" s="7">
        <v>92.476370000000003</v>
      </c>
      <c r="E245" s="7">
        <v>84.173820000000006</v>
      </c>
      <c r="F245" s="7">
        <v>86.407820000000001</v>
      </c>
      <c r="G245" s="7">
        <v>85.772480000000002</v>
      </c>
      <c r="H245" s="7">
        <v>83.687690000000003</v>
      </c>
      <c r="I245" s="7">
        <v>85.048320000000004</v>
      </c>
      <c r="J245" s="7">
        <v>83.088909999999998</v>
      </c>
      <c r="K245" s="7">
        <v>67.762540000000001</v>
      </c>
      <c r="L245" s="7">
        <v>66.647310000000004</v>
      </c>
      <c r="M245" s="7">
        <v>71.021119999999996</v>
      </c>
    </row>
    <row r="246" spans="1:13">
      <c r="A246" s="7">
        <v>244</v>
      </c>
      <c r="B246" s="7">
        <v>84.036289999999994</v>
      </c>
      <c r="C246" s="7">
        <v>93.203320000000005</v>
      </c>
      <c r="D246" s="7">
        <v>92.525790000000001</v>
      </c>
      <c r="E246" s="7">
        <v>84.766369999999995</v>
      </c>
      <c r="F246" s="7">
        <v>86.248649999999998</v>
      </c>
      <c r="G246" s="7">
        <v>86.216899999999995</v>
      </c>
      <c r="H246" s="7">
        <v>82.961399999999998</v>
      </c>
      <c r="I246" s="7">
        <v>85.498090000000005</v>
      </c>
      <c r="J246" s="7">
        <v>81.303309999999996</v>
      </c>
      <c r="K246" s="7">
        <v>68.324269999999999</v>
      </c>
      <c r="L246" s="7">
        <v>67.164010000000005</v>
      </c>
      <c r="M246" s="7">
        <v>70.95335</v>
      </c>
    </row>
    <row r="247" spans="1:13">
      <c r="A247" s="7">
        <v>245</v>
      </c>
      <c r="B247" s="7">
        <v>83.748159999999999</v>
      </c>
      <c r="C247" s="7">
        <v>93.357789999999994</v>
      </c>
      <c r="D247" s="7">
        <v>92.525790000000001</v>
      </c>
      <c r="E247" s="7">
        <v>85.766310000000004</v>
      </c>
      <c r="F247" s="7">
        <v>83.548410000000004</v>
      </c>
      <c r="G247" s="7">
        <v>85.766310000000004</v>
      </c>
      <c r="H247" s="7">
        <v>84.390559999999994</v>
      </c>
      <c r="I247" s="7">
        <v>85.947850000000003</v>
      </c>
      <c r="J247" s="7">
        <v>82.714609999999993</v>
      </c>
      <c r="K247" s="7">
        <v>69.666510000000002</v>
      </c>
      <c r="L247" s="7">
        <v>68.261250000000004</v>
      </c>
      <c r="M247" s="7">
        <v>70.072289999999995</v>
      </c>
    </row>
    <row r="248" spans="1:13">
      <c r="A248" s="7">
        <v>246</v>
      </c>
      <c r="B248" s="7">
        <v>84.814859999999996</v>
      </c>
      <c r="C248" s="7">
        <v>93.151830000000004</v>
      </c>
      <c r="D248" s="7">
        <v>93.76737</v>
      </c>
      <c r="E248" s="7">
        <v>84.852789999999999</v>
      </c>
      <c r="F248" s="7">
        <v>85.492580000000004</v>
      </c>
      <c r="G248" s="7">
        <v>85.994690000000006</v>
      </c>
      <c r="H248" s="7">
        <v>82.024249999999995</v>
      </c>
      <c r="I248" s="7">
        <v>85.650030000000001</v>
      </c>
      <c r="J248" s="7">
        <v>80.622200000000007</v>
      </c>
      <c r="K248" s="7">
        <v>69.861639999999994</v>
      </c>
      <c r="L248" s="7">
        <v>67.338170000000005</v>
      </c>
      <c r="M248" s="7">
        <v>68.750709999999998</v>
      </c>
    </row>
    <row r="249" spans="1:13">
      <c r="A249" s="7">
        <v>247</v>
      </c>
      <c r="B249" s="7">
        <v>83.962729999999993</v>
      </c>
      <c r="C249" s="7">
        <v>93.338480000000004</v>
      </c>
      <c r="D249" s="7">
        <v>93.427639999999997</v>
      </c>
      <c r="E249" s="7">
        <v>84.167640000000006</v>
      </c>
      <c r="F249" s="7">
        <v>85.447100000000006</v>
      </c>
      <c r="G249" s="7">
        <v>85.328069999999997</v>
      </c>
      <c r="H249" s="7">
        <v>84.320269999999994</v>
      </c>
      <c r="I249" s="7">
        <v>87.509879999999995</v>
      </c>
      <c r="J249" s="7">
        <v>81.518069999999994</v>
      </c>
      <c r="K249" s="7">
        <v>68.75</v>
      </c>
      <c r="L249" s="7">
        <v>66.955010000000001</v>
      </c>
      <c r="M249" s="7">
        <v>68.411839999999998</v>
      </c>
    </row>
    <row r="250" spans="1:13">
      <c r="A250" s="7">
        <v>248</v>
      </c>
      <c r="B250" s="7">
        <v>83.650069999999999</v>
      </c>
      <c r="C250" s="7">
        <v>92.521079999999998</v>
      </c>
      <c r="D250" s="7">
        <v>93.304100000000005</v>
      </c>
      <c r="E250" s="7">
        <v>84.47627</v>
      </c>
      <c r="F250" s="7">
        <v>84.196460000000002</v>
      </c>
      <c r="G250" s="7">
        <v>85.371269999999996</v>
      </c>
      <c r="H250" s="7">
        <v>84.882559999999998</v>
      </c>
      <c r="I250" s="7">
        <v>87.807689999999994</v>
      </c>
      <c r="J250" s="7">
        <v>82.377120000000005</v>
      </c>
      <c r="K250" s="7">
        <v>68.779560000000004</v>
      </c>
      <c r="L250" s="7">
        <v>66.856309999999993</v>
      </c>
      <c r="M250" s="7">
        <v>68.519149999999996</v>
      </c>
    </row>
    <row r="251" spans="1:13">
      <c r="A251" s="7">
        <v>249</v>
      </c>
      <c r="B251" s="7">
        <v>82.85924</v>
      </c>
      <c r="C251" s="7">
        <v>92.70129</v>
      </c>
      <c r="D251" s="7">
        <v>94.477729999999994</v>
      </c>
      <c r="E251" s="7">
        <v>85.692239999999998</v>
      </c>
      <c r="F251" s="7">
        <v>85.174239999999998</v>
      </c>
      <c r="G251" s="7">
        <v>86.673659999999998</v>
      </c>
      <c r="H251" s="7">
        <v>85.151989999999998</v>
      </c>
      <c r="I251" s="7">
        <v>86.731899999999996</v>
      </c>
      <c r="J251" s="7">
        <v>80.57311</v>
      </c>
      <c r="K251" s="7">
        <v>68.477999999999994</v>
      </c>
      <c r="L251" s="7">
        <v>66.867919999999998</v>
      </c>
      <c r="M251" s="7">
        <v>70.140069999999994</v>
      </c>
    </row>
    <row r="252" spans="1:13">
      <c r="A252" s="7">
        <v>250</v>
      </c>
      <c r="B252" s="7">
        <v>84.465419999999995</v>
      </c>
      <c r="C252" s="7">
        <v>91.188779999999994</v>
      </c>
      <c r="D252" s="7">
        <v>92.976709999999997</v>
      </c>
      <c r="E252" s="7">
        <v>85.112030000000004</v>
      </c>
      <c r="F252" s="7">
        <v>85.611959999999996</v>
      </c>
      <c r="G252" s="7">
        <v>86.284800000000004</v>
      </c>
      <c r="H252" s="7">
        <v>83.962980000000002</v>
      </c>
      <c r="I252" s="7">
        <v>86.513099999999994</v>
      </c>
      <c r="J252" s="7">
        <v>80.241759999999999</v>
      </c>
      <c r="K252" s="7">
        <v>68.176439999999999</v>
      </c>
      <c r="L252" s="7">
        <v>67.721339999999998</v>
      </c>
      <c r="M252" s="7">
        <v>67.559020000000004</v>
      </c>
    </row>
    <row r="253" spans="1:13">
      <c r="A253" s="7">
        <v>251</v>
      </c>
      <c r="B253" s="7">
        <v>83.288380000000004</v>
      </c>
      <c r="C253" s="7">
        <v>92.083410000000001</v>
      </c>
      <c r="D253" s="7">
        <v>93.656189999999995</v>
      </c>
      <c r="E253" s="7">
        <v>83.266469999999998</v>
      </c>
      <c r="F253" s="7">
        <v>86.584050000000005</v>
      </c>
      <c r="G253" s="7">
        <v>86.081109999999995</v>
      </c>
      <c r="H253" s="7">
        <v>83.787270000000007</v>
      </c>
      <c r="I253" s="7">
        <v>86.592110000000005</v>
      </c>
      <c r="J253" s="7">
        <v>82.512119999999996</v>
      </c>
      <c r="K253" s="7">
        <v>68.436610000000002</v>
      </c>
      <c r="L253" s="7">
        <v>68.185779999999994</v>
      </c>
      <c r="M253" s="7">
        <v>67.93177</v>
      </c>
    </row>
    <row r="254" spans="1:13">
      <c r="A254" s="7">
        <v>252</v>
      </c>
      <c r="B254" s="7">
        <v>84.459289999999996</v>
      </c>
      <c r="C254" s="7">
        <v>92.186390000000003</v>
      </c>
      <c r="D254" s="7">
        <v>92.902590000000004</v>
      </c>
      <c r="E254" s="7">
        <v>84.000990000000002</v>
      </c>
      <c r="F254" s="7">
        <v>85.259510000000006</v>
      </c>
      <c r="G254" s="7">
        <v>85.037959999999998</v>
      </c>
      <c r="H254" s="7">
        <v>83.86927</v>
      </c>
      <c r="I254" s="7">
        <v>87.041880000000006</v>
      </c>
      <c r="J254" s="7">
        <v>80.272440000000003</v>
      </c>
      <c r="K254" s="7">
        <v>68.519390000000001</v>
      </c>
      <c r="L254" s="7">
        <v>67.866470000000007</v>
      </c>
      <c r="M254" s="7">
        <v>67.784930000000003</v>
      </c>
    </row>
    <row r="255" spans="1:13">
      <c r="A255" s="7">
        <v>253</v>
      </c>
      <c r="B255" s="7">
        <v>83.282250000000005</v>
      </c>
      <c r="C255" s="7">
        <v>91.220960000000005</v>
      </c>
      <c r="D255" s="7">
        <v>92.859350000000006</v>
      </c>
      <c r="E255" s="7">
        <v>82.957840000000004</v>
      </c>
      <c r="F255" s="7">
        <v>83.429029999999997</v>
      </c>
      <c r="G255" s="7">
        <v>87.340289999999996</v>
      </c>
      <c r="H255" s="7">
        <v>84.361270000000005</v>
      </c>
      <c r="I255" s="7">
        <v>85.601410000000001</v>
      </c>
      <c r="J255" s="7">
        <v>81.272630000000007</v>
      </c>
      <c r="K255" s="7">
        <v>69.305819999999997</v>
      </c>
      <c r="L255" s="7">
        <v>67.204639999999998</v>
      </c>
      <c r="M255" s="7">
        <v>68.603859999999997</v>
      </c>
    </row>
    <row r="256" spans="1:13">
      <c r="A256" s="7">
        <v>254</v>
      </c>
      <c r="B256" s="7">
        <v>82.368809999999996</v>
      </c>
      <c r="C256" s="7">
        <v>93.666730000000001</v>
      </c>
      <c r="D256" s="7">
        <v>92.09957</v>
      </c>
      <c r="E256" s="7">
        <v>85.161410000000004</v>
      </c>
      <c r="F256" s="7">
        <v>86.447620000000001</v>
      </c>
      <c r="G256" s="7">
        <v>85.235479999999995</v>
      </c>
      <c r="H256" s="7">
        <v>83.42998</v>
      </c>
      <c r="I256" s="7">
        <v>85.90531</v>
      </c>
      <c r="J256" s="7">
        <v>82.389399999999995</v>
      </c>
      <c r="K256" s="7">
        <v>67.26585</v>
      </c>
      <c r="L256" s="7">
        <v>66.328010000000006</v>
      </c>
      <c r="M256" s="7">
        <v>68.60951</v>
      </c>
    </row>
    <row r="257" spans="1:13">
      <c r="A257" s="7">
        <v>255</v>
      </c>
      <c r="B257" s="7">
        <v>82.938940000000002</v>
      </c>
      <c r="C257" s="7">
        <v>90.680310000000006</v>
      </c>
      <c r="D257" s="7">
        <v>92.507260000000002</v>
      </c>
      <c r="E257" s="7">
        <v>84.686130000000006</v>
      </c>
      <c r="F257" s="7">
        <v>84.90137</v>
      </c>
      <c r="G257" s="7">
        <v>86.58108</v>
      </c>
      <c r="H257" s="7">
        <v>83.980549999999994</v>
      </c>
      <c r="I257" s="7">
        <v>86.039019999999994</v>
      </c>
      <c r="J257" s="7">
        <v>80.517889999999994</v>
      </c>
      <c r="K257" s="7">
        <v>67.697490000000002</v>
      </c>
      <c r="L257" s="7">
        <v>66.966620000000006</v>
      </c>
      <c r="M257" s="7">
        <v>68.6434</v>
      </c>
    </row>
    <row r="258" spans="1:13">
      <c r="A258" s="7">
        <v>256</v>
      </c>
      <c r="B258" s="7">
        <v>83.116720000000001</v>
      </c>
      <c r="C258" s="7">
        <v>91.613569999999996</v>
      </c>
      <c r="D258" s="7">
        <v>92.865530000000007</v>
      </c>
      <c r="E258" s="7">
        <v>84.741680000000002</v>
      </c>
      <c r="F258" s="7">
        <v>84.162360000000007</v>
      </c>
      <c r="G258" s="7">
        <v>85.050309999999996</v>
      </c>
      <c r="H258" s="7">
        <v>83.42998</v>
      </c>
      <c r="I258" s="7">
        <v>86.039019999999994</v>
      </c>
      <c r="J258" s="7">
        <v>81.039460000000005</v>
      </c>
      <c r="K258" s="7">
        <v>68.164619999999999</v>
      </c>
      <c r="L258" s="7">
        <v>66.461539999999999</v>
      </c>
      <c r="M258" s="7">
        <v>68.880610000000004</v>
      </c>
    </row>
    <row r="259" spans="1:13">
      <c r="A259" s="7">
        <v>257</v>
      </c>
      <c r="B259" s="7">
        <v>81.829329999999999</v>
      </c>
      <c r="C259" s="7">
        <v>93.370660000000001</v>
      </c>
      <c r="D259" s="7">
        <v>93.711780000000005</v>
      </c>
      <c r="E259" s="7">
        <v>85.155240000000006</v>
      </c>
      <c r="F259" s="7">
        <v>85.11739</v>
      </c>
      <c r="G259" s="7">
        <v>84.963890000000006</v>
      </c>
      <c r="H259" s="7">
        <v>83.711119999999994</v>
      </c>
      <c r="I259" s="7">
        <v>86.087639999999993</v>
      </c>
      <c r="J259" s="7">
        <v>81.450569999999999</v>
      </c>
      <c r="K259" s="7">
        <v>67.945840000000004</v>
      </c>
      <c r="L259" s="7">
        <v>68.174170000000004</v>
      </c>
      <c r="M259" s="7">
        <v>69.552689999999998</v>
      </c>
    </row>
    <row r="260" spans="1:13">
      <c r="A260" s="7">
        <v>258</v>
      </c>
      <c r="B260" s="7">
        <v>83.588769999999997</v>
      </c>
      <c r="C260" s="7">
        <v>94.767330000000001</v>
      </c>
      <c r="D260" s="7">
        <v>92.890230000000003</v>
      </c>
      <c r="E260" s="7">
        <v>85.037959999999998</v>
      </c>
      <c r="F260" s="7">
        <v>84.150989999999993</v>
      </c>
      <c r="G260" s="7">
        <v>85.161410000000004</v>
      </c>
      <c r="H260" s="7">
        <v>84.156270000000006</v>
      </c>
      <c r="I260" s="7">
        <v>85.504159999999999</v>
      </c>
      <c r="J260" s="7">
        <v>82.174629999999993</v>
      </c>
      <c r="K260" s="7">
        <v>67.815749999999994</v>
      </c>
      <c r="L260" s="7">
        <v>67.402029999999996</v>
      </c>
      <c r="M260" s="7">
        <v>69.62612</v>
      </c>
    </row>
    <row r="261" spans="1:13">
      <c r="A261" s="7">
        <v>259</v>
      </c>
      <c r="B261" s="7">
        <v>83.263850000000005</v>
      </c>
      <c r="C261" s="7">
        <v>92.179959999999994</v>
      </c>
      <c r="D261" s="7">
        <v>92.674040000000005</v>
      </c>
      <c r="E261" s="7">
        <v>84.519469999999998</v>
      </c>
      <c r="F261" s="7">
        <v>84.668300000000002</v>
      </c>
      <c r="G261" s="7">
        <v>84.895989999999998</v>
      </c>
      <c r="H261" s="7">
        <v>83.260120000000001</v>
      </c>
      <c r="I261" s="7">
        <v>84.501310000000004</v>
      </c>
      <c r="J261" s="7">
        <v>80.695830000000001</v>
      </c>
      <c r="K261" s="7">
        <v>67.963579999999993</v>
      </c>
      <c r="L261" s="7">
        <v>68.510890000000003</v>
      </c>
      <c r="M261" s="7">
        <v>68.281940000000006</v>
      </c>
    </row>
    <row r="262" spans="1:13">
      <c r="A262" s="7">
        <v>260</v>
      </c>
      <c r="B262" s="7">
        <v>83.006379999999993</v>
      </c>
      <c r="C262" s="7">
        <v>93.048850000000002</v>
      </c>
      <c r="D262" s="7">
        <v>93.131140000000002</v>
      </c>
      <c r="E262" s="7">
        <v>83.926919999999996</v>
      </c>
      <c r="F262" s="7">
        <v>85.373199999999997</v>
      </c>
      <c r="G262" s="7">
        <v>86.420590000000004</v>
      </c>
      <c r="H262" s="7">
        <v>83.79898</v>
      </c>
      <c r="I262" s="7">
        <v>85.485929999999996</v>
      </c>
      <c r="J262" s="7">
        <v>80.996499999999997</v>
      </c>
      <c r="K262" s="7">
        <v>68.708609999999993</v>
      </c>
      <c r="L262" s="7">
        <v>66.705370000000002</v>
      </c>
      <c r="M262" s="7">
        <v>68.886250000000004</v>
      </c>
    </row>
    <row r="263" spans="1:13">
      <c r="A263" s="7">
        <v>261</v>
      </c>
      <c r="B263" s="7">
        <v>82.399460000000005</v>
      </c>
      <c r="C263" s="7">
        <v>92.14134</v>
      </c>
      <c r="D263" s="7">
        <v>91.864850000000004</v>
      </c>
      <c r="E263" s="7">
        <v>83.538049999999998</v>
      </c>
      <c r="F263" s="7">
        <v>85.384569999999997</v>
      </c>
      <c r="G263" s="7">
        <v>85.858900000000006</v>
      </c>
      <c r="H263" s="7">
        <v>83.69941</v>
      </c>
      <c r="I263" s="7">
        <v>84.136629999999997</v>
      </c>
      <c r="J263" s="7">
        <v>81.499660000000006</v>
      </c>
      <c r="K263" s="7">
        <v>69.447730000000007</v>
      </c>
      <c r="L263" s="7">
        <v>68.133529999999993</v>
      </c>
      <c r="M263" s="7">
        <v>69.620469999999997</v>
      </c>
    </row>
    <row r="264" spans="1:13">
      <c r="A264" s="7">
        <v>262</v>
      </c>
      <c r="B264" s="7">
        <v>83.141249999999999</v>
      </c>
      <c r="C264" s="7">
        <v>91.330370000000002</v>
      </c>
      <c r="D264" s="7">
        <v>91.673360000000002</v>
      </c>
      <c r="E264" s="7">
        <v>83.77261</v>
      </c>
      <c r="F264" s="7">
        <v>86.595420000000004</v>
      </c>
      <c r="G264" s="7">
        <v>86.155180000000001</v>
      </c>
      <c r="H264" s="7">
        <v>85.280850000000001</v>
      </c>
      <c r="I264" s="7">
        <v>84.975380000000001</v>
      </c>
      <c r="J264" s="7">
        <v>80.922870000000003</v>
      </c>
      <c r="K264" s="7">
        <v>68.436610000000002</v>
      </c>
      <c r="L264" s="7">
        <v>66.304789999999997</v>
      </c>
      <c r="M264" s="7">
        <v>69.157349999999994</v>
      </c>
    </row>
    <row r="265" spans="1:13">
      <c r="A265" s="7">
        <v>263</v>
      </c>
      <c r="B265" s="7">
        <v>82.871510000000001</v>
      </c>
      <c r="C265" s="7">
        <v>93.435029999999998</v>
      </c>
      <c r="D265" s="7">
        <v>93.59442</v>
      </c>
      <c r="E265" s="7">
        <v>83.58126</v>
      </c>
      <c r="F265" s="7">
        <v>85.077600000000004</v>
      </c>
      <c r="G265" s="7">
        <v>86.297139999999999</v>
      </c>
      <c r="H265" s="7">
        <v>84.109409999999997</v>
      </c>
      <c r="I265" s="7">
        <v>87.315380000000005</v>
      </c>
      <c r="J265" s="7">
        <v>79.763149999999996</v>
      </c>
      <c r="K265" s="7">
        <v>68.300610000000006</v>
      </c>
      <c r="L265" s="7">
        <v>67.750360000000001</v>
      </c>
      <c r="M265" s="7">
        <v>68.79589</v>
      </c>
    </row>
    <row r="266" spans="1:13">
      <c r="A266" s="7">
        <v>264</v>
      </c>
      <c r="B266" s="7">
        <v>82.632419999999996</v>
      </c>
      <c r="C266" s="7">
        <v>93.081029999999998</v>
      </c>
      <c r="D266" s="7">
        <v>92.711100000000002</v>
      </c>
      <c r="E266" s="7">
        <v>84.488609999999994</v>
      </c>
      <c r="F266" s="7">
        <v>85.11739</v>
      </c>
      <c r="G266" s="7">
        <v>85.673720000000003</v>
      </c>
      <c r="H266" s="7">
        <v>84.003979999999999</v>
      </c>
      <c r="I266" s="7">
        <v>85.309669999999997</v>
      </c>
      <c r="J266" s="7">
        <v>81.027180000000001</v>
      </c>
      <c r="K266" s="7">
        <v>67.803929999999994</v>
      </c>
      <c r="L266" s="7">
        <v>67.210449999999994</v>
      </c>
      <c r="M266" s="7">
        <v>68.411839999999998</v>
      </c>
    </row>
    <row r="267" spans="1:13">
      <c r="A267" s="7">
        <v>265</v>
      </c>
      <c r="B267" s="7">
        <v>83.361940000000004</v>
      </c>
      <c r="C267" s="7">
        <v>92.006180000000001</v>
      </c>
      <c r="D267" s="7">
        <v>92.433130000000006</v>
      </c>
      <c r="E267" s="7">
        <v>85.112030000000004</v>
      </c>
      <c r="F267" s="7">
        <v>85.015060000000005</v>
      </c>
      <c r="G267" s="7">
        <v>87.229179999999999</v>
      </c>
      <c r="H267" s="7">
        <v>84.30856</v>
      </c>
      <c r="I267" s="7">
        <v>85.382599999999996</v>
      </c>
      <c r="J267" s="7">
        <v>80.180400000000006</v>
      </c>
      <c r="K267" s="7">
        <v>67.514189999999999</v>
      </c>
      <c r="L267" s="7">
        <v>67.303340000000006</v>
      </c>
      <c r="M267" s="7">
        <v>69.671300000000002</v>
      </c>
    </row>
    <row r="268" spans="1:13">
      <c r="A268" s="7">
        <v>266</v>
      </c>
      <c r="B268" s="7">
        <v>83.484549999999999</v>
      </c>
      <c r="C268" s="7">
        <v>93.229069999999993</v>
      </c>
      <c r="D268" s="7">
        <v>91.068010000000001</v>
      </c>
      <c r="E268" s="7">
        <v>84.525649999999999</v>
      </c>
      <c r="F268" s="7">
        <v>86.447620000000001</v>
      </c>
      <c r="G268" s="7">
        <v>85.587310000000002</v>
      </c>
      <c r="H268" s="7">
        <v>83.69941</v>
      </c>
      <c r="I268" s="7">
        <v>85.698660000000004</v>
      </c>
      <c r="J268" s="7">
        <v>79.947230000000005</v>
      </c>
      <c r="K268" s="7">
        <v>69.193470000000005</v>
      </c>
      <c r="L268" s="7">
        <v>67.69811</v>
      </c>
      <c r="M268" s="7">
        <v>67.875299999999996</v>
      </c>
    </row>
    <row r="269" spans="1:13">
      <c r="A269" s="7">
        <v>267</v>
      </c>
      <c r="B269" s="7">
        <v>83.165769999999995</v>
      </c>
      <c r="C269" s="7">
        <v>91.285319999999999</v>
      </c>
      <c r="D269" s="7">
        <v>93.409099999999995</v>
      </c>
      <c r="E269" s="7">
        <v>85.395960000000002</v>
      </c>
      <c r="F269" s="7">
        <v>85.140129999999999</v>
      </c>
      <c r="G269" s="7">
        <v>84.704650000000001</v>
      </c>
      <c r="H269" s="7">
        <v>84.536990000000003</v>
      </c>
      <c r="I269" s="7">
        <v>86.719750000000005</v>
      </c>
      <c r="J269" s="7">
        <v>80.824690000000004</v>
      </c>
      <c r="K269" s="7">
        <v>67.874880000000005</v>
      </c>
      <c r="L269" s="7">
        <v>67.460089999999994</v>
      </c>
      <c r="M269" s="7">
        <v>68.852369999999993</v>
      </c>
    </row>
    <row r="270" spans="1:13">
      <c r="A270" s="7">
        <v>268</v>
      </c>
      <c r="B270" s="7">
        <v>83.030900000000003</v>
      </c>
      <c r="C270" s="7">
        <v>91.748729999999995</v>
      </c>
      <c r="D270" s="7">
        <v>92.624619999999993</v>
      </c>
      <c r="E270" s="7">
        <v>84.797229999999999</v>
      </c>
      <c r="F270" s="7">
        <v>84.094139999999996</v>
      </c>
      <c r="G270" s="7">
        <v>86.667490000000001</v>
      </c>
      <c r="H270" s="7">
        <v>82.106250000000003</v>
      </c>
      <c r="I270" s="7">
        <v>84.890289999999993</v>
      </c>
      <c r="J270" s="7">
        <v>81.22354</v>
      </c>
      <c r="K270" s="7">
        <v>67.857140000000001</v>
      </c>
      <c r="L270" s="7">
        <v>67.082729999999998</v>
      </c>
      <c r="M270" s="7">
        <v>69.349369999999993</v>
      </c>
    </row>
    <row r="271" spans="1:13">
      <c r="A271" s="7">
        <v>269</v>
      </c>
      <c r="B271" s="7">
        <v>82.945070000000001</v>
      </c>
      <c r="C271" s="7">
        <v>93.113209999999995</v>
      </c>
      <c r="D271" s="7">
        <v>93.124960000000002</v>
      </c>
      <c r="E271" s="7">
        <v>83.587429999999998</v>
      </c>
      <c r="F271" s="7">
        <v>84.753569999999996</v>
      </c>
      <c r="G271" s="7">
        <v>86.568730000000002</v>
      </c>
      <c r="H271" s="7">
        <v>83.049260000000004</v>
      </c>
      <c r="I271" s="7">
        <v>86.665049999999994</v>
      </c>
      <c r="J271" s="7">
        <v>81.186719999999994</v>
      </c>
      <c r="K271" s="7">
        <v>68.200090000000003</v>
      </c>
      <c r="L271" s="7">
        <v>68.034829999999999</v>
      </c>
      <c r="M271" s="7">
        <v>69.665649999999999</v>
      </c>
    </row>
    <row r="272" spans="1:13">
      <c r="A272" s="7">
        <v>270</v>
      </c>
      <c r="B272" s="7">
        <v>82.491420000000005</v>
      </c>
      <c r="C272" s="7">
        <v>93.840509999999995</v>
      </c>
      <c r="D272" s="7">
        <v>91.457160000000002</v>
      </c>
      <c r="E272" s="7">
        <v>84.673789999999997</v>
      </c>
      <c r="F272" s="7">
        <v>84.850210000000004</v>
      </c>
      <c r="G272" s="7">
        <v>85.945310000000006</v>
      </c>
      <c r="H272" s="7">
        <v>83.69941</v>
      </c>
      <c r="I272" s="7">
        <v>85.431229999999999</v>
      </c>
      <c r="J272" s="7">
        <v>80.155860000000004</v>
      </c>
      <c r="K272" s="7">
        <v>67.407759999999996</v>
      </c>
      <c r="L272" s="7">
        <v>67.181420000000003</v>
      </c>
      <c r="M272" s="7">
        <v>69.93674</v>
      </c>
    </row>
    <row r="273" spans="1:13">
      <c r="A273" s="7">
        <v>271</v>
      </c>
      <c r="B273" s="7">
        <v>83.128979999999999</v>
      </c>
      <c r="C273" s="7">
        <v>92.791399999999996</v>
      </c>
      <c r="D273" s="7">
        <v>92.692570000000003</v>
      </c>
      <c r="E273" s="7">
        <v>82.957840000000004</v>
      </c>
      <c r="F273" s="7">
        <v>84.736509999999996</v>
      </c>
      <c r="G273" s="7">
        <v>86.840320000000006</v>
      </c>
      <c r="H273" s="7">
        <v>83.693550000000002</v>
      </c>
      <c r="I273" s="7">
        <v>84.932839999999999</v>
      </c>
      <c r="J273" s="7">
        <v>81.849419999999995</v>
      </c>
      <c r="K273" s="7">
        <v>68.448440000000005</v>
      </c>
      <c r="L273" s="7">
        <v>67.303340000000006</v>
      </c>
      <c r="M273" s="7">
        <v>68.801540000000003</v>
      </c>
    </row>
    <row r="274" spans="1:13">
      <c r="A274" s="7">
        <v>272</v>
      </c>
      <c r="B274" s="7">
        <v>81.688329999999993</v>
      </c>
      <c r="C274" s="7">
        <v>92.990920000000003</v>
      </c>
      <c r="D274" s="7">
        <v>93.100250000000003</v>
      </c>
      <c r="E274" s="7">
        <v>84.352819999999994</v>
      </c>
      <c r="F274" s="7">
        <v>84.90137</v>
      </c>
      <c r="G274" s="7">
        <v>85.389790000000005</v>
      </c>
      <c r="H274" s="7">
        <v>83.435829999999996</v>
      </c>
      <c r="I274" s="7">
        <v>85.534549999999996</v>
      </c>
      <c r="J274" s="7">
        <v>81.315579999999997</v>
      </c>
      <c r="K274" s="7">
        <v>67.886709999999994</v>
      </c>
      <c r="L274" s="7">
        <v>67.23948</v>
      </c>
      <c r="M274" s="7">
        <v>68.852369999999993</v>
      </c>
    </row>
    <row r="275" spans="1:13">
      <c r="A275" s="7">
        <v>273</v>
      </c>
      <c r="B275" s="7">
        <v>82.926680000000005</v>
      </c>
      <c r="C275" s="7">
        <v>91.928939999999997</v>
      </c>
      <c r="D275" s="7">
        <v>93.168199999999999</v>
      </c>
      <c r="E275" s="7">
        <v>84.537989999999994</v>
      </c>
      <c r="F275" s="7">
        <v>84.401110000000003</v>
      </c>
      <c r="G275" s="7">
        <v>86.309489999999997</v>
      </c>
      <c r="H275" s="7">
        <v>82.850110000000001</v>
      </c>
      <c r="I275" s="7">
        <v>86.628579999999999</v>
      </c>
      <c r="J275" s="7">
        <v>81.824879999999993</v>
      </c>
      <c r="K275" s="7">
        <v>68.377480000000006</v>
      </c>
      <c r="L275" s="7">
        <v>67.152389999999997</v>
      </c>
      <c r="M275" s="7">
        <v>68.60951</v>
      </c>
    </row>
    <row r="276" spans="1:13">
      <c r="A276" s="7">
        <v>274</v>
      </c>
      <c r="B276" s="7">
        <v>83.576509999999999</v>
      </c>
      <c r="C276" s="7">
        <v>91.536330000000007</v>
      </c>
      <c r="D276" s="7">
        <v>92.303420000000003</v>
      </c>
      <c r="E276" s="7">
        <v>84.241709999999998</v>
      </c>
      <c r="F276" s="7">
        <v>83.400599999999997</v>
      </c>
      <c r="G276" s="7">
        <v>85.778660000000002</v>
      </c>
      <c r="H276" s="7">
        <v>83.886840000000007</v>
      </c>
      <c r="I276" s="7">
        <v>85.880989999999997</v>
      </c>
      <c r="J276" s="7">
        <v>81.143770000000004</v>
      </c>
      <c r="K276" s="7">
        <v>68.034530000000004</v>
      </c>
      <c r="L276" s="7">
        <v>67.442670000000007</v>
      </c>
      <c r="M276" s="7">
        <v>67.592910000000003</v>
      </c>
    </row>
    <row r="277" spans="1:13">
      <c r="A277" s="7">
        <v>275</v>
      </c>
      <c r="B277" s="7">
        <v>82.632419999999996</v>
      </c>
      <c r="C277" s="7">
        <v>93.679599999999994</v>
      </c>
      <c r="D277" s="7">
        <v>93.619119999999995</v>
      </c>
      <c r="E277" s="7">
        <v>84.42071</v>
      </c>
      <c r="F277" s="7">
        <v>84.588710000000006</v>
      </c>
      <c r="G277" s="7">
        <v>85.649029999999996</v>
      </c>
      <c r="H277" s="7">
        <v>84.355410000000006</v>
      </c>
      <c r="I277" s="7">
        <v>84.03331</v>
      </c>
      <c r="J277" s="7">
        <v>80.481070000000003</v>
      </c>
      <c r="K277" s="7">
        <v>69.506860000000003</v>
      </c>
      <c r="L277" s="7">
        <v>68.104500000000002</v>
      </c>
      <c r="M277" s="7">
        <v>68.197220000000002</v>
      </c>
    </row>
    <row r="278" spans="1:13">
      <c r="A278" s="7">
        <v>276</v>
      </c>
      <c r="B278" s="7">
        <v>83.079939999999993</v>
      </c>
      <c r="C278" s="7">
        <v>92.578999999999994</v>
      </c>
      <c r="D278" s="7">
        <v>91.661000000000001</v>
      </c>
      <c r="E278" s="7">
        <v>85.229309999999998</v>
      </c>
      <c r="F278" s="7">
        <v>84.236260000000001</v>
      </c>
      <c r="G278" s="7">
        <v>85.581140000000005</v>
      </c>
      <c r="H278" s="7">
        <v>83.541259999999994</v>
      </c>
      <c r="I278" s="7">
        <v>85.966089999999994</v>
      </c>
      <c r="J278" s="7">
        <v>81.063999999999993</v>
      </c>
      <c r="K278" s="7">
        <v>67.951750000000004</v>
      </c>
      <c r="L278" s="7">
        <v>66.93759</v>
      </c>
      <c r="M278" s="7">
        <v>68.338419999999999</v>
      </c>
    </row>
    <row r="279" spans="1:13">
      <c r="A279" s="7">
        <v>277</v>
      </c>
      <c r="B279" s="7">
        <v>82.718239999999994</v>
      </c>
      <c r="C279" s="7">
        <v>91.838840000000005</v>
      </c>
      <c r="D279" s="7">
        <v>92.043980000000005</v>
      </c>
      <c r="E279" s="7">
        <v>84.605890000000002</v>
      </c>
      <c r="F279" s="7">
        <v>86.390770000000003</v>
      </c>
      <c r="G279" s="7">
        <v>86.5749</v>
      </c>
      <c r="H279" s="7">
        <v>83.465119999999999</v>
      </c>
      <c r="I279" s="7">
        <v>85.844530000000006</v>
      </c>
      <c r="J279" s="7">
        <v>80.027000000000001</v>
      </c>
      <c r="K279" s="7">
        <v>68.424790000000002</v>
      </c>
      <c r="L279" s="7">
        <v>66.867919999999998</v>
      </c>
      <c r="M279" s="7">
        <v>67.270979999999994</v>
      </c>
    </row>
    <row r="280" spans="1:13">
      <c r="A280" s="7">
        <v>278</v>
      </c>
      <c r="B280" s="7">
        <v>82.896029999999996</v>
      </c>
      <c r="C280" s="7">
        <v>92.353740000000002</v>
      </c>
      <c r="D280" s="7">
        <v>93.514110000000002</v>
      </c>
      <c r="E280" s="7">
        <v>84.013329999999996</v>
      </c>
      <c r="F280" s="7">
        <v>84.742199999999997</v>
      </c>
      <c r="G280" s="7">
        <v>87.037840000000003</v>
      </c>
      <c r="H280" s="7">
        <v>83.570549999999997</v>
      </c>
      <c r="I280" s="7">
        <v>84.531700000000001</v>
      </c>
      <c r="J280" s="7">
        <v>80.536299999999997</v>
      </c>
      <c r="K280" s="7">
        <v>68.477999999999994</v>
      </c>
      <c r="L280" s="7">
        <v>67.27431</v>
      </c>
      <c r="M280" s="7">
        <v>68.970969999999994</v>
      </c>
    </row>
    <row r="281" spans="1:13">
      <c r="A281" s="7">
        <v>279</v>
      </c>
      <c r="B281" s="7">
        <v>81.939679999999996</v>
      </c>
      <c r="C281" s="7">
        <v>91.420479999999998</v>
      </c>
      <c r="D281" s="7">
        <v>93.452340000000007</v>
      </c>
      <c r="E281" s="7">
        <v>83.612120000000004</v>
      </c>
      <c r="F281" s="7">
        <v>85.839349999999996</v>
      </c>
      <c r="G281" s="7">
        <v>86.334180000000003</v>
      </c>
      <c r="H281" s="7">
        <v>84.431560000000005</v>
      </c>
      <c r="I281" s="7">
        <v>84.227800000000002</v>
      </c>
      <c r="J281" s="7">
        <v>80.677430000000001</v>
      </c>
      <c r="K281" s="7">
        <v>67.928100000000001</v>
      </c>
      <c r="L281" s="7">
        <v>65.753270000000001</v>
      </c>
      <c r="M281" s="7">
        <v>69.467979999999997</v>
      </c>
    </row>
    <row r="282" spans="1:13">
      <c r="A282" s="7">
        <v>280</v>
      </c>
      <c r="B282" s="7">
        <v>81.338890000000006</v>
      </c>
      <c r="C282" s="7">
        <v>93.158270000000002</v>
      </c>
      <c r="D282" s="7">
        <v>92.328119999999998</v>
      </c>
      <c r="E282" s="7">
        <v>84.852789999999999</v>
      </c>
      <c r="F282" s="7">
        <v>84.827470000000005</v>
      </c>
      <c r="G282" s="7">
        <v>84.328130000000002</v>
      </c>
      <c r="H282" s="7">
        <v>84.015699999999995</v>
      </c>
      <c r="I282" s="7">
        <v>85.248890000000003</v>
      </c>
      <c r="J282" s="7">
        <v>80.843100000000007</v>
      </c>
      <c r="K282" s="7">
        <v>68.466179999999994</v>
      </c>
      <c r="L282" s="7">
        <v>67.994190000000003</v>
      </c>
      <c r="M282" s="7">
        <v>67.751040000000003</v>
      </c>
    </row>
    <row r="283" spans="1:13">
      <c r="A283" s="7">
        <v>281</v>
      </c>
      <c r="B283" s="7">
        <v>80.995590000000007</v>
      </c>
      <c r="C283" s="7">
        <v>91.890330000000006</v>
      </c>
      <c r="D283" s="7">
        <v>91.395390000000006</v>
      </c>
      <c r="E283" s="7">
        <v>85.013270000000006</v>
      </c>
      <c r="F283" s="7">
        <v>83.855379999999997</v>
      </c>
      <c r="G283" s="7">
        <v>84.895989999999998</v>
      </c>
      <c r="H283" s="7">
        <v>82.645110000000003</v>
      </c>
      <c r="I283" s="7">
        <v>84.695800000000006</v>
      </c>
      <c r="J283" s="7">
        <v>79.480890000000002</v>
      </c>
      <c r="K283" s="7">
        <v>69.128429999999994</v>
      </c>
      <c r="L283" s="7">
        <v>67.431060000000002</v>
      </c>
      <c r="M283" s="7">
        <v>68.598219999999998</v>
      </c>
    </row>
    <row r="284" spans="1:13">
      <c r="A284" s="7">
        <v>282</v>
      </c>
      <c r="B284" s="7">
        <v>81.951939999999993</v>
      </c>
      <c r="C284" s="7">
        <v>93.859819999999999</v>
      </c>
      <c r="D284" s="7">
        <v>92.575209999999998</v>
      </c>
      <c r="E284" s="7">
        <v>84.42689</v>
      </c>
      <c r="F284" s="7">
        <v>84.998009999999994</v>
      </c>
      <c r="G284" s="7">
        <v>85.729280000000003</v>
      </c>
      <c r="H284" s="7">
        <v>82.568969999999993</v>
      </c>
      <c r="I284" s="7">
        <v>87.066190000000006</v>
      </c>
      <c r="J284" s="7">
        <v>81.100819999999999</v>
      </c>
      <c r="K284" s="7">
        <v>67.017499999999998</v>
      </c>
      <c r="L284" s="7">
        <v>66.595070000000007</v>
      </c>
      <c r="M284" s="7">
        <v>68.801540000000003</v>
      </c>
    </row>
    <row r="285" spans="1:13">
      <c r="A285" s="7">
        <v>283</v>
      </c>
      <c r="B285" s="7">
        <v>82.037760000000006</v>
      </c>
      <c r="C285" s="7">
        <v>92.160650000000004</v>
      </c>
      <c r="D285" s="7">
        <v>93.612949999999998</v>
      </c>
      <c r="E285" s="7">
        <v>84.23554</v>
      </c>
      <c r="F285" s="7">
        <v>86.134960000000007</v>
      </c>
      <c r="G285" s="7">
        <v>85.766310000000004</v>
      </c>
      <c r="H285" s="7">
        <v>83.160550000000001</v>
      </c>
      <c r="I285" s="7">
        <v>85.607489999999999</v>
      </c>
      <c r="J285" s="7">
        <v>80.677430000000001</v>
      </c>
      <c r="K285" s="7">
        <v>68.495739999999998</v>
      </c>
      <c r="L285" s="7">
        <v>67.309139999999999</v>
      </c>
      <c r="M285" s="7">
        <v>69.321129999999997</v>
      </c>
    </row>
    <row r="286" spans="1:13">
      <c r="A286" s="7">
        <v>284</v>
      </c>
      <c r="B286" s="7">
        <v>82.896029999999996</v>
      </c>
      <c r="C286" s="7">
        <v>91.626440000000002</v>
      </c>
      <c r="D286" s="7">
        <v>91.759839999999997</v>
      </c>
      <c r="E286" s="7">
        <v>85.642859999999999</v>
      </c>
      <c r="F286" s="7">
        <v>85.97578</v>
      </c>
      <c r="G286" s="7">
        <v>85.568790000000007</v>
      </c>
      <c r="H286" s="7">
        <v>83.213260000000005</v>
      </c>
      <c r="I286" s="7">
        <v>84.780889999999999</v>
      </c>
      <c r="J286" s="7">
        <v>80.339939999999999</v>
      </c>
      <c r="K286" s="7">
        <v>68.194180000000003</v>
      </c>
      <c r="L286" s="7">
        <v>67.727140000000006</v>
      </c>
      <c r="M286" s="7">
        <v>69.705179999999999</v>
      </c>
    </row>
    <row r="287" spans="1:13">
      <c r="A287" s="7">
        <v>285</v>
      </c>
      <c r="B287" s="7">
        <v>82.123589999999993</v>
      </c>
      <c r="C287" s="7">
        <v>93.254810000000006</v>
      </c>
      <c r="D287" s="7">
        <v>91.518929999999997</v>
      </c>
      <c r="E287" s="7">
        <v>84.710819999999998</v>
      </c>
      <c r="F287" s="7">
        <v>85.78819</v>
      </c>
      <c r="G287" s="7">
        <v>85.760140000000007</v>
      </c>
      <c r="H287" s="7">
        <v>86.141859999999994</v>
      </c>
      <c r="I287" s="7">
        <v>84.762659999999997</v>
      </c>
      <c r="J287" s="7">
        <v>80.548569999999998</v>
      </c>
      <c r="K287" s="7">
        <v>68.028620000000004</v>
      </c>
      <c r="L287" s="7">
        <v>67.651669999999996</v>
      </c>
      <c r="M287" s="7">
        <v>69.569640000000007</v>
      </c>
    </row>
    <row r="288" spans="1:13">
      <c r="A288" s="7">
        <v>286</v>
      </c>
      <c r="B288" s="7">
        <v>83.086070000000007</v>
      </c>
      <c r="C288" s="7">
        <v>92.739909999999995</v>
      </c>
      <c r="D288" s="7">
        <v>91.185370000000006</v>
      </c>
      <c r="E288" s="7">
        <v>84.365160000000003</v>
      </c>
      <c r="F288" s="7">
        <v>85.503950000000003</v>
      </c>
      <c r="G288" s="7">
        <v>85.210790000000003</v>
      </c>
      <c r="H288" s="7">
        <v>83.886840000000007</v>
      </c>
      <c r="I288" s="7">
        <v>84.926760000000002</v>
      </c>
      <c r="J288" s="7">
        <v>80.315399999999997</v>
      </c>
      <c r="K288" s="7">
        <v>68.602180000000004</v>
      </c>
      <c r="L288" s="7">
        <v>67.140780000000007</v>
      </c>
      <c r="M288" s="7">
        <v>68.869309999999999</v>
      </c>
    </row>
    <row r="289" spans="1:13">
      <c r="A289" s="7">
        <v>287</v>
      </c>
      <c r="B289" s="7">
        <v>82.61403</v>
      </c>
      <c r="C289" s="7">
        <v>91.928939999999997</v>
      </c>
      <c r="D289" s="7">
        <v>90.271169999999998</v>
      </c>
      <c r="E289" s="7">
        <v>83.352879999999999</v>
      </c>
      <c r="F289" s="7">
        <v>85.020750000000007</v>
      </c>
      <c r="G289" s="7">
        <v>83.846680000000006</v>
      </c>
      <c r="H289" s="7">
        <v>83.424120000000002</v>
      </c>
      <c r="I289" s="7">
        <v>85.364369999999994</v>
      </c>
      <c r="J289" s="7">
        <v>80.266310000000004</v>
      </c>
      <c r="K289" s="7">
        <v>69.211209999999994</v>
      </c>
      <c r="L289" s="7">
        <v>67.692310000000006</v>
      </c>
      <c r="M289" s="7">
        <v>67.835759999999993</v>
      </c>
    </row>
    <row r="290" spans="1:13">
      <c r="A290" s="7">
        <v>288</v>
      </c>
      <c r="B290" s="7">
        <v>83.227069999999998</v>
      </c>
      <c r="C290" s="7">
        <v>92.43741</v>
      </c>
      <c r="D290" s="7">
        <v>90.363829999999993</v>
      </c>
      <c r="E290" s="7">
        <v>83.896060000000006</v>
      </c>
      <c r="F290" s="7">
        <v>84.804730000000006</v>
      </c>
      <c r="G290" s="7">
        <v>85.815690000000004</v>
      </c>
      <c r="H290" s="7">
        <v>82.926259999999999</v>
      </c>
      <c r="I290" s="7">
        <v>84.154870000000003</v>
      </c>
      <c r="J290" s="7">
        <v>80.90446</v>
      </c>
      <c r="K290" s="7">
        <v>69.063389999999998</v>
      </c>
      <c r="L290" s="7">
        <v>67.02467</v>
      </c>
      <c r="M290" s="7">
        <v>69.146050000000002</v>
      </c>
    </row>
    <row r="291" spans="1:13">
      <c r="A291" s="7">
        <v>289</v>
      </c>
      <c r="B291" s="7">
        <v>83.128979999999999</v>
      </c>
      <c r="C291" s="7">
        <v>91.890330000000006</v>
      </c>
      <c r="D291" s="7">
        <v>91.642470000000003</v>
      </c>
      <c r="E291" s="7">
        <v>86.52552</v>
      </c>
      <c r="F291" s="7">
        <v>84.924109999999999</v>
      </c>
      <c r="G291" s="7">
        <v>87.519289999999998</v>
      </c>
      <c r="H291" s="7">
        <v>82.861829999999998</v>
      </c>
      <c r="I291" s="7">
        <v>85.291439999999994</v>
      </c>
      <c r="J291" s="7">
        <v>81.321719999999999</v>
      </c>
      <c r="K291" s="7">
        <v>69.134339999999995</v>
      </c>
      <c r="L291" s="7">
        <v>68.034829999999999</v>
      </c>
      <c r="M291" s="7">
        <v>68.541740000000004</v>
      </c>
    </row>
    <row r="292" spans="1:13">
      <c r="A292" s="7">
        <v>290</v>
      </c>
      <c r="B292" s="7">
        <v>81.835459999999998</v>
      </c>
      <c r="C292" s="7">
        <v>91.748729999999995</v>
      </c>
      <c r="D292" s="7">
        <v>92.470200000000006</v>
      </c>
      <c r="E292" s="7">
        <v>84.210849999999994</v>
      </c>
      <c r="F292" s="7">
        <v>85.54374</v>
      </c>
      <c r="G292" s="7">
        <v>85.389790000000005</v>
      </c>
      <c r="H292" s="7">
        <v>83.488550000000004</v>
      </c>
      <c r="I292" s="7">
        <v>86.124110000000002</v>
      </c>
      <c r="J292" s="7">
        <v>80.775599999999997</v>
      </c>
      <c r="K292" s="7">
        <v>68.75</v>
      </c>
      <c r="L292" s="7">
        <v>66.537009999999995</v>
      </c>
      <c r="M292" s="7">
        <v>69.383260000000007</v>
      </c>
    </row>
    <row r="293" spans="1:13">
      <c r="A293" s="7">
        <v>291</v>
      </c>
      <c r="B293" s="7">
        <v>81.020110000000003</v>
      </c>
      <c r="C293" s="7">
        <v>92.321550000000002</v>
      </c>
      <c r="D293" s="7">
        <v>90.37</v>
      </c>
      <c r="E293" s="7">
        <v>83.994820000000004</v>
      </c>
      <c r="F293" s="7">
        <v>86.402140000000003</v>
      </c>
      <c r="G293" s="7">
        <v>86.877350000000007</v>
      </c>
      <c r="H293" s="7">
        <v>84.273409999999998</v>
      </c>
      <c r="I293" s="7">
        <v>84.908529999999999</v>
      </c>
      <c r="J293" s="7">
        <v>81.831010000000006</v>
      </c>
      <c r="K293" s="7">
        <v>69.039739999999995</v>
      </c>
      <c r="L293" s="7">
        <v>67.384619999999998</v>
      </c>
      <c r="M293" s="7">
        <v>68.784589999999994</v>
      </c>
    </row>
    <row r="294" spans="1:13">
      <c r="A294" s="7">
        <v>292</v>
      </c>
      <c r="B294" s="7">
        <v>82.797939999999997</v>
      </c>
      <c r="C294" s="7">
        <v>90.165409999999994</v>
      </c>
      <c r="D294" s="7">
        <v>91.833960000000005</v>
      </c>
      <c r="E294" s="7">
        <v>83.673850000000002</v>
      </c>
      <c r="F294" s="7">
        <v>85.606279999999998</v>
      </c>
      <c r="G294" s="7">
        <v>83.624470000000002</v>
      </c>
      <c r="H294" s="7">
        <v>82.768109999999993</v>
      </c>
      <c r="I294" s="7">
        <v>84.513459999999995</v>
      </c>
      <c r="J294" s="7">
        <v>79.806100000000001</v>
      </c>
      <c r="K294" s="7">
        <v>67.880790000000005</v>
      </c>
      <c r="L294" s="7">
        <v>66.827290000000005</v>
      </c>
      <c r="M294" s="7">
        <v>69.513159999999999</v>
      </c>
    </row>
    <row r="295" spans="1:13">
      <c r="A295" s="7">
        <v>293</v>
      </c>
      <c r="B295" s="7">
        <v>80.597110000000001</v>
      </c>
      <c r="C295" s="7">
        <v>90.661000000000001</v>
      </c>
      <c r="D295" s="7">
        <v>91.623940000000005</v>
      </c>
      <c r="E295" s="7">
        <v>84.09357</v>
      </c>
      <c r="F295" s="7">
        <v>84.497749999999996</v>
      </c>
      <c r="G295" s="7">
        <v>84.377510000000001</v>
      </c>
      <c r="H295" s="7">
        <v>84.16798</v>
      </c>
      <c r="I295" s="7">
        <v>86.586029999999994</v>
      </c>
      <c r="J295" s="7">
        <v>81.297169999999994</v>
      </c>
      <c r="K295" s="7">
        <v>70.198679999999996</v>
      </c>
      <c r="L295" s="7">
        <v>66.838899999999995</v>
      </c>
      <c r="M295" s="7">
        <v>69.055689999999998</v>
      </c>
    </row>
    <row r="296" spans="1:13">
      <c r="A296" s="7">
        <v>294</v>
      </c>
      <c r="B296" s="7">
        <v>81.939679999999996</v>
      </c>
      <c r="C296" s="7">
        <v>90.249080000000006</v>
      </c>
      <c r="D296" s="7">
        <v>92.062510000000003</v>
      </c>
      <c r="E296" s="7">
        <v>83.680019999999999</v>
      </c>
      <c r="F296" s="7">
        <v>84.634190000000004</v>
      </c>
      <c r="G296" s="7">
        <v>84.537989999999994</v>
      </c>
      <c r="H296" s="7">
        <v>84.085980000000006</v>
      </c>
      <c r="I296" s="7">
        <v>85.412989999999994</v>
      </c>
      <c r="J296" s="7">
        <v>81.462850000000003</v>
      </c>
      <c r="K296" s="7">
        <v>68.537130000000005</v>
      </c>
      <c r="L296" s="7">
        <v>67.709720000000004</v>
      </c>
      <c r="M296" s="7">
        <v>67.451710000000006</v>
      </c>
    </row>
    <row r="297" spans="1:13">
      <c r="A297" s="7">
        <v>295</v>
      </c>
      <c r="B297" s="7">
        <v>81.455370000000002</v>
      </c>
      <c r="C297" s="7">
        <v>92.244320000000002</v>
      </c>
      <c r="D297" s="7">
        <v>92.420779999999993</v>
      </c>
      <c r="E297" s="7">
        <v>84.661439999999999</v>
      </c>
      <c r="F297" s="7">
        <v>85.566479999999999</v>
      </c>
      <c r="G297" s="7">
        <v>86.544039999999995</v>
      </c>
      <c r="H297" s="7">
        <v>83.564689999999999</v>
      </c>
      <c r="I297" s="7">
        <v>85.558859999999996</v>
      </c>
      <c r="J297" s="7">
        <v>80.327669999999998</v>
      </c>
      <c r="K297" s="7">
        <v>69.004260000000002</v>
      </c>
      <c r="L297" s="7">
        <v>66.583449999999999</v>
      </c>
      <c r="M297" s="7">
        <v>67.372640000000004</v>
      </c>
    </row>
    <row r="298" spans="1:13">
      <c r="A298" s="7">
        <v>296</v>
      </c>
      <c r="B298" s="7">
        <v>82.712109999999996</v>
      </c>
      <c r="C298" s="7">
        <v>90.892709999999994</v>
      </c>
      <c r="D298" s="7">
        <v>90.864170000000001</v>
      </c>
      <c r="E298" s="7">
        <v>83.976299999999995</v>
      </c>
      <c r="F298" s="7">
        <v>85.492580000000004</v>
      </c>
      <c r="G298" s="7">
        <v>86.315659999999994</v>
      </c>
      <c r="H298" s="7">
        <v>82.908690000000007</v>
      </c>
      <c r="I298" s="7">
        <v>86.099800000000002</v>
      </c>
      <c r="J298" s="7">
        <v>81.55489</v>
      </c>
      <c r="K298" s="7">
        <v>68.590350000000001</v>
      </c>
      <c r="L298" s="7">
        <v>67.91292</v>
      </c>
      <c r="M298" s="7">
        <v>68.82978</v>
      </c>
    </row>
    <row r="299" spans="1:13">
      <c r="A299" s="7">
        <v>297</v>
      </c>
      <c r="B299" s="7">
        <v>82.718239999999994</v>
      </c>
      <c r="C299" s="7">
        <v>90.42286</v>
      </c>
      <c r="D299" s="7">
        <v>91.030950000000004</v>
      </c>
      <c r="E299" s="7">
        <v>84.192329999999998</v>
      </c>
      <c r="F299" s="7">
        <v>85.833659999999995</v>
      </c>
      <c r="G299" s="7">
        <v>83.9084</v>
      </c>
      <c r="H299" s="7">
        <v>82.621679999999998</v>
      </c>
      <c r="I299" s="7">
        <v>85.577100000000002</v>
      </c>
      <c r="J299" s="7">
        <v>81.235810000000001</v>
      </c>
      <c r="K299" s="7">
        <v>68.288790000000006</v>
      </c>
      <c r="L299" s="7">
        <v>67.384619999999998</v>
      </c>
      <c r="M299" s="7">
        <v>69.191230000000004</v>
      </c>
    </row>
    <row r="300" spans="1:13">
      <c r="A300" s="7">
        <v>298</v>
      </c>
      <c r="B300" s="7">
        <v>80.333500000000001</v>
      </c>
      <c r="C300" s="7">
        <v>90.931330000000003</v>
      </c>
      <c r="D300" s="7">
        <v>92.414599999999993</v>
      </c>
      <c r="E300" s="7">
        <v>84.23554</v>
      </c>
      <c r="F300" s="7">
        <v>85.452789999999993</v>
      </c>
      <c r="G300" s="7">
        <v>86.321830000000006</v>
      </c>
      <c r="H300" s="7">
        <v>82.803259999999995</v>
      </c>
      <c r="I300" s="7">
        <v>84.975380000000001</v>
      </c>
      <c r="J300" s="7">
        <v>80.499480000000005</v>
      </c>
      <c r="K300" s="7">
        <v>67.520099999999999</v>
      </c>
      <c r="L300" s="7">
        <v>67.390420000000006</v>
      </c>
      <c r="M300" s="7">
        <v>67.734099999999998</v>
      </c>
    </row>
    <row r="301" spans="1:13">
      <c r="A301" s="7">
        <v>299</v>
      </c>
      <c r="B301" s="7">
        <v>81.400199999999998</v>
      </c>
      <c r="C301" s="7">
        <v>91.851709999999997</v>
      </c>
      <c r="D301" s="7">
        <v>92.556669999999997</v>
      </c>
      <c r="E301" s="7">
        <v>82.994879999999995</v>
      </c>
      <c r="F301" s="7">
        <v>84.520489999999995</v>
      </c>
      <c r="G301" s="7">
        <v>84.951549999999997</v>
      </c>
      <c r="H301" s="7">
        <v>83.119550000000004</v>
      </c>
      <c r="I301" s="7">
        <v>85.352220000000003</v>
      </c>
      <c r="J301" s="7">
        <v>79.996319999999997</v>
      </c>
      <c r="K301" s="7">
        <v>67.857140000000001</v>
      </c>
      <c r="L301" s="7">
        <v>67.907110000000003</v>
      </c>
      <c r="M301" s="7">
        <v>69.586579999999998</v>
      </c>
    </row>
    <row r="302" spans="1:13">
      <c r="A302" s="7">
        <v>300</v>
      </c>
      <c r="B302" s="7">
        <v>81.639279999999999</v>
      </c>
      <c r="C302" s="7">
        <v>90.821910000000003</v>
      </c>
      <c r="D302" s="7">
        <v>91.827780000000004</v>
      </c>
      <c r="E302" s="7">
        <v>83.784949999999995</v>
      </c>
      <c r="F302" s="7">
        <v>83.411969999999997</v>
      </c>
      <c r="G302" s="7">
        <v>84.568849999999998</v>
      </c>
      <c r="H302" s="7">
        <v>82.744680000000002</v>
      </c>
      <c r="I302" s="7">
        <v>85.747280000000003</v>
      </c>
      <c r="J302" s="7">
        <v>81.66534</v>
      </c>
      <c r="K302" s="7">
        <v>67.188980000000001</v>
      </c>
      <c r="L302" s="7">
        <v>67.013059999999996</v>
      </c>
      <c r="M302" s="7">
        <v>68.03907999999999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06EE0-9DCB-0148-B3BE-C53E3C5EAB62}">
  <dimension ref="A1:M302"/>
  <sheetViews>
    <sheetView workbookViewId="0">
      <selection sqref="A1:XFD1048576"/>
    </sheetView>
  </sheetViews>
  <sheetFormatPr baseColWidth="10" defaultRowHeight="16"/>
  <sheetData>
    <row r="1" spans="1:13" ht="30" customHeight="1">
      <c r="A1" s="27" t="s">
        <v>98</v>
      </c>
      <c r="B1" s="39" t="s">
        <v>103</v>
      </c>
      <c r="C1" s="39"/>
      <c r="D1" s="39"/>
      <c r="E1" s="39" t="s">
        <v>104</v>
      </c>
      <c r="F1" s="39"/>
      <c r="G1" s="39"/>
      <c r="H1" s="39" t="s">
        <v>105</v>
      </c>
      <c r="I1" s="39"/>
      <c r="J1" s="39"/>
      <c r="K1" s="39" t="s">
        <v>106</v>
      </c>
      <c r="L1" s="39"/>
      <c r="M1" s="39"/>
    </row>
    <row r="2" spans="1:13">
      <c r="A2" s="7">
        <v>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</row>
    <row r="3" spans="1:13">
      <c r="A3" s="7">
        <v>1</v>
      </c>
      <c r="B3" s="7">
        <v>98.295749999999998</v>
      </c>
      <c r="C3" s="7">
        <v>98.942779999999999</v>
      </c>
      <c r="D3" s="7">
        <v>100.1942</v>
      </c>
      <c r="E3" s="7">
        <v>101.3479</v>
      </c>
      <c r="F3" s="7">
        <v>99.771860000000004</v>
      </c>
      <c r="G3" s="7">
        <v>98.799139999999994</v>
      </c>
      <c r="H3" s="7">
        <v>100.31480000000001</v>
      </c>
      <c r="I3" s="7">
        <v>101.50530000000001</v>
      </c>
      <c r="J3" s="7">
        <v>100.7621</v>
      </c>
      <c r="K3" s="7">
        <v>98.692499999999995</v>
      </c>
      <c r="L3" s="7">
        <v>99.048410000000004</v>
      </c>
      <c r="M3" s="7">
        <v>101.2572</v>
      </c>
    </row>
    <row r="4" spans="1:13">
      <c r="A4" s="7">
        <v>2</v>
      </c>
      <c r="B4" s="7">
        <v>98.409369999999996</v>
      </c>
      <c r="C4" s="7">
        <v>97.937340000000006</v>
      </c>
      <c r="D4" s="7">
        <v>100.85720000000001</v>
      </c>
      <c r="E4" s="7">
        <v>101.2073</v>
      </c>
      <c r="F4" s="7">
        <v>100.62220000000001</v>
      </c>
      <c r="G4" s="7">
        <v>99.323599999999999</v>
      </c>
      <c r="H4" s="7">
        <v>98.496740000000003</v>
      </c>
      <c r="I4" s="7">
        <v>100.9243</v>
      </c>
      <c r="J4" s="7">
        <v>98.981110000000001</v>
      </c>
      <c r="K4" s="7">
        <v>100.5288</v>
      </c>
      <c r="L4" s="7">
        <v>98.790769999999995</v>
      </c>
      <c r="M4" s="7">
        <v>101.3771</v>
      </c>
    </row>
    <row r="5" spans="1:13">
      <c r="A5" s="7">
        <v>3</v>
      </c>
      <c r="B5" s="7">
        <v>97.653379999999999</v>
      </c>
      <c r="C5" s="7">
        <v>100.3582</v>
      </c>
      <c r="D5" s="7">
        <v>101.7807</v>
      </c>
      <c r="E5" s="7">
        <v>101.89579999999999</v>
      </c>
      <c r="F5" s="7">
        <v>100.0788</v>
      </c>
      <c r="G5" s="7">
        <v>98.441329999999994</v>
      </c>
      <c r="H5" s="7">
        <v>100.9933</v>
      </c>
      <c r="I5" s="7">
        <v>100.154</v>
      </c>
      <c r="J5" s="7">
        <v>99.954440000000005</v>
      </c>
      <c r="K5" s="7">
        <v>99.561750000000004</v>
      </c>
      <c r="L5" s="7">
        <v>99.750680000000003</v>
      </c>
      <c r="M5" s="7">
        <v>100.8396</v>
      </c>
    </row>
    <row r="6" spans="1:13">
      <c r="A6" s="7">
        <v>4</v>
      </c>
      <c r="B6" s="7">
        <v>98.405000000000001</v>
      </c>
      <c r="C6" s="7">
        <v>99.292310000000001</v>
      </c>
      <c r="D6" s="7">
        <v>99.550079999999994</v>
      </c>
      <c r="E6" s="7">
        <v>102.1819</v>
      </c>
      <c r="F6" s="7">
        <v>100.0622</v>
      </c>
      <c r="G6" s="7">
        <v>100.4264</v>
      </c>
      <c r="H6" s="7">
        <v>99.121989999999997</v>
      </c>
      <c r="I6" s="7">
        <v>101.61969999999999</v>
      </c>
      <c r="J6" s="7">
        <v>98.19417</v>
      </c>
      <c r="K6" s="7">
        <v>98.381020000000007</v>
      </c>
      <c r="L6" s="7">
        <v>99.189689999999999</v>
      </c>
      <c r="M6" s="7">
        <v>101.9102</v>
      </c>
    </row>
    <row r="7" spans="1:13">
      <c r="A7" s="7">
        <v>5</v>
      </c>
      <c r="B7" s="7">
        <v>99.012410000000003</v>
      </c>
      <c r="C7" s="7">
        <v>98.580309999999997</v>
      </c>
      <c r="D7" s="7">
        <v>101.82810000000001</v>
      </c>
      <c r="E7" s="7">
        <v>102.0898</v>
      </c>
      <c r="F7" s="7">
        <v>100.50190000000001</v>
      </c>
      <c r="G7" s="7">
        <v>99.392219999999995</v>
      </c>
      <c r="H7" s="7">
        <v>98.740629999999996</v>
      </c>
      <c r="I7" s="7">
        <v>100.41370000000001</v>
      </c>
      <c r="J7" s="7">
        <v>98.881709999999998</v>
      </c>
      <c r="K7" s="7">
        <v>98.840999999999994</v>
      </c>
      <c r="L7" s="7">
        <v>100.0166</v>
      </c>
      <c r="M7" s="7">
        <v>101.68810000000001</v>
      </c>
    </row>
    <row r="8" spans="1:13">
      <c r="A8" s="7">
        <v>6</v>
      </c>
      <c r="B8" s="7">
        <v>99.514939999999996</v>
      </c>
      <c r="C8" s="7">
        <v>99.335459999999998</v>
      </c>
      <c r="D8" s="7">
        <v>99.753730000000004</v>
      </c>
      <c r="E8" s="7">
        <v>101.6583</v>
      </c>
      <c r="F8" s="7">
        <v>98.344949999999997</v>
      </c>
      <c r="G8" s="7">
        <v>98.740319999999997</v>
      </c>
      <c r="H8" s="7">
        <v>100.1818</v>
      </c>
      <c r="I8" s="7">
        <v>100.8451</v>
      </c>
      <c r="J8" s="7">
        <v>98.811300000000003</v>
      </c>
      <c r="K8" s="7">
        <v>99.771820000000005</v>
      </c>
      <c r="L8" s="7">
        <v>99.260339999999999</v>
      </c>
      <c r="M8" s="7">
        <v>101.7591</v>
      </c>
    </row>
    <row r="9" spans="1:13">
      <c r="A9" s="7">
        <v>7</v>
      </c>
      <c r="B9" s="7">
        <v>98.46181</v>
      </c>
      <c r="C9" s="7">
        <v>97.445409999999995</v>
      </c>
      <c r="D9" s="7">
        <v>98.816010000000006</v>
      </c>
      <c r="E9" s="7">
        <v>100.7467</v>
      </c>
      <c r="F9" s="7">
        <v>98.647750000000002</v>
      </c>
      <c r="G9" s="7">
        <v>99.073620000000005</v>
      </c>
      <c r="H9" s="7">
        <v>101.184</v>
      </c>
      <c r="I9" s="7">
        <v>101.5801</v>
      </c>
      <c r="J9" s="7">
        <v>98.127899999999997</v>
      </c>
      <c r="K9" s="7">
        <v>99.746470000000002</v>
      </c>
      <c r="L9" s="7">
        <v>99.094120000000004</v>
      </c>
      <c r="M9" s="7">
        <v>101.2749</v>
      </c>
    </row>
    <row r="10" spans="1:13">
      <c r="A10" s="7">
        <v>8</v>
      </c>
      <c r="B10" s="7">
        <v>97.48733</v>
      </c>
      <c r="C10" s="7">
        <v>99.404510000000002</v>
      </c>
      <c r="D10" s="7">
        <v>98.863370000000003</v>
      </c>
      <c r="E10" s="7">
        <v>101.634</v>
      </c>
      <c r="F10" s="7">
        <v>99.614239999999995</v>
      </c>
      <c r="G10" s="7">
        <v>98.304090000000002</v>
      </c>
      <c r="H10" s="7">
        <v>99.05104</v>
      </c>
      <c r="I10" s="7">
        <v>99.603870000000001</v>
      </c>
      <c r="J10" s="7">
        <v>98.533799999999999</v>
      </c>
      <c r="K10" s="7">
        <v>99.098150000000004</v>
      </c>
      <c r="L10" s="7">
        <v>97.560770000000005</v>
      </c>
      <c r="M10" s="7">
        <v>101.3682</v>
      </c>
    </row>
    <row r="11" spans="1:13">
      <c r="A11" s="7">
        <v>9</v>
      </c>
      <c r="B11" s="7">
        <v>95.839889999999997</v>
      </c>
      <c r="C11" s="7">
        <v>97.648229999999998</v>
      </c>
      <c r="D11" s="7">
        <v>98.735500000000002</v>
      </c>
      <c r="E11" s="7">
        <v>100.91160000000001</v>
      </c>
      <c r="F11" s="7">
        <v>98.747299999999996</v>
      </c>
      <c r="G11" s="7">
        <v>98.171750000000003</v>
      </c>
      <c r="H11" s="7">
        <v>99.498909999999995</v>
      </c>
      <c r="I11" s="7">
        <v>100.0308</v>
      </c>
      <c r="J11" s="7">
        <v>99.623090000000005</v>
      </c>
      <c r="K11" s="7">
        <v>100.5034</v>
      </c>
      <c r="L11" s="7">
        <v>100.6275</v>
      </c>
      <c r="M11" s="7">
        <v>98.964950000000002</v>
      </c>
    </row>
    <row r="12" spans="1:13">
      <c r="A12" s="7">
        <v>10</v>
      </c>
      <c r="B12" s="7">
        <v>97.268829999999994</v>
      </c>
      <c r="C12" s="7">
        <v>98.5501</v>
      </c>
      <c r="D12" s="7">
        <v>99.947900000000004</v>
      </c>
      <c r="E12" s="7">
        <v>101.5031</v>
      </c>
      <c r="F12" s="7">
        <v>99.605940000000004</v>
      </c>
      <c r="G12" s="7">
        <v>98.519750000000002</v>
      </c>
      <c r="H12" s="7">
        <v>98.350409999999997</v>
      </c>
      <c r="I12" s="7">
        <v>100.5458</v>
      </c>
      <c r="J12" s="7">
        <v>99.378730000000004</v>
      </c>
      <c r="K12" s="7">
        <v>100.0942</v>
      </c>
      <c r="L12" s="7">
        <v>99.285269999999997</v>
      </c>
      <c r="M12" s="7">
        <v>101.24379999999999</v>
      </c>
    </row>
    <row r="13" spans="1:13">
      <c r="A13" s="7">
        <v>11</v>
      </c>
      <c r="B13" s="7">
        <v>97.347489999999993</v>
      </c>
      <c r="C13" s="7">
        <v>98.498320000000007</v>
      </c>
      <c r="D13" s="7">
        <v>97.721999999999994</v>
      </c>
      <c r="E13" s="7">
        <v>102.1189</v>
      </c>
      <c r="F13" s="7">
        <v>99.946079999999995</v>
      </c>
      <c r="G13" s="7">
        <v>99.362809999999996</v>
      </c>
      <c r="H13" s="7">
        <v>98.465699999999998</v>
      </c>
      <c r="I13" s="7">
        <v>100.72620000000001</v>
      </c>
      <c r="J13" s="7">
        <v>99.353880000000004</v>
      </c>
      <c r="K13" s="7">
        <v>98.134730000000005</v>
      </c>
      <c r="L13" s="7">
        <v>98.645340000000004</v>
      </c>
      <c r="M13" s="7">
        <v>99.200389999999999</v>
      </c>
    </row>
    <row r="14" spans="1:13">
      <c r="A14" s="7">
        <v>12</v>
      </c>
      <c r="B14" s="7">
        <v>95.717529999999996</v>
      </c>
      <c r="C14" s="7">
        <v>97.600759999999994</v>
      </c>
      <c r="D14" s="7">
        <v>99.550079999999994</v>
      </c>
      <c r="E14" s="7">
        <v>100.05329999999999</v>
      </c>
      <c r="F14" s="7">
        <v>99.033519999999996</v>
      </c>
      <c r="G14" s="7">
        <v>98.892269999999996</v>
      </c>
      <c r="H14" s="7">
        <v>98.895840000000007</v>
      </c>
      <c r="I14" s="7">
        <v>100.78789999999999</v>
      </c>
      <c r="J14" s="7">
        <v>98.77816</v>
      </c>
      <c r="K14" s="7">
        <v>99.554509999999993</v>
      </c>
      <c r="L14" s="7">
        <v>98.479119999999995</v>
      </c>
      <c r="M14" s="7">
        <v>100.53749999999999</v>
      </c>
    </row>
    <row r="15" spans="1:13">
      <c r="A15" s="7">
        <v>13</v>
      </c>
      <c r="B15" s="7">
        <v>96.871179999999995</v>
      </c>
      <c r="C15" s="7">
        <v>98.265299999999996</v>
      </c>
      <c r="D15" s="7">
        <v>100.0142</v>
      </c>
      <c r="E15" s="7">
        <v>101.37220000000001</v>
      </c>
      <c r="F15" s="7">
        <v>99.025220000000004</v>
      </c>
      <c r="G15" s="7">
        <v>98.407020000000003</v>
      </c>
      <c r="H15" s="7">
        <v>100.0177</v>
      </c>
      <c r="I15" s="7">
        <v>100.0528</v>
      </c>
      <c r="J15" s="7">
        <v>98.185879999999997</v>
      </c>
      <c r="K15" s="7">
        <v>98.848240000000004</v>
      </c>
      <c r="L15" s="7">
        <v>99.015169999999998</v>
      </c>
      <c r="M15" s="7">
        <v>103.0829</v>
      </c>
    </row>
    <row r="16" spans="1:13">
      <c r="A16" s="7">
        <v>14</v>
      </c>
      <c r="B16" s="7">
        <v>98.894419999999997</v>
      </c>
      <c r="C16" s="7">
        <v>98.640720000000002</v>
      </c>
      <c r="D16" s="7">
        <v>98.820740000000001</v>
      </c>
      <c r="E16" s="7">
        <v>100.5382</v>
      </c>
      <c r="F16" s="7">
        <v>98.925669999999997</v>
      </c>
      <c r="G16" s="7">
        <v>99.612780000000001</v>
      </c>
      <c r="H16" s="7">
        <v>99.250590000000003</v>
      </c>
      <c r="I16" s="7">
        <v>99.766729999999995</v>
      </c>
      <c r="J16" s="7">
        <v>98.914839999999998</v>
      </c>
      <c r="K16" s="7">
        <v>98.822890000000001</v>
      </c>
      <c r="L16" s="7">
        <v>97.781009999999995</v>
      </c>
      <c r="M16" s="7">
        <v>100.66630000000001</v>
      </c>
    </row>
    <row r="17" spans="1:13">
      <c r="A17" s="7">
        <v>15</v>
      </c>
      <c r="B17" s="7">
        <v>97.810699999999997</v>
      </c>
      <c r="C17" s="7">
        <v>99.861909999999995</v>
      </c>
      <c r="D17" s="7">
        <v>101.69070000000001</v>
      </c>
      <c r="E17" s="7">
        <v>101.8813</v>
      </c>
      <c r="F17" s="7">
        <v>98.693380000000005</v>
      </c>
      <c r="G17" s="7">
        <v>97.686499999999995</v>
      </c>
      <c r="H17" s="7">
        <v>98.745069999999998</v>
      </c>
      <c r="I17" s="7">
        <v>99.938379999999995</v>
      </c>
      <c r="J17" s="7">
        <v>99.329030000000003</v>
      </c>
      <c r="K17" s="7">
        <v>97.960880000000003</v>
      </c>
      <c r="L17" s="7">
        <v>98.474959999999996</v>
      </c>
      <c r="M17" s="7">
        <v>99.817869999999999</v>
      </c>
    </row>
    <row r="18" spans="1:13">
      <c r="A18" s="7">
        <v>16</v>
      </c>
      <c r="B18" s="7">
        <v>96.587140000000005</v>
      </c>
      <c r="C18" s="7">
        <v>97.432469999999995</v>
      </c>
      <c r="D18" s="7">
        <v>100.1373</v>
      </c>
      <c r="E18" s="7">
        <v>99.888480000000001</v>
      </c>
      <c r="F18" s="7">
        <v>100.4438</v>
      </c>
      <c r="G18" s="7">
        <v>98.617779999999996</v>
      </c>
      <c r="H18" s="7">
        <v>99.383619999999993</v>
      </c>
      <c r="I18" s="7">
        <v>101.1708</v>
      </c>
      <c r="J18" s="7">
        <v>98.19417</v>
      </c>
      <c r="K18" s="7">
        <v>100.1159</v>
      </c>
      <c r="L18" s="7">
        <v>100.295</v>
      </c>
      <c r="M18" s="7">
        <v>99.995559999999998</v>
      </c>
    </row>
    <row r="19" spans="1:13">
      <c r="A19" s="7">
        <v>17</v>
      </c>
      <c r="B19" s="7">
        <v>95.136340000000004</v>
      </c>
      <c r="C19" s="7">
        <v>98.252350000000007</v>
      </c>
      <c r="D19" s="7">
        <v>98.697609999999997</v>
      </c>
      <c r="E19" s="7">
        <v>100.14060000000001</v>
      </c>
      <c r="F19" s="7">
        <v>97.813999999999993</v>
      </c>
      <c r="G19" s="7">
        <v>96.485640000000004</v>
      </c>
      <c r="H19" s="7">
        <v>99.015559999999994</v>
      </c>
      <c r="I19" s="7">
        <v>101.39960000000001</v>
      </c>
      <c r="J19" s="7">
        <v>97.750990000000002</v>
      </c>
      <c r="K19" s="7">
        <v>98.076779999999999</v>
      </c>
      <c r="L19" s="7">
        <v>97.078749999999999</v>
      </c>
      <c r="M19" s="7">
        <v>100.9817</v>
      </c>
    </row>
    <row r="20" spans="1:13">
      <c r="A20" s="7">
        <v>18</v>
      </c>
      <c r="B20" s="7">
        <v>96.228809999999996</v>
      </c>
      <c r="C20" s="7">
        <v>97.531720000000007</v>
      </c>
      <c r="D20" s="7">
        <v>99.138050000000007</v>
      </c>
      <c r="E20" s="7">
        <v>98.259309999999999</v>
      </c>
      <c r="F20" s="7">
        <v>98.880039999999994</v>
      </c>
      <c r="G20" s="7">
        <v>96.755219999999994</v>
      </c>
      <c r="H20" s="7">
        <v>99.343710000000002</v>
      </c>
      <c r="I20" s="7">
        <v>100.0836</v>
      </c>
      <c r="J20" s="7">
        <v>97.684719999999999</v>
      </c>
      <c r="K20" s="7">
        <v>98.015209999999996</v>
      </c>
      <c r="L20" s="7">
        <v>98.179929999999999</v>
      </c>
      <c r="M20" s="7">
        <v>100.2932</v>
      </c>
    </row>
    <row r="21" spans="1:13">
      <c r="A21" s="7">
        <v>19</v>
      </c>
      <c r="B21" s="7">
        <v>97.067819999999998</v>
      </c>
      <c r="C21" s="7">
        <v>98.886679999999998</v>
      </c>
      <c r="D21" s="7">
        <v>99.000709999999998</v>
      </c>
      <c r="E21" s="7">
        <v>100.26179999999999</v>
      </c>
      <c r="F21" s="7">
        <v>98.382279999999994</v>
      </c>
      <c r="G21" s="7">
        <v>97.725710000000007</v>
      </c>
      <c r="H21" s="7">
        <v>99.472309999999993</v>
      </c>
      <c r="I21" s="7">
        <v>100.4093</v>
      </c>
      <c r="J21" s="7">
        <v>98.976969999999994</v>
      </c>
      <c r="K21" s="7">
        <v>98.580219999999997</v>
      </c>
      <c r="L21" s="7">
        <v>97.54</v>
      </c>
      <c r="M21" s="7">
        <v>98.751720000000006</v>
      </c>
    </row>
    <row r="22" spans="1:13">
      <c r="A22" s="7">
        <v>20</v>
      </c>
      <c r="B22" s="7">
        <v>95.879220000000004</v>
      </c>
      <c r="C22" s="7">
        <v>97.052729999999997</v>
      </c>
      <c r="D22" s="7">
        <v>100.0805</v>
      </c>
      <c r="E22" s="7">
        <v>99.791510000000002</v>
      </c>
      <c r="F22" s="7">
        <v>99.493939999999995</v>
      </c>
      <c r="G22" s="7">
        <v>98.142340000000004</v>
      </c>
      <c r="H22" s="7">
        <v>99.184070000000006</v>
      </c>
      <c r="I22" s="7">
        <v>101.42610000000001</v>
      </c>
      <c r="J22" s="7">
        <v>98.811300000000003</v>
      </c>
      <c r="K22" s="7">
        <v>98.837379999999996</v>
      </c>
      <c r="L22" s="7">
        <v>98.184079999999994</v>
      </c>
      <c r="M22" s="7">
        <v>101.4659</v>
      </c>
    </row>
    <row r="23" spans="1:13">
      <c r="A23" s="7">
        <v>21</v>
      </c>
      <c r="B23" s="7">
        <v>97.343119999999999</v>
      </c>
      <c r="C23" s="7">
        <v>98.532839999999993</v>
      </c>
      <c r="D23" s="7">
        <v>101.1035</v>
      </c>
      <c r="E23" s="7">
        <v>99.665440000000004</v>
      </c>
      <c r="F23" s="7">
        <v>98.701679999999996</v>
      </c>
      <c r="G23" s="7">
        <v>97.524749999999997</v>
      </c>
      <c r="H23" s="7">
        <v>98.678550000000001</v>
      </c>
      <c r="I23" s="7">
        <v>100.5458</v>
      </c>
      <c r="J23" s="7">
        <v>97.767560000000003</v>
      </c>
      <c r="K23" s="7">
        <v>99.67765</v>
      </c>
      <c r="L23" s="7">
        <v>98.325370000000007</v>
      </c>
      <c r="M23" s="7">
        <v>100.2976</v>
      </c>
    </row>
    <row r="24" spans="1:13">
      <c r="A24" s="7">
        <v>22</v>
      </c>
      <c r="B24" s="7">
        <v>97.793220000000005</v>
      </c>
      <c r="C24" s="7">
        <v>97.130399999999995</v>
      </c>
      <c r="D24" s="7">
        <v>99.895809999999997</v>
      </c>
      <c r="E24" s="7">
        <v>99.689679999999996</v>
      </c>
      <c r="F24" s="7">
        <v>98.622860000000003</v>
      </c>
      <c r="G24" s="7">
        <v>97.745320000000007</v>
      </c>
      <c r="H24" s="7">
        <v>99.454570000000004</v>
      </c>
      <c r="I24" s="7">
        <v>100.6294</v>
      </c>
      <c r="J24" s="7">
        <v>98.384690000000006</v>
      </c>
      <c r="K24" s="7">
        <v>98.319450000000003</v>
      </c>
      <c r="L24" s="7">
        <v>98.574690000000004</v>
      </c>
      <c r="M24" s="7">
        <v>99.577979999999997</v>
      </c>
    </row>
    <row r="25" spans="1:13">
      <c r="A25" s="7">
        <v>23</v>
      </c>
      <c r="B25" s="7">
        <v>99.300820000000002</v>
      </c>
      <c r="C25" s="7">
        <v>97.958920000000006</v>
      </c>
      <c r="D25" s="7">
        <v>99.21857</v>
      </c>
      <c r="E25" s="7">
        <v>100.4509</v>
      </c>
      <c r="F25" s="7">
        <v>99.705489999999998</v>
      </c>
      <c r="G25" s="7">
        <v>98.774630000000002</v>
      </c>
      <c r="H25" s="7">
        <v>98.607600000000005</v>
      </c>
      <c r="I25" s="7">
        <v>99.595070000000007</v>
      </c>
      <c r="J25" s="7">
        <v>97.693010000000001</v>
      </c>
      <c r="K25" s="7">
        <v>98.011589999999998</v>
      </c>
      <c r="L25" s="7">
        <v>97.872429999999994</v>
      </c>
      <c r="M25" s="7">
        <v>99.338099999999997</v>
      </c>
    </row>
    <row r="26" spans="1:13">
      <c r="A26" s="7">
        <v>24</v>
      </c>
      <c r="B26" s="7">
        <v>97.635900000000007</v>
      </c>
      <c r="C26" s="7">
        <v>98.502629999999996</v>
      </c>
      <c r="D26" s="7">
        <v>101.1319</v>
      </c>
      <c r="E26" s="7">
        <v>99.956360000000004</v>
      </c>
      <c r="F26" s="7">
        <v>98.349100000000007</v>
      </c>
      <c r="G26" s="7">
        <v>97.495339999999999</v>
      </c>
      <c r="H26" s="7">
        <v>99.232849999999999</v>
      </c>
      <c r="I26" s="7">
        <v>99.225350000000006</v>
      </c>
      <c r="J26" s="7">
        <v>97.158709999999999</v>
      </c>
      <c r="K26" s="7">
        <v>97.47193</v>
      </c>
      <c r="L26" s="7">
        <v>98.64949</v>
      </c>
      <c r="M26" s="7">
        <v>100.3954</v>
      </c>
    </row>
    <row r="27" spans="1:13">
      <c r="A27" s="7">
        <v>25</v>
      </c>
      <c r="B27" s="7">
        <v>96.569659999999999</v>
      </c>
      <c r="C27" s="7">
        <v>97.781999999999996</v>
      </c>
      <c r="D27" s="7">
        <v>98.66919</v>
      </c>
      <c r="E27" s="7">
        <v>100.5964</v>
      </c>
      <c r="F27" s="7">
        <v>98.398870000000002</v>
      </c>
      <c r="G27" s="7">
        <v>97.176749999999998</v>
      </c>
      <c r="H27" s="7">
        <v>99.294929999999994</v>
      </c>
      <c r="I27" s="7">
        <v>99.507040000000003</v>
      </c>
      <c r="J27" s="7">
        <v>96.864649999999997</v>
      </c>
      <c r="K27" s="7">
        <v>98.978629999999995</v>
      </c>
      <c r="L27" s="7">
        <v>98.308750000000003</v>
      </c>
      <c r="M27" s="7">
        <v>99.178179999999998</v>
      </c>
    </row>
    <row r="28" spans="1:13">
      <c r="A28" s="7">
        <v>26</v>
      </c>
      <c r="B28" s="7">
        <v>95.778710000000004</v>
      </c>
      <c r="C28" s="7">
        <v>98.632090000000005</v>
      </c>
      <c r="D28" s="7">
        <v>100.1563</v>
      </c>
      <c r="E28" s="7">
        <v>99.001159999999999</v>
      </c>
      <c r="F28" s="7">
        <v>99.091589999999997</v>
      </c>
      <c r="G28" s="7">
        <v>98.225660000000005</v>
      </c>
      <c r="H28" s="7">
        <v>98.119820000000004</v>
      </c>
      <c r="I28" s="7">
        <v>100.47539999999999</v>
      </c>
      <c r="J28" s="7">
        <v>98.947980000000001</v>
      </c>
      <c r="K28" s="7">
        <v>97.89931</v>
      </c>
      <c r="L28" s="7">
        <v>99.268649999999994</v>
      </c>
      <c r="M28" s="7">
        <v>99.204830000000001</v>
      </c>
    </row>
    <row r="29" spans="1:13">
      <c r="A29" s="7">
        <v>27</v>
      </c>
      <c r="B29" s="7">
        <v>96.849329999999995</v>
      </c>
      <c r="C29" s="7">
        <v>98.144469999999998</v>
      </c>
      <c r="D29" s="7">
        <v>99.161730000000006</v>
      </c>
      <c r="E29" s="7">
        <v>99.675139999999999</v>
      </c>
      <c r="F29" s="7">
        <v>98.975440000000006</v>
      </c>
      <c r="G29" s="7">
        <v>99.514750000000006</v>
      </c>
      <c r="H29" s="7">
        <v>98.288319999999999</v>
      </c>
      <c r="I29" s="7">
        <v>100.95950000000001</v>
      </c>
      <c r="J29" s="7">
        <v>98.165180000000007</v>
      </c>
      <c r="K29" s="7">
        <v>98.080410000000001</v>
      </c>
      <c r="L29" s="7">
        <v>98.479119999999995</v>
      </c>
      <c r="M29" s="7">
        <v>101.5681</v>
      </c>
    </row>
    <row r="30" spans="1:13">
      <c r="A30" s="7">
        <v>28</v>
      </c>
      <c r="B30" s="7">
        <v>95.966610000000003</v>
      </c>
      <c r="C30" s="7">
        <v>97.605069999999998</v>
      </c>
      <c r="D30" s="7">
        <v>99.322760000000002</v>
      </c>
      <c r="E30" s="7">
        <v>100.0436</v>
      </c>
      <c r="F30" s="7">
        <v>99.83408</v>
      </c>
      <c r="G30" s="7">
        <v>97.681600000000003</v>
      </c>
      <c r="H30" s="7">
        <v>99.090950000000007</v>
      </c>
      <c r="I30" s="7">
        <v>99.207750000000004</v>
      </c>
      <c r="J30" s="7">
        <v>97.49006</v>
      </c>
      <c r="K30" s="7">
        <v>98.178200000000004</v>
      </c>
      <c r="L30" s="7">
        <v>99.060879999999997</v>
      </c>
      <c r="M30" s="7">
        <v>99.782330000000002</v>
      </c>
    </row>
    <row r="31" spans="1:13">
      <c r="A31" s="7">
        <v>29</v>
      </c>
      <c r="B31" s="7">
        <v>97.120260000000002</v>
      </c>
      <c r="C31" s="7">
        <v>97.441100000000006</v>
      </c>
      <c r="D31" s="7">
        <v>98.977029999999999</v>
      </c>
      <c r="E31" s="7">
        <v>99.490880000000004</v>
      </c>
      <c r="F31" s="7">
        <v>98.544049999999999</v>
      </c>
      <c r="G31" s="7">
        <v>98.519750000000002</v>
      </c>
      <c r="H31" s="7">
        <v>99.082080000000005</v>
      </c>
      <c r="I31" s="7">
        <v>100.2465</v>
      </c>
      <c r="J31" s="7">
        <v>96.802520000000001</v>
      </c>
      <c r="K31" s="7">
        <v>98.518649999999994</v>
      </c>
      <c r="L31" s="7">
        <v>97.548310000000001</v>
      </c>
      <c r="M31" s="7">
        <v>99.96002</v>
      </c>
    </row>
    <row r="32" spans="1:13">
      <c r="A32" s="7">
        <v>30</v>
      </c>
      <c r="B32" s="7">
        <v>98.120959999999997</v>
      </c>
      <c r="C32" s="7">
        <v>97.005260000000007</v>
      </c>
      <c r="D32" s="7">
        <v>98.924930000000003</v>
      </c>
      <c r="E32" s="7">
        <v>86.680570000000003</v>
      </c>
      <c r="F32" s="7">
        <v>97.942589999999996</v>
      </c>
      <c r="G32" s="7">
        <v>98.098230000000001</v>
      </c>
      <c r="H32" s="7">
        <v>98.612030000000004</v>
      </c>
      <c r="I32" s="7">
        <v>100.00879999999999</v>
      </c>
      <c r="J32" s="7">
        <v>98.92313</v>
      </c>
      <c r="K32" s="7">
        <v>98.551249999999996</v>
      </c>
      <c r="L32" s="7">
        <v>100.2535</v>
      </c>
      <c r="M32" s="7">
        <v>99.915599999999998</v>
      </c>
    </row>
    <row r="33" spans="1:13">
      <c r="A33" s="7">
        <v>31</v>
      </c>
      <c r="B33" s="7">
        <v>97.753889999999998</v>
      </c>
      <c r="C33" s="7">
        <v>97.574870000000004</v>
      </c>
      <c r="D33" s="7">
        <v>99.052809999999994</v>
      </c>
      <c r="E33" s="7">
        <v>86.360550000000003</v>
      </c>
      <c r="F33" s="7">
        <v>98.133399999999995</v>
      </c>
      <c r="G33" s="7">
        <v>96.564059999999998</v>
      </c>
      <c r="H33" s="7">
        <v>98.354839999999996</v>
      </c>
      <c r="I33" s="7">
        <v>99.819540000000003</v>
      </c>
      <c r="J33" s="7">
        <v>98.281149999999997</v>
      </c>
      <c r="K33" s="7">
        <v>98.547629999999998</v>
      </c>
      <c r="L33" s="7">
        <v>98.632869999999997</v>
      </c>
      <c r="M33" s="7">
        <v>100.7419</v>
      </c>
    </row>
    <row r="34" spans="1:13">
      <c r="A34" s="7">
        <v>32</v>
      </c>
      <c r="B34" s="7">
        <v>96.045270000000002</v>
      </c>
      <c r="C34" s="7">
        <v>97.570549999999997</v>
      </c>
      <c r="D34" s="7">
        <v>98.929670000000002</v>
      </c>
      <c r="E34" s="7">
        <v>86.050229999999999</v>
      </c>
      <c r="F34" s="7">
        <v>84.660690000000002</v>
      </c>
      <c r="G34" s="7">
        <v>87.922749999999994</v>
      </c>
      <c r="H34" s="7">
        <v>85.268950000000004</v>
      </c>
      <c r="I34" s="7">
        <v>86.289609999999996</v>
      </c>
      <c r="J34" s="7">
        <v>82.944000000000003</v>
      </c>
      <c r="K34" s="7">
        <v>97.82687</v>
      </c>
      <c r="L34" s="7">
        <v>63.108249999999998</v>
      </c>
      <c r="M34" s="7">
        <v>66.118790000000004</v>
      </c>
    </row>
    <row r="35" spans="1:13">
      <c r="A35" s="7">
        <v>33</v>
      </c>
      <c r="B35" s="7">
        <v>98.69341</v>
      </c>
      <c r="C35" s="7">
        <v>97.518770000000004</v>
      </c>
      <c r="D35" s="7">
        <v>101.2787</v>
      </c>
      <c r="E35" s="7">
        <v>86.355699999999999</v>
      </c>
      <c r="F35" s="7">
        <v>84.855649999999997</v>
      </c>
      <c r="G35" s="7">
        <v>85.231840000000005</v>
      </c>
      <c r="H35" s="7">
        <v>85.907499999999999</v>
      </c>
      <c r="I35" s="7">
        <v>86.474469999999997</v>
      </c>
      <c r="J35" s="7">
        <v>83.250500000000002</v>
      </c>
      <c r="K35" s="7">
        <v>98.174570000000003</v>
      </c>
      <c r="L35" s="7">
        <v>63.037610000000001</v>
      </c>
      <c r="M35" s="7">
        <v>64.150859999999994</v>
      </c>
    </row>
    <row r="36" spans="1:13">
      <c r="A36" s="7">
        <v>34</v>
      </c>
      <c r="B36" s="7">
        <v>97.159589999999994</v>
      </c>
      <c r="C36" s="7">
        <v>97.583500000000001</v>
      </c>
      <c r="D36" s="7">
        <v>99.161730000000006</v>
      </c>
      <c r="E36" s="7">
        <v>84.789569999999998</v>
      </c>
      <c r="F36" s="7">
        <v>85.486149999999995</v>
      </c>
      <c r="G36" s="7">
        <v>86.4131</v>
      </c>
      <c r="H36" s="7">
        <v>85.25564</v>
      </c>
      <c r="I36" s="7">
        <v>87.266729999999995</v>
      </c>
      <c r="J36" s="7">
        <v>84.451620000000005</v>
      </c>
      <c r="K36" s="7">
        <v>64.574430000000007</v>
      </c>
      <c r="L36" s="7">
        <v>62.987740000000002</v>
      </c>
      <c r="M36" s="7">
        <v>63.853230000000003</v>
      </c>
    </row>
    <row r="37" spans="1:13">
      <c r="A37" s="7">
        <v>35</v>
      </c>
      <c r="B37" s="7">
        <v>98.619119999999995</v>
      </c>
      <c r="C37" s="7">
        <v>96.599639999999994</v>
      </c>
      <c r="D37" s="7">
        <v>100.18470000000001</v>
      </c>
      <c r="E37" s="7">
        <v>85.846590000000006</v>
      </c>
      <c r="F37" s="7">
        <v>85.287040000000005</v>
      </c>
      <c r="G37" s="7">
        <v>84.432900000000004</v>
      </c>
      <c r="H37" s="7">
        <v>83.965230000000005</v>
      </c>
      <c r="I37" s="7">
        <v>86.07835</v>
      </c>
      <c r="J37" s="7">
        <v>83.817930000000004</v>
      </c>
      <c r="K37" s="7">
        <v>63.281419999999997</v>
      </c>
      <c r="L37" s="7">
        <v>63.332639999999998</v>
      </c>
      <c r="M37" s="7">
        <v>62.378390000000003</v>
      </c>
    </row>
    <row r="38" spans="1:13">
      <c r="A38" s="7">
        <v>36</v>
      </c>
      <c r="B38" s="7">
        <v>95.577699999999993</v>
      </c>
      <c r="C38" s="7">
        <v>96.888750000000002</v>
      </c>
      <c r="D38" s="7">
        <v>97.769360000000006</v>
      </c>
      <c r="E38" s="7">
        <v>86.253879999999995</v>
      </c>
      <c r="F38" s="7">
        <v>84.328850000000003</v>
      </c>
      <c r="G38" s="7">
        <v>85.334770000000006</v>
      </c>
      <c r="H38" s="7">
        <v>85.064959999999999</v>
      </c>
      <c r="I38" s="7">
        <v>87.495599999999996</v>
      </c>
      <c r="J38" s="7">
        <v>84.012590000000003</v>
      </c>
      <c r="K38" s="7">
        <v>64.038390000000007</v>
      </c>
      <c r="L38" s="7">
        <v>62.784129999999998</v>
      </c>
      <c r="M38" s="7">
        <v>63.111370000000001</v>
      </c>
    </row>
    <row r="39" spans="1:13">
      <c r="A39" s="7">
        <v>37</v>
      </c>
      <c r="B39" s="7">
        <v>96.901769999999999</v>
      </c>
      <c r="C39" s="7">
        <v>97.298699999999997</v>
      </c>
      <c r="D39" s="7">
        <v>99.526399999999995</v>
      </c>
      <c r="E39" s="7">
        <v>85.929010000000005</v>
      </c>
      <c r="F39" s="7">
        <v>84.598470000000006</v>
      </c>
      <c r="G39" s="7">
        <v>84.227040000000002</v>
      </c>
      <c r="H39" s="7">
        <v>85.122609999999995</v>
      </c>
      <c r="I39" s="7">
        <v>85.801060000000007</v>
      </c>
      <c r="J39" s="7">
        <v>83.424449999999993</v>
      </c>
      <c r="K39" s="7">
        <v>63.71604</v>
      </c>
      <c r="L39" s="7">
        <v>63.17474</v>
      </c>
      <c r="M39" s="7">
        <v>64.8172</v>
      </c>
    </row>
    <row r="40" spans="1:13">
      <c r="A40" s="7">
        <v>38</v>
      </c>
      <c r="B40" s="7">
        <v>96.858069999999998</v>
      </c>
      <c r="C40" s="7">
        <v>97.419520000000006</v>
      </c>
      <c r="D40" s="7">
        <v>101.7807</v>
      </c>
      <c r="E40" s="7">
        <v>86.059929999999994</v>
      </c>
      <c r="F40" s="7">
        <v>86.191310000000001</v>
      </c>
      <c r="G40" s="7">
        <v>85.839619999999996</v>
      </c>
      <c r="H40" s="7">
        <v>85.202430000000007</v>
      </c>
      <c r="I40" s="7">
        <v>88.767610000000005</v>
      </c>
      <c r="J40" s="7">
        <v>82.757620000000003</v>
      </c>
      <c r="K40" s="7">
        <v>64.998189999999994</v>
      </c>
      <c r="L40" s="7">
        <v>64.437979999999996</v>
      </c>
      <c r="M40" s="7">
        <v>64.555109999999999</v>
      </c>
    </row>
    <row r="41" spans="1:13">
      <c r="A41" s="7">
        <v>39</v>
      </c>
      <c r="B41" s="7">
        <v>96.39049</v>
      </c>
      <c r="C41" s="7">
        <v>97.881249999999994</v>
      </c>
      <c r="D41" s="7">
        <v>97.845129999999997</v>
      </c>
      <c r="E41" s="7">
        <v>85.773859999999999</v>
      </c>
      <c r="F41" s="7">
        <v>85.896799999999999</v>
      </c>
      <c r="G41" s="7">
        <v>84.119200000000006</v>
      </c>
      <c r="H41" s="7">
        <v>84.253469999999993</v>
      </c>
      <c r="I41" s="7">
        <v>86.443659999999994</v>
      </c>
      <c r="J41" s="7">
        <v>84.236249999999998</v>
      </c>
      <c r="K41" s="7">
        <v>65.045270000000002</v>
      </c>
      <c r="L41" s="7">
        <v>63.577809999999999</v>
      </c>
      <c r="M41" s="7">
        <v>64.861620000000002</v>
      </c>
    </row>
    <row r="42" spans="1:13">
      <c r="A42" s="7">
        <v>40</v>
      </c>
      <c r="B42" s="7">
        <v>96.718230000000005</v>
      </c>
      <c r="C42" s="7">
        <v>98.601879999999994</v>
      </c>
      <c r="D42" s="7">
        <v>99.507459999999995</v>
      </c>
      <c r="E42" s="7">
        <v>85.95326</v>
      </c>
      <c r="F42" s="7">
        <v>84.312259999999995</v>
      </c>
      <c r="G42" s="7">
        <v>83.834919999999997</v>
      </c>
      <c r="H42" s="7">
        <v>85.441890000000001</v>
      </c>
      <c r="I42" s="7">
        <v>85.391729999999995</v>
      </c>
      <c r="J42" s="7">
        <v>82.865309999999994</v>
      </c>
      <c r="K42" s="7">
        <v>66.316550000000007</v>
      </c>
      <c r="L42" s="7">
        <v>64.687309999999997</v>
      </c>
      <c r="M42" s="7">
        <v>65.199240000000003</v>
      </c>
    </row>
    <row r="43" spans="1:13">
      <c r="A43" s="7">
        <v>41</v>
      </c>
      <c r="B43" s="7">
        <v>95.236850000000004</v>
      </c>
      <c r="C43" s="7">
        <v>97.441100000000006</v>
      </c>
      <c r="D43" s="7">
        <v>100.03789999999999</v>
      </c>
      <c r="E43" s="7">
        <v>86.346000000000004</v>
      </c>
      <c r="F43" s="7">
        <v>84.627510000000001</v>
      </c>
      <c r="G43" s="7">
        <v>83.800610000000006</v>
      </c>
      <c r="H43" s="7">
        <v>84.923060000000007</v>
      </c>
      <c r="I43" s="7">
        <v>86.698939999999993</v>
      </c>
      <c r="J43" s="7">
        <v>83.068259999999995</v>
      </c>
      <c r="K43" s="7">
        <v>67.370519999999999</v>
      </c>
      <c r="L43" s="7">
        <v>65.584869999999995</v>
      </c>
      <c r="M43" s="7">
        <v>65.612369999999999</v>
      </c>
    </row>
    <row r="44" spans="1:13">
      <c r="A44" s="7">
        <v>42</v>
      </c>
      <c r="B44" s="7">
        <v>97.316900000000004</v>
      </c>
      <c r="C44" s="7">
        <v>97.605069999999998</v>
      </c>
      <c r="D44" s="7">
        <v>98.451340000000002</v>
      </c>
      <c r="E44" s="7">
        <v>85.914469999999994</v>
      </c>
      <c r="F44" s="7">
        <v>84.785129999999995</v>
      </c>
      <c r="G44" s="7">
        <v>84.795609999999996</v>
      </c>
      <c r="H44" s="7">
        <v>85.379810000000006</v>
      </c>
      <c r="I44" s="7">
        <v>85.695419999999999</v>
      </c>
      <c r="J44" s="7">
        <v>83.523859999999999</v>
      </c>
      <c r="K44" s="7">
        <v>68.786670000000001</v>
      </c>
      <c r="L44" s="7">
        <v>65.651359999999997</v>
      </c>
      <c r="M44" s="7">
        <v>65.230329999999995</v>
      </c>
    </row>
    <row r="45" spans="1:13">
      <c r="A45" s="7">
        <v>43</v>
      </c>
      <c r="B45" s="7">
        <v>96.692009999999996</v>
      </c>
      <c r="C45" s="7">
        <v>97.863990000000001</v>
      </c>
      <c r="D45" s="7">
        <v>100.0805</v>
      </c>
      <c r="E45" s="7">
        <v>86.927850000000007</v>
      </c>
      <c r="F45" s="7">
        <v>84.751949999999994</v>
      </c>
      <c r="G45" s="7">
        <v>84.932850000000002</v>
      </c>
      <c r="H45" s="7">
        <v>85.419719999999998</v>
      </c>
      <c r="I45" s="7">
        <v>86.540490000000005</v>
      </c>
      <c r="J45" s="7">
        <v>82.728629999999995</v>
      </c>
      <c r="K45" s="7">
        <v>68.790289999999999</v>
      </c>
      <c r="L45" s="7">
        <v>66.748390000000001</v>
      </c>
      <c r="M45" s="7">
        <v>68.180000000000007</v>
      </c>
    </row>
    <row r="46" spans="1:13">
      <c r="A46" s="7">
        <v>44</v>
      </c>
      <c r="B46" s="7">
        <v>97.373710000000003</v>
      </c>
      <c r="C46" s="7">
        <v>99.162850000000006</v>
      </c>
      <c r="D46" s="7">
        <v>99.857919999999993</v>
      </c>
      <c r="E46" s="7">
        <v>87.693950000000001</v>
      </c>
      <c r="F46" s="7">
        <v>85.23312</v>
      </c>
      <c r="G46" s="7">
        <v>84.055480000000003</v>
      </c>
      <c r="H46" s="7">
        <v>85.770030000000006</v>
      </c>
      <c r="I46" s="7">
        <v>85.316900000000004</v>
      </c>
      <c r="J46" s="7">
        <v>83.540419999999997</v>
      </c>
      <c r="K46" s="7">
        <v>69.565370000000001</v>
      </c>
      <c r="L46" s="7">
        <v>66.985249999999994</v>
      </c>
      <c r="M46" s="7">
        <v>67.535870000000003</v>
      </c>
    </row>
    <row r="47" spans="1:13">
      <c r="A47" s="7">
        <v>45</v>
      </c>
      <c r="B47" s="7">
        <v>96.949830000000006</v>
      </c>
      <c r="C47" s="7">
        <v>98.446529999999996</v>
      </c>
      <c r="D47" s="7">
        <v>98.370829999999998</v>
      </c>
      <c r="E47" s="7">
        <v>86.472070000000002</v>
      </c>
      <c r="F47" s="7">
        <v>85.12527</v>
      </c>
      <c r="G47" s="7">
        <v>83.678070000000005</v>
      </c>
      <c r="H47" s="7">
        <v>84.985140000000001</v>
      </c>
      <c r="I47" s="7">
        <v>86.558099999999996</v>
      </c>
      <c r="J47" s="7">
        <v>83.507289999999998</v>
      </c>
      <c r="K47" s="7">
        <v>69.789929999999998</v>
      </c>
      <c r="L47" s="7">
        <v>68.036569999999998</v>
      </c>
      <c r="M47" s="7">
        <v>67.860159999999993</v>
      </c>
    </row>
    <row r="48" spans="1:13">
      <c r="A48" s="7">
        <v>46</v>
      </c>
      <c r="B48" s="7">
        <v>95.534000000000006</v>
      </c>
      <c r="C48" s="7">
        <v>99.369979999999998</v>
      </c>
      <c r="D48" s="7">
        <v>98.792330000000007</v>
      </c>
      <c r="E48" s="7">
        <v>87.388480000000001</v>
      </c>
      <c r="F48" s="7">
        <v>85.253860000000003</v>
      </c>
      <c r="G48" s="7">
        <v>84.594650000000001</v>
      </c>
      <c r="H48" s="7">
        <v>85.818809999999999</v>
      </c>
      <c r="I48" s="7">
        <v>88.776409999999998</v>
      </c>
      <c r="J48" s="7">
        <v>82.944000000000003</v>
      </c>
      <c r="K48" s="7">
        <v>71.043099999999995</v>
      </c>
      <c r="L48" s="7">
        <v>69.266570000000002</v>
      </c>
      <c r="M48" s="7">
        <v>68.793030000000002</v>
      </c>
    </row>
    <row r="49" spans="1:13">
      <c r="A49" s="7">
        <v>47</v>
      </c>
      <c r="B49" s="7">
        <v>95.883589999999998</v>
      </c>
      <c r="C49" s="7">
        <v>97.147670000000005</v>
      </c>
      <c r="D49" s="7">
        <v>100.2084</v>
      </c>
      <c r="E49" s="7">
        <v>86.588440000000006</v>
      </c>
      <c r="F49" s="7">
        <v>84.046790000000001</v>
      </c>
      <c r="G49" s="7">
        <v>83.168319999999994</v>
      </c>
      <c r="H49" s="7">
        <v>84.949669999999998</v>
      </c>
      <c r="I49" s="7">
        <v>84.916370000000001</v>
      </c>
      <c r="J49" s="7">
        <v>83.494860000000003</v>
      </c>
      <c r="K49" s="7">
        <v>71.430639999999997</v>
      </c>
      <c r="L49" s="7">
        <v>69.416160000000005</v>
      </c>
      <c r="M49" s="7">
        <v>70.521079999999998</v>
      </c>
    </row>
    <row r="50" spans="1:13">
      <c r="A50" s="7">
        <v>48</v>
      </c>
      <c r="B50" s="7">
        <v>95.520889999999994</v>
      </c>
      <c r="C50" s="7">
        <v>97.566239999999993</v>
      </c>
      <c r="D50" s="7">
        <v>98.332939999999994</v>
      </c>
      <c r="E50" s="7">
        <v>85.458690000000004</v>
      </c>
      <c r="F50" s="7">
        <v>84.341300000000004</v>
      </c>
      <c r="G50" s="7">
        <v>84.923050000000003</v>
      </c>
      <c r="H50" s="7">
        <v>86.594830000000002</v>
      </c>
      <c r="I50" s="7">
        <v>87.077460000000002</v>
      </c>
      <c r="J50" s="7">
        <v>82.712059999999994</v>
      </c>
      <c r="K50" s="7">
        <v>71.332849999999993</v>
      </c>
      <c r="L50" s="7">
        <v>70.558899999999994</v>
      </c>
      <c r="M50" s="7">
        <v>71.249610000000004</v>
      </c>
    </row>
    <row r="51" spans="1:13">
      <c r="A51" s="7">
        <v>49</v>
      </c>
      <c r="B51" s="7">
        <v>95.590810000000005</v>
      </c>
      <c r="C51" s="7">
        <v>97.695689999999999</v>
      </c>
      <c r="D51" s="7">
        <v>98.119820000000004</v>
      </c>
      <c r="E51" s="7">
        <v>86.40419</v>
      </c>
      <c r="F51" s="7">
        <v>84.677289999999999</v>
      </c>
      <c r="G51" s="7">
        <v>84.334869999999995</v>
      </c>
      <c r="H51" s="7">
        <v>84.053920000000005</v>
      </c>
      <c r="I51" s="7">
        <v>88.494720000000001</v>
      </c>
      <c r="J51" s="7">
        <v>84.712559999999996</v>
      </c>
      <c r="K51" s="7">
        <v>73.955089999999998</v>
      </c>
      <c r="L51" s="7">
        <v>69.831710000000001</v>
      </c>
      <c r="M51" s="7">
        <v>71.360669999999999</v>
      </c>
    </row>
    <row r="52" spans="1:13">
      <c r="A52" s="7">
        <v>50</v>
      </c>
      <c r="B52" s="7">
        <v>97.640270000000001</v>
      </c>
      <c r="C52" s="7">
        <v>96.780879999999996</v>
      </c>
      <c r="D52" s="7">
        <v>100.1563</v>
      </c>
      <c r="E52" s="7">
        <v>87.286659999999998</v>
      </c>
      <c r="F52" s="7">
        <v>84.693879999999993</v>
      </c>
      <c r="G52" s="7">
        <v>84.94265</v>
      </c>
      <c r="H52" s="7">
        <v>83.761250000000004</v>
      </c>
      <c r="I52" s="7">
        <v>86.927819999999997</v>
      </c>
      <c r="J52" s="7">
        <v>83.159379999999999</v>
      </c>
      <c r="K52" s="7">
        <v>73.357479999999995</v>
      </c>
      <c r="L52" s="7">
        <v>70.912109999999998</v>
      </c>
      <c r="M52" s="7">
        <v>72.369060000000005</v>
      </c>
    </row>
    <row r="53" spans="1:13">
      <c r="A53" s="7">
        <v>51</v>
      </c>
      <c r="B53" s="7">
        <v>95.64761</v>
      </c>
      <c r="C53" s="7">
        <v>95.658929999999998</v>
      </c>
      <c r="D53" s="7">
        <v>99.408000000000001</v>
      </c>
      <c r="E53" s="7">
        <v>84.8429</v>
      </c>
      <c r="F53" s="7">
        <v>84.73536</v>
      </c>
      <c r="G53" s="7">
        <v>85.222040000000007</v>
      </c>
      <c r="H53" s="7">
        <v>84.435280000000006</v>
      </c>
      <c r="I53" s="7">
        <v>85.492959999999997</v>
      </c>
      <c r="J53" s="7">
        <v>84.219679999999997</v>
      </c>
      <c r="K53" s="7">
        <v>74.425929999999994</v>
      </c>
      <c r="L53" s="7">
        <v>72.595060000000004</v>
      </c>
      <c r="M53" s="7">
        <v>71.929280000000006</v>
      </c>
    </row>
    <row r="54" spans="1:13">
      <c r="A54" s="7">
        <v>52</v>
      </c>
      <c r="B54" s="7">
        <v>95.555850000000007</v>
      </c>
      <c r="C54" s="7">
        <v>96.284630000000007</v>
      </c>
      <c r="D54" s="7">
        <v>98.129289999999997</v>
      </c>
      <c r="E54" s="7">
        <v>85.502330000000001</v>
      </c>
      <c r="F54" s="7">
        <v>84.283230000000003</v>
      </c>
      <c r="G54" s="7">
        <v>84.697580000000002</v>
      </c>
      <c r="H54" s="7">
        <v>85.415279999999996</v>
      </c>
      <c r="I54" s="7">
        <v>85.911090000000002</v>
      </c>
      <c r="J54" s="7">
        <v>82.533959999999993</v>
      </c>
      <c r="K54" s="7">
        <v>75.545090000000002</v>
      </c>
      <c r="L54" s="7">
        <v>73.139409999999998</v>
      </c>
      <c r="M54" s="7">
        <v>73.13758</v>
      </c>
    </row>
    <row r="55" spans="1:13">
      <c r="A55" s="7">
        <v>53</v>
      </c>
      <c r="B55" s="7">
        <v>97.220770000000002</v>
      </c>
      <c r="C55" s="7">
        <v>96.703199999999995</v>
      </c>
      <c r="D55" s="7">
        <v>99.052809999999994</v>
      </c>
      <c r="E55" s="7">
        <v>85.541120000000006</v>
      </c>
      <c r="F55" s="7">
        <v>85.29119</v>
      </c>
      <c r="G55" s="7">
        <v>84.124110000000002</v>
      </c>
      <c r="H55" s="7">
        <v>84.475189999999998</v>
      </c>
      <c r="I55" s="7">
        <v>85.180459999999997</v>
      </c>
      <c r="J55" s="7">
        <v>81.958250000000007</v>
      </c>
      <c r="K55" s="7">
        <v>75.613910000000004</v>
      </c>
      <c r="L55" s="7">
        <v>74.070229999999995</v>
      </c>
      <c r="M55" s="7">
        <v>73.812799999999996</v>
      </c>
    </row>
    <row r="56" spans="1:13">
      <c r="A56" s="7">
        <v>54</v>
      </c>
      <c r="B56" s="7">
        <v>96.989159999999998</v>
      </c>
      <c r="C56" s="7">
        <v>96.819710000000001</v>
      </c>
      <c r="D56" s="7">
        <v>98.707080000000005</v>
      </c>
      <c r="E56" s="7">
        <v>87.388480000000001</v>
      </c>
      <c r="F56" s="7">
        <v>85.191640000000007</v>
      </c>
      <c r="G56" s="7">
        <v>83.87903</v>
      </c>
      <c r="H56" s="7">
        <v>85.233469999999997</v>
      </c>
      <c r="I56" s="7">
        <v>84.445419999999999</v>
      </c>
      <c r="J56" s="7">
        <v>83.275350000000003</v>
      </c>
      <c r="K56" s="7">
        <v>76.533860000000004</v>
      </c>
      <c r="L56" s="7">
        <v>73.596509999999995</v>
      </c>
      <c r="M56" s="7">
        <v>74.49691</v>
      </c>
    </row>
    <row r="57" spans="1:13">
      <c r="A57" s="7">
        <v>55</v>
      </c>
      <c r="B57" s="7">
        <v>95.673829999999995</v>
      </c>
      <c r="C57" s="7">
        <v>96.983689999999996</v>
      </c>
      <c r="D57" s="7">
        <v>98.744969999999995</v>
      </c>
      <c r="E57" s="7">
        <v>86.355699999999999</v>
      </c>
      <c r="F57" s="7">
        <v>85.444670000000002</v>
      </c>
      <c r="G57" s="7">
        <v>84.271150000000006</v>
      </c>
      <c r="H57" s="7">
        <v>85.433019999999999</v>
      </c>
      <c r="I57" s="7">
        <v>84.700699999999998</v>
      </c>
      <c r="J57" s="7">
        <v>82.070080000000004</v>
      </c>
      <c r="K57" s="7">
        <v>75.599419999999995</v>
      </c>
      <c r="L57" s="7">
        <v>74.568879999999993</v>
      </c>
      <c r="M57" s="7">
        <v>74.741240000000005</v>
      </c>
    </row>
    <row r="58" spans="1:13">
      <c r="A58" s="7">
        <v>56</v>
      </c>
      <c r="B58" s="7">
        <v>94.887259999999998</v>
      </c>
      <c r="C58" s="7">
        <v>97.945970000000003</v>
      </c>
      <c r="D58" s="7">
        <v>98.939139999999995</v>
      </c>
      <c r="E58" s="7">
        <v>85.526570000000007</v>
      </c>
      <c r="F58" s="7">
        <v>85.581549999999993</v>
      </c>
      <c r="G58" s="7">
        <v>84.38879</v>
      </c>
      <c r="H58" s="7">
        <v>83.943060000000003</v>
      </c>
      <c r="I58" s="7">
        <v>84.797539999999998</v>
      </c>
      <c r="J58" s="7">
        <v>83.685389999999998</v>
      </c>
      <c r="K58" s="7">
        <v>77.044550000000001</v>
      </c>
      <c r="L58" s="7">
        <v>75.055059999999997</v>
      </c>
      <c r="M58" s="7">
        <v>76.144999999999996</v>
      </c>
    </row>
    <row r="59" spans="1:13">
      <c r="A59" s="7">
        <v>57</v>
      </c>
      <c r="B59" s="7">
        <v>95.350459999999998</v>
      </c>
      <c r="C59" s="7">
        <v>95.835849999999994</v>
      </c>
      <c r="D59" s="7">
        <v>99.313280000000006</v>
      </c>
      <c r="E59" s="7">
        <v>86.025989999999993</v>
      </c>
      <c r="F59" s="7">
        <v>85.423929999999999</v>
      </c>
      <c r="G59" s="7">
        <v>84.320160000000001</v>
      </c>
      <c r="H59" s="7">
        <v>85.424149999999997</v>
      </c>
      <c r="I59" s="7">
        <v>85.770250000000004</v>
      </c>
      <c r="J59" s="7">
        <v>82.823890000000006</v>
      </c>
      <c r="K59" s="7">
        <v>78.583849999999998</v>
      </c>
      <c r="L59" s="7">
        <v>76.305840000000003</v>
      </c>
      <c r="M59" s="7">
        <v>77.562079999999995</v>
      </c>
    </row>
    <row r="60" spans="1:13">
      <c r="A60" s="7">
        <v>58</v>
      </c>
      <c r="B60" s="7">
        <v>96.364270000000005</v>
      </c>
      <c r="C60" s="7">
        <v>97.540350000000004</v>
      </c>
      <c r="D60" s="7">
        <v>98.261899999999997</v>
      </c>
      <c r="E60" s="7">
        <v>86.738749999999996</v>
      </c>
      <c r="F60" s="7">
        <v>84.859800000000007</v>
      </c>
      <c r="G60" s="7">
        <v>85.364180000000005</v>
      </c>
      <c r="H60" s="7">
        <v>84.608220000000003</v>
      </c>
      <c r="I60" s="7">
        <v>84.964789999999994</v>
      </c>
      <c r="J60" s="7">
        <v>82.119780000000006</v>
      </c>
      <c r="K60" s="7">
        <v>76.874319999999997</v>
      </c>
      <c r="L60" s="7">
        <v>77.207560000000001</v>
      </c>
      <c r="M60" s="7">
        <v>76.269379999999998</v>
      </c>
    </row>
    <row r="61" spans="1:13">
      <c r="A61" s="7">
        <v>59</v>
      </c>
      <c r="B61" s="7">
        <v>96.766300000000001</v>
      </c>
      <c r="C61" s="7">
        <v>97.061359999999993</v>
      </c>
      <c r="D61" s="7">
        <v>97.939850000000007</v>
      </c>
      <c r="E61" s="7">
        <v>85.691429999999997</v>
      </c>
      <c r="F61" s="7">
        <v>84.2376</v>
      </c>
      <c r="G61" s="7">
        <v>84.187820000000002</v>
      </c>
      <c r="H61" s="7">
        <v>85.224599999999995</v>
      </c>
      <c r="I61" s="7">
        <v>86.967429999999993</v>
      </c>
      <c r="J61" s="7">
        <v>82.260599999999997</v>
      </c>
      <c r="K61" s="7">
        <v>78.250630000000001</v>
      </c>
      <c r="L61" s="7">
        <v>75.715770000000006</v>
      </c>
      <c r="M61" s="7">
        <v>77.486559999999997</v>
      </c>
    </row>
    <row r="62" spans="1:13">
      <c r="A62" s="7">
        <v>60</v>
      </c>
      <c r="B62" s="7">
        <v>95.123230000000007</v>
      </c>
      <c r="C62" s="7">
        <v>98.222149999999999</v>
      </c>
      <c r="D62" s="7">
        <v>98.816010000000006</v>
      </c>
      <c r="E62" s="7">
        <v>87.669709999999995</v>
      </c>
      <c r="F62" s="7">
        <v>84.474029999999999</v>
      </c>
      <c r="G62" s="7">
        <v>83.957459999999998</v>
      </c>
      <c r="H62" s="7">
        <v>85.379810000000006</v>
      </c>
      <c r="I62" s="7">
        <v>83.798419999999993</v>
      </c>
      <c r="J62" s="7">
        <v>83.79307</v>
      </c>
      <c r="K62" s="7">
        <v>78.312209999999993</v>
      </c>
      <c r="L62" s="7">
        <v>76.792019999999994</v>
      </c>
      <c r="M62" s="7">
        <v>77.006799999999998</v>
      </c>
    </row>
    <row r="63" spans="1:13">
      <c r="A63" s="7">
        <v>61</v>
      </c>
      <c r="B63" s="7">
        <v>95.791820000000001</v>
      </c>
      <c r="C63" s="7">
        <v>99.184430000000006</v>
      </c>
      <c r="D63" s="7">
        <v>99.730050000000006</v>
      </c>
      <c r="E63" s="7">
        <v>86.961789999999993</v>
      </c>
      <c r="F63" s="7">
        <v>84.465739999999997</v>
      </c>
      <c r="G63" s="7">
        <v>85.369079999999997</v>
      </c>
      <c r="H63" s="7">
        <v>84.856549999999999</v>
      </c>
      <c r="I63" s="7">
        <v>84.82835</v>
      </c>
      <c r="J63" s="7">
        <v>81.034630000000007</v>
      </c>
      <c r="K63" s="7">
        <v>78.837379999999996</v>
      </c>
      <c r="L63" s="7">
        <v>77.826719999999995</v>
      </c>
      <c r="M63" s="7">
        <v>79.076899999999995</v>
      </c>
    </row>
    <row r="64" spans="1:13">
      <c r="A64" s="7">
        <v>62</v>
      </c>
      <c r="B64" s="7">
        <v>97.605310000000003</v>
      </c>
      <c r="C64" s="7">
        <v>96.530590000000004</v>
      </c>
      <c r="D64" s="7">
        <v>99.318020000000004</v>
      </c>
      <c r="E64" s="7">
        <v>86.09872</v>
      </c>
      <c r="F64" s="7">
        <v>83.992869999999996</v>
      </c>
      <c r="G64" s="7">
        <v>83.869230000000002</v>
      </c>
      <c r="H64" s="7">
        <v>85.774469999999994</v>
      </c>
      <c r="I64" s="7">
        <v>86.624120000000005</v>
      </c>
      <c r="J64" s="7">
        <v>82.533959999999993</v>
      </c>
      <c r="K64" s="7">
        <v>78.424480000000003</v>
      </c>
      <c r="L64" s="7">
        <v>79.372529999999998</v>
      </c>
      <c r="M64" s="7">
        <v>78.086269999999999</v>
      </c>
    </row>
    <row r="65" spans="1:13">
      <c r="A65" s="7">
        <v>63</v>
      </c>
      <c r="B65" s="7">
        <v>95.18441</v>
      </c>
      <c r="C65" s="7">
        <v>98.325710000000001</v>
      </c>
      <c r="D65" s="7">
        <v>100.09</v>
      </c>
      <c r="E65" s="7">
        <v>85.642939999999996</v>
      </c>
      <c r="F65" s="7">
        <v>85.166749999999993</v>
      </c>
      <c r="G65" s="7">
        <v>84.825019999999995</v>
      </c>
      <c r="H65" s="7">
        <v>85.433019999999999</v>
      </c>
      <c r="I65" s="7">
        <v>88.177819999999997</v>
      </c>
      <c r="J65" s="7">
        <v>84.567589999999996</v>
      </c>
      <c r="K65" s="7">
        <v>79.587109999999996</v>
      </c>
      <c r="L65" s="7">
        <v>79.451490000000007</v>
      </c>
      <c r="M65" s="7">
        <v>80.103059999999999</v>
      </c>
    </row>
    <row r="66" spans="1:13">
      <c r="A66" s="7">
        <v>64</v>
      </c>
      <c r="B66" s="7">
        <v>95.499039999999994</v>
      </c>
      <c r="C66" s="7">
        <v>96.634159999999994</v>
      </c>
      <c r="D66" s="7">
        <v>98.044039999999995</v>
      </c>
      <c r="E66" s="7">
        <v>84.411370000000005</v>
      </c>
      <c r="F66" s="7">
        <v>84.677289999999999</v>
      </c>
      <c r="G66" s="7">
        <v>83.178120000000007</v>
      </c>
      <c r="H66" s="7">
        <v>85.566050000000004</v>
      </c>
      <c r="I66" s="7">
        <v>84.119720000000001</v>
      </c>
      <c r="J66" s="7">
        <v>82.790760000000006</v>
      </c>
      <c r="K66" s="7">
        <v>79.818910000000002</v>
      </c>
      <c r="L66" s="7">
        <v>79.135670000000005</v>
      </c>
      <c r="M66" s="7">
        <v>80.014219999999995</v>
      </c>
    </row>
    <row r="67" spans="1:13">
      <c r="A67" s="7">
        <v>65</v>
      </c>
      <c r="B67" s="7">
        <v>94.432789999999997</v>
      </c>
      <c r="C67" s="7">
        <v>97.082939999999994</v>
      </c>
      <c r="D67" s="7">
        <v>99.815299999999993</v>
      </c>
      <c r="E67" s="7">
        <v>85.225949999999997</v>
      </c>
      <c r="F67" s="7">
        <v>84.685580000000002</v>
      </c>
      <c r="G67" s="7">
        <v>85.721990000000005</v>
      </c>
      <c r="H67" s="7">
        <v>85.938540000000003</v>
      </c>
      <c r="I67" s="7">
        <v>84.55986</v>
      </c>
      <c r="J67" s="7">
        <v>82.339299999999994</v>
      </c>
      <c r="K67" s="7">
        <v>80.170230000000004</v>
      </c>
      <c r="L67" s="7">
        <v>80.203620000000001</v>
      </c>
      <c r="M67" s="7">
        <v>81.569010000000006</v>
      </c>
    </row>
    <row r="68" spans="1:13">
      <c r="A68" s="7">
        <v>66</v>
      </c>
      <c r="B68" s="7">
        <v>95.901070000000004</v>
      </c>
      <c r="C68" s="7">
        <v>97.130399999999995</v>
      </c>
      <c r="D68" s="7">
        <v>98.299790000000002</v>
      </c>
      <c r="E68" s="7">
        <v>84.416210000000007</v>
      </c>
      <c r="F68" s="7">
        <v>84.664839999999998</v>
      </c>
      <c r="G68" s="7">
        <v>84.673069999999996</v>
      </c>
      <c r="H68" s="7">
        <v>85.229039999999998</v>
      </c>
      <c r="I68" s="7">
        <v>85.105630000000005</v>
      </c>
      <c r="J68" s="7">
        <v>86.298869999999994</v>
      </c>
      <c r="K68" s="7">
        <v>80.380300000000005</v>
      </c>
      <c r="L68" s="7">
        <v>81.25909</v>
      </c>
      <c r="M68" s="7">
        <v>81.004840000000002</v>
      </c>
    </row>
    <row r="69" spans="1:13">
      <c r="A69" s="7">
        <v>67</v>
      </c>
      <c r="B69" s="7">
        <v>95.879220000000004</v>
      </c>
      <c r="C69" s="7">
        <v>96.880120000000005</v>
      </c>
      <c r="D69" s="7">
        <v>98.318730000000002</v>
      </c>
      <c r="E69" s="7">
        <v>85.570210000000003</v>
      </c>
      <c r="F69" s="7">
        <v>85.523480000000006</v>
      </c>
      <c r="G69" s="7">
        <v>83.64376</v>
      </c>
      <c r="H69" s="7">
        <v>84.750119999999995</v>
      </c>
      <c r="I69" s="7">
        <v>85.052819999999997</v>
      </c>
      <c r="J69" s="7">
        <v>82.873589999999993</v>
      </c>
      <c r="K69" s="7">
        <v>81.31474</v>
      </c>
      <c r="L69" s="7">
        <v>80.365679999999998</v>
      </c>
      <c r="M69" s="7">
        <v>81.329130000000006</v>
      </c>
    </row>
    <row r="70" spans="1:13">
      <c r="A70" s="7">
        <v>68</v>
      </c>
      <c r="B70" s="7">
        <v>97.041600000000003</v>
      </c>
      <c r="C70" s="7">
        <v>96.263050000000007</v>
      </c>
      <c r="D70" s="7">
        <v>98.546059999999997</v>
      </c>
      <c r="E70" s="7">
        <v>85.933859999999996</v>
      </c>
      <c r="F70" s="7">
        <v>85.577399999999997</v>
      </c>
      <c r="G70" s="7">
        <v>84.599549999999994</v>
      </c>
      <c r="H70" s="7">
        <v>85.131479999999996</v>
      </c>
      <c r="I70" s="7">
        <v>85.783450000000002</v>
      </c>
      <c r="J70" s="7">
        <v>83.283630000000002</v>
      </c>
      <c r="K70" s="7">
        <v>80.253529999999998</v>
      </c>
      <c r="L70" s="7">
        <v>81.628919999999994</v>
      </c>
      <c r="M70" s="7">
        <v>81.755589999999998</v>
      </c>
    </row>
    <row r="71" spans="1:13">
      <c r="A71" s="7">
        <v>69</v>
      </c>
      <c r="B71" s="7">
        <v>97.316900000000004</v>
      </c>
      <c r="C71" s="7">
        <v>96.457239999999999</v>
      </c>
      <c r="D71" s="7">
        <v>99.947900000000004</v>
      </c>
      <c r="E71" s="7">
        <v>85.298680000000004</v>
      </c>
      <c r="F71" s="7">
        <v>84.415959999999998</v>
      </c>
      <c r="G71" s="7">
        <v>84.129009999999994</v>
      </c>
      <c r="H71" s="7">
        <v>84.754559999999998</v>
      </c>
      <c r="I71" s="7">
        <v>85.880279999999999</v>
      </c>
      <c r="J71" s="7">
        <v>83.58184</v>
      </c>
      <c r="K71" s="7">
        <v>81.74212</v>
      </c>
      <c r="L71" s="7">
        <v>81.088719999999995</v>
      </c>
      <c r="M71" s="7">
        <v>82.586290000000005</v>
      </c>
    </row>
    <row r="72" spans="1:13">
      <c r="A72" s="7">
        <v>70</v>
      </c>
      <c r="B72" s="7">
        <v>96.82311</v>
      </c>
      <c r="C72" s="7">
        <v>96.293260000000004</v>
      </c>
      <c r="D72" s="7">
        <v>97.949330000000003</v>
      </c>
      <c r="E72" s="7">
        <v>85.536270000000002</v>
      </c>
      <c r="F72" s="7">
        <v>84.830759999999998</v>
      </c>
      <c r="G72" s="7">
        <v>83.810410000000005</v>
      </c>
      <c r="H72" s="7">
        <v>83.801159999999996</v>
      </c>
      <c r="I72" s="7">
        <v>84.20335</v>
      </c>
      <c r="J72" s="7">
        <v>83.370609999999999</v>
      </c>
      <c r="K72" s="7">
        <v>82.238320000000002</v>
      </c>
      <c r="L72" s="7">
        <v>81.063789999999997</v>
      </c>
      <c r="M72" s="7">
        <v>81.320239999999998</v>
      </c>
    </row>
    <row r="73" spans="1:13">
      <c r="A73" s="7">
        <v>71</v>
      </c>
      <c r="B73" s="7">
        <v>95.887960000000007</v>
      </c>
      <c r="C73" s="7">
        <v>96.353669999999994</v>
      </c>
      <c r="D73" s="7">
        <v>97.613069999999993</v>
      </c>
      <c r="E73" s="7">
        <v>85.769009999999994</v>
      </c>
      <c r="F73" s="7">
        <v>84.768540000000002</v>
      </c>
      <c r="G73" s="7">
        <v>85.128910000000005</v>
      </c>
      <c r="H73" s="7">
        <v>85.268950000000004</v>
      </c>
      <c r="I73" s="7">
        <v>85.066019999999995</v>
      </c>
      <c r="J73" s="7">
        <v>82.567099999999996</v>
      </c>
      <c r="K73" s="7">
        <v>82.705539999999999</v>
      </c>
      <c r="L73" s="7">
        <v>80.760440000000003</v>
      </c>
      <c r="M73" s="7">
        <v>82.635159999999999</v>
      </c>
    </row>
    <row r="74" spans="1:13">
      <c r="A74" s="7">
        <v>72</v>
      </c>
      <c r="B74" s="7">
        <v>96.193849999999998</v>
      </c>
      <c r="C74" s="7">
        <v>97.475620000000006</v>
      </c>
      <c r="D74" s="7">
        <v>99.341700000000003</v>
      </c>
      <c r="E74" s="7">
        <v>86.171449999999993</v>
      </c>
      <c r="F74" s="7">
        <v>85.23312</v>
      </c>
      <c r="G74" s="7">
        <v>84.03098</v>
      </c>
      <c r="H74" s="7">
        <v>85.304419999999993</v>
      </c>
      <c r="I74" s="7">
        <v>89.300179999999997</v>
      </c>
      <c r="J74" s="7">
        <v>81.651759999999996</v>
      </c>
      <c r="K74" s="7">
        <v>82.13691</v>
      </c>
      <c r="L74" s="7">
        <v>82.277169999999998</v>
      </c>
      <c r="M74" s="7">
        <v>82.532979999999995</v>
      </c>
    </row>
    <row r="75" spans="1:13">
      <c r="A75" s="7">
        <v>73</v>
      </c>
      <c r="B75" s="7">
        <v>96.683269999999993</v>
      </c>
      <c r="C75" s="7">
        <v>98.148790000000005</v>
      </c>
      <c r="D75" s="7">
        <v>97.499409999999997</v>
      </c>
      <c r="E75" s="7">
        <v>86.210239999999999</v>
      </c>
      <c r="F75" s="7">
        <v>84.602620000000002</v>
      </c>
      <c r="G75" s="7">
        <v>84.124110000000002</v>
      </c>
      <c r="H75" s="7">
        <v>83.415369999999996</v>
      </c>
      <c r="I75" s="7">
        <v>85.220070000000007</v>
      </c>
      <c r="J75" s="7">
        <v>82.426280000000006</v>
      </c>
      <c r="K75" s="7">
        <v>81.858019999999996</v>
      </c>
      <c r="L75" s="7">
        <v>83.195509999999999</v>
      </c>
      <c r="M75" s="7">
        <v>82.581850000000003</v>
      </c>
    </row>
    <row r="76" spans="1:13">
      <c r="A76" s="7">
        <v>74</v>
      </c>
      <c r="B76" s="7">
        <v>96.796890000000005</v>
      </c>
      <c r="C76" s="7">
        <v>98.446529999999996</v>
      </c>
      <c r="D76" s="7">
        <v>98.536590000000004</v>
      </c>
      <c r="E76" s="7">
        <v>86.573890000000006</v>
      </c>
      <c r="F76" s="7">
        <v>84.843209999999999</v>
      </c>
      <c r="G76" s="7">
        <v>84.810310000000001</v>
      </c>
      <c r="H76" s="7">
        <v>84.28895</v>
      </c>
      <c r="I76" s="7">
        <v>87.680459999999997</v>
      </c>
      <c r="J76" s="7">
        <v>81.763589999999994</v>
      </c>
      <c r="K76" s="7">
        <v>81.45599</v>
      </c>
      <c r="L76" s="7">
        <v>82.750879999999995</v>
      </c>
      <c r="M76" s="7">
        <v>85.820269999999994</v>
      </c>
    </row>
    <row r="77" spans="1:13">
      <c r="A77" s="7">
        <v>75</v>
      </c>
      <c r="B77" s="7">
        <v>96.949830000000006</v>
      </c>
      <c r="C77" s="7">
        <v>96.867180000000005</v>
      </c>
      <c r="D77" s="7">
        <v>97.906700000000001</v>
      </c>
      <c r="E77" s="7">
        <v>87.664860000000004</v>
      </c>
      <c r="F77" s="7">
        <v>84.507220000000004</v>
      </c>
      <c r="G77" s="7">
        <v>85.58475</v>
      </c>
      <c r="H77" s="7">
        <v>85.552750000000003</v>
      </c>
      <c r="I77" s="7">
        <v>85.638199999999998</v>
      </c>
      <c r="J77" s="7">
        <v>82.832170000000005</v>
      </c>
      <c r="K77" s="7">
        <v>81.593630000000005</v>
      </c>
      <c r="L77" s="7">
        <v>82.688550000000006</v>
      </c>
      <c r="M77" s="7">
        <v>84.398740000000004</v>
      </c>
    </row>
    <row r="78" spans="1:13">
      <c r="A78" s="7">
        <v>76</v>
      </c>
      <c r="B78" s="7">
        <v>95.970979999999997</v>
      </c>
      <c r="C78" s="7">
        <v>98.446529999999996</v>
      </c>
      <c r="D78" s="7">
        <v>98.044039999999995</v>
      </c>
      <c r="E78" s="7">
        <v>86.350849999999994</v>
      </c>
      <c r="F78" s="7">
        <v>85.166749999999993</v>
      </c>
      <c r="G78" s="7">
        <v>83.094790000000003</v>
      </c>
      <c r="H78" s="7">
        <v>85.441890000000001</v>
      </c>
      <c r="I78" s="7">
        <v>87.67165</v>
      </c>
      <c r="J78" s="7">
        <v>82.861170000000001</v>
      </c>
      <c r="K78" s="7">
        <v>85.197389999999999</v>
      </c>
      <c r="L78" s="7">
        <v>83.095780000000005</v>
      </c>
      <c r="M78" s="7">
        <v>83.012749999999997</v>
      </c>
    </row>
    <row r="79" spans="1:13">
      <c r="A79" s="7">
        <v>77</v>
      </c>
      <c r="B79" s="7">
        <v>95.590810000000005</v>
      </c>
      <c r="C79" s="7">
        <v>97.536029999999997</v>
      </c>
      <c r="D79" s="7">
        <v>100.1516</v>
      </c>
      <c r="E79" s="7">
        <v>85.30838</v>
      </c>
      <c r="F79" s="7">
        <v>85.316079999999999</v>
      </c>
      <c r="G79" s="7">
        <v>84.320160000000001</v>
      </c>
      <c r="H79" s="7">
        <v>84.293379999999999</v>
      </c>
      <c r="I79" s="7">
        <v>85.233270000000005</v>
      </c>
      <c r="J79" s="7">
        <v>81.713880000000003</v>
      </c>
      <c r="K79" s="7">
        <v>81.488590000000002</v>
      </c>
      <c r="L79" s="7">
        <v>82.738420000000005</v>
      </c>
      <c r="M79" s="7">
        <v>85.060640000000006</v>
      </c>
    </row>
    <row r="80" spans="1:13">
      <c r="A80" s="7">
        <v>78</v>
      </c>
      <c r="B80" s="7">
        <v>95.656350000000003</v>
      </c>
      <c r="C80" s="7">
        <v>96.353669999999994</v>
      </c>
      <c r="D80" s="7">
        <v>98.328199999999995</v>
      </c>
      <c r="E80" s="7">
        <v>85.492630000000005</v>
      </c>
      <c r="F80" s="7">
        <v>84.81832</v>
      </c>
      <c r="G80" s="7">
        <v>83.844719999999995</v>
      </c>
      <c r="H80" s="7">
        <v>84.404240000000001</v>
      </c>
      <c r="I80" s="7">
        <v>85.228870000000001</v>
      </c>
      <c r="J80" s="7">
        <v>82.890159999999995</v>
      </c>
      <c r="K80" s="7">
        <v>83.639989999999997</v>
      </c>
      <c r="L80" s="7">
        <v>83.270309999999995</v>
      </c>
      <c r="M80" s="7">
        <v>84.598640000000003</v>
      </c>
    </row>
    <row r="81" spans="1:13">
      <c r="A81" s="7">
        <v>79</v>
      </c>
      <c r="B81" s="7">
        <v>95.857370000000003</v>
      </c>
      <c r="C81" s="7">
        <v>95.283510000000007</v>
      </c>
      <c r="D81" s="7">
        <v>99.199619999999996</v>
      </c>
      <c r="E81" s="7">
        <v>85.972650000000002</v>
      </c>
      <c r="F81" s="7">
        <v>84.378630000000001</v>
      </c>
      <c r="G81" s="7">
        <v>83.437899999999999</v>
      </c>
      <c r="H81" s="7">
        <v>85.925240000000002</v>
      </c>
      <c r="I81" s="7">
        <v>86.659329999999997</v>
      </c>
      <c r="J81" s="7">
        <v>81.813289999999995</v>
      </c>
      <c r="K81" s="7">
        <v>82.781599999999997</v>
      </c>
      <c r="L81" s="7">
        <v>83.66507</v>
      </c>
      <c r="M81" s="7">
        <v>84.269909999999996</v>
      </c>
    </row>
    <row r="82" spans="1:13">
      <c r="A82" s="7">
        <v>80</v>
      </c>
      <c r="B82" s="7">
        <v>95.577699999999993</v>
      </c>
      <c r="C82" s="7">
        <v>98.623459999999994</v>
      </c>
      <c r="D82" s="7">
        <v>99.067009999999996</v>
      </c>
      <c r="E82" s="7">
        <v>86.147210000000001</v>
      </c>
      <c r="F82" s="7">
        <v>84.308109999999999</v>
      </c>
      <c r="G82" s="7">
        <v>84.354479999999995</v>
      </c>
      <c r="H82" s="7">
        <v>83.778989999999993</v>
      </c>
      <c r="I82" s="7">
        <v>85.030810000000002</v>
      </c>
      <c r="J82" s="7">
        <v>82.132210000000001</v>
      </c>
      <c r="K82" s="7">
        <v>82.42304</v>
      </c>
      <c r="L82" s="7">
        <v>84.43383</v>
      </c>
      <c r="M82" s="7">
        <v>84.065569999999994</v>
      </c>
    </row>
    <row r="83" spans="1:13">
      <c r="A83" s="7">
        <v>81</v>
      </c>
      <c r="B83" s="7">
        <v>95.420379999999994</v>
      </c>
      <c r="C83" s="7">
        <v>97.337530000000001</v>
      </c>
      <c r="D83" s="7">
        <v>98.617099999999994</v>
      </c>
      <c r="E83" s="7">
        <v>87.315749999999994</v>
      </c>
      <c r="F83" s="7">
        <v>85.058899999999994</v>
      </c>
      <c r="G83" s="7">
        <v>85.579849999999993</v>
      </c>
      <c r="H83" s="7">
        <v>85.011750000000006</v>
      </c>
      <c r="I83" s="7">
        <v>84.141729999999995</v>
      </c>
      <c r="J83" s="7">
        <v>82.960570000000004</v>
      </c>
      <c r="K83" s="7">
        <v>83.643609999999995</v>
      </c>
      <c r="L83" s="7">
        <v>82.821529999999996</v>
      </c>
      <c r="M83" s="7">
        <v>84.460930000000005</v>
      </c>
    </row>
    <row r="84" spans="1:13">
      <c r="A84" s="7">
        <v>82</v>
      </c>
      <c r="B84" s="7">
        <v>96.08023</v>
      </c>
      <c r="C84" s="7">
        <v>97.410889999999995</v>
      </c>
      <c r="D84" s="7">
        <v>100.251</v>
      </c>
      <c r="E84" s="7">
        <v>85.618700000000004</v>
      </c>
      <c r="F84" s="7">
        <v>85.245559999999998</v>
      </c>
      <c r="G84" s="7">
        <v>84.516220000000004</v>
      </c>
      <c r="H84" s="7">
        <v>84.900890000000004</v>
      </c>
      <c r="I84" s="7">
        <v>85.330110000000005</v>
      </c>
      <c r="J84" s="7">
        <v>82.90258</v>
      </c>
      <c r="K84" s="7">
        <v>83.701560000000001</v>
      </c>
      <c r="L84" s="7">
        <v>83.419899999999998</v>
      </c>
      <c r="M84" s="7">
        <v>87.033010000000004</v>
      </c>
    </row>
    <row r="85" spans="1:13">
      <c r="A85" s="7">
        <v>83</v>
      </c>
      <c r="B85" s="7">
        <v>95.520889999999994</v>
      </c>
      <c r="C85" s="7">
        <v>96.569429999999997</v>
      </c>
      <c r="D85" s="7">
        <v>98.148240000000001</v>
      </c>
      <c r="E85" s="7">
        <v>86.25873</v>
      </c>
      <c r="F85" s="7">
        <v>84.411810000000003</v>
      </c>
      <c r="G85" s="7">
        <v>83.320260000000005</v>
      </c>
      <c r="H85" s="7">
        <v>84.945239999999998</v>
      </c>
      <c r="I85" s="7">
        <v>85.576580000000007</v>
      </c>
      <c r="J85" s="7">
        <v>82.252319999999997</v>
      </c>
      <c r="K85" s="7">
        <v>84.34263</v>
      </c>
      <c r="L85" s="7">
        <v>83.96011</v>
      </c>
      <c r="M85" s="7">
        <v>86.695390000000003</v>
      </c>
    </row>
    <row r="86" spans="1:13">
      <c r="A86" s="7">
        <v>84</v>
      </c>
      <c r="B86" s="7">
        <v>94.970280000000002</v>
      </c>
      <c r="C86" s="7">
        <v>98.209199999999996</v>
      </c>
      <c r="D86" s="7">
        <v>99.033860000000004</v>
      </c>
      <c r="E86" s="7">
        <v>86.336309999999997</v>
      </c>
      <c r="F86" s="7">
        <v>85.204080000000005</v>
      </c>
      <c r="G86" s="7">
        <v>83.928049999999999</v>
      </c>
      <c r="H86" s="7">
        <v>85.379810000000006</v>
      </c>
      <c r="I86" s="7">
        <v>90.616200000000006</v>
      </c>
      <c r="J86" s="7">
        <v>81.974819999999994</v>
      </c>
      <c r="K86" s="7">
        <v>82.828689999999995</v>
      </c>
      <c r="L86" s="7">
        <v>84.633279999999999</v>
      </c>
      <c r="M86" s="7">
        <v>87.117410000000007</v>
      </c>
    </row>
    <row r="87" spans="1:13">
      <c r="A87" s="7">
        <v>85</v>
      </c>
      <c r="B87" s="7">
        <v>96.045270000000002</v>
      </c>
      <c r="C87" s="7">
        <v>95.853110000000001</v>
      </c>
      <c r="D87" s="7">
        <v>99.786879999999996</v>
      </c>
      <c r="E87" s="7">
        <v>85.769009999999994</v>
      </c>
      <c r="F87" s="7">
        <v>84.673140000000004</v>
      </c>
      <c r="G87" s="7">
        <v>84.432900000000004</v>
      </c>
      <c r="H87" s="7">
        <v>85.299989999999994</v>
      </c>
      <c r="I87" s="7">
        <v>86.060739999999996</v>
      </c>
      <c r="J87" s="7">
        <v>83.743369999999999</v>
      </c>
      <c r="K87" s="7">
        <v>83.516840000000002</v>
      </c>
      <c r="L87" s="7">
        <v>84.043220000000005</v>
      </c>
      <c r="M87" s="7">
        <v>86.677620000000005</v>
      </c>
    </row>
    <row r="88" spans="1:13">
      <c r="A88" s="7">
        <v>86</v>
      </c>
      <c r="B88" s="7">
        <v>96.115189999999998</v>
      </c>
      <c r="C88" s="7">
        <v>96.120649999999998</v>
      </c>
      <c r="D88" s="7">
        <v>98.754440000000002</v>
      </c>
      <c r="E88" s="7">
        <v>85.468389999999999</v>
      </c>
      <c r="F88" s="7">
        <v>84.822469999999996</v>
      </c>
      <c r="G88" s="7">
        <v>83.104600000000005</v>
      </c>
      <c r="H88" s="7">
        <v>84.546139999999994</v>
      </c>
      <c r="I88" s="7">
        <v>87.341549999999998</v>
      </c>
      <c r="J88" s="7">
        <v>83.059970000000007</v>
      </c>
      <c r="K88" s="7">
        <v>82.542559999999995</v>
      </c>
      <c r="L88" s="7">
        <v>84.359030000000004</v>
      </c>
      <c r="M88" s="7">
        <v>85.655900000000003</v>
      </c>
    </row>
    <row r="89" spans="1:13">
      <c r="A89" s="7">
        <v>87</v>
      </c>
      <c r="B89" s="7">
        <v>94.65128</v>
      </c>
      <c r="C89" s="7">
        <v>98.580309999999997</v>
      </c>
      <c r="D89" s="7">
        <v>97.868809999999996</v>
      </c>
      <c r="E89" s="7">
        <v>85.512020000000007</v>
      </c>
      <c r="F89" s="7">
        <v>84.793430000000001</v>
      </c>
      <c r="G89" s="7">
        <v>85.423000000000002</v>
      </c>
      <c r="H89" s="7">
        <v>84.186949999999996</v>
      </c>
      <c r="I89" s="7">
        <v>84.64349</v>
      </c>
      <c r="J89" s="7">
        <v>82.099069999999998</v>
      </c>
      <c r="K89" s="7">
        <v>84.121700000000004</v>
      </c>
      <c r="L89" s="7">
        <v>84.88261</v>
      </c>
      <c r="M89" s="7">
        <v>87.072990000000004</v>
      </c>
    </row>
    <row r="90" spans="1:13">
      <c r="A90" s="7">
        <v>88</v>
      </c>
      <c r="B90" s="7">
        <v>97.146479999999997</v>
      </c>
      <c r="C90" s="7">
        <v>97.164929999999998</v>
      </c>
      <c r="D90" s="7">
        <v>98.621830000000003</v>
      </c>
      <c r="E90" s="7">
        <v>86.089020000000005</v>
      </c>
      <c r="F90" s="7">
        <v>87.070679999999996</v>
      </c>
      <c r="G90" s="7">
        <v>85.918049999999994</v>
      </c>
      <c r="H90" s="7">
        <v>84.834379999999996</v>
      </c>
      <c r="I90" s="7">
        <v>84.722710000000006</v>
      </c>
      <c r="J90" s="7">
        <v>83.0227</v>
      </c>
      <c r="K90" s="7">
        <v>85.295180000000002</v>
      </c>
      <c r="L90" s="7">
        <v>85.115309999999994</v>
      </c>
      <c r="M90" s="7">
        <v>87.175160000000005</v>
      </c>
    </row>
    <row r="91" spans="1:13">
      <c r="A91" s="7">
        <v>89</v>
      </c>
      <c r="B91" s="7">
        <v>96.670159999999996</v>
      </c>
      <c r="C91" s="7">
        <v>97.557609999999997</v>
      </c>
      <c r="D91" s="7">
        <v>100.0142</v>
      </c>
      <c r="E91" s="7">
        <v>86.690259999999995</v>
      </c>
      <c r="F91" s="7">
        <v>85.183340000000001</v>
      </c>
      <c r="G91" s="7">
        <v>83.781000000000006</v>
      </c>
      <c r="H91" s="7">
        <v>84.648129999999995</v>
      </c>
      <c r="I91" s="7">
        <v>86.74736</v>
      </c>
      <c r="J91" s="7">
        <v>81.660039999999995</v>
      </c>
      <c r="K91" s="7">
        <v>83.860919999999993</v>
      </c>
      <c r="L91" s="7">
        <v>85.293999999999997</v>
      </c>
      <c r="M91" s="7">
        <v>86.491050000000001</v>
      </c>
    </row>
    <row r="92" spans="1:13">
      <c r="A92" s="7">
        <v>90</v>
      </c>
      <c r="B92" s="7">
        <v>96.7226</v>
      </c>
      <c r="C92" s="7">
        <v>97.410889999999995</v>
      </c>
      <c r="D92" s="7">
        <v>99.351169999999996</v>
      </c>
      <c r="E92" s="7">
        <v>86.040539999999993</v>
      </c>
      <c r="F92" s="7">
        <v>83.362369999999999</v>
      </c>
      <c r="G92" s="7">
        <v>83.511420000000001</v>
      </c>
      <c r="H92" s="7">
        <v>85.370940000000004</v>
      </c>
      <c r="I92" s="7">
        <v>85.713030000000003</v>
      </c>
      <c r="J92" s="7">
        <v>82.446979999999996</v>
      </c>
      <c r="K92" s="7">
        <v>84.87867</v>
      </c>
      <c r="L92" s="7">
        <v>85.439430000000002</v>
      </c>
      <c r="M92" s="7">
        <v>85.664789999999996</v>
      </c>
    </row>
    <row r="93" spans="1:13">
      <c r="A93" s="7">
        <v>91</v>
      </c>
      <c r="B93" s="7">
        <v>95.809299999999993</v>
      </c>
      <c r="C93" s="7">
        <v>98.645030000000006</v>
      </c>
      <c r="D93" s="7">
        <v>99.767939999999996</v>
      </c>
      <c r="E93" s="7">
        <v>85.337469999999996</v>
      </c>
      <c r="F93" s="7">
        <v>84.424260000000004</v>
      </c>
      <c r="G93" s="7">
        <v>85.070089999999993</v>
      </c>
      <c r="H93" s="7">
        <v>83.916460000000001</v>
      </c>
      <c r="I93" s="7">
        <v>86.144369999999995</v>
      </c>
      <c r="J93" s="7">
        <v>82.455269999999999</v>
      </c>
      <c r="K93" s="7">
        <v>83.227090000000004</v>
      </c>
      <c r="L93" s="7">
        <v>86.012879999999996</v>
      </c>
      <c r="M93" s="7">
        <v>87.357290000000006</v>
      </c>
    </row>
    <row r="94" spans="1:13">
      <c r="A94" s="7">
        <v>92</v>
      </c>
      <c r="B94" s="7">
        <v>95.774339999999995</v>
      </c>
      <c r="C94" s="7">
        <v>95.935100000000006</v>
      </c>
      <c r="D94" s="7">
        <v>99.299080000000004</v>
      </c>
      <c r="E94" s="7">
        <v>85.773859999999999</v>
      </c>
      <c r="F94" s="7">
        <v>84.254189999999994</v>
      </c>
      <c r="G94" s="7">
        <v>85.570040000000006</v>
      </c>
      <c r="H94" s="7">
        <v>86.058269999999993</v>
      </c>
      <c r="I94" s="7">
        <v>85.985919999999993</v>
      </c>
      <c r="J94" s="7">
        <v>82.235749999999996</v>
      </c>
      <c r="K94" s="7">
        <v>84.635999999999996</v>
      </c>
      <c r="L94" s="7">
        <v>85.846670000000003</v>
      </c>
      <c r="M94" s="7">
        <v>87.690460000000002</v>
      </c>
    </row>
    <row r="95" spans="1:13">
      <c r="A95" s="7">
        <v>93</v>
      </c>
      <c r="B95" s="7">
        <v>95.459710000000001</v>
      </c>
      <c r="C95" s="7">
        <v>97.937340000000006</v>
      </c>
      <c r="D95" s="7">
        <v>98.924930000000003</v>
      </c>
      <c r="E95" s="7">
        <v>85.836889999999997</v>
      </c>
      <c r="F95" s="7">
        <v>84.498919999999998</v>
      </c>
      <c r="G95" s="7">
        <v>84.648560000000003</v>
      </c>
      <c r="H95" s="7">
        <v>85.171390000000002</v>
      </c>
      <c r="I95" s="7">
        <v>86.430459999999997</v>
      </c>
      <c r="J95" s="7">
        <v>83.196650000000005</v>
      </c>
      <c r="K95" s="7">
        <v>84.697569999999999</v>
      </c>
      <c r="L95" s="7">
        <v>84.616659999999996</v>
      </c>
      <c r="M95" s="7">
        <v>88.019189999999995</v>
      </c>
    </row>
    <row r="96" spans="1:13">
      <c r="A96" s="7">
        <v>94</v>
      </c>
      <c r="B96" s="7">
        <v>95.774339999999995</v>
      </c>
      <c r="C96" s="7">
        <v>97.993440000000007</v>
      </c>
      <c r="D96" s="7">
        <v>99.540610000000001</v>
      </c>
      <c r="E96" s="7">
        <v>84.372579999999999</v>
      </c>
      <c r="F96" s="7">
        <v>84.291520000000006</v>
      </c>
      <c r="G96" s="7">
        <v>86.491519999999994</v>
      </c>
      <c r="H96" s="7">
        <v>85.597089999999994</v>
      </c>
      <c r="I96" s="7">
        <v>84.669889999999995</v>
      </c>
      <c r="J96" s="7">
        <v>82.16534</v>
      </c>
      <c r="K96" s="7">
        <v>84.791740000000004</v>
      </c>
      <c r="L96" s="7">
        <v>86.715149999999994</v>
      </c>
      <c r="M96" s="7">
        <v>88.490070000000003</v>
      </c>
    </row>
    <row r="97" spans="1:13">
      <c r="A97" s="7">
        <v>95</v>
      </c>
      <c r="B97" s="7">
        <v>96.783779999999993</v>
      </c>
      <c r="C97" s="7">
        <v>95.930779999999999</v>
      </c>
      <c r="D97" s="7">
        <v>99.029129999999995</v>
      </c>
      <c r="E97" s="7">
        <v>84.328940000000003</v>
      </c>
      <c r="F97" s="7">
        <v>85.336820000000003</v>
      </c>
      <c r="G97" s="7">
        <v>83.854519999999994</v>
      </c>
      <c r="H97" s="7">
        <v>85.628129999999999</v>
      </c>
      <c r="I97" s="7">
        <v>84.586269999999999</v>
      </c>
      <c r="J97" s="7">
        <v>81.941680000000005</v>
      </c>
      <c r="K97" s="7">
        <v>85.309669999999997</v>
      </c>
      <c r="L97" s="7">
        <v>85.431120000000007</v>
      </c>
      <c r="M97" s="7">
        <v>88.148020000000002</v>
      </c>
    </row>
    <row r="98" spans="1:13">
      <c r="A98" s="7">
        <v>96</v>
      </c>
      <c r="B98" s="7">
        <v>94.061350000000004</v>
      </c>
      <c r="C98" s="7">
        <v>96.716149999999999</v>
      </c>
      <c r="D98" s="7">
        <v>100.09</v>
      </c>
      <c r="E98" s="7">
        <v>85.342320000000001</v>
      </c>
      <c r="F98" s="7">
        <v>85.535920000000004</v>
      </c>
      <c r="G98" s="7">
        <v>83.217330000000004</v>
      </c>
      <c r="H98" s="7">
        <v>83.778989999999993</v>
      </c>
      <c r="I98" s="7">
        <v>85.14085</v>
      </c>
      <c r="J98" s="7">
        <v>83.507289999999998</v>
      </c>
      <c r="K98" s="7">
        <v>85.08511</v>
      </c>
      <c r="L98" s="7">
        <v>86.345309999999998</v>
      </c>
      <c r="M98" s="7">
        <v>87.943669999999997</v>
      </c>
    </row>
    <row r="99" spans="1:13">
      <c r="A99" s="7">
        <v>97</v>
      </c>
      <c r="B99" s="7">
        <v>96.407970000000006</v>
      </c>
      <c r="C99" s="7">
        <v>97.277119999999996</v>
      </c>
      <c r="D99" s="7">
        <v>99.829509999999999</v>
      </c>
      <c r="E99" s="7">
        <v>86.132660000000001</v>
      </c>
      <c r="F99" s="7">
        <v>84.602620000000002</v>
      </c>
      <c r="G99" s="7">
        <v>84.589749999999995</v>
      </c>
      <c r="H99" s="7">
        <v>85.202430000000007</v>
      </c>
      <c r="I99" s="7">
        <v>85.955110000000005</v>
      </c>
      <c r="J99" s="7">
        <v>82.546390000000002</v>
      </c>
      <c r="K99" s="7">
        <v>83.984059999999999</v>
      </c>
      <c r="L99" s="7">
        <v>86.071060000000003</v>
      </c>
      <c r="M99" s="7">
        <v>88.610010000000003</v>
      </c>
    </row>
    <row r="100" spans="1:13">
      <c r="A100" s="7">
        <v>98</v>
      </c>
      <c r="B100" s="7">
        <v>97.115889999999993</v>
      </c>
      <c r="C100" s="7">
        <v>99.080870000000004</v>
      </c>
      <c r="D100" s="7">
        <v>98.901259999999994</v>
      </c>
      <c r="E100" s="7">
        <v>86.074479999999994</v>
      </c>
      <c r="F100" s="7">
        <v>84.830759999999998</v>
      </c>
      <c r="G100" s="7">
        <v>83.937849999999997</v>
      </c>
      <c r="H100" s="7">
        <v>84.00958</v>
      </c>
      <c r="I100" s="7">
        <v>84.242959999999997</v>
      </c>
      <c r="J100" s="7">
        <v>83.246359999999996</v>
      </c>
      <c r="K100" s="7">
        <v>85.284319999999994</v>
      </c>
      <c r="L100" s="7">
        <v>87.147310000000004</v>
      </c>
      <c r="M100" s="7">
        <v>88.610010000000003</v>
      </c>
    </row>
    <row r="101" spans="1:13">
      <c r="A101" s="7">
        <v>99</v>
      </c>
      <c r="B101" s="7">
        <v>96.740080000000006</v>
      </c>
      <c r="C101" s="7">
        <v>98.243719999999996</v>
      </c>
      <c r="D101" s="7">
        <v>98.617099999999994</v>
      </c>
      <c r="E101" s="7">
        <v>84.983509999999995</v>
      </c>
      <c r="F101" s="7">
        <v>85.216530000000006</v>
      </c>
      <c r="G101" s="7">
        <v>84.854429999999994</v>
      </c>
      <c r="H101" s="7">
        <v>84.967410000000001</v>
      </c>
      <c r="I101" s="7">
        <v>84.251760000000004</v>
      </c>
      <c r="J101" s="7">
        <v>82.227469999999997</v>
      </c>
      <c r="K101" s="7">
        <v>84.607029999999995</v>
      </c>
      <c r="L101" s="7">
        <v>86.677750000000003</v>
      </c>
      <c r="M101" s="7">
        <v>88.019189999999995</v>
      </c>
    </row>
    <row r="102" spans="1:13">
      <c r="A102" s="7">
        <v>100</v>
      </c>
      <c r="B102" s="7">
        <v>96.565290000000005</v>
      </c>
      <c r="C102" s="7">
        <v>96.241479999999996</v>
      </c>
      <c r="D102" s="7">
        <v>99.256450000000001</v>
      </c>
      <c r="E102" s="7">
        <v>84.430760000000006</v>
      </c>
      <c r="F102" s="7">
        <v>84.42841</v>
      </c>
      <c r="G102" s="7">
        <v>83.830020000000005</v>
      </c>
      <c r="H102" s="7">
        <v>84.328850000000003</v>
      </c>
      <c r="I102" s="7">
        <v>84.507040000000003</v>
      </c>
      <c r="J102" s="7">
        <v>81.718029999999999</v>
      </c>
      <c r="K102" s="7">
        <v>83.955089999999998</v>
      </c>
      <c r="L102" s="7">
        <v>86.814880000000002</v>
      </c>
      <c r="M102" s="7">
        <v>87.98809</v>
      </c>
    </row>
    <row r="103" spans="1:13">
      <c r="A103" s="7">
        <v>101</v>
      </c>
      <c r="B103" s="7">
        <v>95.302390000000003</v>
      </c>
      <c r="C103" s="7">
        <v>96.927589999999995</v>
      </c>
      <c r="D103" s="7">
        <v>98.560270000000003</v>
      </c>
      <c r="E103" s="7">
        <v>85.95326</v>
      </c>
      <c r="F103" s="7">
        <v>84.274929999999998</v>
      </c>
      <c r="G103" s="7">
        <v>84.589749999999995</v>
      </c>
      <c r="H103" s="7">
        <v>85.645870000000002</v>
      </c>
      <c r="I103" s="7">
        <v>84.727109999999996</v>
      </c>
      <c r="J103" s="7">
        <v>81.531639999999996</v>
      </c>
      <c r="K103" s="7">
        <v>85.208259999999996</v>
      </c>
      <c r="L103" s="7">
        <v>86.627880000000005</v>
      </c>
      <c r="M103" s="7">
        <v>88.334590000000006</v>
      </c>
    </row>
    <row r="104" spans="1:13">
      <c r="A104" s="7">
        <v>102</v>
      </c>
      <c r="B104" s="7">
        <v>95.590810000000005</v>
      </c>
      <c r="C104" s="7">
        <v>98.204880000000003</v>
      </c>
      <c r="D104" s="7">
        <v>98.763909999999996</v>
      </c>
      <c r="E104" s="7">
        <v>85.376260000000002</v>
      </c>
      <c r="F104" s="7">
        <v>84.756100000000004</v>
      </c>
      <c r="G104" s="7">
        <v>83.30556</v>
      </c>
      <c r="H104" s="7">
        <v>85.53058</v>
      </c>
      <c r="I104" s="7">
        <v>85.492959999999997</v>
      </c>
      <c r="J104" s="7">
        <v>83.875910000000005</v>
      </c>
      <c r="K104" s="7">
        <v>85.483519999999999</v>
      </c>
      <c r="L104" s="7">
        <v>86.922920000000005</v>
      </c>
      <c r="M104" s="7">
        <v>89.924930000000003</v>
      </c>
    </row>
    <row r="105" spans="1:13">
      <c r="A105" s="7">
        <v>103</v>
      </c>
      <c r="B105" s="7">
        <v>96.674530000000004</v>
      </c>
      <c r="C105" s="7">
        <v>98.062479999999994</v>
      </c>
      <c r="D105" s="7">
        <v>99.062280000000001</v>
      </c>
      <c r="E105" s="7">
        <v>84.838049999999996</v>
      </c>
      <c r="F105" s="7">
        <v>85.112830000000002</v>
      </c>
      <c r="G105" s="7">
        <v>83.692779999999999</v>
      </c>
      <c r="H105" s="7">
        <v>85.202430000000007</v>
      </c>
      <c r="I105" s="7">
        <v>84.705110000000005</v>
      </c>
      <c r="J105" s="7">
        <v>81.556489999999997</v>
      </c>
      <c r="K105" s="7">
        <v>84.998189999999994</v>
      </c>
      <c r="L105" s="7">
        <v>86.245580000000004</v>
      </c>
      <c r="M105" s="7">
        <v>87.672690000000003</v>
      </c>
    </row>
    <row r="106" spans="1:13">
      <c r="A106" s="7">
        <v>104</v>
      </c>
      <c r="B106" s="7">
        <v>95.223740000000006</v>
      </c>
      <c r="C106" s="7">
        <v>97.600759999999994</v>
      </c>
      <c r="D106" s="7">
        <v>98.787589999999994</v>
      </c>
      <c r="E106" s="7">
        <v>86.016289999999998</v>
      </c>
      <c r="F106" s="7">
        <v>84.892979999999994</v>
      </c>
      <c r="G106" s="7">
        <v>85.315169999999995</v>
      </c>
      <c r="H106" s="7">
        <v>84.878720000000001</v>
      </c>
      <c r="I106" s="7">
        <v>85.039609999999996</v>
      </c>
      <c r="J106" s="7">
        <v>83.076539999999994</v>
      </c>
      <c r="K106" s="7">
        <v>85.820350000000005</v>
      </c>
      <c r="L106" s="7">
        <v>87.238730000000004</v>
      </c>
      <c r="M106" s="7">
        <v>90.70232</v>
      </c>
    </row>
    <row r="107" spans="1:13">
      <c r="A107" s="7">
        <v>105</v>
      </c>
      <c r="B107" s="7">
        <v>95.966610000000003</v>
      </c>
      <c r="C107" s="7">
        <v>96.24579</v>
      </c>
      <c r="D107" s="7">
        <v>98.522379999999998</v>
      </c>
      <c r="E107" s="7">
        <v>85.735069999999993</v>
      </c>
      <c r="F107" s="7">
        <v>84.432550000000006</v>
      </c>
      <c r="G107" s="7">
        <v>83.452600000000004</v>
      </c>
      <c r="H107" s="7">
        <v>84.404240000000001</v>
      </c>
      <c r="I107" s="7">
        <v>85.955110000000005</v>
      </c>
      <c r="J107" s="7">
        <v>82.161199999999994</v>
      </c>
      <c r="K107" s="7">
        <v>85.889169999999993</v>
      </c>
      <c r="L107" s="7">
        <v>86.735919999999993</v>
      </c>
      <c r="M107" s="7">
        <v>88.974279999999993</v>
      </c>
    </row>
    <row r="108" spans="1:13">
      <c r="A108" s="7">
        <v>106</v>
      </c>
      <c r="B108" s="7">
        <v>94.074460000000002</v>
      </c>
      <c r="C108" s="7">
        <v>96.789510000000007</v>
      </c>
      <c r="D108" s="7">
        <v>97.75515</v>
      </c>
      <c r="E108" s="7">
        <v>86.030839999999998</v>
      </c>
      <c r="F108" s="7">
        <v>84.449150000000003</v>
      </c>
      <c r="G108" s="7">
        <v>83.168319999999994</v>
      </c>
      <c r="H108" s="7">
        <v>85.517269999999996</v>
      </c>
      <c r="I108" s="7">
        <v>85.853870000000001</v>
      </c>
      <c r="J108" s="7">
        <v>83.188370000000006</v>
      </c>
      <c r="K108" s="7">
        <v>86.316550000000007</v>
      </c>
      <c r="L108" s="7">
        <v>87.940989999999999</v>
      </c>
      <c r="M108" s="7">
        <v>90.275869999999998</v>
      </c>
    </row>
    <row r="109" spans="1:13">
      <c r="A109" s="7">
        <v>107</v>
      </c>
      <c r="B109" s="7">
        <v>96.657049999999998</v>
      </c>
      <c r="C109" s="7">
        <v>96.414079999999998</v>
      </c>
      <c r="D109" s="7">
        <v>98.8018</v>
      </c>
      <c r="E109" s="7">
        <v>86.118110000000001</v>
      </c>
      <c r="F109" s="7">
        <v>84.523809999999997</v>
      </c>
      <c r="G109" s="7">
        <v>84.325069999999997</v>
      </c>
      <c r="H109" s="7">
        <v>85.109309999999994</v>
      </c>
      <c r="I109" s="7">
        <v>87.794889999999995</v>
      </c>
      <c r="J109" s="7">
        <v>83.088970000000003</v>
      </c>
      <c r="K109" s="7">
        <v>85.929010000000005</v>
      </c>
      <c r="L109" s="7">
        <v>86.652820000000006</v>
      </c>
      <c r="M109" s="7">
        <v>90.506860000000003</v>
      </c>
    </row>
    <row r="110" spans="1:13">
      <c r="A110" s="7">
        <v>108</v>
      </c>
      <c r="B110" s="7">
        <v>96.093339999999998</v>
      </c>
      <c r="C110" s="7">
        <v>98.036590000000004</v>
      </c>
      <c r="D110" s="7">
        <v>100.2842</v>
      </c>
      <c r="E110" s="7">
        <v>85.710819999999998</v>
      </c>
      <c r="F110" s="7">
        <v>85.502740000000003</v>
      </c>
      <c r="G110" s="7">
        <v>83.761399999999995</v>
      </c>
      <c r="H110" s="7">
        <v>84.49736</v>
      </c>
      <c r="I110" s="7">
        <v>84.819540000000003</v>
      </c>
      <c r="J110" s="7">
        <v>81.871269999999996</v>
      </c>
      <c r="K110" s="7">
        <v>87.030060000000006</v>
      </c>
      <c r="L110" s="7">
        <v>87.695819999999998</v>
      </c>
      <c r="M110" s="7">
        <v>88.570030000000003</v>
      </c>
    </row>
    <row r="111" spans="1:13">
      <c r="A111" s="7">
        <v>109</v>
      </c>
      <c r="B111" s="7">
        <v>96.272499999999994</v>
      </c>
      <c r="C111" s="7">
        <v>97.924400000000006</v>
      </c>
      <c r="D111" s="7">
        <v>97.996679999999998</v>
      </c>
      <c r="E111" s="7">
        <v>86.025989999999993</v>
      </c>
      <c r="F111" s="7">
        <v>84.349590000000006</v>
      </c>
      <c r="G111" s="7">
        <v>84.212329999999994</v>
      </c>
      <c r="H111" s="7">
        <v>85.135909999999996</v>
      </c>
      <c r="I111" s="7">
        <v>84.383799999999994</v>
      </c>
      <c r="J111" s="7">
        <v>81.871269999999996</v>
      </c>
      <c r="K111" s="7">
        <v>84.425929999999994</v>
      </c>
      <c r="L111" s="7">
        <v>86.607110000000006</v>
      </c>
      <c r="M111" s="7">
        <v>88.552260000000004</v>
      </c>
    </row>
    <row r="112" spans="1:13">
      <c r="A112" s="7">
        <v>110</v>
      </c>
      <c r="B112" s="7">
        <v>95.765600000000006</v>
      </c>
      <c r="C112" s="7">
        <v>95.986879999999999</v>
      </c>
      <c r="D112" s="7">
        <v>98.849159999999998</v>
      </c>
      <c r="E112" s="7">
        <v>85.720519999999993</v>
      </c>
      <c r="F112" s="7">
        <v>85.29119</v>
      </c>
      <c r="G112" s="7">
        <v>83.236940000000004</v>
      </c>
      <c r="H112" s="7">
        <v>84.590479999999999</v>
      </c>
      <c r="I112" s="7">
        <v>84.942779999999999</v>
      </c>
      <c r="J112" s="7">
        <v>81.788439999999994</v>
      </c>
      <c r="K112" s="7">
        <v>85.635639999999995</v>
      </c>
      <c r="L112" s="7">
        <v>87.330150000000003</v>
      </c>
      <c r="M112" s="7">
        <v>89.782769999999999</v>
      </c>
    </row>
    <row r="113" spans="1:13">
      <c r="A113" s="7">
        <v>111</v>
      </c>
      <c r="B113" s="7">
        <v>96.102080000000001</v>
      </c>
      <c r="C113" s="7">
        <v>96.931910000000002</v>
      </c>
      <c r="D113" s="7">
        <v>99.313280000000006</v>
      </c>
      <c r="E113" s="7">
        <v>85.924170000000004</v>
      </c>
      <c r="F113" s="7">
        <v>83.586359999999999</v>
      </c>
      <c r="G113" s="7">
        <v>83.736890000000002</v>
      </c>
      <c r="H113" s="7">
        <v>84.271209999999996</v>
      </c>
      <c r="I113" s="7">
        <v>86.580110000000005</v>
      </c>
      <c r="J113" s="7">
        <v>81.631050000000002</v>
      </c>
      <c r="K113" s="7">
        <v>86.450559999999996</v>
      </c>
      <c r="L113" s="7">
        <v>88.531059999999997</v>
      </c>
      <c r="M113" s="7">
        <v>88.592240000000004</v>
      </c>
    </row>
    <row r="114" spans="1:13">
      <c r="A114" s="7">
        <v>112</v>
      </c>
      <c r="B114" s="7">
        <v>95.53837</v>
      </c>
      <c r="C114" s="7">
        <v>95.935100000000006</v>
      </c>
      <c r="D114" s="7">
        <v>99.569029999999998</v>
      </c>
      <c r="E114" s="7">
        <v>86.753299999999996</v>
      </c>
      <c r="F114" s="7">
        <v>84.399370000000005</v>
      </c>
      <c r="G114" s="7">
        <v>83.334969999999998</v>
      </c>
      <c r="H114" s="7">
        <v>84.107129999999998</v>
      </c>
      <c r="I114" s="7">
        <v>84.744720000000001</v>
      </c>
      <c r="J114" s="7">
        <v>80.964209999999994</v>
      </c>
      <c r="K114" s="7">
        <v>86.475909999999999</v>
      </c>
      <c r="L114" s="7">
        <v>86.873050000000006</v>
      </c>
      <c r="M114" s="7">
        <v>88.570030000000003</v>
      </c>
    </row>
    <row r="115" spans="1:13">
      <c r="A115" s="7">
        <v>113</v>
      </c>
      <c r="B115" s="7">
        <v>95.372309999999999</v>
      </c>
      <c r="C115" s="7">
        <v>97.000950000000003</v>
      </c>
      <c r="D115" s="7">
        <v>98.484489999999994</v>
      </c>
      <c r="E115" s="7">
        <v>86.399339999999995</v>
      </c>
      <c r="F115" s="7">
        <v>85.121120000000005</v>
      </c>
      <c r="G115" s="7">
        <v>83.913340000000005</v>
      </c>
      <c r="H115" s="7">
        <v>85.029489999999996</v>
      </c>
      <c r="I115" s="7">
        <v>84.370599999999996</v>
      </c>
      <c r="J115" s="7">
        <v>81.568920000000006</v>
      </c>
      <c r="K115" s="7">
        <v>85.295180000000002</v>
      </c>
      <c r="L115" s="7">
        <v>88.344070000000002</v>
      </c>
      <c r="M115" s="7">
        <v>90.884460000000004</v>
      </c>
    </row>
    <row r="116" spans="1:13">
      <c r="A116" s="7">
        <v>114</v>
      </c>
      <c r="B116" s="7">
        <v>95.700050000000005</v>
      </c>
      <c r="C116" s="7">
        <v>98.295500000000004</v>
      </c>
      <c r="D116" s="7">
        <v>99.905280000000005</v>
      </c>
      <c r="E116" s="7">
        <v>86.195689999999999</v>
      </c>
      <c r="F116" s="7">
        <v>84.747799999999998</v>
      </c>
      <c r="G116" s="7">
        <v>83.28595</v>
      </c>
      <c r="H116" s="7">
        <v>84.634829999999994</v>
      </c>
      <c r="I116" s="7">
        <v>84.881159999999994</v>
      </c>
      <c r="J116" s="7">
        <v>82.070080000000004</v>
      </c>
      <c r="K116" s="7">
        <v>87.189419999999998</v>
      </c>
      <c r="L116" s="7">
        <v>87.542069999999995</v>
      </c>
      <c r="M116" s="7">
        <v>91.186530000000005</v>
      </c>
    </row>
    <row r="117" spans="1:13">
      <c r="A117" s="7">
        <v>115</v>
      </c>
      <c r="B117" s="7">
        <v>96.237549999999999</v>
      </c>
      <c r="C117" s="7">
        <v>95.179940000000002</v>
      </c>
      <c r="D117" s="7">
        <v>100.11369999999999</v>
      </c>
      <c r="E117" s="7">
        <v>85.647790000000001</v>
      </c>
      <c r="F117" s="7">
        <v>84.668989999999994</v>
      </c>
      <c r="G117" s="7">
        <v>82.991860000000003</v>
      </c>
      <c r="H117" s="7">
        <v>85.189130000000006</v>
      </c>
      <c r="I117" s="7">
        <v>86.641729999999995</v>
      </c>
      <c r="J117" s="7">
        <v>83.142809999999997</v>
      </c>
      <c r="K117" s="7">
        <v>85.90728</v>
      </c>
      <c r="L117" s="7">
        <v>88.327449999999999</v>
      </c>
      <c r="M117" s="7">
        <v>90.266980000000004</v>
      </c>
    </row>
    <row r="118" spans="1:13">
      <c r="A118" s="7">
        <v>116</v>
      </c>
      <c r="B118" s="7">
        <v>96.18074</v>
      </c>
      <c r="C118" s="7">
        <v>98.377489999999995</v>
      </c>
      <c r="D118" s="7">
        <v>99.488519999999994</v>
      </c>
      <c r="E118" s="7">
        <v>84.304689999999994</v>
      </c>
      <c r="F118" s="7">
        <v>83.901610000000005</v>
      </c>
      <c r="G118" s="7">
        <v>84.712280000000007</v>
      </c>
      <c r="H118" s="7">
        <v>85.051659999999998</v>
      </c>
      <c r="I118" s="7">
        <v>86.879400000000004</v>
      </c>
      <c r="J118" s="7">
        <v>81.813289999999995</v>
      </c>
      <c r="K118" s="7">
        <v>85.262590000000003</v>
      </c>
      <c r="L118" s="7">
        <v>87.080820000000003</v>
      </c>
      <c r="M118" s="7">
        <v>90.178139999999999</v>
      </c>
    </row>
    <row r="119" spans="1:13">
      <c r="A119" s="7">
        <v>117</v>
      </c>
      <c r="B119" s="7">
        <v>96.137039999999999</v>
      </c>
      <c r="C119" s="7">
        <v>96.927589999999995</v>
      </c>
      <c r="D119" s="7">
        <v>97.551500000000004</v>
      </c>
      <c r="E119" s="7">
        <v>85.303529999999995</v>
      </c>
      <c r="F119" s="7">
        <v>85.158450000000002</v>
      </c>
      <c r="G119" s="7">
        <v>84.339770000000001</v>
      </c>
      <c r="H119" s="7">
        <v>85.53501</v>
      </c>
      <c r="I119" s="7">
        <v>84.837149999999994</v>
      </c>
      <c r="J119" s="7">
        <v>83.523859999999999</v>
      </c>
      <c r="K119" s="7">
        <v>84.987319999999997</v>
      </c>
      <c r="L119" s="7">
        <v>87.458969999999994</v>
      </c>
      <c r="M119" s="7">
        <v>89.956019999999995</v>
      </c>
    </row>
    <row r="120" spans="1:13">
      <c r="A120" s="7">
        <v>118</v>
      </c>
      <c r="B120" s="7">
        <v>95.363569999999996</v>
      </c>
      <c r="C120" s="7">
        <v>97.536029999999997</v>
      </c>
      <c r="D120" s="7">
        <v>99.497990000000001</v>
      </c>
      <c r="E120" s="7">
        <v>85.933859999999996</v>
      </c>
      <c r="F120" s="7">
        <v>84.482330000000005</v>
      </c>
      <c r="G120" s="7">
        <v>84.045680000000004</v>
      </c>
      <c r="H120" s="7">
        <v>84.235730000000004</v>
      </c>
      <c r="I120" s="7">
        <v>88.93486</v>
      </c>
      <c r="J120" s="7">
        <v>81.747020000000006</v>
      </c>
      <c r="K120" s="7">
        <v>86.338279999999997</v>
      </c>
      <c r="L120" s="7">
        <v>88.090590000000006</v>
      </c>
      <c r="M120" s="7">
        <v>91.288700000000006</v>
      </c>
    </row>
    <row r="121" spans="1:13">
      <c r="A121" s="7">
        <v>119</v>
      </c>
      <c r="B121" s="7">
        <v>94.122529999999998</v>
      </c>
      <c r="C121" s="7">
        <v>97.074309999999997</v>
      </c>
      <c r="D121" s="7">
        <v>99.232770000000002</v>
      </c>
      <c r="E121" s="7">
        <v>86.249030000000005</v>
      </c>
      <c r="F121" s="7">
        <v>85.407330000000002</v>
      </c>
      <c r="G121" s="7">
        <v>83.589839999999995</v>
      </c>
      <c r="H121" s="7">
        <v>85.676910000000007</v>
      </c>
      <c r="I121" s="7">
        <v>85.35651</v>
      </c>
      <c r="J121" s="7">
        <v>82.803179999999998</v>
      </c>
      <c r="K121" s="7">
        <v>85.135819999999995</v>
      </c>
      <c r="L121" s="7">
        <v>87.691670000000002</v>
      </c>
      <c r="M121" s="7">
        <v>90.502420000000001</v>
      </c>
    </row>
    <row r="122" spans="1:13">
      <c r="A122" s="7">
        <v>120</v>
      </c>
      <c r="B122" s="7">
        <v>95.127600000000001</v>
      </c>
      <c r="C122" s="7">
        <v>96.487440000000007</v>
      </c>
      <c r="D122" s="7">
        <v>97.148949999999999</v>
      </c>
      <c r="E122" s="7">
        <v>86.336309999999997</v>
      </c>
      <c r="F122" s="7">
        <v>84.772689999999997</v>
      </c>
      <c r="G122" s="7">
        <v>84.339770000000001</v>
      </c>
      <c r="H122" s="7">
        <v>85.823250000000002</v>
      </c>
      <c r="I122" s="7">
        <v>87.992959999999997</v>
      </c>
      <c r="J122" s="7">
        <v>83.73509</v>
      </c>
      <c r="K122" s="7">
        <v>87.305319999999995</v>
      </c>
      <c r="L122" s="7">
        <v>88.863489999999999</v>
      </c>
      <c r="M122" s="7">
        <v>91.168760000000006</v>
      </c>
    </row>
    <row r="123" spans="1:13">
      <c r="A123" s="7">
        <v>121</v>
      </c>
      <c r="B123" s="7">
        <v>95.879220000000004</v>
      </c>
      <c r="C123" s="7">
        <v>95.702079999999995</v>
      </c>
      <c r="D123" s="7">
        <v>99.194890000000001</v>
      </c>
      <c r="E123" s="7">
        <v>87.170289999999994</v>
      </c>
      <c r="F123" s="7">
        <v>84.685580000000002</v>
      </c>
      <c r="G123" s="7">
        <v>83.766300000000001</v>
      </c>
      <c r="H123" s="7">
        <v>85.765600000000006</v>
      </c>
      <c r="I123" s="7">
        <v>85.382919999999999</v>
      </c>
      <c r="J123" s="7">
        <v>83.337479999999999</v>
      </c>
      <c r="K123" s="7">
        <v>86.888810000000007</v>
      </c>
      <c r="L123" s="7">
        <v>87.259510000000006</v>
      </c>
      <c r="M123" s="7">
        <v>90.071520000000007</v>
      </c>
    </row>
    <row r="124" spans="1:13">
      <c r="A124" s="7">
        <v>122</v>
      </c>
      <c r="B124" s="7">
        <v>96.045270000000002</v>
      </c>
      <c r="C124" s="7">
        <v>97.320269999999994</v>
      </c>
      <c r="D124" s="7">
        <v>99.014920000000004</v>
      </c>
      <c r="E124" s="7">
        <v>84.847750000000005</v>
      </c>
      <c r="F124" s="7">
        <v>85.270449999999997</v>
      </c>
      <c r="G124" s="7">
        <v>83.972160000000002</v>
      </c>
      <c r="H124" s="7">
        <v>84.426410000000004</v>
      </c>
      <c r="I124" s="7">
        <v>85.431340000000006</v>
      </c>
      <c r="J124" s="7">
        <v>83.159379999999999</v>
      </c>
      <c r="K124" s="7">
        <v>86.298439999999999</v>
      </c>
      <c r="L124" s="7">
        <v>89.075419999999994</v>
      </c>
      <c r="M124" s="7">
        <v>91.039940000000001</v>
      </c>
    </row>
    <row r="125" spans="1:13">
      <c r="A125" s="7">
        <v>123</v>
      </c>
      <c r="B125" s="7">
        <v>96.635199999999998</v>
      </c>
      <c r="C125" s="7">
        <v>98.614829999999998</v>
      </c>
      <c r="D125" s="7">
        <v>99.455359999999999</v>
      </c>
      <c r="E125" s="7">
        <v>86.447829999999996</v>
      </c>
      <c r="F125" s="7">
        <v>85.029870000000003</v>
      </c>
      <c r="G125" s="7">
        <v>83.89864</v>
      </c>
      <c r="H125" s="7">
        <v>84.21799</v>
      </c>
      <c r="I125" s="7">
        <v>85.391729999999995</v>
      </c>
      <c r="J125" s="7">
        <v>82.070080000000004</v>
      </c>
      <c r="K125" s="7">
        <v>86.19341</v>
      </c>
      <c r="L125" s="7">
        <v>87.791399999999996</v>
      </c>
      <c r="M125" s="7">
        <v>90.688999999999993</v>
      </c>
    </row>
    <row r="126" spans="1:13">
      <c r="A126" s="7">
        <v>124</v>
      </c>
      <c r="B126" s="7">
        <v>97.120260000000002</v>
      </c>
      <c r="C126" s="7">
        <v>96.970740000000006</v>
      </c>
      <c r="D126" s="7">
        <v>98.555530000000005</v>
      </c>
      <c r="E126" s="7">
        <v>86.394490000000005</v>
      </c>
      <c r="F126" s="7">
        <v>84.631659999999997</v>
      </c>
      <c r="G126" s="7">
        <v>83.932950000000005</v>
      </c>
      <c r="H126" s="7">
        <v>84.541709999999995</v>
      </c>
      <c r="I126" s="7">
        <v>84.881159999999994</v>
      </c>
      <c r="J126" s="7">
        <v>81.469520000000003</v>
      </c>
      <c r="K126" s="7">
        <v>85.603039999999993</v>
      </c>
      <c r="L126" s="7">
        <v>88.610010000000003</v>
      </c>
      <c r="M126" s="7">
        <v>90.253649999999993</v>
      </c>
    </row>
    <row r="127" spans="1:13">
      <c r="A127" s="7">
        <v>125</v>
      </c>
      <c r="B127" s="7">
        <v>93.960849999999994</v>
      </c>
      <c r="C127" s="7">
        <v>96.595320000000001</v>
      </c>
      <c r="D127" s="7">
        <v>98.096140000000005</v>
      </c>
      <c r="E127" s="7">
        <v>86.25873</v>
      </c>
      <c r="F127" s="7">
        <v>84.026049999999998</v>
      </c>
      <c r="G127" s="7">
        <v>84.03098</v>
      </c>
      <c r="H127" s="7">
        <v>84.710210000000004</v>
      </c>
      <c r="I127" s="7">
        <v>86.681340000000006</v>
      </c>
      <c r="J127" s="7">
        <v>82.409710000000004</v>
      </c>
      <c r="K127" s="7">
        <v>86.102860000000007</v>
      </c>
      <c r="L127" s="7">
        <v>89.661330000000007</v>
      </c>
      <c r="M127" s="7">
        <v>91.262050000000002</v>
      </c>
    </row>
    <row r="128" spans="1:13">
      <c r="A128" s="7">
        <v>126</v>
      </c>
      <c r="B128" s="7">
        <v>96.027789999999996</v>
      </c>
      <c r="C128" s="7">
        <v>97.747479999999996</v>
      </c>
      <c r="D128" s="7">
        <v>99.464839999999995</v>
      </c>
      <c r="E128" s="7">
        <v>86.889060000000001</v>
      </c>
      <c r="F128" s="7">
        <v>84.702169999999995</v>
      </c>
      <c r="G128" s="7">
        <v>85.202430000000007</v>
      </c>
      <c r="H128" s="7">
        <v>85.220169999999996</v>
      </c>
      <c r="I128" s="7">
        <v>84.044889999999995</v>
      </c>
      <c r="J128" s="7">
        <v>81.506789999999995</v>
      </c>
      <c r="K128" s="7">
        <v>86.783770000000004</v>
      </c>
      <c r="L128" s="7">
        <v>89.287350000000004</v>
      </c>
      <c r="M128" s="7">
        <v>90.493539999999996</v>
      </c>
    </row>
    <row r="129" spans="1:13">
      <c r="A129" s="7">
        <v>127</v>
      </c>
      <c r="B129" s="7">
        <v>96.298720000000003</v>
      </c>
      <c r="C129" s="7">
        <v>96.353669999999994</v>
      </c>
      <c r="D129" s="7">
        <v>98.21454</v>
      </c>
      <c r="E129" s="7">
        <v>86.913300000000007</v>
      </c>
      <c r="F129" s="7">
        <v>84.548699999999997</v>
      </c>
      <c r="G129" s="7">
        <v>82.741889999999998</v>
      </c>
      <c r="H129" s="7">
        <v>85.406409999999994</v>
      </c>
      <c r="I129" s="7">
        <v>85.633799999999994</v>
      </c>
      <c r="J129" s="7">
        <v>83.101389999999995</v>
      </c>
      <c r="K129" s="7">
        <v>85.432810000000003</v>
      </c>
      <c r="L129" s="7">
        <v>88.327449999999999</v>
      </c>
      <c r="M129" s="7">
        <v>90.409130000000005</v>
      </c>
    </row>
    <row r="130" spans="1:13">
      <c r="A130" s="7">
        <v>128</v>
      </c>
      <c r="B130" s="7">
        <v>94.826080000000005</v>
      </c>
      <c r="C130" s="7">
        <v>96.211269999999999</v>
      </c>
      <c r="D130" s="7">
        <v>99.048069999999996</v>
      </c>
      <c r="E130" s="7">
        <v>85.201710000000006</v>
      </c>
      <c r="F130" s="7">
        <v>85.187489999999997</v>
      </c>
      <c r="G130" s="7">
        <v>83.815309999999997</v>
      </c>
      <c r="H130" s="7">
        <v>84.878720000000001</v>
      </c>
      <c r="I130" s="7">
        <v>85.396129999999999</v>
      </c>
      <c r="J130" s="7">
        <v>81.730450000000005</v>
      </c>
      <c r="K130" s="7">
        <v>86.830860000000001</v>
      </c>
      <c r="L130" s="7">
        <v>90.118430000000004</v>
      </c>
      <c r="M130" s="7">
        <v>90.7423</v>
      </c>
    </row>
    <row r="131" spans="1:13">
      <c r="A131" s="7">
        <v>129</v>
      </c>
      <c r="B131" s="7">
        <v>94.904740000000004</v>
      </c>
      <c r="C131" s="7">
        <v>96.668679999999995</v>
      </c>
      <c r="D131" s="7">
        <v>99.772670000000005</v>
      </c>
      <c r="E131" s="7">
        <v>84.886539999999997</v>
      </c>
      <c r="F131" s="7">
        <v>84.938609999999997</v>
      </c>
      <c r="G131" s="7">
        <v>83.227130000000002</v>
      </c>
      <c r="H131" s="7">
        <v>84.076089999999994</v>
      </c>
      <c r="I131" s="7">
        <v>84.64349</v>
      </c>
      <c r="J131" s="7">
        <v>81.142309999999995</v>
      </c>
      <c r="K131" s="7">
        <v>87.374139999999997</v>
      </c>
      <c r="L131" s="7">
        <v>88.651570000000007</v>
      </c>
      <c r="M131" s="7">
        <v>90.777839999999998</v>
      </c>
    </row>
    <row r="132" spans="1:13">
      <c r="A132" s="7">
        <v>130</v>
      </c>
      <c r="B132" s="7">
        <v>95.691310000000001</v>
      </c>
      <c r="C132" s="7">
        <v>97.169240000000002</v>
      </c>
      <c r="D132" s="7">
        <v>100.11369999999999</v>
      </c>
      <c r="E132" s="7">
        <v>85.434449999999998</v>
      </c>
      <c r="F132" s="7">
        <v>84.971789999999999</v>
      </c>
      <c r="G132" s="7">
        <v>84.320160000000001</v>
      </c>
      <c r="H132" s="7">
        <v>85.836550000000003</v>
      </c>
      <c r="I132" s="7">
        <v>84.947180000000003</v>
      </c>
      <c r="J132" s="7">
        <v>82.484260000000006</v>
      </c>
      <c r="K132" s="7">
        <v>85.83484</v>
      </c>
      <c r="L132" s="7">
        <v>88.676500000000004</v>
      </c>
      <c r="M132" s="7">
        <v>90.293629999999993</v>
      </c>
    </row>
    <row r="133" spans="1:13">
      <c r="A133" s="7">
        <v>131</v>
      </c>
      <c r="B133" s="7">
        <v>95.835520000000002</v>
      </c>
      <c r="C133" s="7">
        <v>98.847849999999994</v>
      </c>
      <c r="D133" s="7">
        <v>99.43168</v>
      </c>
      <c r="E133" s="7">
        <v>86.481769999999997</v>
      </c>
      <c r="F133" s="7">
        <v>85.971459999999993</v>
      </c>
      <c r="G133" s="7">
        <v>84.138810000000007</v>
      </c>
      <c r="H133" s="7">
        <v>83.836640000000003</v>
      </c>
      <c r="I133" s="7">
        <v>86.989440000000002</v>
      </c>
      <c r="J133" s="7">
        <v>82.405569999999997</v>
      </c>
      <c r="K133" s="7">
        <v>85.592179999999999</v>
      </c>
      <c r="L133" s="7">
        <v>89.087890000000002</v>
      </c>
      <c r="M133" s="7">
        <v>90.795609999999996</v>
      </c>
    </row>
    <row r="134" spans="1:13">
      <c r="A134" s="7">
        <v>132</v>
      </c>
      <c r="B134" s="7">
        <v>96.840590000000006</v>
      </c>
      <c r="C134" s="7">
        <v>96.431349999999995</v>
      </c>
      <c r="D134" s="7">
        <v>99.029129999999995</v>
      </c>
      <c r="E134" s="7">
        <v>85.802949999999996</v>
      </c>
      <c r="F134" s="7">
        <v>84.067530000000005</v>
      </c>
      <c r="G134" s="7">
        <v>85.212230000000005</v>
      </c>
      <c r="H134" s="7">
        <v>83.637090000000001</v>
      </c>
      <c r="I134" s="7">
        <v>85.299300000000002</v>
      </c>
      <c r="J134" s="7">
        <v>81.891980000000004</v>
      </c>
      <c r="K134" s="7">
        <v>87.091629999999995</v>
      </c>
      <c r="L134" s="7">
        <v>89.0214</v>
      </c>
      <c r="M134" s="7">
        <v>90.884460000000004</v>
      </c>
    </row>
    <row r="135" spans="1:13">
      <c r="A135" s="7">
        <v>133</v>
      </c>
      <c r="B135" s="7">
        <v>94.865409999999997</v>
      </c>
      <c r="C135" s="7">
        <v>96.465869999999995</v>
      </c>
      <c r="D135" s="7">
        <v>98.93441</v>
      </c>
      <c r="E135" s="7">
        <v>84.716830000000002</v>
      </c>
      <c r="F135" s="7">
        <v>85.009129999999999</v>
      </c>
      <c r="G135" s="7">
        <v>84.94265</v>
      </c>
      <c r="H135" s="7">
        <v>85.326589999999996</v>
      </c>
      <c r="I135" s="7">
        <v>85.198059999999998</v>
      </c>
      <c r="J135" s="7">
        <v>82.923289999999994</v>
      </c>
      <c r="K135" s="7">
        <v>86.280330000000006</v>
      </c>
      <c r="L135" s="7">
        <v>89.881569999999996</v>
      </c>
      <c r="M135" s="7">
        <v>90.657899999999998</v>
      </c>
    </row>
    <row r="136" spans="1:13">
      <c r="A136" s="7">
        <v>134</v>
      </c>
      <c r="B136" s="7">
        <v>95.74812</v>
      </c>
      <c r="C136" s="7">
        <v>97.518770000000004</v>
      </c>
      <c r="D136" s="7">
        <v>97.788300000000007</v>
      </c>
      <c r="E136" s="7">
        <v>86.607839999999996</v>
      </c>
      <c r="F136" s="7">
        <v>84.955200000000005</v>
      </c>
      <c r="G136" s="7">
        <v>84.815209999999993</v>
      </c>
      <c r="H136" s="7">
        <v>83.925319999999999</v>
      </c>
      <c r="I136" s="7">
        <v>85.136439999999993</v>
      </c>
      <c r="J136" s="7">
        <v>82.347579999999994</v>
      </c>
      <c r="K136" s="7">
        <v>87.352410000000006</v>
      </c>
      <c r="L136" s="7">
        <v>89.141909999999996</v>
      </c>
      <c r="M136" s="7">
        <v>90.573499999999996</v>
      </c>
    </row>
    <row r="137" spans="1:13">
      <c r="A137" s="7">
        <v>135</v>
      </c>
      <c r="B137" s="7">
        <v>96.403599999999997</v>
      </c>
      <c r="C137" s="7">
        <v>96.470179999999999</v>
      </c>
      <c r="D137" s="7">
        <v>99.365380000000002</v>
      </c>
      <c r="E137" s="7">
        <v>86.050229999999999</v>
      </c>
      <c r="F137" s="7">
        <v>84.996679999999998</v>
      </c>
      <c r="G137" s="7">
        <v>85.050489999999996</v>
      </c>
      <c r="H137" s="7">
        <v>84.328850000000003</v>
      </c>
      <c r="I137" s="7">
        <v>85.387320000000003</v>
      </c>
      <c r="J137" s="7">
        <v>81.25</v>
      </c>
      <c r="K137" s="7">
        <v>86.439700000000002</v>
      </c>
      <c r="L137" s="7">
        <v>88.805319999999995</v>
      </c>
      <c r="M137" s="7">
        <v>91.075469999999996</v>
      </c>
    </row>
    <row r="138" spans="1:13">
      <c r="A138" s="7">
        <v>136</v>
      </c>
      <c r="B138" s="7">
        <v>95.520889999999994</v>
      </c>
      <c r="C138" s="7">
        <v>97.397949999999994</v>
      </c>
      <c r="D138" s="7">
        <v>99.758470000000003</v>
      </c>
      <c r="E138" s="7">
        <v>84.968969999999999</v>
      </c>
      <c r="F138" s="7">
        <v>85.569109999999995</v>
      </c>
      <c r="G138" s="7">
        <v>84.094700000000003</v>
      </c>
      <c r="H138" s="7">
        <v>84.102699999999999</v>
      </c>
      <c r="I138" s="7">
        <v>85.198059999999998</v>
      </c>
      <c r="J138" s="7">
        <v>82.509110000000007</v>
      </c>
      <c r="K138" s="7">
        <v>86.555599999999998</v>
      </c>
      <c r="L138" s="7">
        <v>89.345519999999993</v>
      </c>
      <c r="M138" s="7">
        <v>90.840029999999999</v>
      </c>
    </row>
    <row r="139" spans="1:13">
      <c r="A139" s="7">
        <v>137</v>
      </c>
      <c r="B139" s="7">
        <v>95.171300000000002</v>
      </c>
      <c r="C139" s="7">
        <v>96.983689999999996</v>
      </c>
      <c r="D139" s="7">
        <v>98.683400000000006</v>
      </c>
      <c r="E139" s="7">
        <v>85.832040000000006</v>
      </c>
      <c r="F139" s="7">
        <v>84.702169999999995</v>
      </c>
      <c r="G139" s="7">
        <v>85.873930000000001</v>
      </c>
      <c r="H139" s="7">
        <v>84.86542</v>
      </c>
      <c r="I139" s="7">
        <v>85.695419999999999</v>
      </c>
      <c r="J139" s="7">
        <v>81.610339999999994</v>
      </c>
      <c r="K139" s="7">
        <v>87.127849999999995</v>
      </c>
      <c r="L139" s="7">
        <v>89.241640000000004</v>
      </c>
      <c r="M139" s="7">
        <v>91.013279999999995</v>
      </c>
    </row>
    <row r="140" spans="1:13">
      <c r="A140" s="7">
        <v>138</v>
      </c>
      <c r="B140" s="7">
        <v>95.617019999999997</v>
      </c>
      <c r="C140" s="7">
        <v>97.49288</v>
      </c>
      <c r="D140" s="7">
        <v>98.560270000000003</v>
      </c>
      <c r="E140" s="7">
        <v>85.972650000000002</v>
      </c>
      <c r="F140" s="7">
        <v>84.09657</v>
      </c>
      <c r="G140" s="7">
        <v>83.506519999999995</v>
      </c>
      <c r="H140" s="7">
        <v>84.178089999999997</v>
      </c>
      <c r="I140" s="7">
        <v>86.646129999999999</v>
      </c>
      <c r="J140" s="7">
        <v>82.815610000000007</v>
      </c>
      <c r="K140" s="7">
        <v>87.457440000000005</v>
      </c>
      <c r="L140" s="7">
        <v>87.787239999999997</v>
      </c>
      <c r="M140" s="7">
        <v>90.995509999999996</v>
      </c>
    </row>
    <row r="141" spans="1:13">
      <c r="A141" s="7">
        <v>139</v>
      </c>
      <c r="B141" s="7">
        <v>96.504109999999997</v>
      </c>
      <c r="C141" s="7">
        <v>96.957800000000006</v>
      </c>
      <c r="D141" s="7">
        <v>98.432389999999998</v>
      </c>
      <c r="E141" s="7">
        <v>86.627229999999997</v>
      </c>
      <c r="F141" s="7">
        <v>84.681430000000006</v>
      </c>
      <c r="G141" s="7">
        <v>83.830020000000005</v>
      </c>
      <c r="H141" s="7">
        <v>84.155910000000006</v>
      </c>
      <c r="I141" s="7">
        <v>86.514080000000007</v>
      </c>
      <c r="J141" s="7">
        <v>82.368290000000002</v>
      </c>
      <c r="K141" s="7">
        <v>86.968490000000003</v>
      </c>
      <c r="L141" s="7">
        <v>88.84272</v>
      </c>
      <c r="M141" s="7">
        <v>91.666300000000007</v>
      </c>
    </row>
    <row r="142" spans="1:13">
      <c r="A142" s="7">
        <v>140</v>
      </c>
      <c r="B142" s="7">
        <v>95.787450000000007</v>
      </c>
      <c r="C142" s="7">
        <v>96.737719999999996</v>
      </c>
      <c r="D142" s="7">
        <v>98.309259999999995</v>
      </c>
      <c r="E142" s="7">
        <v>86.292670000000001</v>
      </c>
      <c r="F142" s="7">
        <v>85.278750000000002</v>
      </c>
      <c r="G142" s="7">
        <v>82.683070000000001</v>
      </c>
      <c r="H142" s="7">
        <v>84.324420000000003</v>
      </c>
      <c r="I142" s="7">
        <v>84.964789999999994</v>
      </c>
      <c r="J142" s="7">
        <v>83.043409999999994</v>
      </c>
      <c r="K142" s="7">
        <v>86.714960000000005</v>
      </c>
      <c r="L142" s="7">
        <v>88.360690000000005</v>
      </c>
      <c r="M142" s="7">
        <v>90.844480000000004</v>
      </c>
    </row>
    <row r="143" spans="1:13">
      <c r="A143" s="7">
        <v>141</v>
      </c>
      <c r="B143" s="7">
        <v>95.564589999999995</v>
      </c>
      <c r="C143" s="7">
        <v>97.134720000000002</v>
      </c>
      <c r="D143" s="7">
        <v>100.03789999999999</v>
      </c>
      <c r="E143" s="7">
        <v>84.98836</v>
      </c>
      <c r="F143" s="7">
        <v>85.494439999999997</v>
      </c>
      <c r="G143" s="7">
        <v>83.751589999999993</v>
      </c>
      <c r="H143" s="7">
        <v>83.978539999999995</v>
      </c>
      <c r="I143" s="7">
        <v>85.352109999999996</v>
      </c>
      <c r="J143" s="7">
        <v>82.649929999999998</v>
      </c>
      <c r="K143" s="7">
        <v>86.236869999999996</v>
      </c>
      <c r="L143" s="7">
        <v>89.711200000000005</v>
      </c>
      <c r="M143" s="7">
        <v>91.053259999999995</v>
      </c>
    </row>
    <row r="144" spans="1:13">
      <c r="A144" s="7">
        <v>142</v>
      </c>
      <c r="B144" s="7">
        <v>96.473519999999994</v>
      </c>
      <c r="C144" s="7">
        <v>97.665490000000005</v>
      </c>
      <c r="D144" s="7">
        <v>99.128579999999999</v>
      </c>
      <c r="E144" s="7">
        <v>84.993210000000005</v>
      </c>
      <c r="F144" s="7">
        <v>84.216859999999997</v>
      </c>
      <c r="G144" s="7">
        <v>83.805509999999998</v>
      </c>
      <c r="H144" s="7">
        <v>84.244600000000005</v>
      </c>
      <c r="I144" s="7">
        <v>85.008799999999994</v>
      </c>
      <c r="J144" s="7">
        <v>82.654079999999993</v>
      </c>
      <c r="K144" s="7">
        <v>86.584569999999999</v>
      </c>
      <c r="L144" s="7">
        <v>90.172449999999998</v>
      </c>
      <c r="M144" s="7">
        <v>91.555239999999998</v>
      </c>
    </row>
    <row r="145" spans="1:13">
      <c r="A145" s="7">
        <v>143</v>
      </c>
      <c r="B145" s="7">
        <v>96.801259999999999</v>
      </c>
      <c r="C145" s="7">
        <v>97.704319999999996</v>
      </c>
      <c r="D145" s="7">
        <v>97.594130000000007</v>
      </c>
      <c r="E145" s="7">
        <v>86.278120000000001</v>
      </c>
      <c r="F145" s="7">
        <v>85.121120000000005</v>
      </c>
      <c r="G145" s="7">
        <v>84.192729999999997</v>
      </c>
      <c r="H145" s="7">
        <v>84.905330000000006</v>
      </c>
      <c r="I145" s="7">
        <v>84.146129999999999</v>
      </c>
      <c r="J145" s="7">
        <v>81.697320000000005</v>
      </c>
      <c r="K145" s="7">
        <v>87.605940000000004</v>
      </c>
      <c r="L145" s="7">
        <v>88.826099999999997</v>
      </c>
      <c r="M145" s="7">
        <v>91.186530000000005</v>
      </c>
    </row>
    <row r="146" spans="1:13">
      <c r="A146" s="7">
        <v>144</v>
      </c>
      <c r="B146" s="7">
        <v>96.132670000000005</v>
      </c>
      <c r="C146" s="7">
        <v>98.929839999999999</v>
      </c>
      <c r="D146" s="7">
        <v>98.981769999999997</v>
      </c>
      <c r="E146" s="7">
        <v>85.342320000000001</v>
      </c>
      <c r="F146" s="7">
        <v>84.440849999999998</v>
      </c>
      <c r="G146" s="7">
        <v>83.418289999999999</v>
      </c>
      <c r="H146" s="7">
        <v>84.563879999999997</v>
      </c>
      <c r="I146" s="7">
        <v>85.167249999999996</v>
      </c>
      <c r="J146" s="7">
        <v>82.277169999999998</v>
      </c>
      <c r="K146" s="7">
        <v>86.89967</v>
      </c>
      <c r="L146" s="7">
        <v>89.85248</v>
      </c>
      <c r="M146" s="7">
        <v>91.364220000000003</v>
      </c>
    </row>
    <row r="147" spans="1:13">
      <c r="A147" s="7">
        <v>145</v>
      </c>
      <c r="B147" s="7">
        <v>95.940399999999997</v>
      </c>
      <c r="C147" s="7">
        <v>97.868300000000005</v>
      </c>
      <c r="D147" s="7">
        <v>98.626570000000001</v>
      </c>
      <c r="E147" s="7">
        <v>86.573890000000006</v>
      </c>
      <c r="F147" s="7">
        <v>84.374480000000005</v>
      </c>
      <c r="G147" s="7">
        <v>83.197730000000007</v>
      </c>
      <c r="H147" s="7">
        <v>84.741249999999994</v>
      </c>
      <c r="I147" s="7">
        <v>85.14085</v>
      </c>
      <c r="J147" s="7">
        <v>81.734589999999997</v>
      </c>
      <c r="K147" s="7">
        <v>87.080770000000001</v>
      </c>
      <c r="L147" s="7">
        <v>88.568460000000002</v>
      </c>
      <c r="M147" s="7">
        <v>92.186040000000006</v>
      </c>
    </row>
    <row r="148" spans="1:13">
      <c r="A148" s="7">
        <v>146</v>
      </c>
      <c r="B148" s="7">
        <v>95.612660000000005</v>
      </c>
      <c r="C148" s="7">
        <v>97.294380000000004</v>
      </c>
      <c r="D148" s="7">
        <v>98.560270000000003</v>
      </c>
      <c r="E148" s="7">
        <v>86.811480000000003</v>
      </c>
      <c r="F148" s="7">
        <v>84.444999999999993</v>
      </c>
      <c r="G148" s="7">
        <v>83.678070000000005</v>
      </c>
      <c r="H148" s="7">
        <v>85.854290000000006</v>
      </c>
      <c r="I148" s="7">
        <v>87.244720000000001</v>
      </c>
      <c r="J148" s="7">
        <v>83.221500000000006</v>
      </c>
      <c r="K148" s="7">
        <v>86.946759999999998</v>
      </c>
      <c r="L148" s="7">
        <v>89.80677</v>
      </c>
      <c r="M148" s="7">
        <v>90.346940000000004</v>
      </c>
    </row>
    <row r="149" spans="1:13">
      <c r="A149" s="7">
        <v>147</v>
      </c>
      <c r="B149" s="7">
        <v>96.019049999999993</v>
      </c>
      <c r="C149" s="7">
        <v>97.389319999999998</v>
      </c>
      <c r="D149" s="7">
        <v>99.232770000000002</v>
      </c>
      <c r="E149" s="7">
        <v>86.11327</v>
      </c>
      <c r="F149" s="7">
        <v>84.104860000000002</v>
      </c>
      <c r="G149" s="7">
        <v>85.128910000000005</v>
      </c>
      <c r="H149" s="7">
        <v>84.031750000000002</v>
      </c>
      <c r="I149" s="7">
        <v>84.533450000000002</v>
      </c>
      <c r="J149" s="7">
        <v>80.87724</v>
      </c>
      <c r="K149" s="7">
        <v>86.841719999999995</v>
      </c>
      <c r="L149" s="7">
        <v>89.428629999999998</v>
      </c>
      <c r="M149" s="7">
        <v>93.247749999999996</v>
      </c>
    </row>
    <row r="150" spans="1:13">
      <c r="A150" s="7">
        <v>148</v>
      </c>
      <c r="B150" s="7">
        <v>95.088269999999994</v>
      </c>
      <c r="C150" s="7">
        <v>96.849919999999997</v>
      </c>
      <c r="D150" s="7">
        <v>98.209800000000001</v>
      </c>
      <c r="E150" s="7">
        <v>85.114429999999999</v>
      </c>
      <c r="F150" s="7">
        <v>85.191640000000007</v>
      </c>
      <c r="G150" s="7">
        <v>83.893739999999994</v>
      </c>
      <c r="H150" s="7">
        <v>84.927499999999995</v>
      </c>
      <c r="I150" s="7">
        <v>84.991200000000006</v>
      </c>
      <c r="J150" s="7">
        <v>82.248180000000005</v>
      </c>
      <c r="K150" s="7">
        <v>87.841359999999995</v>
      </c>
      <c r="L150" s="7">
        <v>88.713899999999995</v>
      </c>
      <c r="M150" s="7">
        <v>91.173199999999994</v>
      </c>
    </row>
    <row r="151" spans="1:13">
      <c r="A151" s="7">
        <v>149</v>
      </c>
      <c r="B151" s="7">
        <v>96.976050000000001</v>
      </c>
      <c r="C151" s="7">
        <v>96.578059999999994</v>
      </c>
      <c r="D151" s="7">
        <v>99.175939999999997</v>
      </c>
      <c r="E151" s="7">
        <v>86.035690000000002</v>
      </c>
      <c r="F151" s="7">
        <v>85.560810000000004</v>
      </c>
      <c r="G151" s="7">
        <v>83.903540000000007</v>
      </c>
      <c r="H151" s="7">
        <v>83.792289999999994</v>
      </c>
      <c r="I151" s="7">
        <v>87.592429999999993</v>
      </c>
      <c r="J151" s="7">
        <v>81.573059999999998</v>
      </c>
      <c r="K151" s="7">
        <v>87.946399999999997</v>
      </c>
      <c r="L151" s="7">
        <v>89.092039999999997</v>
      </c>
      <c r="M151" s="7">
        <v>90.711209999999994</v>
      </c>
    </row>
    <row r="152" spans="1:13">
      <c r="A152" s="7">
        <v>150</v>
      </c>
      <c r="B152" s="7">
        <v>95.573329999999999</v>
      </c>
      <c r="C152" s="7">
        <v>98.709760000000003</v>
      </c>
      <c r="D152" s="7">
        <v>98.721289999999996</v>
      </c>
      <c r="E152" s="7">
        <v>84.639259999999993</v>
      </c>
      <c r="F152" s="7">
        <v>84.366190000000003</v>
      </c>
      <c r="G152" s="7">
        <v>83.467309999999998</v>
      </c>
      <c r="H152" s="7">
        <v>85.761160000000004</v>
      </c>
      <c r="I152" s="7">
        <v>86.232389999999995</v>
      </c>
      <c r="J152" s="7">
        <v>83.246359999999996</v>
      </c>
      <c r="K152" s="7">
        <v>88.79392</v>
      </c>
      <c r="L152" s="7">
        <v>89.27073</v>
      </c>
      <c r="M152" s="7">
        <v>92.199370000000002</v>
      </c>
    </row>
    <row r="153" spans="1:13">
      <c r="A153" s="7">
        <v>151</v>
      </c>
      <c r="B153" s="7">
        <v>95.140709999999999</v>
      </c>
      <c r="C153" s="7">
        <v>96.776560000000003</v>
      </c>
      <c r="D153" s="7">
        <v>97.93038</v>
      </c>
      <c r="E153" s="7">
        <v>85.638090000000005</v>
      </c>
      <c r="F153" s="7">
        <v>84.718770000000006</v>
      </c>
      <c r="G153" s="7">
        <v>84.825019999999995</v>
      </c>
      <c r="H153" s="7">
        <v>84.86542</v>
      </c>
      <c r="I153" s="7">
        <v>84.423419999999993</v>
      </c>
      <c r="J153" s="7">
        <v>82.310299999999998</v>
      </c>
      <c r="K153" s="7">
        <v>86.957620000000006</v>
      </c>
      <c r="L153" s="7">
        <v>89.49512</v>
      </c>
      <c r="M153" s="7">
        <v>91.883970000000005</v>
      </c>
    </row>
    <row r="154" spans="1:13">
      <c r="A154" s="7">
        <v>152</v>
      </c>
      <c r="B154" s="7">
        <v>94.428420000000003</v>
      </c>
      <c r="C154" s="7">
        <v>97.095879999999994</v>
      </c>
      <c r="D154" s="7">
        <v>98.475020000000001</v>
      </c>
      <c r="E154" s="7">
        <v>85.356870000000001</v>
      </c>
      <c r="F154" s="7">
        <v>84.801730000000006</v>
      </c>
      <c r="G154" s="7">
        <v>84.462310000000002</v>
      </c>
      <c r="H154" s="7">
        <v>85.370940000000004</v>
      </c>
      <c r="I154" s="7">
        <v>87.345950000000002</v>
      </c>
      <c r="J154" s="7">
        <v>81.022199999999998</v>
      </c>
      <c r="K154" s="7">
        <v>87.57696</v>
      </c>
      <c r="L154" s="7">
        <v>90.924580000000006</v>
      </c>
      <c r="M154" s="7">
        <v>91.497489999999999</v>
      </c>
    </row>
    <row r="155" spans="1:13">
      <c r="A155" s="7">
        <v>153</v>
      </c>
      <c r="B155" s="7">
        <v>95.459710000000001</v>
      </c>
      <c r="C155" s="7">
        <v>96.888750000000002</v>
      </c>
      <c r="D155" s="7">
        <v>99.422210000000007</v>
      </c>
      <c r="E155" s="7">
        <v>86.166600000000003</v>
      </c>
      <c r="F155" s="7">
        <v>84.751949999999994</v>
      </c>
      <c r="G155" s="7">
        <v>83.369280000000003</v>
      </c>
      <c r="H155" s="7">
        <v>83.863240000000005</v>
      </c>
      <c r="I155" s="7">
        <v>86.866200000000006</v>
      </c>
      <c r="J155" s="7">
        <v>81.813289999999995</v>
      </c>
      <c r="K155" s="7">
        <v>86.888810000000007</v>
      </c>
      <c r="L155" s="7">
        <v>90.916269999999997</v>
      </c>
      <c r="M155" s="7">
        <v>92.270449999999997</v>
      </c>
    </row>
    <row r="156" spans="1:13">
      <c r="A156" s="7">
        <v>154</v>
      </c>
      <c r="B156" s="7">
        <v>94.113789999999995</v>
      </c>
      <c r="C156" s="7">
        <v>97.367739999999998</v>
      </c>
      <c r="D156" s="7">
        <v>99.114369999999994</v>
      </c>
      <c r="E156" s="7">
        <v>85.114429999999999</v>
      </c>
      <c r="F156" s="7">
        <v>84.615070000000003</v>
      </c>
      <c r="G156" s="7">
        <v>83.173220000000001</v>
      </c>
      <c r="H156" s="7">
        <v>83.681430000000006</v>
      </c>
      <c r="I156" s="7">
        <v>85.176060000000007</v>
      </c>
      <c r="J156" s="7">
        <v>83.73509</v>
      </c>
      <c r="K156" s="7">
        <v>87.450199999999995</v>
      </c>
      <c r="L156" s="7">
        <v>90.081029999999998</v>
      </c>
      <c r="M156" s="7">
        <v>92.483670000000004</v>
      </c>
    </row>
    <row r="157" spans="1:13">
      <c r="A157" s="7">
        <v>155</v>
      </c>
      <c r="B157" s="7">
        <v>95.070790000000002</v>
      </c>
      <c r="C157" s="7">
        <v>97.264179999999996</v>
      </c>
      <c r="D157" s="7">
        <v>99.166470000000004</v>
      </c>
      <c r="E157" s="7">
        <v>85.337469999999996</v>
      </c>
      <c r="F157" s="7">
        <v>85.274600000000007</v>
      </c>
      <c r="G157" s="7">
        <v>84.295659999999998</v>
      </c>
      <c r="H157" s="7">
        <v>84.457449999999994</v>
      </c>
      <c r="I157" s="7">
        <v>85.757040000000003</v>
      </c>
      <c r="J157" s="7">
        <v>81.519220000000004</v>
      </c>
      <c r="K157" s="7">
        <v>89.018469999999994</v>
      </c>
      <c r="L157" s="7">
        <v>89.977149999999995</v>
      </c>
      <c r="M157" s="7">
        <v>91.230950000000007</v>
      </c>
    </row>
    <row r="158" spans="1:13">
      <c r="A158" s="7">
        <v>156</v>
      </c>
      <c r="B158" s="7">
        <v>96.434190000000001</v>
      </c>
      <c r="C158" s="7">
        <v>96.914649999999995</v>
      </c>
      <c r="D158" s="7">
        <v>99.573759999999993</v>
      </c>
      <c r="E158" s="7">
        <v>85.895070000000004</v>
      </c>
      <c r="F158" s="7">
        <v>86.336489999999998</v>
      </c>
      <c r="G158" s="7">
        <v>84.413290000000003</v>
      </c>
      <c r="H158" s="7">
        <v>85.064959999999999</v>
      </c>
      <c r="I158" s="7">
        <v>85.66901</v>
      </c>
      <c r="J158" s="7">
        <v>81.341120000000004</v>
      </c>
      <c r="K158" s="7">
        <v>87.866709999999998</v>
      </c>
      <c r="L158" s="7">
        <v>88.871809999999996</v>
      </c>
      <c r="M158" s="7">
        <v>90.537959999999998</v>
      </c>
    </row>
    <row r="159" spans="1:13">
      <c r="A159" s="7">
        <v>157</v>
      </c>
      <c r="B159" s="7">
        <v>93.912779999999998</v>
      </c>
      <c r="C159" s="7">
        <v>97.756110000000007</v>
      </c>
      <c r="D159" s="7">
        <v>99.076490000000007</v>
      </c>
      <c r="E159" s="7">
        <v>86.176299999999998</v>
      </c>
      <c r="F159" s="7">
        <v>84.519660000000002</v>
      </c>
      <c r="G159" s="7">
        <v>83.359470000000002</v>
      </c>
      <c r="H159" s="7">
        <v>84.860979999999998</v>
      </c>
      <c r="I159" s="7">
        <v>84.784329999999997</v>
      </c>
      <c r="J159" s="7">
        <v>83.068259999999995</v>
      </c>
      <c r="K159" s="7">
        <v>88.189059999999998</v>
      </c>
      <c r="L159" s="7">
        <v>89.790149999999997</v>
      </c>
      <c r="M159" s="7">
        <v>92.243790000000004</v>
      </c>
    </row>
    <row r="160" spans="1:13">
      <c r="A160" s="7">
        <v>158</v>
      </c>
      <c r="B160" s="7">
        <v>95.944760000000002</v>
      </c>
      <c r="C160" s="7">
        <v>96.841290000000001</v>
      </c>
      <c r="D160" s="7">
        <v>99.071749999999994</v>
      </c>
      <c r="E160" s="7">
        <v>86.41874</v>
      </c>
      <c r="F160" s="7">
        <v>84.258340000000004</v>
      </c>
      <c r="G160" s="7">
        <v>83.781000000000006</v>
      </c>
      <c r="H160" s="7">
        <v>84.186949999999996</v>
      </c>
      <c r="I160" s="7">
        <v>85.598590000000002</v>
      </c>
      <c r="J160" s="7">
        <v>82.521540000000002</v>
      </c>
      <c r="K160" s="7">
        <v>87.008330000000001</v>
      </c>
      <c r="L160" s="7">
        <v>89.391229999999993</v>
      </c>
      <c r="M160" s="7">
        <v>94.269469999999998</v>
      </c>
    </row>
    <row r="161" spans="1:13">
      <c r="A161" s="7">
        <v>159</v>
      </c>
      <c r="B161" s="7">
        <v>95.127600000000001</v>
      </c>
      <c r="C161" s="7">
        <v>96.099080000000001</v>
      </c>
      <c r="D161" s="7">
        <v>99.365380000000002</v>
      </c>
      <c r="E161" s="7">
        <v>85.817490000000006</v>
      </c>
      <c r="F161" s="7">
        <v>86.108350000000002</v>
      </c>
      <c r="G161" s="7">
        <v>84.947550000000007</v>
      </c>
      <c r="H161" s="7">
        <v>84.603790000000004</v>
      </c>
      <c r="I161" s="7">
        <v>85.906689999999998</v>
      </c>
      <c r="J161" s="7">
        <v>81.345259999999996</v>
      </c>
      <c r="K161" s="7">
        <v>86.964870000000005</v>
      </c>
      <c r="L161" s="7">
        <v>90.351129999999998</v>
      </c>
      <c r="M161" s="7">
        <v>91.288700000000006</v>
      </c>
    </row>
    <row r="162" spans="1:13">
      <c r="A162" s="7">
        <v>160</v>
      </c>
      <c r="B162" s="7">
        <v>96.836219999999997</v>
      </c>
      <c r="C162" s="7">
        <v>97.061359999999993</v>
      </c>
      <c r="D162" s="7">
        <v>99.943169999999995</v>
      </c>
      <c r="E162" s="7">
        <v>84.978669999999994</v>
      </c>
      <c r="F162" s="7">
        <v>84.324709999999996</v>
      </c>
      <c r="G162" s="7">
        <v>85.104399999999998</v>
      </c>
      <c r="H162" s="7">
        <v>85.548310000000001</v>
      </c>
      <c r="I162" s="7">
        <v>84.911969999999997</v>
      </c>
      <c r="J162" s="7">
        <v>83.461730000000003</v>
      </c>
      <c r="K162" s="7">
        <v>87.120609999999999</v>
      </c>
      <c r="L162" s="7">
        <v>91.759820000000005</v>
      </c>
      <c r="M162" s="7">
        <v>91.119900000000001</v>
      </c>
    </row>
    <row r="163" spans="1:13">
      <c r="A163" s="7">
        <v>161</v>
      </c>
      <c r="B163" s="7">
        <v>96.394859999999994</v>
      </c>
      <c r="C163" s="7">
        <v>97.708640000000003</v>
      </c>
      <c r="D163" s="7">
        <v>98.441869999999994</v>
      </c>
      <c r="E163" s="7">
        <v>86.030839999999998</v>
      </c>
      <c r="F163" s="7">
        <v>83.200599999999994</v>
      </c>
      <c r="G163" s="7">
        <v>85.119110000000006</v>
      </c>
      <c r="H163" s="7">
        <v>85.344329999999999</v>
      </c>
      <c r="I163" s="7">
        <v>85.510559999999998</v>
      </c>
      <c r="J163" s="7">
        <v>82.716200000000001</v>
      </c>
      <c r="K163" s="7">
        <v>87.189419999999998</v>
      </c>
      <c r="L163" s="7">
        <v>90.043629999999993</v>
      </c>
      <c r="M163" s="7">
        <v>94.127319999999997</v>
      </c>
    </row>
    <row r="164" spans="1:13">
      <c r="A164" s="7">
        <v>162</v>
      </c>
      <c r="B164" s="7">
        <v>94.664389999999997</v>
      </c>
      <c r="C164" s="7">
        <v>97.540350000000004</v>
      </c>
      <c r="D164" s="7">
        <v>97.901970000000006</v>
      </c>
      <c r="E164" s="7">
        <v>85.065939999999998</v>
      </c>
      <c r="F164" s="7">
        <v>85.817989999999995</v>
      </c>
      <c r="G164" s="7">
        <v>84.898539999999997</v>
      </c>
      <c r="H164" s="7">
        <v>84.20026</v>
      </c>
      <c r="I164" s="7">
        <v>84.683099999999996</v>
      </c>
      <c r="J164" s="7">
        <v>82.645790000000005</v>
      </c>
      <c r="K164" s="7">
        <v>88.109380000000002</v>
      </c>
      <c r="L164" s="7">
        <v>89.611469999999997</v>
      </c>
      <c r="M164" s="7">
        <v>92.781310000000005</v>
      </c>
    </row>
    <row r="165" spans="1:13">
      <c r="A165" s="7">
        <v>163</v>
      </c>
      <c r="B165" s="7">
        <v>97.299419999999998</v>
      </c>
      <c r="C165" s="7">
        <v>97.738849999999999</v>
      </c>
      <c r="D165" s="7">
        <v>99.810559999999995</v>
      </c>
      <c r="E165" s="7">
        <v>85.943560000000005</v>
      </c>
      <c r="F165" s="7">
        <v>85.357560000000007</v>
      </c>
      <c r="G165" s="7">
        <v>84.026079999999993</v>
      </c>
      <c r="H165" s="7">
        <v>84.501800000000003</v>
      </c>
      <c r="I165" s="7">
        <v>84.352990000000005</v>
      </c>
      <c r="J165" s="7">
        <v>82.633369999999999</v>
      </c>
      <c r="K165" s="7">
        <v>88.069540000000003</v>
      </c>
      <c r="L165" s="7">
        <v>90.430090000000007</v>
      </c>
      <c r="M165" s="7">
        <v>91.657409999999999</v>
      </c>
    </row>
    <row r="166" spans="1:13">
      <c r="A166" s="7">
        <v>164</v>
      </c>
      <c r="B166" s="7">
        <v>95.560220000000001</v>
      </c>
      <c r="C166" s="7">
        <v>97.195130000000006</v>
      </c>
      <c r="D166" s="7">
        <v>99.857919999999993</v>
      </c>
      <c r="E166" s="7">
        <v>85.444140000000004</v>
      </c>
      <c r="F166" s="7">
        <v>84.793430000000001</v>
      </c>
      <c r="G166" s="7">
        <v>84.246639999999999</v>
      </c>
      <c r="H166" s="7">
        <v>85.122609999999995</v>
      </c>
      <c r="I166" s="7">
        <v>83.741200000000006</v>
      </c>
      <c r="J166" s="7">
        <v>81.978960000000001</v>
      </c>
      <c r="K166" s="7">
        <v>87.928290000000004</v>
      </c>
      <c r="L166" s="7">
        <v>89.582380000000001</v>
      </c>
      <c r="M166" s="7">
        <v>91.595219999999998</v>
      </c>
    </row>
    <row r="167" spans="1:13">
      <c r="A167" s="7">
        <v>165</v>
      </c>
      <c r="B167" s="7">
        <v>95.101380000000006</v>
      </c>
      <c r="C167" s="7">
        <v>96.327780000000004</v>
      </c>
      <c r="D167" s="7">
        <v>98.683400000000006</v>
      </c>
      <c r="E167" s="7">
        <v>85.211399999999998</v>
      </c>
      <c r="F167" s="7">
        <v>84.996679999999998</v>
      </c>
      <c r="G167" s="7">
        <v>84.060389999999998</v>
      </c>
      <c r="H167" s="7">
        <v>84.812200000000004</v>
      </c>
      <c r="I167" s="7">
        <v>84.441019999999995</v>
      </c>
      <c r="J167" s="7">
        <v>82.244039999999998</v>
      </c>
      <c r="K167" s="7">
        <v>87.913799999999995</v>
      </c>
      <c r="L167" s="7">
        <v>90.205690000000004</v>
      </c>
      <c r="M167" s="7">
        <v>92.123850000000004</v>
      </c>
    </row>
    <row r="168" spans="1:13">
      <c r="A168" s="7">
        <v>166</v>
      </c>
      <c r="B168" s="7">
        <v>95.568960000000004</v>
      </c>
      <c r="C168" s="7">
        <v>98.524209999999997</v>
      </c>
      <c r="D168" s="7">
        <v>98.181389999999993</v>
      </c>
      <c r="E168" s="7">
        <v>86.278120000000001</v>
      </c>
      <c r="F168" s="7">
        <v>82.831429999999997</v>
      </c>
      <c r="G168" s="7">
        <v>84.089799999999997</v>
      </c>
      <c r="H168" s="7">
        <v>84.00958</v>
      </c>
      <c r="I168" s="7">
        <v>86.219189999999998</v>
      </c>
      <c r="J168" s="7">
        <v>82.591949999999997</v>
      </c>
      <c r="K168" s="7">
        <v>87.870339999999999</v>
      </c>
      <c r="L168" s="7">
        <v>89.461870000000005</v>
      </c>
      <c r="M168" s="7">
        <v>92.128290000000007</v>
      </c>
    </row>
    <row r="169" spans="1:13">
      <c r="A169" s="7">
        <v>167</v>
      </c>
      <c r="B169" s="7">
        <v>97.137739999999994</v>
      </c>
      <c r="C169" s="7">
        <v>97.704319999999996</v>
      </c>
      <c r="D169" s="7">
        <v>99.114369999999994</v>
      </c>
      <c r="E169" s="7">
        <v>86.346000000000004</v>
      </c>
      <c r="F169" s="7">
        <v>83.138379999999998</v>
      </c>
      <c r="G169" s="7">
        <v>84.486819999999994</v>
      </c>
      <c r="H169" s="7">
        <v>84.240170000000006</v>
      </c>
      <c r="I169" s="7">
        <v>84.489440000000002</v>
      </c>
      <c r="J169" s="7">
        <v>81.995530000000002</v>
      </c>
      <c r="K169" s="7">
        <v>87.624049999999997</v>
      </c>
      <c r="L169" s="7">
        <v>89.960520000000002</v>
      </c>
      <c r="M169" s="7">
        <v>92.461460000000002</v>
      </c>
    </row>
    <row r="170" spans="1:13">
      <c r="A170" s="7">
        <v>168</v>
      </c>
      <c r="B170" s="7">
        <v>96.281239999999997</v>
      </c>
      <c r="C170" s="7">
        <v>97.609390000000005</v>
      </c>
      <c r="D170" s="7">
        <v>98.967560000000006</v>
      </c>
      <c r="E170" s="7">
        <v>86.166600000000003</v>
      </c>
      <c r="F170" s="7">
        <v>83.499250000000004</v>
      </c>
      <c r="G170" s="7">
        <v>84.065290000000005</v>
      </c>
      <c r="H170" s="7">
        <v>84.812200000000004</v>
      </c>
      <c r="I170" s="7">
        <v>86.100350000000006</v>
      </c>
      <c r="J170" s="7">
        <v>82.794899999999998</v>
      </c>
      <c r="K170" s="7">
        <v>87.696489999999997</v>
      </c>
      <c r="L170" s="7">
        <v>90.587990000000005</v>
      </c>
      <c r="M170" s="7">
        <v>91.950599999999994</v>
      </c>
    </row>
    <row r="171" spans="1:13">
      <c r="A171" s="7">
        <v>169</v>
      </c>
      <c r="B171" s="7">
        <v>95.564589999999995</v>
      </c>
      <c r="C171" s="7">
        <v>97.449730000000002</v>
      </c>
      <c r="D171" s="7">
        <v>98.508170000000007</v>
      </c>
      <c r="E171" s="7">
        <v>86.186000000000007</v>
      </c>
      <c r="F171" s="7">
        <v>84.548699999999997</v>
      </c>
      <c r="G171" s="7">
        <v>84.168220000000005</v>
      </c>
      <c r="H171" s="7">
        <v>85.495099999999994</v>
      </c>
      <c r="I171" s="7">
        <v>87.618840000000006</v>
      </c>
      <c r="J171" s="7">
        <v>82.446979999999996</v>
      </c>
      <c r="K171" s="7">
        <v>87.924660000000003</v>
      </c>
      <c r="L171" s="7">
        <v>90.924580000000006</v>
      </c>
      <c r="M171" s="7">
        <v>92.528099999999995</v>
      </c>
    </row>
    <row r="172" spans="1:13">
      <c r="A172" s="7">
        <v>170</v>
      </c>
      <c r="B172" s="7">
        <v>95.822410000000005</v>
      </c>
      <c r="C172" s="7">
        <v>97.540350000000004</v>
      </c>
      <c r="D172" s="7">
        <v>98.129289999999997</v>
      </c>
      <c r="E172" s="7">
        <v>84.968969999999999</v>
      </c>
      <c r="F172" s="7">
        <v>85.000829999999993</v>
      </c>
      <c r="G172" s="7">
        <v>84.62406</v>
      </c>
      <c r="H172" s="7">
        <v>84.900890000000004</v>
      </c>
      <c r="I172" s="7">
        <v>87.794889999999995</v>
      </c>
      <c r="J172" s="7">
        <v>80.417500000000004</v>
      </c>
      <c r="K172" s="7">
        <v>87.39949</v>
      </c>
      <c r="L172" s="7">
        <v>91.527109999999993</v>
      </c>
      <c r="M172" s="7">
        <v>92.421480000000003</v>
      </c>
    </row>
    <row r="173" spans="1:13">
      <c r="A173" s="7">
        <v>171</v>
      </c>
      <c r="B173" s="7">
        <v>96.591499999999996</v>
      </c>
      <c r="C173" s="7">
        <v>97.087249999999997</v>
      </c>
      <c r="D173" s="7">
        <v>98.991240000000005</v>
      </c>
      <c r="E173" s="7">
        <v>85.589600000000004</v>
      </c>
      <c r="F173" s="7">
        <v>83.412149999999997</v>
      </c>
      <c r="G173" s="7">
        <v>84.545630000000003</v>
      </c>
      <c r="H173" s="7">
        <v>85.743430000000004</v>
      </c>
      <c r="I173" s="7">
        <v>84.788730000000001</v>
      </c>
      <c r="J173" s="7">
        <v>81.945830000000001</v>
      </c>
      <c r="K173" s="7">
        <v>87.790660000000003</v>
      </c>
      <c r="L173" s="7">
        <v>89.702889999999996</v>
      </c>
      <c r="M173" s="7">
        <v>92.088310000000007</v>
      </c>
    </row>
    <row r="174" spans="1:13">
      <c r="A174" s="7">
        <v>172</v>
      </c>
      <c r="B174" s="7">
        <v>96.206959999999995</v>
      </c>
      <c r="C174" s="7">
        <v>96.901700000000005</v>
      </c>
      <c r="D174" s="7">
        <v>98.811269999999993</v>
      </c>
      <c r="E174" s="7">
        <v>86.161749999999998</v>
      </c>
      <c r="F174" s="7">
        <v>84.183670000000006</v>
      </c>
      <c r="G174" s="7">
        <v>84.079989999999995</v>
      </c>
      <c r="H174" s="7">
        <v>84.617090000000005</v>
      </c>
      <c r="I174" s="7">
        <v>83.701580000000007</v>
      </c>
      <c r="J174" s="7">
        <v>82.393140000000002</v>
      </c>
      <c r="K174" s="7">
        <v>87.710970000000003</v>
      </c>
      <c r="L174" s="7">
        <v>90.783299999999997</v>
      </c>
      <c r="M174" s="7">
        <v>92.168270000000007</v>
      </c>
    </row>
    <row r="175" spans="1:13">
      <c r="A175" s="7">
        <v>173</v>
      </c>
      <c r="B175" s="7">
        <v>95.970979999999997</v>
      </c>
      <c r="C175" s="7">
        <v>97.570549999999997</v>
      </c>
      <c r="D175" s="7">
        <v>98.361350000000002</v>
      </c>
      <c r="E175" s="7">
        <v>86.491470000000007</v>
      </c>
      <c r="F175" s="7">
        <v>84.001159999999999</v>
      </c>
      <c r="G175" s="7">
        <v>84.614249999999998</v>
      </c>
      <c r="H175" s="7">
        <v>84.594920000000002</v>
      </c>
      <c r="I175" s="7">
        <v>85.75264</v>
      </c>
      <c r="J175" s="7">
        <v>82.662360000000007</v>
      </c>
      <c r="K175" s="7">
        <v>87.36327</v>
      </c>
      <c r="L175" s="7">
        <v>91.610219999999998</v>
      </c>
      <c r="M175" s="7">
        <v>93.207769999999996</v>
      </c>
    </row>
    <row r="176" spans="1:13">
      <c r="A176" s="7">
        <v>174</v>
      </c>
      <c r="B176" s="7">
        <v>95.940399999999997</v>
      </c>
      <c r="C176" s="7">
        <v>96.992320000000007</v>
      </c>
      <c r="D176" s="7">
        <v>98.972290000000001</v>
      </c>
      <c r="E176" s="7">
        <v>85.909620000000004</v>
      </c>
      <c r="F176" s="7">
        <v>84.930310000000006</v>
      </c>
      <c r="G176" s="7">
        <v>84.173119999999997</v>
      </c>
      <c r="H176" s="7">
        <v>84.936369999999997</v>
      </c>
      <c r="I176" s="7">
        <v>85.193659999999994</v>
      </c>
      <c r="J176" s="7">
        <v>81.556489999999997</v>
      </c>
      <c r="K176" s="7">
        <v>87.490039999999993</v>
      </c>
      <c r="L176" s="7">
        <v>91.02431</v>
      </c>
      <c r="M176" s="7">
        <v>92.474789999999999</v>
      </c>
    </row>
    <row r="177" spans="1:13">
      <c r="A177" s="7">
        <v>175</v>
      </c>
      <c r="B177" s="7">
        <v>96.587140000000005</v>
      </c>
      <c r="C177" s="7">
        <v>96.068870000000004</v>
      </c>
      <c r="D177" s="7">
        <v>100.2179</v>
      </c>
      <c r="E177" s="7">
        <v>86.646630000000002</v>
      </c>
      <c r="F177" s="7">
        <v>84.212710000000001</v>
      </c>
      <c r="G177" s="7">
        <v>85.0946</v>
      </c>
      <c r="H177" s="7">
        <v>84.847679999999997</v>
      </c>
      <c r="I177" s="7">
        <v>85.457750000000004</v>
      </c>
      <c r="J177" s="7">
        <v>81.916830000000004</v>
      </c>
      <c r="K177" s="7">
        <v>88.670770000000005</v>
      </c>
      <c r="L177" s="7">
        <v>89.208389999999994</v>
      </c>
      <c r="M177" s="7">
        <v>91.906180000000006</v>
      </c>
    </row>
    <row r="178" spans="1:13">
      <c r="A178" s="7">
        <v>176</v>
      </c>
      <c r="B178" s="7">
        <v>97.771370000000005</v>
      </c>
      <c r="C178" s="7">
        <v>97.958920000000006</v>
      </c>
      <c r="D178" s="7">
        <v>99.408000000000001</v>
      </c>
      <c r="E178" s="7">
        <v>85.977500000000006</v>
      </c>
      <c r="F178" s="7">
        <v>84.316410000000005</v>
      </c>
      <c r="G178" s="7">
        <v>83.702579999999998</v>
      </c>
      <c r="H178" s="7">
        <v>85.291120000000006</v>
      </c>
      <c r="I178" s="7">
        <v>84.119720000000001</v>
      </c>
      <c r="J178" s="7">
        <v>80.674289999999999</v>
      </c>
      <c r="K178" s="7">
        <v>88.395510000000002</v>
      </c>
      <c r="L178" s="7">
        <v>89.320589999999996</v>
      </c>
      <c r="M178" s="7">
        <v>92.248230000000007</v>
      </c>
    </row>
    <row r="179" spans="1:13">
      <c r="A179" s="7">
        <v>177</v>
      </c>
      <c r="B179" s="7">
        <v>96.102080000000001</v>
      </c>
      <c r="C179" s="7">
        <v>95.801329999999993</v>
      </c>
      <c r="D179" s="7">
        <v>98.882310000000004</v>
      </c>
      <c r="E179" s="7">
        <v>85.739909999999995</v>
      </c>
      <c r="F179" s="7">
        <v>84.714619999999996</v>
      </c>
      <c r="G179" s="7">
        <v>83.584940000000003</v>
      </c>
      <c r="H179" s="7">
        <v>85.543880000000001</v>
      </c>
      <c r="I179" s="7">
        <v>84.744720000000001</v>
      </c>
      <c r="J179" s="7">
        <v>81.134029999999996</v>
      </c>
      <c r="K179" s="7">
        <v>87.6494</v>
      </c>
      <c r="L179" s="7">
        <v>89.008930000000007</v>
      </c>
      <c r="M179" s="7">
        <v>91.448629999999994</v>
      </c>
    </row>
    <row r="180" spans="1:13">
      <c r="A180" s="7">
        <v>178</v>
      </c>
      <c r="B180" s="7">
        <v>94.708089999999999</v>
      </c>
      <c r="C180" s="7">
        <v>96.224220000000003</v>
      </c>
      <c r="D180" s="7">
        <v>98.66919</v>
      </c>
      <c r="E180" s="7">
        <v>85.531419999999997</v>
      </c>
      <c r="F180" s="7">
        <v>85.403189999999995</v>
      </c>
      <c r="G180" s="7">
        <v>84.359380000000002</v>
      </c>
      <c r="H180" s="7">
        <v>85.579350000000005</v>
      </c>
      <c r="I180" s="7">
        <v>85.514960000000002</v>
      </c>
      <c r="J180" s="7">
        <v>82.956429999999997</v>
      </c>
      <c r="K180" s="7">
        <v>86.642520000000005</v>
      </c>
      <c r="L180" s="7">
        <v>90.625389999999996</v>
      </c>
      <c r="M180" s="7">
        <v>92.719120000000004</v>
      </c>
    </row>
    <row r="181" spans="1:13">
      <c r="A181" s="7">
        <v>179</v>
      </c>
      <c r="B181" s="7">
        <v>95.988460000000003</v>
      </c>
      <c r="C181" s="7">
        <v>97.587810000000005</v>
      </c>
      <c r="D181" s="7">
        <v>99.460099999999997</v>
      </c>
      <c r="E181" s="7">
        <v>86.375100000000003</v>
      </c>
      <c r="F181" s="7">
        <v>83.860129999999998</v>
      </c>
      <c r="G181" s="7">
        <v>85.991569999999996</v>
      </c>
      <c r="H181" s="7">
        <v>83.743510000000001</v>
      </c>
      <c r="I181" s="7">
        <v>84.634680000000003</v>
      </c>
      <c r="J181" s="7">
        <v>83.602549999999994</v>
      </c>
      <c r="K181" s="7">
        <v>88.174570000000003</v>
      </c>
      <c r="L181" s="7">
        <v>91.955119999999994</v>
      </c>
      <c r="M181" s="7">
        <v>93.438760000000002</v>
      </c>
    </row>
    <row r="182" spans="1:13">
      <c r="A182" s="7">
        <v>180</v>
      </c>
      <c r="B182" s="7">
        <v>95.704419999999999</v>
      </c>
      <c r="C182" s="7">
        <v>97.074309999999997</v>
      </c>
      <c r="D182" s="7">
        <v>98.986500000000007</v>
      </c>
      <c r="E182" s="7">
        <v>86.884209999999996</v>
      </c>
      <c r="F182" s="7">
        <v>84.693879999999993</v>
      </c>
      <c r="G182" s="7">
        <v>83.653559999999999</v>
      </c>
      <c r="H182" s="7">
        <v>84.355459999999994</v>
      </c>
      <c r="I182" s="7">
        <v>86.201580000000007</v>
      </c>
      <c r="J182" s="7">
        <v>82.144630000000006</v>
      </c>
      <c r="K182" s="7">
        <v>88.026079999999993</v>
      </c>
      <c r="L182" s="7">
        <v>89.769369999999995</v>
      </c>
      <c r="M182" s="7">
        <v>91.879530000000003</v>
      </c>
    </row>
    <row r="183" spans="1:13">
      <c r="A183" s="7">
        <v>181</v>
      </c>
      <c r="B183" s="7">
        <v>96.626459999999994</v>
      </c>
      <c r="C183" s="7">
        <v>96.793819999999997</v>
      </c>
      <c r="D183" s="7">
        <v>98.527109999999993</v>
      </c>
      <c r="E183" s="7">
        <v>86.103570000000005</v>
      </c>
      <c r="F183" s="7">
        <v>85.332669999999993</v>
      </c>
      <c r="G183" s="7">
        <v>84.119200000000006</v>
      </c>
      <c r="H183" s="7">
        <v>83.708039999999997</v>
      </c>
      <c r="I183" s="7">
        <v>84.216549999999998</v>
      </c>
      <c r="J183" s="7">
        <v>81.58135</v>
      </c>
      <c r="K183" s="7">
        <v>89.116259999999997</v>
      </c>
      <c r="L183" s="7">
        <v>89.490960000000001</v>
      </c>
      <c r="M183" s="7">
        <v>94.029589999999999</v>
      </c>
    </row>
    <row r="184" spans="1:13">
      <c r="A184" s="7">
        <v>182</v>
      </c>
      <c r="B184" s="7">
        <v>95.992829999999998</v>
      </c>
      <c r="C184" s="7">
        <v>98.148790000000005</v>
      </c>
      <c r="D184" s="7">
        <v>98.583950000000002</v>
      </c>
      <c r="E184" s="7">
        <v>85.264740000000003</v>
      </c>
      <c r="F184" s="7">
        <v>85.100380000000001</v>
      </c>
      <c r="G184" s="7">
        <v>84.38879</v>
      </c>
      <c r="H184" s="7">
        <v>84.390940000000001</v>
      </c>
      <c r="I184" s="7">
        <v>85.598590000000002</v>
      </c>
      <c r="J184" s="7">
        <v>82.496690000000001</v>
      </c>
      <c r="K184" s="7">
        <v>87.428470000000004</v>
      </c>
      <c r="L184" s="7">
        <v>92.071470000000005</v>
      </c>
      <c r="M184" s="7">
        <v>91.843990000000005</v>
      </c>
    </row>
    <row r="185" spans="1:13">
      <c r="A185" s="7">
        <v>183</v>
      </c>
      <c r="B185" s="7">
        <v>96.613349999999997</v>
      </c>
      <c r="C185" s="7">
        <v>98.023650000000004</v>
      </c>
      <c r="D185" s="7">
        <v>98.583950000000002</v>
      </c>
      <c r="E185" s="7">
        <v>85.851439999999997</v>
      </c>
      <c r="F185" s="7">
        <v>83.818650000000005</v>
      </c>
      <c r="G185" s="7">
        <v>84.202529999999996</v>
      </c>
      <c r="H185" s="7">
        <v>85.140349999999998</v>
      </c>
      <c r="I185" s="7">
        <v>84.929580000000001</v>
      </c>
      <c r="J185" s="7">
        <v>81.792580000000001</v>
      </c>
      <c r="K185" s="7">
        <v>88.562119999999993</v>
      </c>
      <c r="L185" s="7">
        <v>90.862250000000003</v>
      </c>
      <c r="M185" s="7">
        <v>93.030069999999995</v>
      </c>
    </row>
    <row r="186" spans="1:13">
      <c r="A186" s="7">
        <v>184</v>
      </c>
      <c r="B186" s="7">
        <v>95.752489999999995</v>
      </c>
      <c r="C186" s="7">
        <v>95.81859</v>
      </c>
      <c r="D186" s="7">
        <v>97.963530000000006</v>
      </c>
      <c r="E186" s="7">
        <v>86.753299999999996</v>
      </c>
      <c r="F186" s="7">
        <v>83.839389999999995</v>
      </c>
      <c r="G186" s="7">
        <v>84.290760000000006</v>
      </c>
      <c r="H186" s="7">
        <v>84.923060000000007</v>
      </c>
      <c r="I186" s="7">
        <v>84.361800000000002</v>
      </c>
      <c r="J186" s="7">
        <v>82.012090000000001</v>
      </c>
      <c r="K186" s="7">
        <v>88.562119999999993</v>
      </c>
      <c r="L186" s="7">
        <v>90.587990000000005</v>
      </c>
      <c r="M186" s="7">
        <v>93.332149999999999</v>
      </c>
    </row>
    <row r="187" spans="1:13">
      <c r="A187" s="7">
        <v>185</v>
      </c>
      <c r="B187" s="7">
        <v>96.482259999999997</v>
      </c>
      <c r="C187" s="7">
        <v>97.294380000000004</v>
      </c>
      <c r="D187" s="7">
        <v>98.943879999999993</v>
      </c>
      <c r="E187" s="7">
        <v>85.041700000000006</v>
      </c>
      <c r="F187" s="7">
        <v>85.179190000000006</v>
      </c>
      <c r="G187" s="7">
        <v>84.820120000000003</v>
      </c>
      <c r="H187" s="7">
        <v>83.512929999999997</v>
      </c>
      <c r="I187" s="7">
        <v>84.313379999999995</v>
      </c>
      <c r="J187" s="7">
        <v>82.210899999999995</v>
      </c>
      <c r="K187" s="7">
        <v>88.286850000000001</v>
      </c>
      <c r="L187" s="7">
        <v>90.421769999999995</v>
      </c>
      <c r="M187" s="7">
        <v>91.688509999999994</v>
      </c>
    </row>
    <row r="188" spans="1:13">
      <c r="A188" s="7">
        <v>186</v>
      </c>
      <c r="B188" s="7">
        <v>95.704419999999999</v>
      </c>
      <c r="C188" s="7">
        <v>97.950289999999995</v>
      </c>
      <c r="D188" s="7">
        <v>99.067009999999996</v>
      </c>
      <c r="E188" s="7">
        <v>84.964119999999994</v>
      </c>
      <c r="F188" s="7">
        <v>85.336820000000003</v>
      </c>
      <c r="G188" s="7">
        <v>83.457499999999996</v>
      </c>
      <c r="H188" s="7">
        <v>85.845420000000004</v>
      </c>
      <c r="I188" s="7">
        <v>84.511439999999993</v>
      </c>
      <c r="J188" s="7">
        <v>81.593770000000006</v>
      </c>
      <c r="K188" s="7">
        <v>87.982609999999994</v>
      </c>
      <c r="L188" s="7">
        <v>90.184920000000005</v>
      </c>
      <c r="M188" s="7">
        <v>92.021680000000003</v>
      </c>
    </row>
    <row r="189" spans="1:13">
      <c r="A189" s="7">
        <v>187</v>
      </c>
      <c r="B189" s="7">
        <v>94.913480000000007</v>
      </c>
      <c r="C189" s="7">
        <v>99.206010000000006</v>
      </c>
      <c r="D189" s="7">
        <v>99.493250000000003</v>
      </c>
      <c r="E189" s="7">
        <v>86.893910000000005</v>
      </c>
      <c r="F189" s="7">
        <v>84.536249999999995</v>
      </c>
      <c r="G189" s="7">
        <v>84.050579999999997</v>
      </c>
      <c r="H189" s="7">
        <v>83.428669999999997</v>
      </c>
      <c r="I189" s="7">
        <v>85.061620000000005</v>
      </c>
      <c r="J189" s="7">
        <v>82.670640000000006</v>
      </c>
      <c r="K189" s="7">
        <v>88.094890000000007</v>
      </c>
      <c r="L189" s="7">
        <v>89.727819999999994</v>
      </c>
      <c r="M189" s="7">
        <v>92.230469999999997</v>
      </c>
    </row>
    <row r="190" spans="1:13">
      <c r="A190" s="7">
        <v>188</v>
      </c>
      <c r="B190" s="7">
        <v>97.884990000000002</v>
      </c>
      <c r="C190" s="7">
        <v>97.630970000000005</v>
      </c>
      <c r="D190" s="7">
        <v>98.186120000000003</v>
      </c>
      <c r="E190" s="7">
        <v>86.273269999999997</v>
      </c>
      <c r="F190" s="7">
        <v>85.0672</v>
      </c>
      <c r="G190" s="7">
        <v>83.212429999999998</v>
      </c>
      <c r="H190" s="7">
        <v>84.133740000000003</v>
      </c>
      <c r="I190" s="7">
        <v>85.814260000000004</v>
      </c>
      <c r="J190" s="7">
        <v>81.154740000000004</v>
      </c>
      <c r="K190" s="7">
        <v>88.091269999999994</v>
      </c>
      <c r="L190" s="7">
        <v>91.80968</v>
      </c>
      <c r="M190" s="7">
        <v>93.381010000000003</v>
      </c>
    </row>
    <row r="191" spans="1:13">
      <c r="A191" s="7">
        <v>189</v>
      </c>
      <c r="B191" s="7">
        <v>95.302390000000003</v>
      </c>
      <c r="C191" s="7">
        <v>97.328900000000004</v>
      </c>
      <c r="D191" s="7">
        <v>99.483779999999996</v>
      </c>
      <c r="E191" s="7">
        <v>87.150890000000004</v>
      </c>
      <c r="F191" s="7">
        <v>84.154640000000001</v>
      </c>
      <c r="G191" s="7">
        <v>84.192729999999997</v>
      </c>
      <c r="H191" s="7">
        <v>84.852109999999996</v>
      </c>
      <c r="I191" s="7">
        <v>85.488560000000007</v>
      </c>
      <c r="J191" s="7">
        <v>81.920969999999997</v>
      </c>
      <c r="K191" s="7">
        <v>87.529880000000006</v>
      </c>
      <c r="L191" s="7">
        <v>91.140659999999997</v>
      </c>
      <c r="M191" s="7">
        <v>91.852869999999996</v>
      </c>
    </row>
    <row r="192" spans="1:13">
      <c r="A192" s="7">
        <v>190</v>
      </c>
      <c r="B192" s="7">
        <v>96.530330000000006</v>
      </c>
      <c r="C192" s="7">
        <v>96.496070000000003</v>
      </c>
      <c r="D192" s="7">
        <v>100.0189</v>
      </c>
      <c r="E192" s="7">
        <v>85.715670000000003</v>
      </c>
      <c r="F192" s="7">
        <v>83.694209999999998</v>
      </c>
      <c r="G192" s="7">
        <v>85.378879999999995</v>
      </c>
      <c r="H192" s="7">
        <v>84.275639999999996</v>
      </c>
      <c r="I192" s="7">
        <v>83.780810000000002</v>
      </c>
      <c r="J192" s="7">
        <v>82.774190000000004</v>
      </c>
      <c r="K192" s="7">
        <v>88.529520000000005</v>
      </c>
      <c r="L192" s="7">
        <v>90.238939999999999</v>
      </c>
      <c r="M192" s="7">
        <v>93.780820000000006</v>
      </c>
    </row>
    <row r="193" spans="1:13">
      <c r="A193" s="7">
        <v>191</v>
      </c>
      <c r="B193" s="7">
        <v>96.193849999999998</v>
      </c>
      <c r="C193" s="7">
        <v>98.230779999999996</v>
      </c>
      <c r="D193" s="7">
        <v>99.706370000000007</v>
      </c>
      <c r="E193" s="7">
        <v>85.482929999999996</v>
      </c>
      <c r="F193" s="7">
        <v>85.328519999999997</v>
      </c>
      <c r="G193" s="7">
        <v>82.947749999999999</v>
      </c>
      <c r="H193" s="7">
        <v>84.240170000000006</v>
      </c>
      <c r="I193" s="7">
        <v>86.298419999999993</v>
      </c>
      <c r="J193" s="7">
        <v>82.815610000000007</v>
      </c>
      <c r="K193" s="7">
        <v>88.482429999999994</v>
      </c>
      <c r="L193" s="7">
        <v>91.286100000000005</v>
      </c>
      <c r="M193" s="7">
        <v>91.102130000000002</v>
      </c>
    </row>
    <row r="194" spans="1:13">
      <c r="A194" s="7">
        <v>192</v>
      </c>
      <c r="B194" s="7">
        <v>96.316199999999995</v>
      </c>
      <c r="C194" s="7">
        <v>95.960989999999995</v>
      </c>
      <c r="D194" s="7">
        <v>99.829509999999999</v>
      </c>
      <c r="E194" s="7">
        <v>86.181150000000002</v>
      </c>
      <c r="F194" s="7">
        <v>85.29119</v>
      </c>
      <c r="G194" s="7">
        <v>83.496719999999996</v>
      </c>
      <c r="H194" s="7">
        <v>83.880979999999994</v>
      </c>
      <c r="I194" s="7">
        <v>85.088030000000003</v>
      </c>
      <c r="J194" s="7">
        <v>81.80086</v>
      </c>
      <c r="K194" s="7">
        <v>88.609200000000001</v>
      </c>
      <c r="L194" s="7">
        <v>91.007689999999997</v>
      </c>
      <c r="M194" s="7">
        <v>93.198880000000003</v>
      </c>
    </row>
    <row r="195" spans="1:13">
      <c r="A195" s="7">
        <v>193</v>
      </c>
      <c r="B195" s="7">
        <v>95.931659999999994</v>
      </c>
      <c r="C195" s="7">
        <v>96.897390000000001</v>
      </c>
      <c r="D195" s="7">
        <v>96.826899999999995</v>
      </c>
      <c r="E195" s="7">
        <v>86.990880000000004</v>
      </c>
      <c r="F195" s="7">
        <v>84.565290000000005</v>
      </c>
      <c r="G195" s="7">
        <v>82.937950000000001</v>
      </c>
      <c r="H195" s="7">
        <v>83.969669999999994</v>
      </c>
      <c r="I195" s="7">
        <v>83.692779999999999</v>
      </c>
      <c r="J195" s="7">
        <v>81.98724</v>
      </c>
      <c r="K195" s="7">
        <v>87.341539999999995</v>
      </c>
      <c r="L195" s="7">
        <v>91.419070000000005</v>
      </c>
      <c r="M195" s="7">
        <v>93.407669999999996</v>
      </c>
    </row>
    <row r="196" spans="1:13">
      <c r="A196" s="7">
        <v>194</v>
      </c>
      <c r="B196" s="7">
        <v>95.970979999999997</v>
      </c>
      <c r="C196" s="7">
        <v>97.734530000000007</v>
      </c>
      <c r="D196" s="7">
        <v>99.057540000000003</v>
      </c>
      <c r="E196" s="7">
        <v>85.521720000000002</v>
      </c>
      <c r="F196" s="7">
        <v>84.519660000000002</v>
      </c>
      <c r="G196" s="7">
        <v>85.785709999999995</v>
      </c>
      <c r="H196" s="7">
        <v>85.410849999999996</v>
      </c>
      <c r="I196" s="7">
        <v>84.19014</v>
      </c>
      <c r="J196" s="7">
        <v>82.405569999999997</v>
      </c>
      <c r="K196" s="7">
        <v>88.547629999999998</v>
      </c>
      <c r="L196" s="7">
        <v>92.100560000000002</v>
      </c>
      <c r="M196" s="7">
        <v>94.247259999999997</v>
      </c>
    </row>
    <row r="197" spans="1:13">
      <c r="A197" s="7">
        <v>195</v>
      </c>
      <c r="B197" s="7">
        <v>97.050340000000006</v>
      </c>
      <c r="C197" s="7">
        <v>97.022530000000003</v>
      </c>
      <c r="D197" s="7">
        <v>99.261189999999999</v>
      </c>
      <c r="E197" s="7">
        <v>86.792090000000002</v>
      </c>
      <c r="F197" s="7">
        <v>86.091750000000005</v>
      </c>
      <c r="G197" s="7">
        <v>85.378879999999995</v>
      </c>
      <c r="H197" s="7">
        <v>86.115920000000003</v>
      </c>
      <c r="I197" s="7">
        <v>84.696299999999994</v>
      </c>
      <c r="J197" s="7">
        <v>82.148769999999999</v>
      </c>
      <c r="K197" s="7">
        <v>88.96414</v>
      </c>
      <c r="L197" s="7">
        <v>89.619780000000006</v>
      </c>
      <c r="M197" s="7">
        <v>92.434809999999999</v>
      </c>
    </row>
    <row r="198" spans="1:13">
      <c r="A198" s="7">
        <v>196</v>
      </c>
      <c r="B198" s="7">
        <v>96.504109999999997</v>
      </c>
      <c r="C198" s="7">
        <v>97.626649999999998</v>
      </c>
      <c r="D198" s="7">
        <v>98.418189999999996</v>
      </c>
      <c r="E198" s="7">
        <v>85.681730000000002</v>
      </c>
      <c r="F198" s="7">
        <v>84.648250000000004</v>
      </c>
      <c r="G198" s="7">
        <v>85.34948</v>
      </c>
      <c r="H198" s="7">
        <v>84.838809999999995</v>
      </c>
      <c r="I198" s="7">
        <v>84.146129999999999</v>
      </c>
      <c r="J198" s="7">
        <v>82.024519999999995</v>
      </c>
      <c r="K198" s="7">
        <v>89.540019999999998</v>
      </c>
      <c r="L198" s="7">
        <v>90.878870000000006</v>
      </c>
      <c r="M198" s="7">
        <v>92.519210000000001</v>
      </c>
    </row>
    <row r="199" spans="1:13">
      <c r="A199" s="7">
        <v>197</v>
      </c>
      <c r="B199" s="7">
        <v>95.009609999999995</v>
      </c>
      <c r="C199" s="7">
        <v>98.075429999999997</v>
      </c>
      <c r="D199" s="7">
        <v>99.038600000000002</v>
      </c>
      <c r="E199" s="7">
        <v>85.720519999999993</v>
      </c>
      <c r="F199" s="7">
        <v>85.063050000000004</v>
      </c>
      <c r="G199" s="7">
        <v>83.54083</v>
      </c>
      <c r="H199" s="7">
        <v>85.481800000000007</v>
      </c>
      <c r="I199" s="7">
        <v>85.585390000000004</v>
      </c>
      <c r="J199" s="7">
        <v>82.69135</v>
      </c>
      <c r="K199" s="7">
        <v>89.00761</v>
      </c>
      <c r="L199" s="7">
        <v>90.953670000000002</v>
      </c>
      <c r="M199" s="7">
        <v>93.047839999999994</v>
      </c>
    </row>
    <row r="200" spans="1:13">
      <c r="A200" s="7">
        <v>198</v>
      </c>
      <c r="B200" s="7">
        <v>95.586439999999996</v>
      </c>
      <c r="C200" s="7">
        <v>97.337530000000001</v>
      </c>
      <c r="D200" s="7">
        <v>99.919489999999996</v>
      </c>
      <c r="E200" s="7">
        <v>85.604150000000004</v>
      </c>
      <c r="F200" s="7">
        <v>84.050939999999997</v>
      </c>
      <c r="G200" s="7">
        <v>82.986959999999996</v>
      </c>
      <c r="H200" s="7">
        <v>85.694649999999996</v>
      </c>
      <c r="I200" s="7">
        <v>85.840670000000003</v>
      </c>
      <c r="J200" s="7">
        <v>82.310299999999998</v>
      </c>
      <c r="K200" s="7">
        <v>89.054689999999994</v>
      </c>
      <c r="L200" s="7">
        <v>89.977149999999995</v>
      </c>
      <c r="M200" s="7">
        <v>92.736879999999999</v>
      </c>
    </row>
    <row r="201" spans="1:13">
      <c r="A201" s="7">
        <v>199</v>
      </c>
      <c r="B201" s="7">
        <v>96.460409999999996</v>
      </c>
      <c r="C201" s="7">
        <v>97.229650000000007</v>
      </c>
      <c r="D201" s="7">
        <v>99.109639999999999</v>
      </c>
      <c r="E201" s="7">
        <v>84.935029999999998</v>
      </c>
      <c r="F201" s="7">
        <v>84.830759999999998</v>
      </c>
      <c r="G201" s="7">
        <v>82.849720000000005</v>
      </c>
      <c r="H201" s="7">
        <v>85.007320000000007</v>
      </c>
      <c r="I201" s="7">
        <v>84.916370000000001</v>
      </c>
      <c r="J201" s="7">
        <v>81.734589999999997</v>
      </c>
      <c r="K201" s="7">
        <v>89.789929999999998</v>
      </c>
      <c r="L201" s="7">
        <v>89.989609999999999</v>
      </c>
      <c r="M201" s="7">
        <v>92.168270000000007</v>
      </c>
    </row>
    <row r="202" spans="1:13">
      <c r="A202" s="7">
        <v>200</v>
      </c>
      <c r="B202" s="7">
        <v>97.037229999999994</v>
      </c>
      <c r="C202" s="7">
        <v>98.084059999999994</v>
      </c>
      <c r="D202" s="7">
        <v>100.2936</v>
      </c>
      <c r="E202" s="7">
        <v>85.701120000000003</v>
      </c>
      <c r="F202" s="7">
        <v>84.814170000000004</v>
      </c>
      <c r="G202" s="7">
        <v>82.991860000000003</v>
      </c>
      <c r="H202" s="7">
        <v>85.153649999999999</v>
      </c>
      <c r="I202" s="7">
        <v>85.721829999999997</v>
      </c>
      <c r="J202" s="7">
        <v>81.684889999999996</v>
      </c>
      <c r="K202" s="7">
        <v>89.083669999999998</v>
      </c>
      <c r="L202" s="7">
        <v>91.967590000000001</v>
      </c>
      <c r="M202" s="7">
        <v>93.327709999999996</v>
      </c>
    </row>
    <row r="203" spans="1:13">
      <c r="A203" s="7">
        <v>201</v>
      </c>
      <c r="B203" s="7">
        <v>96.250659999999996</v>
      </c>
      <c r="C203" s="7">
        <v>97.03116</v>
      </c>
      <c r="D203" s="7">
        <v>99.597440000000006</v>
      </c>
      <c r="E203" s="7">
        <v>85.012609999999995</v>
      </c>
      <c r="F203" s="7">
        <v>85.274600000000007</v>
      </c>
      <c r="G203" s="7">
        <v>84.34957</v>
      </c>
      <c r="H203" s="7">
        <v>84.936369999999997</v>
      </c>
      <c r="I203" s="7">
        <v>85.748239999999996</v>
      </c>
      <c r="J203" s="7">
        <v>82.339299999999994</v>
      </c>
      <c r="K203" s="7">
        <v>88.678020000000004</v>
      </c>
      <c r="L203" s="7">
        <v>91.38167</v>
      </c>
      <c r="M203" s="7">
        <v>91.897289999999998</v>
      </c>
    </row>
    <row r="204" spans="1:13">
      <c r="A204" s="7">
        <v>202</v>
      </c>
      <c r="B204" s="7">
        <v>96.154520000000005</v>
      </c>
      <c r="C204" s="7">
        <v>97.587810000000005</v>
      </c>
      <c r="D204" s="7">
        <v>99.379589999999993</v>
      </c>
      <c r="E204" s="7">
        <v>85.909620000000004</v>
      </c>
      <c r="F204" s="7">
        <v>85.054749999999999</v>
      </c>
      <c r="G204" s="7">
        <v>84.599549999999994</v>
      </c>
      <c r="H204" s="7">
        <v>83.348849999999999</v>
      </c>
      <c r="I204" s="7">
        <v>85.228870000000001</v>
      </c>
      <c r="J204" s="7">
        <v>82.343440000000001</v>
      </c>
      <c r="K204" s="7">
        <v>89.275620000000004</v>
      </c>
      <c r="L204" s="7">
        <v>89.727819999999994</v>
      </c>
      <c r="M204" s="7">
        <v>92.852379999999997</v>
      </c>
    </row>
    <row r="205" spans="1:13">
      <c r="A205" s="7">
        <v>203</v>
      </c>
      <c r="B205" s="7">
        <v>95.249960000000002</v>
      </c>
      <c r="C205" s="7">
        <v>97.799260000000004</v>
      </c>
      <c r="D205" s="7">
        <v>99.379589999999993</v>
      </c>
      <c r="E205" s="7">
        <v>85.259889999999999</v>
      </c>
      <c r="F205" s="7">
        <v>84.805869999999999</v>
      </c>
      <c r="G205" s="7">
        <v>83.555530000000005</v>
      </c>
      <c r="H205" s="7">
        <v>84.444149999999993</v>
      </c>
      <c r="I205" s="7">
        <v>84.520250000000004</v>
      </c>
      <c r="J205" s="7">
        <v>81.345259999999996</v>
      </c>
      <c r="K205" s="7">
        <v>88.478809999999996</v>
      </c>
      <c r="L205" s="7">
        <v>90.413460000000001</v>
      </c>
      <c r="M205" s="7">
        <v>93.212209999999999</v>
      </c>
    </row>
    <row r="206" spans="1:13">
      <c r="A206" s="7">
        <v>204</v>
      </c>
      <c r="B206" s="7">
        <v>95.901070000000004</v>
      </c>
      <c r="C206" s="7">
        <v>96.802449999999993</v>
      </c>
      <c r="D206" s="7">
        <v>98.640780000000007</v>
      </c>
      <c r="E206" s="7">
        <v>84.479249999999993</v>
      </c>
      <c r="F206" s="7">
        <v>84.133899999999997</v>
      </c>
      <c r="G206" s="7">
        <v>84.060389999999998</v>
      </c>
      <c r="H206" s="7">
        <v>84.390940000000001</v>
      </c>
      <c r="I206" s="7">
        <v>83.551940000000002</v>
      </c>
      <c r="J206" s="7">
        <v>81.042910000000006</v>
      </c>
      <c r="K206" s="7">
        <v>89.101770000000002</v>
      </c>
      <c r="L206" s="7">
        <v>91.124039999999994</v>
      </c>
      <c r="M206" s="7">
        <v>92.807959999999994</v>
      </c>
    </row>
    <row r="207" spans="1:13">
      <c r="A207" s="7">
        <v>205</v>
      </c>
      <c r="B207" s="7">
        <v>95.804929999999999</v>
      </c>
      <c r="C207" s="7">
        <v>95.861739999999998</v>
      </c>
      <c r="D207" s="7">
        <v>98.176649999999995</v>
      </c>
      <c r="E207" s="7">
        <v>86.593289999999996</v>
      </c>
      <c r="F207" s="7">
        <v>85.295339999999996</v>
      </c>
      <c r="G207" s="7">
        <v>85.462209999999999</v>
      </c>
      <c r="H207" s="7">
        <v>84.727950000000007</v>
      </c>
      <c r="I207" s="7">
        <v>84.115319999999997</v>
      </c>
      <c r="J207" s="7">
        <v>82.190190000000001</v>
      </c>
      <c r="K207" s="7">
        <v>89.844260000000006</v>
      </c>
      <c r="L207" s="7">
        <v>90.696029999999993</v>
      </c>
      <c r="M207" s="7">
        <v>91.804010000000005</v>
      </c>
    </row>
    <row r="208" spans="1:13">
      <c r="A208" s="7">
        <v>206</v>
      </c>
      <c r="B208" s="7">
        <v>96.875550000000004</v>
      </c>
      <c r="C208" s="7">
        <v>97.035470000000004</v>
      </c>
      <c r="D208" s="7">
        <v>97.845129999999997</v>
      </c>
      <c r="E208" s="7">
        <v>86.506010000000003</v>
      </c>
      <c r="F208" s="7">
        <v>85.224819999999994</v>
      </c>
      <c r="G208" s="7">
        <v>83.545730000000006</v>
      </c>
      <c r="H208" s="7">
        <v>84.328850000000003</v>
      </c>
      <c r="I208" s="7">
        <v>85.607389999999995</v>
      </c>
      <c r="J208" s="7">
        <v>83.238069999999993</v>
      </c>
      <c r="K208" s="7">
        <v>88.706990000000005</v>
      </c>
      <c r="L208" s="7">
        <v>90.317890000000006</v>
      </c>
      <c r="M208" s="7">
        <v>92.719120000000004</v>
      </c>
    </row>
    <row r="209" spans="1:13">
      <c r="A209" s="7">
        <v>207</v>
      </c>
      <c r="B209" s="7">
        <v>98.081630000000004</v>
      </c>
      <c r="C209" s="7">
        <v>97.147670000000005</v>
      </c>
      <c r="D209" s="7">
        <v>99.199619999999996</v>
      </c>
      <c r="E209" s="7">
        <v>87.213930000000005</v>
      </c>
      <c r="F209" s="7">
        <v>84.254189999999994</v>
      </c>
      <c r="G209" s="7">
        <v>83.246740000000003</v>
      </c>
      <c r="H209" s="7">
        <v>83.938630000000003</v>
      </c>
      <c r="I209" s="7">
        <v>84.489440000000002</v>
      </c>
      <c r="J209" s="7">
        <v>83.300200000000004</v>
      </c>
      <c r="K209" s="7">
        <v>88.946029999999993</v>
      </c>
      <c r="L209" s="7">
        <v>88.983999999999995</v>
      </c>
      <c r="M209" s="7">
        <v>93.460970000000003</v>
      </c>
    </row>
    <row r="210" spans="1:13">
      <c r="A210" s="7">
        <v>208</v>
      </c>
      <c r="B210" s="7">
        <v>95.166929999999994</v>
      </c>
      <c r="C210" s="7">
        <v>97.665490000000005</v>
      </c>
      <c r="D210" s="7">
        <v>98.683400000000006</v>
      </c>
      <c r="E210" s="7">
        <v>85.710819999999998</v>
      </c>
      <c r="F210" s="7">
        <v>85.224819999999994</v>
      </c>
      <c r="G210" s="7">
        <v>84.834819999999993</v>
      </c>
      <c r="H210" s="7">
        <v>84.58605</v>
      </c>
      <c r="I210" s="7">
        <v>84.863560000000007</v>
      </c>
      <c r="J210" s="7">
        <v>80.51276</v>
      </c>
      <c r="K210" s="7">
        <v>88.572980000000001</v>
      </c>
      <c r="L210" s="7">
        <v>93.16019</v>
      </c>
      <c r="M210" s="7">
        <v>93.514279999999999</v>
      </c>
    </row>
    <row r="211" spans="1:13">
      <c r="A211" s="7">
        <v>209</v>
      </c>
      <c r="B211" s="7">
        <v>96.486630000000005</v>
      </c>
      <c r="C211" s="7">
        <v>96.616900000000001</v>
      </c>
      <c r="D211" s="7">
        <v>97.684110000000004</v>
      </c>
      <c r="E211" s="7">
        <v>85.570210000000003</v>
      </c>
      <c r="F211" s="7">
        <v>83.565619999999996</v>
      </c>
      <c r="G211" s="7">
        <v>83.491810000000001</v>
      </c>
      <c r="H211" s="7">
        <v>85.100440000000006</v>
      </c>
      <c r="I211" s="7">
        <v>86.5625</v>
      </c>
      <c r="J211" s="7">
        <v>81.875410000000002</v>
      </c>
      <c r="K211" s="7">
        <v>88.97139</v>
      </c>
      <c r="L211" s="7">
        <v>90.899649999999994</v>
      </c>
      <c r="M211" s="7">
        <v>92.794629999999998</v>
      </c>
    </row>
    <row r="212" spans="1:13">
      <c r="A212" s="7">
        <v>210</v>
      </c>
      <c r="B212" s="7">
        <v>95.136340000000004</v>
      </c>
      <c r="C212" s="7">
        <v>97.311639999999997</v>
      </c>
      <c r="D212" s="7">
        <v>99.062280000000001</v>
      </c>
      <c r="E212" s="7">
        <v>86.171449999999993</v>
      </c>
      <c r="F212" s="7">
        <v>84.382779999999997</v>
      </c>
      <c r="G212" s="7">
        <v>83.482010000000002</v>
      </c>
      <c r="H212" s="7">
        <v>85.526139999999998</v>
      </c>
      <c r="I212" s="7">
        <v>85.303700000000006</v>
      </c>
      <c r="J212" s="7">
        <v>81.709739999999996</v>
      </c>
      <c r="K212" s="7">
        <v>88.486059999999995</v>
      </c>
      <c r="L212" s="7">
        <v>91.153130000000004</v>
      </c>
      <c r="M212" s="7">
        <v>92.572519999999997</v>
      </c>
    </row>
    <row r="213" spans="1:13">
      <c r="A213" s="7">
        <v>211</v>
      </c>
      <c r="B213" s="7">
        <v>94.804230000000004</v>
      </c>
      <c r="C213" s="7">
        <v>98.843530000000001</v>
      </c>
      <c r="D213" s="7">
        <v>99.166470000000004</v>
      </c>
      <c r="E213" s="7">
        <v>85.366560000000007</v>
      </c>
      <c r="F213" s="7">
        <v>83.607100000000003</v>
      </c>
      <c r="G213" s="7">
        <v>83.310460000000006</v>
      </c>
      <c r="H213" s="7">
        <v>84.97184</v>
      </c>
      <c r="I213" s="7">
        <v>84.260559999999998</v>
      </c>
      <c r="J213" s="7">
        <v>81.494370000000004</v>
      </c>
      <c r="K213" s="7">
        <v>88.080410000000001</v>
      </c>
      <c r="L213" s="7">
        <v>91.539580000000001</v>
      </c>
      <c r="M213" s="7">
        <v>91.333129999999997</v>
      </c>
    </row>
    <row r="214" spans="1:13">
      <c r="A214" s="7">
        <v>212</v>
      </c>
      <c r="B214" s="7">
        <v>96.871179999999995</v>
      </c>
      <c r="C214" s="7">
        <v>97.574870000000004</v>
      </c>
      <c r="D214" s="7">
        <v>100.40260000000001</v>
      </c>
      <c r="E214" s="7">
        <v>87.218770000000006</v>
      </c>
      <c r="F214" s="7">
        <v>84.415959999999998</v>
      </c>
      <c r="G214" s="7">
        <v>83.491810000000001</v>
      </c>
      <c r="H214" s="7">
        <v>85.220169999999996</v>
      </c>
      <c r="I214" s="7">
        <v>84.960390000000004</v>
      </c>
      <c r="J214" s="7">
        <v>81.999669999999995</v>
      </c>
      <c r="K214" s="7">
        <v>89.065560000000005</v>
      </c>
      <c r="L214" s="7">
        <v>91.896950000000004</v>
      </c>
      <c r="M214" s="7">
        <v>93.820800000000006</v>
      </c>
    </row>
    <row r="215" spans="1:13">
      <c r="A215" s="7">
        <v>213</v>
      </c>
      <c r="B215" s="7">
        <v>97.369339999999994</v>
      </c>
      <c r="C215" s="7">
        <v>97.285749999999993</v>
      </c>
      <c r="D215" s="7">
        <v>99.142790000000005</v>
      </c>
      <c r="E215" s="7">
        <v>86.729050000000001</v>
      </c>
      <c r="F215" s="7">
        <v>84.063379999999995</v>
      </c>
      <c r="G215" s="7">
        <v>83.594750000000005</v>
      </c>
      <c r="H215" s="7">
        <v>84.816640000000007</v>
      </c>
      <c r="I215" s="7">
        <v>85.224469999999997</v>
      </c>
      <c r="J215" s="7">
        <v>81.440520000000006</v>
      </c>
      <c r="K215" s="7">
        <v>88.612819999999999</v>
      </c>
      <c r="L215" s="7">
        <v>90.700190000000006</v>
      </c>
      <c r="M215" s="7">
        <v>94.136200000000002</v>
      </c>
    </row>
    <row r="216" spans="1:13">
      <c r="A216" s="7">
        <v>214</v>
      </c>
      <c r="B216" s="7">
        <v>96.51285</v>
      </c>
      <c r="C216" s="7">
        <v>98.118579999999994</v>
      </c>
      <c r="D216" s="7">
        <v>97.864080000000001</v>
      </c>
      <c r="E216" s="7">
        <v>86.845420000000004</v>
      </c>
      <c r="F216" s="7">
        <v>84.627510000000001</v>
      </c>
      <c r="G216" s="7">
        <v>84.888739999999999</v>
      </c>
      <c r="H216" s="7">
        <v>85.220169999999996</v>
      </c>
      <c r="I216" s="7">
        <v>85.739440000000002</v>
      </c>
      <c r="J216" s="7">
        <v>82.397279999999995</v>
      </c>
      <c r="K216" s="7">
        <v>89.409630000000007</v>
      </c>
      <c r="L216" s="7">
        <v>89.399540000000002</v>
      </c>
      <c r="M216" s="7">
        <v>93.158900000000003</v>
      </c>
    </row>
    <row r="217" spans="1:13">
      <c r="A217" s="7">
        <v>215</v>
      </c>
      <c r="B217" s="7">
        <v>96.368639999999999</v>
      </c>
      <c r="C217" s="7">
        <v>97.117459999999994</v>
      </c>
      <c r="D217" s="7">
        <v>98.564999999999998</v>
      </c>
      <c r="E217" s="7">
        <v>85.187160000000006</v>
      </c>
      <c r="F217" s="7">
        <v>85.092089999999999</v>
      </c>
      <c r="G217" s="7">
        <v>83.7761</v>
      </c>
      <c r="H217" s="7">
        <v>85.685779999999994</v>
      </c>
      <c r="I217" s="7">
        <v>86.333629999999999</v>
      </c>
      <c r="J217" s="7">
        <v>81.693169999999995</v>
      </c>
      <c r="K217" s="7">
        <v>91.763850000000005</v>
      </c>
      <c r="L217" s="7">
        <v>91.273629999999997</v>
      </c>
      <c r="M217" s="7">
        <v>93.265510000000006</v>
      </c>
    </row>
    <row r="218" spans="1:13">
      <c r="A218" s="7">
        <v>216</v>
      </c>
      <c r="B218" s="7">
        <v>96.019049999999993</v>
      </c>
      <c r="C218" s="7">
        <v>97.255549999999999</v>
      </c>
      <c r="D218" s="7">
        <v>99.976320000000001</v>
      </c>
      <c r="E218" s="7">
        <v>85.851439999999997</v>
      </c>
      <c r="F218" s="7">
        <v>84.706320000000005</v>
      </c>
      <c r="G218" s="7">
        <v>83.212429999999998</v>
      </c>
      <c r="H218" s="7">
        <v>84.776730000000001</v>
      </c>
      <c r="I218" s="7">
        <v>85.396129999999999</v>
      </c>
      <c r="J218" s="7">
        <v>83.059970000000007</v>
      </c>
      <c r="K218" s="7">
        <v>89.290109999999999</v>
      </c>
      <c r="L218" s="7">
        <v>89.939750000000004</v>
      </c>
      <c r="M218" s="7">
        <v>93.398780000000002</v>
      </c>
    </row>
    <row r="219" spans="1:13">
      <c r="A219" s="7">
        <v>217</v>
      </c>
      <c r="B219" s="7">
        <v>96.464780000000005</v>
      </c>
      <c r="C219" s="7">
        <v>96.271680000000003</v>
      </c>
      <c r="D219" s="7">
        <v>100.0947</v>
      </c>
      <c r="E219" s="7">
        <v>84.993210000000005</v>
      </c>
      <c r="F219" s="7">
        <v>85.025720000000007</v>
      </c>
      <c r="G219" s="7">
        <v>84.560339999999997</v>
      </c>
      <c r="H219" s="7">
        <v>85.260080000000002</v>
      </c>
      <c r="I219" s="7">
        <v>85.017610000000005</v>
      </c>
      <c r="J219" s="7">
        <v>82.376570000000001</v>
      </c>
      <c r="K219" s="7">
        <v>89.003979999999999</v>
      </c>
      <c r="L219" s="7">
        <v>89.810929999999999</v>
      </c>
      <c r="M219" s="7">
        <v>93.349919999999997</v>
      </c>
    </row>
    <row r="220" spans="1:13">
      <c r="A220" s="7">
        <v>218</v>
      </c>
      <c r="B220" s="7">
        <v>96.840590000000006</v>
      </c>
      <c r="C220" s="7">
        <v>96.254419999999996</v>
      </c>
      <c r="D220" s="7">
        <v>99.763199999999998</v>
      </c>
      <c r="E220" s="7">
        <v>85.66234</v>
      </c>
      <c r="F220" s="7">
        <v>84.992530000000002</v>
      </c>
      <c r="G220" s="7">
        <v>85.016170000000002</v>
      </c>
      <c r="H220" s="7">
        <v>83.393199999999993</v>
      </c>
      <c r="I220" s="7">
        <v>83.996480000000005</v>
      </c>
      <c r="J220" s="7">
        <v>82.024519999999995</v>
      </c>
      <c r="K220" s="7">
        <v>89.511049999999997</v>
      </c>
      <c r="L220" s="7">
        <v>90.633700000000005</v>
      </c>
      <c r="M220" s="7">
        <v>92.692459999999997</v>
      </c>
    </row>
    <row r="221" spans="1:13">
      <c r="A221" s="7">
        <v>219</v>
      </c>
      <c r="B221" s="7">
        <v>96.403599999999997</v>
      </c>
      <c r="C221" s="7">
        <v>99.072239999999994</v>
      </c>
      <c r="D221" s="7">
        <v>99.417479999999998</v>
      </c>
      <c r="E221" s="7">
        <v>85.822339999999997</v>
      </c>
      <c r="F221" s="7">
        <v>85.100380000000001</v>
      </c>
      <c r="G221" s="7">
        <v>83.981960000000001</v>
      </c>
      <c r="H221" s="7">
        <v>83.517359999999996</v>
      </c>
      <c r="I221" s="7">
        <v>84.467429999999993</v>
      </c>
      <c r="J221" s="7">
        <v>82.848740000000006</v>
      </c>
      <c r="K221" s="7">
        <v>89.902209999999997</v>
      </c>
      <c r="L221" s="7">
        <v>90.168289999999999</v>
      </c>
      <c r="M221" s="7">
        <v>93.096710000000002</v>
      </c>
    </row>
    <row r="222" spans="1:13">
      <c r="A222" s="7">
        <v>220</v>
      </c>
      <c r="B222" s="7">
        <v>95.241219999999998</v>
      </c>
      <c r="C222" s="7">
        <v>98.282560000000004</v>
      </c>
      <c r="D222" s="7">
        <v>98.072460000000007</v>
      </c>
      <c r="E222" s="7">
        <v>85.221100000000007</v>
      </c>
      <c r="F222" s="7">
        <v>84.56944</v>
      </c>
      <c r="G222" s="7">
        <v>83.374179999999996</v>
      </c>
      <c r="H222" s="7">
        <v>85.539439999999999</v>
      </c>
      <c r="I222" s="7">
        <v>86.465670000000003</v>
      </c>
      <c r="J222" s="7">
        <v>82.69135</v>
      </c>
      <c r="K222" s="7">
        <v>87.682000000000002</v>
      </c>
      <c r="L222" s="7">
        <v>90.313730000000007</v>
      </c>
      <c r="M222" s="7">
        <v>93.727509999999995</v>
      </c>
    </row>
    <row r="223" spans="1:13">
      <c r="A223" s="7">
        <v>221</v>
      </c>
      <c r="B223" s="7">
        <v>97.823809999999995</v>
      </c>
      <c r="C223" s="7">
        <v>97.618020000000001</v>
      </c>
      <c r="D223" s="7">
        <v>99.630589999999998</v>
      </c>
      <c r="E223" s="7">
        <v>84.71199</v>
      </c>
      <c r="F223" s="7">
        <v>85.079639999999998</v>
      </c>
      <c r="G223" s="7">
        <v>88.363889999999998</v>
      </c>
      <c r="H223" s="7">
        <v>84.506230000000002</v>
      </c>
      <c r="I223" s="7">
        <v>84.722710000000006</v>
      </c>
      <c r="J223" s="7">
        <v>82.451130000000006</v>
      </c>
      <c r="K223" s="7">
        <v>89.130750000000006</v>
      </c>
      <c r="L223" s="7">
        <v>89.129440000000002</v>
      </c>
      <c r="M223" s="7">
        <v>94.273910000000001</v>
      </c>
    </row>
    <row r="224" spans="1:13">
      <c r="A224" s="7">
        <v>222</v>
      </c>
      <c r="B224" s="7">
        <v>97.780109999999993</v>
      </c>
      <c r="C224" s="7">
        <v>97.915769999999995</v>
      </c>
      <c r="D224" s="7">
        <v>98.034570000000002</v>
      </c>
      <c r="E224" s="7">
        <v>85.478080000000006</v>
      </c>
      <c r="F224" s="7">
        <v>85.399039999999999</v>
      </c>
      <c r="G224" s="7">
        <v>82.678169999999994</v>
      </c>
      <c r="H224" s="7">
        <v>84.373199999999997</v>
      </c>
      <c r="I224" s="7">
        <v>86.060739999999996</v>
      </c>
      <c r="J224" s="7">
        <v>83.051689999999994</v>
      </c>
      <c r="K224" s="7">
        <v>88.022459999999995</v>
      </c>
      <c r="L224" s="7">
        <v>91.248699999999999</v>
      </c>
      <c r="M224" s="7">
        <v>93.994050000000001</v>
      </c>
    </row>
    <row r="225" spans="1:13">
      <c r="A225" s="7">
        <v>223</v>
      </c>
      <c r="B225" s="7">
        <v>95.603920000000002</v>
      </c>
      <c r="C225" s="7">
        <v>97.725899999999996</v>
      </c>
      <c r="D225" s="7">
        <v>99.616389999999996</v>
      </c>
      <c r="E225" s="7">
        <v>86.350849999999994</v>
      </c>
      <c r="F225" s="7">
        <v>84.810019999999994</v>
      </c>
      <c r="G225" s="7">
        <v>83.516319999999993</v>
      </c>
      <c r="H225" s="7">
        <v>85.047229999999999</v>
      </c>
      <c r="I225" s="7">
        <v>86.263199999999998</v>
      </c>
      <c r="J225" s="7">
        <v>82.405569999999997</v>
      </c>
      <c r="K225" s="7">
        <v>89.5364</v>
      </c>
      <c r="L225" s="7">
        <v>88.979849999999999</v>
      </c>
      <c r="M225" s="7">
        <v>93.403229999999994</v>
      </c>
    </row>
    <row r="226" spans="1:13">
      <c r="A226" s="7">
        <v>224</v>
      </c>
      <c r="B226" s="7">
        <v>97.268829999999994</v>
      </c>
      <c r="C226" s="7">
        <v>97.855360000000005</v>
      </c>
      <c r="D226" s="7">
        <v>99.228039999999993</v>
      </c>
      <c r="E226" s="7">
        <v>86.753299999999996</v>
      </c>
      <c r="F226" s="7">
        <v>84.204409999999996</v>
      </c>
      <c r="G226" s="7">
        <v>82.707579999999993</v>
      </c>
      <c r="H226" s="7">
        <v>84.563879999999997</v>
      </c>
      <c r="I226" s="7">
        <v>85.823059999999998</v>
      </c>
      <c r="J226" s="7">
        <v>83.36233</v>
      </c>
      <c r="K226" s="7">
        <v>89.119879999999995</v>
      </c>
      <c r="L226" s="7">
        <v>91.402450000000002</v>
      </c>
      <c r="M226" s="7">
        <v>93.532049999999998</v>
      </c>
    </row>
    <row r="227" spans="1:13">
      <c r="A227" s="7">
        <v>225</v>
      </c>
      <c r="B227" s="7">
        <v>94.952809999999999</v>
      </c>
      <c r="C227" s="7">
        <v>98.166049999999998</v>
      </c>
      <c r="D227" s="7">
        <v>100.6015</v>
      </c>
      <c r="E227" s="7">
        <v>86.331460000000007</v>
      </c>
      <c r="F227" s="7">
        <v>84.357889999999998</v>
      </c>
      <c r="G227" s="7">
        <v>83.016369999999995</v>
      </c>
      <c r="H227" s="7">
        <v>84.470759999999999</v>
      </c>
      <c r="I227" s="7">
        <v>85.259680000000003</v>
      </c>
      <c r="J227" s="7">
        <v>81.747020000000006</v>
      </c>
      <c r="K227" s="7">
        <v>88.417240000000007</v>
      </c>
      <c r="L227" s="7">
        <v>91.547889999999995</v>
      </c>
      <c r="M227" s="7">
        <v>91.510819999999995</v>
      </c>
    </row>
    <row r="228" spans="1:13">
      <c r="A228" s="7">
        <v>226</v>
      </c>
      <c r="B228" s="7">
        <v>95.145079999999993</v>
      </c>
      <c r="C228" s="7">
        <v>98.506950000000003</v>
      </c>
      <c r="D228" s="7">
        <v>100.071</v>
      </c>
      <c r="E228" s="7">
        <v>86.675719999999998</v>
      </c>
      <c r="F228" s="7">
        <v>86.257670000000005</v>
      </c>
      <c r="G228" s="7">
        <v>84.212329999999994</v>
      </c>
      <c r="H228" s="7">
        <v>85.020619999999994</v>
      </c>
      <c r="I228" s="7">
        <v>85.088030000000003</v>
      </c>
      <c r="J228" s="7">
        <v>82.442840000000004</v>
      </c>
      <c r="K228" s="7">
        <v>89.547269999999997</v>
      </c>
      <c r="L228" s="7">
        <v>89.208389999999994</v>
      </c>
      <c r="M228" s="7">
        <v>93.185550000000006</v>
      </c>
    </row>
    <row r="229" spans="1:13">
      <c r="A229" s="7">
        <v>227</v>
      </c>
      <c r="B229" s="7">
        <v>95.97972</v>
      </c>
      <c r="C229" s="7">
        <v>96.664370000000005</v>
      </c>
      <c r="D229" s="7">
        <v>99.242239999999995</v>
      </c>
      <c r="E229" s="7">
        <v>85.429599999999994</v>
      </c>
      <c r="F229" s="7">
        <v>84.009460000000004</v>
      </c>
      <c r="G229" s="7">
        <v>83.844719999999995</v>
      </c>
      <c r="H229" s="7">
        <v>84.297809999999998</v>
      </c>
      <c r="I229" s="7">
        <v>84.867959999999997</v>
      </c>
      <c r="J229" s="7">
        <v>83.043409999999994</v>
      </c>
      <c r="K229" s="7">
        <v>89.163349999999994</v>
      </c>
      <c r="L229" s="7">
        <v>89.399540000000002</v>
      </c>
      <c r="M229" s="7">
        <v>94.269469999999998</v>
      </c>
    </row>
    <row r="230" spans="1:13">
      <c r="A230" s="7">
        <v>228</v>
      </c>
      <c r="B230" s="7">
        <v>96.088970000000003</v>
      </c>
      <c r="C230" s="7">
        <v>98.049539999999993</v>
      </c>
      <c r="D230" s="7">
        <v>98.631299999999996</v>
      </c>
      <c r="E230" s="7">
        <v>85.192009999999996</v>
      </c>
      <c r="F230" s="7">
        <v>85.29119</v>
      </c>
      <c r="G230" s="7">
        <v>84.496619999999993</v>
      </c>
      <c r="H230" s="7">
        <v>83.211389999999994</v>
      </c>
      <c r="I230" s="7">
        <v>84.749120000000005</v>
      </c>
      <c r="J230" s="7">
        <v>83.552850000000007</v>
      </c>
      <c r="K230" s="7">
        <v>89.304599999999994</v>
      </c>
      <c r="L230" s="7">
        <v>90.388530000000003</v>
      </c>
      <c r="M230" s="7">
        <v>93.580920000000006</v>
      </c>
    </row>
    <row r="231" spans="1:13">
      <c r="A231" s="7">
        <v>229</v>
      </c>
      <c r="B231" s="7">
        <v>96.386120000000005</v>
      </c>
      <c r="C231" s="7">
        <v>96.992320000000007</v>
      </c>
      <c r="D231" s="7">
        <v>100.5115</v>
      </c>
      <c r="E231" s="7">
        <v>86.641779999999997</v>
      </c>
      <c r="F231" s="7">
        <v>85.647919999999999</v>
      </c>
      <c r="G231" s="7">
        <v>83.217330000000004</v>
      </c>
      <c r="H231" s="7">
        <v>84.639259999999993</v>
      </c>
      <c r="I231" s="7">
        <v>87.715670000000003</v>
      </c>
      <c r="J231" s="7">
        <v>81.867130000000003</v>
      </c>
      <c r="K231" s="7">
        <v>87.410359999999997</v>
      </c>
      <c r="L231" s="7">
        <v>90.758359999999996</v>
      </c>
      <c r="M231" s="7">
        <v>92.439250000000001</v>
      </c>
    </row>
    <row r="232" spans="1:13">
      <c r="A232" s="7">
        <v>230</v>
      </c>
      <c r="B232" s="7">
        <v>96.613349999999997</v>
      </c>
      <c r="C232" s="7">
        <v>98.545779999999993</v>
      </c>
      <c r="D232" s="7">
        <v>98.939139999999995</v>
      </c>
      <c r="E232" s="7">
        <v>86.050229999999999</v>
      </c>
      <c r="F232" s="7">
        <v>84.453289999999996</v>
      </c>
      <c r="G232" s="7">
        <v>84.026079999999993</v>
      </c>
      <c r="H232" s="7">
        <v>85.064959999999999</v>
      </c>
      <c r="I232" s="7">
        <v>86.659329999999997</v>
      </c>
      <c r="J232" s="7">
        <v>82.273030000000006</v>
      </c>
      <c r="K232" s="7">
        <v>90.28613</v>
      </c>
      <c r="L232" s="7">
        <v>91.872010000000003</v>
      </c>
      <c r="M232" s="7">
        <v>92.648039999999995</v>
      </c>
    </row>
    <row r="233" spans="1:13">
      <c r="A233" s="7">
        <v>231</v>
      </c>
      <c r="B233" s="7">
        <v>96.032160000000005</v>
      </c>
      <c r="C233" s="7">
        <v>98.304130000000001</v>
      </c>
      <c r="D233" s="7">
        <v>98.749700000000004</v>
      </c>
      <c r="E233" s="7">
        <v>86.312060000000002</v>
      </c>
      <c r="F233" s="7">
        <v>83.938940000000002</v>
      </c>
      <c r="G233" s="7">
        <v>83.825119999999998</v>
      </c>
      <c r="H233" s="7">
        <v>83.477450000000005</v>
      </c>
      <c r="I233" s="7">
        <v>84.427819999999997</v>
      </c>
      <c r="J233" s="7">
        <v>82.964709999999997</v>
      </c>
      <c r="K233" s="7">
        <v>89.185079999999999</v>
      </c>
      <c r="L233" s="7">
        <v>91.385829999999999</v>
      </c>
      <c r="M233" s="7">
        <v>93.003420000000006</v>
      </c>
    </row>
    <row r="234" spans="1:13">
      <c r="A234" s="7">
        <v>232</v>
      </c>
      <c r="B234" s="7">
        <v>95.512150000000005</v>
      </c>
      <c r="C234" s="7">
        <v>97.428150000000002</v>
      </c>
      <c r="D234" s="7">
        <v>98.948610000000002</v>
      </c>
      <c r="E234" s="7">
        <v>85.434449999999998</v>
      </c>
      <c r="F234" s="7">
        <v>84.959350000000001</v>
      </c>
      <c r="G234" s="7">
        <v>85.457310000000007</v>
      </c>
      <c r="H234" s="7">
        <v>85.659170000000003</v>
      </c>
      <c r="I234" s="7">
        <v>87.04665</v>
      </c>
      <c r="J234" s="7">
        <v>82.024519999999995</v>
      </c>
      <c r="K234" s="7">
        <v>89.456720000000004</v>
      </c>
      <c r="L234" s="7">
        <v>90.409310000000005</v>
      </c>
      <c r="M234" s="7">
        <v>93.287729999999996</v>
      </c>
    </row>
    <row r="235" spans="1:13">
      <c r="A235" s="7">
        <v>233</v>
      </c>
      <c r="B235" s="7">
        <v>97.998599999999996</v>
      </c>
      <c r="C235" s="7">
        <v>96.819710000000001</v>
      </c>
      <c r="D235" s="7">
        <v>98.763909999999996</v>
      </c>
      <c r="E235" s="7">
        <v>86.588440000000006</v>
      </c>
      <c r="F235" s="7">
        <v>85.274600000000007</v>
      </c>
      <c r="G235" s="7">
        <v>85.344570000000004</v>
      </c>
      <c r="H235" s="7">
        <v>85.033919999999995</v>
      </c>
      <c r="I235" s="7">
        <v>88.358270000000005</v>
      </c>
      <c r="J235" s="7">
        <v>82.376570000000001</v>
      </c>
      <c r="K235" s="7">
        <v>88.54401</v>
      </c>
      <c r="L235" s="7">
        <v>90.035319999999999</v>
      </c>
      <c r="M235" s="7">
        <v>92.879040000000003</v>
      </c>
    </row>
    <row r="236" spans="1:13">
      <c r="A236" s="7">
        <v>234</v>
      </c>
      <c r="B236" s="7">
        <v>97.413039999999995</v>
      </c>
      <c r="C236" s="7">
        <v>97.441100000000006</v>
      </c>
      <c r="D236" s="7">
        <v>97.878290000000007</v>
      </c>
      <c r="E236" s="7">
        <v>85.691429999999997</v>
      </c>
      <c r="F236" s="7">
        <v>85.287040000000005</v>
      </c>
      <c r="G236" s="7">
        <v>84.231939999999994</v>
      </c>
      <c r="H236" s="7">
        <v>86.30659</v>
      </c>
      <c r="I236" s="7">
        <v>85.884680000000003</v>
      </c>
      <c r="J236" s="7">
        <v>81.105040000000002</v>
      </c>
      <c r="K236" s="7">
        <v>89.978269999999995</v>
      </c>
      <c r="L236" s="7">
        <v>92.549350000000004</v>
      </c>
      <c r="M236" s="7">
        <v>92.039450000000002</v>
      </c>
    </row>
    <row r="237" spans="1:13">
      <c r="A237" s="7">
        <v>235</v>
      </c>
      <c r="B237" s="7">
        <v>96.206959999999995</v>
      </c>
      <c r="C237" s="7">
        <v>97.410889999999995</v>
      </c>
      <c r="D237" s="7">
        <v>99.933700000000002</v>
      </c>
      <c r="E237" s="7">
        <v>85.895070000000004</v>
      </c>
      <c r="F237" s="7">
        <v>86.295010000000005</v>
      </c>
      <c r="G237" s="7">
        <v>83.903540000000007</v>
      </c>
      <c r="H237" s="7">
        <v>84.976280000000003</v>
      </c>
      <c r="I237" s="7">
        <v>85.096829999999997</v>
      </c>
      <c r="J237" s="7">
        <v>81.171310000000005</v>
      </c>
      <c r="K237" s="7">
        <v>88.692499999999995</v>
      </c>
      <c r="L237" s="7">
        <v>90.359440000000006</v>
      </c>
      <c r="M237" s="7">
        <v>93.469859999999997</v>
      </c>
    </row>
    <row r="238" spans="1:13">
      <c r="A238" s="7">
        <v>236</v>
      </c>
      <c r="B238" s="7">
        <v>96.543440000000004</v>
      </c>
      <c r="C238" s="7">
        <v>97.911450000000002</v>
      </c>
      <c r="D238" s="7">
        <v>98.768649999999994</v>
      </c>
      <c r="E238" s="7">
        <v>85.754459999999995</v>
      </c>
      <c r="F238" s="7">
        <v>84.494770000000003</v>
      </c>
      <c r="G238" s="7">
        <v>83.756489999999999</v>
      </c>
      <c r="H238" s="7">
        <v>84.005139999999997</v>
      </c>
      <c r="I238" s="7">
        <v>84.916370000000001</v>
      </c>
      <c r="J238" s="7">
        <v>80.579030000000003</v>
      </c>
      <c r="K238" s="7">
        <v>89.521910000000005</v>
      </c>
      <c r="L238" s="7">
        <v>89.910659999999993</v>
      </c>
      <c r="M238" s="7">
        <v>93.132249999999999</v>
      </c>
    </row>
    <row r="239" spans="1:13">
      <c r="A239" s="7">
        <v>237</v>
      </c>
      <c r="B239" s="7">
        <v>97.491699999999994</v>
      </c>
      <c r="C239" s="7">
        <v>97.156300000000002</v>
      </c>
      <c r="D239" s="7">
        <v>98.470280000000002</v>
      </c>
      <c r="E239" s="7">
        <v>84.935029999999998</v>
      </c>
      <c r="F239" s="7">
        <v>83.793760000000006</v>
      </c>
      <c r="G239" s="7">
        <v>83.05068</v>
      </c>
      <c r="H239" s="7">
        <v>85.042789999999997</v>
      </c>
      <c r="I239" s="7">
        <v>84.50264</v>
      </c>
      <c r="J239" s="7">
        <v>83.246359999999996</v>
      </c>
      <c r="K239" s="7">
        <v>90.586740000000006</v>
      </c>
      <c r="L239" s="7">
        <v>91.631</v>
      </c>
      <c r="M239" s="7">
        <v>93.896320000000003</v>
      </c>
    </row>
    <row r="240" spans="1:13">
      <c r="A240" s="7">
        <v>238</v>
      </c>
      <c r="B240" s="7">
        <v>96.303089999999997</v>
      </c>
      <c r="C240" s="7">
        <v>98.29119</v>
      </c>
      <c r="D240" s="7">
        <v>100.2842</v>
      </c>
      <c r="E240" s="7">
        <v>85.672030000000007</v>
      </c>
      <c r="F240" s="7">
        <v>85.20823</v>
      </c>
      <c r="G240" s="7">
        <v>84.472110000000001</v>
      </c>
      <c r="H240" s="7">
        <v>85.991749999999996</v>
      </c>
      <c r="I240" s="7">
        <v>84.238560000000007</v>
      </c>
      <c r="J240" s="7">
        <v>81.900270000000006</v>
      </c>
      <c r="K240" s="7">
        <v>90</v>
      </c>
      <c r="L240" s="7">
        <v>91.319339999999997</v>
      </c>
      <c r="M240" s="7">
        <v>93.341030000000003</v>
      </c>
    </row>
    <row r="241" spans="1:13">
      <c r="A241" s="7">
        <v>239</v>
      </c>
      <c r="B241" s="7">
        <v>96.543440000000004</v>
      </c>
      <c r="C241" s="7">
        <v>97.126090000000005</v>
      </c>
      <c r="D241" s="7">
        <v>100.0852</v>
      </c>
      <c r="E241" s="7">
        <v>85.633240000000001</v>
      </c>
      <c r="F241" s="7">
        <v>83.864279999999994</v>
      </c>
      <c r="G241" s="7">
        <v>83.212429999999998</v>
      </c>
      <c r="H241" s="7">
        <v>84.772289999999998</v>
      </c>
      <c r="I241" s="7">
        <v>88.389080000000007</v>
      </c>
      <c r="J241" s="7">
        <v>81.937539999999998</v>
      </c>
      <c r="K241" s="7">
        <v>89.315470000000005</v>
      </c>
      <c r="L241" s="7">
        <v>90.650319999999994</v>
      </c>
      <c r="M241" s="7">
        <v>93.532049999999998</v>
      </c>
    </row>
    <row r="242" spans="1:13">
      <c r="A242" s="7">
        <v>240</v>
      </c>
      <c r="B242" s="7">
        <v>97.565979999999996</v>
      </c>
      <c r="C242" s="7">
        <v>97.760419999999996</v>
      </c>
      <c r="D242" s="7">
        <v>97.764619999999994</v>
      </c>
      <c r="E242" s="7">
        <v>85.647790000000001</v>
      </c>
      <c r="F242" s="7">
        <v>84.395219999999995</v>
      </c>
      <c r="G242" s="7">
        <v>83.937849999999997</v>
      </c>
      <c r="H242" s="7">
        <v>84.342160000000007</v>
      </c>
      <c r="I242" s="7">
        <v>84.573059999999998</v>
      </c>
      <c r="J242" s="7">
        <v>82.430419999999998</v>
      </c>
      <c r="K242" s="7">
        <v>89.554509999999993</v>
      </c>
      <c r="L242" s="7">
        <v>92.482860000000002</v>
      </c>
      <c r="M242" s="7">
        <v>92.2971</v>
      </c>
    </row>
    <row r="243" spans="1:13">
      <c r="A243" s="7">
        <v>241</v>
      </c>
      <c r="B243" s="7">
        <v>95.411640000000006</v>
      </c>
      <c r="C243" s="7">
        <v>97.462670000000003</v>
      </c>
      <c r="D243" s="7">
        <v>100.40730000000001</v>
      </c>
      <c r="E243" s="7">
        <v>86.69511</v>
      </c>
      <c r="F243" s="7">
        <v>84.291520000000006</v>
      </c>
      <c r="G243" s="7">
        <v>85.761200000000002</v>
      </c>
      <c r="H243" s="7">
        <v>84.275639999999996</v>
      </c>
      <c r="I243" s="7">
        <v>87.310739999999996</v>
      </c>
      <c r="J243" s="7">
        <v>81.618620000000007</v>
      </c>
      <c r="K243" s="7">
        <v>89.141620000000003</v>
      </c>
      <c r="L243" s="7">
        <v>90.496570000000006</v>
      </c>
      <c r="M243" s="7">
        <v>92.954560000000001</v>
      </c>
    </row>
    <row r="244" spans="1:13">
      <c r="A244" s="7">
        <v>242</v>
      </c>
      <c r="B244" s="7">
        <v>95.800560000000004</v>
      </c>
      <c r="C244" s="7">
        <v>97.393630000000002</v>
      </c>
      <c r="D244" s="7">
        <v>99.299080000000004</v>
      </c>
      <c r="E244" s="7">
        <v>86.433279999999996</v>
      </c>
      <c r="F244" s="7">
        <v>85.166749999999993</v>
      </c>
      <c r="G244" s="7">
        <v>83.276150000000001</v>
      </c>
      <c r="H244" s="7">
        <v>86.594830000000002</v>
      </c>
      <c r="I244" s="7">
        <v>84.102109999999996</v>
      </c>
      <c r="J244" s="7">
        <v>83.424449999999993</v>
      </c>
      <c r="K244" s="7">
        <v>89.529160000000005</v>
      </c>
      <c r="L244" s="7">
        <v>90.438400000000001</v>
      </c>
      <c r="M244" s="7">
        <v>92.816850000000002</v>
      </c>
    </row>
    <row r="245" spans="1:13">
      <c r="A245" s="7">
        <v>243</v>
      </c>
      <c r="B245" s="7">
        <v>95.057680000000005</v>
      </c>
      <c r="C245" s="7">
        <v>96.970740000000006</v>
      </c>
      <c r="D245" s="7">
        <v>100.1421</v>
      </c>
      <c r="E245" s="7">
        <v>85.638090000000005</v>
      </c>
      <c r="F245" s="7">
        <v>85.025720000000007</v>
      </c>
      <c r="G245" s="7">
        <v>83.114400000000003</v>
      </c>
      <c r="H245" s="7">
        <v>84.776730000000001</v>
      </c>
      <c r="I245" s="7">
        <v>84.656689999999998</v>
      </c>
      <c r="J245" s="7">
        <v>82.745199999999997</v>
      </c>
      <c r="K245" s="7">
        <v>88.47157</v>
      </c>
      <c r="L245" s="7">
        <v>91.622690000000006</v>
      </c>
      <c r="M245" s="7">
        <v>92.048330000000007</v>
      </c>
    </row>
    <row r="246" spans="1:13">
      <c r="A246" s="7">
        <v>244</v>
      </c>
      <c r="B246" s="7">
        <v>96.394859999999994</v>
      </c>
      <c r="C246" s="7">
        <v>98.066800000000001</v>
      </c>
      <c r="D246" s="7">
        <v>99.351169999999996</v>
      </c>
      <c r="E246" s="7">
        <v>85.667180000000002</v>
      </c>
      <c r="F246" s="7">
        <v>84.971789999999999</v>
      </c>
      <c r="G246" s="7">
        <v>83.864329999999995</v>
      </c>
      <c r="H246" s="7">
        <v>84.767859999999999</v>
      </c>
      <c r="I246" s="7">
        <v>86.760559999999998</v>
      </c>
      <c r="J246" s="7">
        <v>82.828029999999998</v>
      </c>
      <c r="K246" s="7">
        <v>90.304239999999993</v>
      </c>
      <c r="L246" s="7">
        <v>90.924580000000006</v>
      </c>
      <c r="M246" s="7">
        <v>93.438760000000002</v>
      </c>
    </row>
    <row r="247" spans="1:13">
      <c r="A247" s="7">
        <v>245</v>
      </c>
      <c r="B247" s="7">
        <v>95.783079999999998</v>
      </c>
      <c r="C247" s="7">
        <v>97.212389999999999</v>
      </c>
      <c r="D247" s="7">
        <v>99.886340000000004</v>
      </c>
      <c r="E247" s="7">
        <v>86.539950000000005</v>
      </c>
      <c r="F247" s="7">
        <v>84.291520000000006</v>
      </c>
      <c r="G247" s="7">
        <v>83.016369999999995</v>
      </c>
      <c r="H247" s="7">
        <v>85.193560000000005</v>
      </c>
      <c r="I247" s="7">
        <v>84.053700000000006</v>
      </c>
      <c r="J247" s="7">
        <v>82.049369999999996</v>
      </c>
      <c r="K247" s="7">
        <v>90.561390000000003</v>
      </c>
      <c r="L247" s="7">
        <v>90.37191</v>
      </c>
      <c r="M247" s="7">
        <v>93.278840000000002</v>
      </c>
    </row>
    <row r="248" spans="1:13">
      <c r="A248" s="7">
        <v>246</v>
      </c>
      <c r="B248" s="7">
        <v>97.281940000000006</v>
      </c>
      <c r="C248" s="7">
        <v>96.24579</v>
      </c>
      <c r="D248" s="7">
        <v>99.696899999999999</v>
      </c>
      <c r="E248" s="7">
        <v>85.681730000000002</v>
      </c>
      <c r="F248" s="7">
        <v>85.092089999999999</v>
      </c>
      <c r="G248" s="7">
        <v>84.540729999999996</v>
      </c>
      <c r="H248" s="7">
        <v>83.991839999999996</v>
      </c>
      <c r="I248" s="7">
        <v>85.625</v>
      </c>
      <c r="J248" s="7">
        <v>82.413849999999996</v>
      </c>
      <c r="K248" s="7">
        <v>89.503799999999998</v>
      </c>
      <c r="L248" s="7">
        <v>90.222309999999993</v>
      </c>
      <c r="M248" s="7">
        <v>92.030559999999994</v>
      </c>
    </row>
    <row r="249" spans="1:13">
      <c r="A249" s="7">
        <v>247</v>
      </c>
      <c r="B249" s="7">
        <v>96.661420000000007</v>
      </c>
      <c r="C249" s="7">
        <v>97.622339999999994</v>
      </c>
      <c r="D249" s="7">
        <v>99.408000000000001</v>
      </c>
      <c r="E249" s="7">
        <v>86.215090000000004</v>
      </c>
      <c r="F249" s="7">
        <v>83.938940000000002</v>
      </c>
      <c r="G249" s="7">
        <v>83.575140000000005</v>
      </c>
      <c r="H249" s="7">
        <v>85.468490000000003</v>
      </c>
      <c r="I249" s="7">
        <v>85.154049999999998</v>
      </c>
      <c r="J249" s="7">
        <v>81.76773</v>
      </c>
      <c r="K249" s="7">
        <v>88.946029999999993</v>
      </c>
      <c r="L249" s="7">
        <v>89.382919999999999</v>
      </c>
      <c r="M249" s="7">
        <v>92.883480000000006</v>
      </c>
    </row>
    <row r="250" spans="1:13">
      <c r="A250" s="7">
        <v>248</v>
      </c>
      <c r="B250" s="7">
        <v>95.686940000000007</v>
      </c>
      <c r="C250" s="7">
        <v>98.213520000000003</v>
      </c>
      <c r="D250" s="7">
        <v>98.276110000000003</v>
      </c>
      <c r="E250" s="7">
        <v>85.865979999999993</v>
      </c>
      <c r="F250" s="7">
        <v>84.776840000000007</v>
      </c>
      <c r="G250" s="7">
        <v>84.398589999999999</v>
      </c>
      <c r="H250" s="7">
        <v>85.433019999999999</v>
      </c>
      <c r="I250" s="7">
        <v>84.801940000000002</v>
      </c>
      <c r="J250" s="7">
        <v>80.922799999999995</v>
      </c>
      <c r="K250" s="7">
        <v>90.441869999999994</v>
      </c>
      <c r="L250" s="7">
        <v>90.521500000000003</v>
      </c>
      <c r="M250" s="7">
        <v>92.314869999999999</v>
      </c>
    </row>
    <row r="251" spans="1:13">
      <c r="A251" s="7">
        <v>249</v>
      </c>
      <c r="B251" s="7">
        <v>95.975350000000006</v>
      </c>
      <c r="C251" s="7">
        <v>97.091570000000004</v>
      </c>
      <c r="D251" s="7">
        <v>98.872839999999997</v>
      </c>
      <c r="E251" s="7">
        <v>85.235650000000007</v>
      </c>
      <c r="F251" s="7">
        <v>84.316410000000005</v>
      </c>
      <c r="G251" s="7">
        <v>82.874229999999997</v>
      </c>
      <c r="H251" s="7">
        <v>84.390940000000001</v>
      </c>
      <c r="I251" s="7">
        <v>86.091549999999998</v>
      </c>
      <c r="J251" s="7">
        <v>83.515569999999997</v>
      </c>
      <c r="K251" s="7">
        <v>89.572620000000001</v>
      </c>
      <c r="L251" s="7">
        <v>90.139210000000006</v>
      </c>
      <c r="M251" s="7">
        <v>94.469369999999998</v>
      </c>
    </row>
    <row r="252" spans="1:13">
      <c r="A252" s="7">
        <v>250</v>
      </c>
      <c r="B252" s="7">
        <v>95.359200000000001</v>
      </c>
      <c r="C252" s="7">
        <v>97.385000000000005</v>
      </c>
      <c r="D252" s="7">
        <v>97.338390000000004</v>
      </c>
      <c r="E252" s="7">
        <v>85.255039999999994</v>
      </c>
      <c r="F252" s="7">
        <v>84.465739999999997</v>
      </c>
      <c r="G252" s="7">
        <v>83.148709999999994</v>
      </c>
      <c r="H252" s="7">
        <v>84.856549999999999</v>
      </c>
      <c r="I252" s="7">
        <v>86.694540000000003</v>
      </c>
      <c r="J252" s="7">
        <v>82.136349999999993</v>
      </c>
      <c r="K252" s="7">
        <v>89.127129999999994</v>
      </c>
      <c r="L252" s="7">
        <v>92.063159999999996</v>
      </c>
      <c r="M252" s="7">
        <v>93.89188</v>
      </c>
    </row>
    <row r="253" spans="1:13">
      <c r="A253" s="7">
        <v>251</v>
      </c>
      <c r="B253" s="7">
        <v>95.879220000000004</v>
      </c>
      <c r="C253" s="7">
        <v>98.161730000000006</v>
      </c>
      <c r="D253" s="7">
        <v>97.963530000000006</v>
      </c>
      <c r="E253" s="7">
        <v>86.607839999999996</v>
      </c>
      <c r="F253" s="7">
        <v>83.607100000000003</v>
      </c>
      <c r="G253" s="7">
        <v>83.183019999999999</v>
      </c>
      <c r="H253" s="7">
        <v>84.980710000000002</v>
      </c>
      <c r="I253" s="7">
        <v>86.641729999999995</v>
      </c>
      <c r="J253" s="7">
        <v>83.544569999999993</v>
      </c>
      <c r="K253" s="7">
        <v>88.598330000000004</v>
      </c>
      <c r="L253" s="7">
        <v>90.895489999999995</v>
      </c>
      <c r="M253" s="7">
        <v>92.736879999999999</v>
      </c>
    </row>
    <row r="254" spans="1:13">
      <c r="A254" s="7">
        <v>252</v>
      </c>
      <c r="B254" s="7">
        <v>96.193849999999998</v>
      </c>
      <c r="C254" s="7">
        <v>97.691379999999995</v>
      </c>
      <c r="D254" s="7">
        <v>100.3931</v>
      </c>
      <c r="E254" s="7">
        <v>84.547129999999996</v>
      </c>
      <c r="F254" s="7">
        <v>84.469890000000007</v>
      </c>
      <c r="G254" s="7">
        <v>83.07029</v>
      </c>
      <c r="H254" s="7">
        <v>86.381979999999999</v>
      </c>
      <c r="I254" s="7">
        <v>88.085390000000004</v>
      </c>
      <c r="J254" s="7">
        <v>82.343440000000001</v>
      </c>
      <c r="K254" s="7">
        <v>89.829769999999996</v>
      </c>
      <c r="L254" s="7">
        <v>90.862250000000003</v>
      </c>
      <c r="M254" s="7">
        <v>93.532049999999998</v>
      </c>
    </row>
    <row r="255" spans="1:13">
      <c r="A255" s="7">
        <v>253</v>
      </c>
      <c r="B255" s="7">
        <v>96.62209</v>
      </c>
      <c r="C255" s="7">
        <v>97.471299999999999</v>
      </c>
      <c r="D255" s="7">
        <v>98.726020000000005</v>
      </c>
      <c r="E255" s="7">
        <v>86.297520000000006</v>
      </c>
      <c r="F255" s="7">
        <v>84.988389999999995</v>
      </c>
      <c r="G255" s="7">
        <v>83.839820000000003</v>
      </c>
      <c r="H255" s="7">
        <v>84.133740000000003</v>
      </c>
      <c r="I255" s="7">
        <v>84.036090000000002</v>
      </c>
      <c r="J255" s="7">
        <v>81.74288</v>
      </c>
      <c r="K255" s="7">
        <v>88.866349999999997</v>
      </c>
      <c r="L255" s="7">
        <v>91.327650000000006</v>
      </c>
      <c r="M255" s="7">
        <v>93.567589999999996</v>
      </c>
    </row>
    <row r="256" spans="1:13">
      <c r="A256" s="7">
        <v>254</v>
      </c>
      <c r="B256" s="7">
        <v>95.822410000000005</v>
      </c>
      <c r="C256" s="7">
        <v>97.454040000000006</v>
      </c>
      <c r="D256" s="7">
        <v>100.1658</v>
      </c>
      <c r="E256" s="7">
        <v>85.773859999999999</v>
      </c>
      <c r="F256" s="7">
        <v>84.772689999999997</v>
      </c>
      <c r="G256" s="7">
        <v>83.555530000000005</v>
      </c>
      <c r="H256" s="7">
        <v>82.998540000000006</v>
      </c>
      <c r="I256" s="7">
        <v>84.256159999999994</v>
      </c>
      <c r="J256" s="7">
        <v>81.469520000000003</v>
      </c>
      <c r="K256" s="7">
        <v>90.916330000000002</v>
      </c>
      <c r="L256" s="7">
        <v>91.527109999999993</v>
      </c>
      <c r="M256" s="7">
        <v>93.691969999999998</v>
      </c>
    </row>
    <row r="257" spans="1:13">
      <c r="A257" s="7">
        <v>255</v>
      </c>
      <c r="B257" s="7">
        <v>95.975350000000006</v>
      </c>
      <c r="C257" s="7">
        <v>96.992320000000007</v>
      </c>
      <c r="D257" s="7">
        <v>98.834950000000006</v>
      </c>
      <c r="E257" s="7">
        <v>85.00291</v>
      </c>
      <c r="F257" s="7">
        <v>83.880870000000002</v>
      </c>
      <c r="G257" s="7">
        <v>84.775999999999996</v>
      </c>
      <c r="H257" s="7">
        <v>85.140349999999998</v>
      </c>
      <c r="I257" s="7">
        <v>86.646129999999999</v>
      </c>
      <c r="J257" s="7">
        <v>82.459410000000005</v>
      </c>
      <c r="K257" s="7">
        <v>89.109020000000001</v>
      </c>
      <c r="L257" s="7">
        <v>91.493870000000001</v>
      </c>
      <c r="M257" s="7">
        <v>93.909639999999996</v>
      </c>
    </row>
    <row r="258" spans="1:13">
      <c r="A258" s="7">
        <v>256</v>
      </c>
      <c r="B258" s="7">
        <v>95.927289999999999</v>
      </c>
      <c r="C258" s="7">
        <v>98.006389999999996</v>
      </c>
      <c r="D258" s="7">
        <v>100.4783</v>
      </c>
      <c r="E258" s="7">
        <v>84.464699999999993</v>
      </c>
      <c r="F258" s="7">
        <v>86.141530000000003</v>
      </c>
      <c r="G258" s="7">
        <v>83.981960000000001</v>
      </c>
      <c r="H258" s="7">
        <v>83.025139999999993</v>
      </c>
      <c r="I258" s="7">
        <v>86.364440000000002</v>
      </c>
      <c r="J258" s="7">
        <v>81.486080000000001</v>
      </c>
      <c r="K258" s="7">
        <v>89.572620000000001</v>
      </c>
      <c r="L258" s="7">
        <v>91.331810000000004</v>
      </c>
      <c r="M258" s="7">
        <v>93.567589999999996</v>
      </c>
    </row>
    <row r="259" spans="1:13">
      <c r="A259" s="7">
        <v>257</v>
      </c>
      <c r="B259" s="7">
        <v>95.774339999999995</v>
      </c>
      <c r="C259" s="7">
        <v>97.307329999999993</v>
      </c>
      <c r="D259" s="7">
        <v>99.748990000000006</v>
      </c>
      <c r="E259" s="7">
        <v>84.794409999999999</v>
      </c>
      <c r="F259" s="7">
        <v>84.498919999999998</v>
      </c>
      <c r="G259" s="7">
        <v>83.134010000000004</v>
      </c>
      <c r="H259" s="7">
        <v>84.67474</v>
      </c>
      <c r="I259" s="7">
        <v>84.55986</v>
      </c>
      <c r="J259" s="7">
        <v>82.881879999999995</v>
      </c>
      <c r="K259" s="7">
        <v>89.518289999999993</v>
      </c>
      <c r="L259" s="7">
        <v>90.841470000000001</v>
      </c>
      <c r="M259" s="7">
        <v>92.661370000000005</v>
      </c>
    </row>
    <row r="260" spans="1:13">
      <c r="A260" s="7">
        <v>258</v>
      </c>
      <c r="B260" s="7">
        <v>96.543440000000004</v>
      </c>
      <c r="C260" s="7">
        <v>97.855360000000005</v>
      </c>
      <c r="D260" s="7">
        <v>98.309259999999995</v>
      </c>
      <c r="E260" s="7">
        <v>85.051400000000001</v>
      </c>
      <c r="F260" s="7">
        <v>84.963499999999996</v>
      </c>
      <c r="G260" s="7">
        <v>83.937849999999997</v>
      </c>
      <c r="H260" s="7">
        <v>83.898719999999997</v>
      </c>
      <c r="I260" s="7">
        <v>88.204229999999995</v>
      </c>
      <c r="J260" s="7">
        <v>82.579520000000002</v>
      </c>
      <c r="K260" s="7">
        <v>90.315100000000001</v>
      </c>
      <c r="L260" s="7">
        <v>90.592150000000004</v>
      </c>
      <c r="M260" s="7">
        <v>93.505399999999995</v>
      </c>
    </row>
    <row r="261" spans="1:13">
      <c r="A261" s="7">
        <v>259</v>
      </c>
      <c r="B261" s="7">
        <v>96.403599999999997</v>
      </c>
      <c r="C261" s="7">
        <v>96.034350000000003</v>
      </c>
      <c r="D261" s="7">
        <v>99.346440000000001</v>
      </c>
      <c r="E261" s="7">
        <v>83.718000000000004</v>
      </c>
      <c r="F261" s="7">
        <v>85.519329999999997</v>
      </c>
      <c r="G261" s="7">
        <v>84.800510000000003</v>
      </c>
      <c r="H261" s="7">
        <v>84.280079999999998</v>
      </c>
      <c r="I261" s="7">
        <v>84.304580000000001</v>
      </c>
      <c r="J261" s="7">
        <v>83.614980000000003</v>
      </c>
      <c r="K261" s="7">
        <v>89.616079999999997</v>
      </c>
      <c r="L261" s="7">
        <v>90.828999999999994</v>
      </c>
      <c r="M261" s="7">
        <v>93.35436</v>
      </c>
    </row>
    <row r="262" spans="1:13">
      <c r="A262" s="7">
        <v>260</v>
      </c>
      <c r="B262" s="7">
        <v>96.054010000000005</v>
      </c>
      <c r="C262" s="7">
        <v>96.849919999999997</v>
      </c>
      <c r="D262" s="7">
        <v>97.88776</v>
      </c>
      <c r="E262" s="7">
        <v>86.966639999999998</v>
      </c>
      <c r="F262" s="7">
        <v>84.187820000000002</v>
      </c>
      <c r="G262" s="7">
        <v>83.633960000000002</v>
      </c>
      <c r="H262" s="7">
        <v>84.643699999999995</v>
      </c>
      <c r="I262" s="7">
        <v>85.039609999999996</v>
      </c>
      <c r="J262" s="7">
        <v>82.007949999999994</v>
      </c>
      <c r="K262" s="7">
        <v>88.732339999999994</v>
      </c>
      <c r="L262" s="7">
        <v>90.484110000000001</v>
      </c>
      <c r="M262" s="7">
        <v>94.829189999999997</v>
      </c>
    </row>
    <row r="263" spans="1:13">
      <c r="A263" s="7">
        <v>261</v>
      </c>
      <c r="B263" s="7">
        <v>96.010310000000004</v>
      </c>
      <c r="C263" s="7">
        <v>97.419520000000006</v>
      </c>
      <c r="D263" s="7">
        <v>99.654269999999997</v>
      </c>
      <c r="E263" s="7">
        <v>85.448989999999995</v>
      </c>
      <c r="F263" s="7">
        <v>85.129419999999996</v>
      </c>
      <c r="G263" s="7">
        <v>84.310360000000003</v>
      </c>
      <c r="H263" s="7">
        <v>85.991749999999996</v>
      </c>
      <c r="I263" s="7">
        <v>84.709509999999995</v>
      </c>
      <c r="J263" s="7">
        <v>81.597909999999999</v>
      </c>
      <c r="K263" s="7">
        <v>90.217309999999998</v>
      </c>
      <c r="L263" s="7">
        <v>90.305419999999998</v>
      </c>
      <c r="M263" s="7">
        <v>92.723560000000006</v>
      </c>
    </row>
    <row r="264" spans="1:13">
      <c r="A264" s="7">
        <v>262</v>
      </c>
      <c r="B264" s="7">
        <v>96.469149999999999</v>
      </c>
      <c r="C264" s="7">
        <v>98.105639999999994</v>
      </c>
      <c r="D264" s="7">
        <v>100.4357</v>
      </c>
      <c r="E264" s="7">
        <v>86.413889999999995</v>
      </c>
      <c r="F264" s="7">
        <v>85.357560000000007</v>
      </c>
      <c r="G264" s="7">
        <v>83.781000000000006</v>
      </c>
      <c r="H264" s="7">
        <v>85.840980000000002</v>
      </c>
      <c r="I264" s="7">
        <v>86.575699999999998</v>
      </c>
      <c r="J264" s="7">
        <v>84.037440000000004</v>
      </c>
      <c r="K264" s="7">
        <v>90.188339999999997</v>
      </c>
      <c r="L264" s="7">
        <v>89.85248</v>
      </c>
      <c r="M264" s="7">
        <v>92.634709999999998</v>
      </c>
    </row>
    <row r="265" spans="1:13">
      <c r="A265" s="7">
        <v>263</v>
      </c>
      <c r="B265" s="7">
        <v>96.582769999999996</v>
      </c>
      <c r="C265" s="7">
        <v>97.777680000000004</v>
      </c>
      <c r="D265" s="7">
        <v>99.990530000000007</v>
      </c>
      <c r="E265" s="7">
        <v>86.506010000000003</v>
      </c>
      <c r="F265" s="7">
        <v>84.308109999999999</v>
      </c>
      <c r="G265" s="7">
        <v>85.207329999999999</v>
      </c>
      <c r="H265" s="7">
        <v>85.304419999999993</v>
      </c>
      <c r="I265" s="7">
        <v>85.651409999999998</v>
      </c>
      <c r="J265" s="7">
        <v>82.417990000000003</v>
      </c>
      <c r="K265" s="7">
        <v>90.481710000000007</v>
      </c>
      <c r="L265" s="7">
        <v>91.643469999999994</v>
      </c>
      <c r="M265" s="7">
        <v>94.078450000000004</v>
      </c>
    </row>
    <row r="266" spans="1:13">
      <c r="A266" s="7">
        <v>264</v>
      </c>
      <c r="B266" s="7">
        <v>94.393460000000005</v>
      </c>
      <c r="C266" s="7">
        <v>98.019329999999997</v>
      </c>
      <c r="D266" s="7">
        <v>100.8904</v>
      </c>
      <c r="E266" s="7">
        <v>85.434449999999998</v>
      </c>
      <c r="F266" s="7">
        <v>83.926500000000004</v>
      </c>
      <c r="G266" s="7">
        <v>83.991770000000002</v>
      </c>
      <c r="H266" s="7">
        <v>84.333290000000005</v>
      </c>
      <c r="I266" s="7">
        <v>84.973590000000002</v>
      </c>
      <c r="J266" s="7">
        <v>81.423959999999994</v>
      </c>
      <c r="K266" s="7">
        <v>89.579859999999996</v>
      </c>
      <c r="L266" s="7">
        <v>92.665700000000001</v>
      </c>
      <c r="M266" s="7">
        <v>93.754159999999999</v>
      </c>
    </row>
    <row r="267" spans="1:13">
      <c r="A267" s="7">
        <v>265</v>
      </c>
      <c r="B267" s="7">
        <v>95.809299999999993</v>
      </c>
      <c r="C267" s="7">
        <v>97.385000000000005</v>
      </c>
      <c r="D267" s="7">
        <v>99.180679999999995</v>
      </c>
      <c r="E267" s="7">
        <v>85.230800000000002</v>
      </c>
      <c r="F267" s="7">
        <v>83.694209999999998</v>
      </c>
      <c r="G267" s="7">
        <v>83.15361</v>
      </c>
      <c r="H267" s="7">
        <v>85.011750000000006</v>
      </c>
      <c r="I267" s="7">
        <v>85.17165</v>
      </c>
      <c r="J267" s="7">
        <v>83.138670000000005</v>
      </c>
      <c r="K267" s="7">
        <v>90.065190000000001</v>
      </c>
      <c r="L267" s="7">
        <v>89.590689999999995</v>
      </c>
      <c r="M267" s="7">
        <v>93.212209999999999</v>
      </c>
    </row>
    <row r="268" spans="1:13">
      <c r="A268" s="7">
        <v>266</v>
      </c>
      <c r="B268" s="7">
        <v>96.049639999999997</v>
      </c>
      <c r="C268" s="7">
        <v>97.605069999999998</v>
      </c>
      <c r="D268" s="7">
        <v>100.7009</v>
      </c>
      <c r="E268" s="7">
        <v>86.166600000000003</v>
      </c>
      <c r="F268" s="7">
        <v>83.549030000000002</v>
      </c>
      <c r="G268" s="7">
        <v>84.079989999999995</v>
      </c>
      <c r="H268" s="7">
        <v>85.796639999999996</v>
      </c>
      <c r="I268" s="7">
        <v>84.718310000000002</v>
      </c>
      <c r="J268" s="7">
        <v>81.527500000000003</v>
      </c>
      <c r="K268" s="7">
        <v>90.648319999999998</v>
      </c>
      <c r="L268" s="7">
        <v>89.748599999999996</v>
      </c>
      <c r="M268" s="7">
        <v>93.038960000000003</v>
      </c>
    </row>
    <row r="269" spans="1:13">
      <c r="A269" s="7">
        <v>267</v>
      </c>
      <c r="B269" s="7">
        <v>96.355530000000002</v>
      </c>
      <c r="C269" s="7">
        <v>96.228530000000006</v>
      </c>
      <c r="D269" s="7">
        <v>99.175939999999997</v>
      </c>
      <c r="E269" s="7">
        <v>86.016289999999998</v>
      </c>
      <c r="F269" s="7">
        <v>85.635469999999998</v>
      </c>
      <c r="G269" s="7">
        <v>83.800610000000006</v>
      </c>
      <c r="H269" s="7">
        <v>85.215729999999994</v>
      </c>
      <c r="I269" s="7">
        <v>84.665490000000005</v>
      </c>
      <c r="J269" s="7">
        <v>81.307990000000004</v>
      </c>
      <c r="K269" s="7">
        <v>90.409270000000006</v>
      </c>
      <c r="L269" s="7">
        <v>89.819239999999994</v>
      </c>
      <c r="M269" s="7">
        <v>93.292169999999999</v>
      </c>
    </row>
    <row r="270" spans="1:13">
      <c r="A270" s="7">
        <v>268</v>
      </c>
      <c r="B270" s="7">
        <v>95.997200000000007</v>
      </c>
      <c r="C270" s="7">
        <v>99.085179999999994</v>
      </c>
      <c r="D270" s="7">
        <v>99.398529999999994</v>
      </c>
      <c r="E270" s="7">
        <v>86.108419999999995</v>
      </c>
      <c r="F270" s="7">
        <v>83.437029999999993</v>
      </c>
      <c r="G270" s="7">
        <v>84.393690000000007</v>
      </c>
      <c r="H270" s="7">
        <v>84.093829999999997</v>
      </c>
      <c r="I270" s="7">
        <v>85.532570000000007</v>
      </c>
      <c r="J270" s="7">
        <v>83.403739999999999</v>
      </c>
      <c r="K270" s="7">
        <v>89.337199999999996</v>
      </c>
      <c r="L270" s="7">
        <v>90.783299999999997</v>
      </c>
      <c r="M270" s="7">
        <v>93.536490000000001</v>
      </c>
    </row>
    <row r="271" spans="1:13">
      <c r="A271" s="7">
        <v>269</v>
      </c>
      <c r="B271" s="7">
        <v>96.215699999999998</v>
      </c>
      <c r="C271" s="7">
        <v>98.230779999999996</v>
      </c>
      <c r="D271" s="7">
        <v>99.668480000000002</v>
      </c>
      <c r="E271" s="7">
        <v>86.423580000000001</v>
      </c>
      <c r="F271" s="7">
        <v>83.449479999999994</v>
      </c>
      <c r="G271" s="7">
        <v>83.535929999999993</v>
      </c>
      <c r="H271" s="7">
        <v>84.976280000000003</v>
      </c>
      <c r="I271" s="7">
        <v>83.591549999999998</v>
      </c>
      <c r="J271" s="7">
        <v>83.006129999999999</v>
      </c>
      <c r="K271" s="7">
        <v>89.804419999999993</v>
      </c>
      <c r="L271" s="7">
        <v>90.446709999999996</v>
      </c>
      <c r="M271" s="7">
        <v>93.047839999999994</v>
      </c>
    </row>
    <row r="272" spans="1:13">
      <c r="A272" s="7">
        <v>270</v>
      </c>
      <c r="B272" s="7">
        <v>95.171300000000002</v>
      </c>
      <c r="C272" s="7">
        <v>97.863990000000001</v>
      </c>
      <c r="D272" s="7">
        <v>98.508170000000007</v>
      </c>
      <c r="E272" s="7">
        <v>85.458690000000004</v>
      </c>
      <c r="F272" s="7">
        <v>84.2376</v>
      </c>
      <c r="G272" s="7">
        <v>82.972260000000006</v>
      </c>
      <c r="H272" s="7">
        <v>86.488399999999999</v>
      </c>
      <c r="I272" s="7">
        <v>84.216549999999998</v>
      </c>
      <c r="J272" s="7">
        <v>82.380719999999997</v>
      </c>
      <c r="K272" s="7">
        <v>89.467579999999998</v>
      </c>
      <c r="L272" s="7">
        <v>90.492419999999996</v>
      </c>
      <c r="M272" s="7">
        <v>94.002930000000006</v>
      </c>
    </row>
    <row r="273" spans="1:13">
      <c r="A273" s="7">
        <v>271</v>
      </c>
      <c r="B273" s="7">
        <v>96.84496</v>
      </c>
      <c r="C273" s="7">
        <v>98.524209999999997</v>
      </c>
      <c r="D273" s="7">
        <v>98.129289999999997</v>
      </c>
      <c r="E273" s="7">
        <v>86.476920000000007</v>
      </c>
      <c r="F273" s="7">
        <v>85.079639999999998</v>
      </c>
      <c r="G273" s="7">
        <v>83.996669999999995</v>
      </c>
      <c r="H273" s="7">
        <v>85.401979999999995</v>
      </c>
      <c r="I273" s="7">
        <v>85.999120000000005</v>
      </c>
      <c r="J273" s="7">
        <v>81.991389999999996</v>
      </c>
      <c r="K273" s="7">
        <v>89.590729999999994</v>
      </c>
      <c r="L273" s="7">
        <v>91.194680000000005</v>
      </c>
      <c r="M273" s="7">
        <v>94.305009999999996</v>
      </c>
    </row>
    <row r="274" spans="1:13">
      <c r="A274" s="7">
        <v>272</v>
      </c>
      <c r="B274" s="7">
        <v>97.330010000000001</v>
      </c>
      <c r="C274" s="7">
        <v>96.297569999999993</v>
      </c>
      <c r="D274" s="7">
        <v>99.573759999999993</v>
      </c>
      <c r="E274" s="7">
        <v>85.45384</v>
      </c>
      <c r="F274" s="7">
        <v>85.519329999999997</v>
      </c>
      <c r="G274" s="7">
        <v>83.79571</v>
      </c>
      <c r="H274" s="7">
        <v>84.936369999999997</v>
      </c>
      <c r="I274" s="7">
        <v>85.959509999999995</v>
      </c>
      <c r="J274" s="7">
        <v>81.887839999999997</v>
      </c>
      <c r="K274" s="7">
        <v>89.985510000000005</v>
      </c>
      <c r="L274" s="7">
        <v>91.909409999999994</v>
      </c>
      <c r="M274" s="7">
        <v>94.944689999999994</v>
      </c>
    </row>
    <row r="275" spans="1:13">
      <c r="A275" s="7">
        <v>273</v>
      </c>
      <c r="B275" s="7">
        <v>97.48733</v>
      </c>
      <c r="C275" s="7">
        <v>97.087249999999997</v>
      </c>
      <c r="D275" s="7">
        <v>98.654979999999995</v>
      </c>
      <c r="E275" s="7">
        <v>85.279290000000003</v>
      </c>
      <c r="F275" s="7">
        <v>84.274929999999998</v>
      </c>
      <c r="G275" s="7">
        <v>84.153509999999997</v>
      </c>
      <c r="H275" s="7">
        <v>85.295550000000006</v>
      </c>
      <c r="I275" s="7">
        <v>84.64349</v>
      </c>
      <c r="J275" s="7">
        <v>81.738730000000004</v>
      </c>
      <c r="K275" s="7">
        <v>89.478449999999995</v>
      </c>
      <c r="L275" s="7">
        <v>92.054850000000002</v>
      </c>
      <c r="M275" s="7">
        <v>95.189019999999999</v>
      </c>
    </row>
    <row r="276" spans="1:13">
      <c r="A276" s="7">
        <v>274</v>
      </c>
      <c r="B276" s="7">
        <v>95.162559999999999</v>
      </c>
      <c r="C276" s="7">
        <v>97.000950000000003</v>
      </c>
      <c r="D276" s="7">
        <v>99.739519999999999</v>
      </c>
      <c r="E276" s="7">
        <v>85.468389999999999</v>
      </c>
      <c r="F276" s="7">
        <v>84.868089999999995</v>
      </c>
      <c r="G276" s="7">
        <v>83.295760000000001</v>
      </c>
      <c r="H276" s="7">
        <v>85.379810000000006</v>
      </c>
      <c r="I276" s="7">
        <v>85.805459999999997</v>
      </c>
      <c r="J276" s="7">
        <v>83.113820000000004</v>
      </c>
      <c r="K276" s="7">
        <v>90.010869999999997</v>
      </c>
      <c r="L276" s="7">
        <v>90.405150000000006</v>
      </c>
      <c r="M276" s="7">
        <v>94.025139999999993</v>
      </c>
    </row>
    <row r="277" spans="1:13">
      <c r="A277" s="7">
        <v>275</v>
      </c>
      <c r="B277" s="7">
        <v>95.232479999999995</v>
      </c>
      <c r="C277" s="7">
        <v>96.435659999999999</v>
      </c>
      <c r="D277" s="7">
        <v>97.935119999999998</v>
      </c>
      <c r="E277" s="7">
        <v>86.350849999999994</v>
      </c>
      <c r="F277" s="7">
        <v>85.083789999999993</v>
      </c>
      <c r="G277" s="7">
        <v>84.094700000000003</v>
      </c>
      <c r="H277" s="7">
        <v>85.087140000000005</v>
      </c>
      <c r="I277" s="7">
        <v>87.323939999999993</v>
      </c>
      <c r="J277" s="7">
        <v>81.726309999999998</v>
      </c>
      <c r="K277" s="7">
        <v>89.858750000000001</v>
      </c>
      <c r="L277" s="7">
        <v>90.413460000000001</v>
      </c>
      <c r="M277" s="7">
        <v>93.909639999999996</v>
      </c>
    </row>
    <row r="278" spans="1:13">
      <c r="A278" s="7">
        <v>276</v>
      </c>
      <c r="B278" s="7">
        <v>95.494669999999999</v>
      </c>
      <c r="C278" s="7">
        <v>96.150859999999994</v>
      </c>
      <c r="D278" s="7">
        <v>99.71584</v>
      </c>
      <c r="E278" s="7">
        <v>85.628389999999996</v>
      </c>
      <c r="F278" s="7">
        <v>85.511030000000005</v>
      </c>
      <c r="G278" s="7">
        <v>84.462310000000002</v>
      </c>
      <c r="H278" s="7">
        <v>84.448580000000007</v>
      </c>
      <c r="I278" s="7">
        <v>86.06514</v>
      </c>
      <c r="J278" s="7">
        <v>82.119780000000006</v>
      </c>
      <c r="K278" s="7">
        <v>90.166610000000006</v>
      </c>
      <c r="L278" s="7">
        <v>91.896950000000004</v>
      </c>
      <c r="M278" s="7">
        <v>94.860290000000006</v>
      </c>
    </row>
    <row r="279" spans="1:13">
      <c r="A279" s="7">
        <v>277</v>
      </c>
      <c r="B279" s="7">
        <v>95.485929999999996</v>
      </c>
      <c r="C279" s="7">
        <v>97.531720000000007</v>
      </c>
      <c r="D279" s="7">
        <v>98.95335</v>
      </c>
      <c r="E279" s="7">
        <v>85.66234</v>
      </c>
      <c r="F279" s="7">
        <v>84.764390000000006</v>
      </c>
      <c r="G279" s="7">
        <v>83.937849999999997</v>
      </c>
      <c r="H279" s="7">
        <v>84.311120000000003</v>
      </c>
      <c r="I279" s="7">
        <v>84.388199999999998</v>
      </c>
      <c r="J279" s="7">
        <v>81.597909999999999</v>
      </c>
      <c r="K279" s="7">
        <v>89.246650000000002</v>
      </c>
      <c r="L279" s="7">
        <v>91.298569999999998</v>
      </c>
      <c r="M279" s="7">
        <v>93.665319999999994</v>
      </c>
    </row>
    <row r="280" spans="1:13">
      <c r="A280" s="7">
        <v>278</v>
      </c>
      <c r="B280" s="7">
        <v>97.150850000000005</v>
      </c>
      <c r="C280" s="7">
        <v>98.588939999999994</v>
      </c>
      <c r="D280" s="7">
        <v>97.778829999999999</v>
      </c>
      <c r="E280" s="7">
        <v>87.369079999999997</v>
      </c>
      <c r="F280" s="7">
        <v>84.876390000000001</v>
      </c>
      <c r="G280" s="7">
        <v>84.099599999999995</v>
      </c>
      <c r="H280" s="7">
        <v>86.160259999999994</v>
      </c>
      <c r="I280" s="7">
        <v>85.845070000000007</v>
      </c>
      <c r="J280" s="7">
        <v>81.233429999999998</v>
      </c>
      <c r="K280" s="7">
        <v>89.869609999999994</v>
      </c>
      <c r="L280" s="7">
        <v>91.49803</v>
      </c>
      <c r="M280" s="7">
        <v>93.945179999999993</v>
      </c>
    </row>
    <row r="281" spans="1:13">
      <c r="A281" s="7">
        <v>279</v>
      </c>
      <c r="B281" s="7">
        <v>94.992130000000003</v>
      </c>
      <c r="C281" s="7">
        <v>96.992320000000007</v>
      </c>
      <c r="D281" s="7">
        <v>99.545349999999999</v>
      </c>
      <c r="E281" s="7">
        <v>85.221100000000007</v>
      </c>
      <c r="F281" s="7">
        <v>85.573250000000002</v>
      </c>
      <c r="G281" s="7">
        <v>83.379080000000002</v>
      </c>
      <c r="H281" s="7">
        <v>86.563789999999997</v>
      </c>
      <c r="I281" s="7">
        <v>87.011439999999993</v>
      </c>
      <c r="J281" s="7">
        <v>81.357690000000005</v>
      </c>
      <c r="K281" s="7">
        <v>89.898589999999999</v>
      </c>
      <c r="L281" s="7">
        <v>90.93289</v>
      </c>
      <c r="M281" s="7">
        <v>92.883480000000006</v>
      </c>
    </row>
    <row r="282" spans="1:13">
      <c r="A282" s="7">
        <v>280</v>
      </c>
      <c r="B282" s="7">
        <v>96.486630000000005</v>
      </c>
      <c r="C282" s="7">
        <v>98.506950000000003</v>
      </c>
      <c r="D282" s="7">
        <v>100.9803</v>
      </c>
      <c r="E282" s="7">
        <v>85.95326</v>
      </c>
      <c r="F282" s="7">
        <v>85.087940000000003</v>
      </c>
      <c r="G282" s="7">
        <v>83.428100000000001</v>
      </c>
      <c r="H282" s="7">
        <v>85.025049999999993</v>
      </c>
      <c r="I282" s="7">
        <v>85.774649999999994</v>
      </c>
      <c r="J282" s="7">
        <v>81.498509999999996</v>
      </c>
      <c r="K282" s="7">
        <v>89.373419999999996</v>
      </c>
      <c r="L282" s="7">
        <v>89.964680000000001</v>
      </c>
      <c r="M282" s="7">
        <v>93.998490000000004</v>
      </c>
    </row>
    <row r="283" spans="1:13">
      <c r="A283" s="7">
        <v>281</v>
      </c>
      <c r="B283" s="7">
        <v>95.831149999999994</v>
      </c>
      <c r="C283" s="7">
        <v>97.963229999999996</v>
      </c>
      <c r="D283" s="7">
        <v>99.019649999999999</v>
      </c>
      <c r="E283" s="7">
        <v>85.381110000000007</v>
      </c>
      <c r="F283" s="7">
        <v>85.079639999999998</v>
      </c>
      <c r="G283" s="7">
        <v>84.305459999999997</v>
      </c>
      <c r="H283" s="7">
        <v>84.878720000000001</v>
      </c>
      <c r="I283" s="7">
        <v>86.175179999999997</v>
      </c>
      <c r="J283" s="7">
        <v>81.713880000000003</v>
      </c>
      <c r="K283" s="7">
        <v>90.583119999999994</v>
      </c>
      <c r="L283" s="7">
        <v>91.323499999999996</v>
      </c>
      <c r="M283" s="7">
        <v>94.238370000000003</v>
      </c>
    </row>
    <row r="284" spans="1:13">
      <c r="A284" s="7">
        <v>282</v>
      </c>
      <c r="B284" s="7">
        <v>95.844260000000006</v>
      </c>
      <c r="C284" s="7">
        <v>98.601879999999994</v>
      </c>
      <c r="D284" s="7">
        <v>99.123850000000004</v>
      </c>
      <c r="E284" s="7">
        <v>86.438130000000001</v>
      </c>
      <c r="F284" s="7">
        <v>84.386930000000007</v>
      </c>
      <c r="G284" s="7">
        <v>83.66337</v>
      </c>
      <c r="H284" s="7">
        <v>86.275549999999996</v>
      </c>
      <c r="I284" s="7">
        <v>86.514080000000007</v>
      </c>
      <c r="J284" s="7">
        <v>82.368290000000002</v>
      </c>
      <c r="K284" s="7">
        <v>90.173850000000002</v>
      </c>
      <c r="L284" s="7">
        <v>91.747349999999997</v>
      </c>
      <c r="M284" s="7">
        <v>94.078450000000004</v>
      </c>
    </row>
    <row r="285" spans="1:13">
      <c r="A285" s="7">
        <v>283</v>
      </c>
      <c r="B285" s="7">
        <v>95.678200000000004</v>
      </c>
      <c r="C285" s="7">
        <v>98.019329999999997</v>
      </c>
      <c r="D285" s="7">
        <v>99.308549999999997</v>
      </c>
      <c r="E285" s="7">
        <v>85.691429999999997</v>
      </c>
      <c r="F285" s="7">
        <v>84.511369999999999</v>
      </c>
      <c r="G285" s="7">
        <v>84.217230000000001</v>
      </c>
      <c r="H285" s="7">
        <v>85.53058</v>
      </c>
      <c r="I285" s="7">
        <v>83.926060000000007</v>
      </c>
      <c r="J285" s="7">
        <v>82.355860000000007</v>
      </c>
      <c r="K285" s="7">
        <v>89.768199999999993</v>
      </c>
      <c r="L285" s="7">
        <v>91.136510000000001</v>
      </c>
      <c r="M285" s="7">
        <v>94.944689999999994</v>
      </c>
    </row>
    <row r="286" spans="1:13">
      <c r="A286" s="7">
        <v>284</v>
      </c>
      <c r="B286" s="7">
        <v>96.054010000000005</v>
      </c>
      <c r="C286" s="7">
        <v>97.583500000000001</v>
      </c>
      <c r="D286" s="7">
        <v>99.649540000000002</v>
      </c>
      <c r="E286" s="7">
        <v>84.678039999999996</v>
      </c>
      <c r="F286" s="7">
        <v>84.469890000000007</v>
      </c>
      <c r="G286" s="7">
        <v>83.820210000000003</v>
      </c>
      <c r="H286" s="7">
        <v>83.282340000000005</v>
      </c>
      <c r="I286" s="7">
        <v>84.212149999999994</v>
      </c>
      <c r="J286" s="7">
        <v>81.651759999999996</v>
      </c>
      <c r="K286" s="7">
        <v>90.228179999999995</v>
      </c>
      <c r="L286" s="7">
        <v>90.184920000000005</v>
      </c>
      <c r="M286" s="7">
        <v>94.518240000000006</v>
      </c>
    </row>
    <row r="287" spans="1:13">
      <c r="A287" s="7">
        <v>285</v>
      </c>
      <c r="B287" s="7">
        <v>97.011009999999999</v>
      </c>
      <c r="C287" s="7">
        <v>96.888750000000002</v>
      </c>
      <c r="D287" s="7">
        <v>98.981769999999997</v>
      </c>
      <c r="E287" s="7">
        <v>86.54965</v>
      </c>
      <c r="F287" s="7">
        <v>84.946910000000003</v>
      </c>
      <c r="G287" s="7">
        <v>83.599649999999997</v>
      </c>
      <c r="H287" s="7">
        <v>84.147040000000004</v>
      </c>
      <c r="I287" s="7">
        <v>86.698939999999993</v>
      </c>
      <c r="J287" s="7">
        <v>81.502650000000003</v>
      </c>
      <c r="K287" s="7">
        <v>90.778700000000001</v>
      </c>
      <c r="L287" s="7">
        <v>90.708500000000001</v>
      </c>
      <c r="M287" s="7">
        <v>96.557239999999993</v>
      </c>
    </row>
    <row r="288" spans="1:13">
      <c r="A288" s="7">
        <v>286</v>
      </c>
      <c r="B288" s="7">
        <v>96.259399999999999</v>
      </c>
      <c r="C288" s="7">
        <v>97.587810000000005</v>
      </c>
      <c r="D288" s="7">
        <v>98.929670000000002</v>
      </c>
      <c r="E288" s="7">
        <v>86.045379999999994</v>
      </c>
      <c r="F288" s="7">
        <v>86.029529999999994</v>
      </c>
      <c r="G288" s="7">
        <v>83.491810000000001</v>
      </c>
      <c r="H288" s="7">
        <v>83.579440000000005</v>
      </c>
      <c r="I288" s="7">
        <v>86.236800000000002</v>
      </c>
      <c r="J288" s="7">
        <v>82.198480000000004</v>
      </c>
      <c r="K288" s="7">
        <v>90.271640000000005</v>
      </c>
      <c r="L288" s="7">
        <v>90.031170000000003</v>
      </c>
      <c r="M288" s="7">
        <v>92.976770000000002</v>
      </c>
    </row>
    <row r="289" spans="1:13">
      <c r="A289" s="7">
        <v>287</v>
      </c>
      <c r="B289" s="7">
        <v>96.272499999999994</v>
      </c>
      <c r="C289" s="7">
        <v>99.240530000000007</v>
      </c>
      <c r="D289" s="7">
        <v>98.626570000000001</v>
      </c>
      <c r="E289" s="7">
        <v>86.952089999999998</v>
      </c>
      <c r="F289" s="7">
        <v>84.727059999999994</v>
      </c>
      <c r="G289" s="7">
        <v>82.884029999999996</v>
      </c>
      <c r="H289" s="7">
        <v>85.206860000000006</v>
      </c>
      <c r="I289" s="7">
        <v>85.435739999999996</v>
      </c>
      <c r="J289" s="7">
        <v>81.254140000000007</v>
      </c>
      <c r="K289" s="7">
        <v>91.021370000000005</v>
      </c>
      <c r="L289" s="7">
        <v>90.276330000000002</v>
      </c>
      <c r="M289" s="7">
        <v>93.834130000000002</v>
      </c>
    </row>
    <row r="290" spans="1:13">
      <c r="A290" s="7">
        <v>288</v>
      </c>
      <c r="B290" s="7">
        <v>97.915570000000002</v>
      </c>
      <c r="C290" s="7">
        <v>97.885559999999998</v>
      </c>
      <c r="D290" s="7">
        <v>98.99597</v>
      </c>
      <c r="E290" s="7">
        <v>87.281809999999993</v>
      </c>
      <c r="F290" s="7">
        <v>84.884690000000006</v>
      </c>
      <c r="G290" s="7">
        <v>84.746589999999998</v>
      </c>
      <c r="H290" s="7">
        <v>83.854370000000003</v>
      </c>
      <c r="I290" s="7">
        <v>84.837149999999994</v>
      </c>
      <c r="J290" s="7">
        <v>82.823890000000006</v>
      </c>
      <c r="K290" s="7">
        <v>90.901849999999996</v>
      </c>
      <c r="L290" s="7">
        <v>92.370660000000001</v>
      </c>
      <c r="M290" s="7">
        <v>95.024649999999994</v>
      </c>
    </row>
    <row r="291" spans="1:13">
      <c r="A291" s="7">
        <v>289</v>
      </c>
      <c r="B291" s="7">
        <v>96.971680000000006</v>
      </c>
      <c r="C291" s="7">
        <v>98.036590000000004</v>
      </c>
      <c r="D291" s="7">
        <v>99.37012</v>
      </c>
      <c r="E291" s="7">
        <v>86.457530000000006</v>
      </c>
      <c r="F291" s="7">
        <v>84.822469999999996</v>
      </c>
      <c r="G291" s="7">
        <v>84.374080000000006</v>
      </c>
      <c r="H291" s="7">
        <v>85.481800000000007</v>
      </c>
      <c r="I291" s="7">
        <v>86.263199999999998</v>
      </c>
      <c r="J291" s="7">
        <v>83.917330000000007</v>
      </c>
      <c r="K291" s="7">
        <v>89.558130000000006</v>
      </c>
      <c r="L291" s="7">
        <v>91.456469999999996</v>
      </c>
      <c r="M291" s="7">
        <v>94.331659999999999</v>
      </c>
    </row>
    <row r="292" spans="1:13">
      <c r="A292" s="7">
        <v>290</v>
      </c>
      <c r="B292" s="7">
        <v>97.15522</v>
      </c>
      <c r="C292" s="7">
        <v>97.385000000000005</v>
      </c>
      <c r="D292" s="7">
        <v>98.849159999999998</v>
      </c>
      <c r="E292" s="7">
        <v>86.09872</v>
      </c>
      <c r="F292" s="7">
        <v>85.793099999999995</v>
      </c>
      <c r="G292" s="7">
        <v>84.320160000000001</v>
      </c>
      <c r="H292" s="7">
        <v>84.213560000000001</v>
      </c>
      <c r="I292" s="7">
        <v>86.360039999999998</v>
      </c>
      <c r="J292" s="7">
        <v>82.778329999999997</v>
      </c>
      <c r="K292" s="7">
        <v>90.507059999999996</v>
      </c>
      <c r="L292" s="7">
        <v>92.15043</v>
      </c>
      <c r="M292" s="7">
        <v>94.416060000000002</v>
      </c>
    </row>
    <row r="293" spans="1:13">
      <c r="A293" s="7">
        <v>291</v>
      </c>
      <c r="B293" s="7">
        <v>96.906139999999994</v>
      </c>
      <c r="C293" s="7">
        <v>97.536029999999997</v>
      </c>
      <c r="D293" s="7">
        <v>98.863370000000003</v>
      </c>
      <c r="E293" s="7">
        <v>86.195689999999999</v>
      </c>
      <c r="F293" s="7">
        <v>85.403189999999995</v>
      </c>
      <c r="G293" s="7">
        <v>82.888930000000002</v>
      </c>
      <c r="H293" s="7">
        <v>85.277810000000002</v>
      </c>
      <c r="I293" s="7">
        <v>84.881159999999994</v>
      </c>
      <c r="J293" s="7">
        <v>82.442840000000004</v>
      </c>
      <c r="K293" s="7">
        <v>89.373419999999996</v>
      </c>
      <c r="L293" s="7">
        <v>91.227919999999997</v>
      </c>
      <c r="M293" s="7">
        <v>94.504909999999995</v>
      </c>
    </row>
    <row r="294" spans="1:13">
      <c r="A294" s="7">
        <v>292</v>
      </c>
      <c r="B294" s="7">
        <v>94.799859999999995</v>
      </c>
      <c r="C294" s="7">
        <v>97.544659999999993</v>
      </c>
      <c r="D294" s="7">
        <v>100.1468</v>
      </c>
      <c r="E294" s="7">
        <v>85.061089999999993</v>
      </c>
      <c r="F294" s="7">
        <v>83.963830000000002</v>
      </c>
      <c r="G294" s="7">
        <v>84.805409999999995</v>
      </c>
      <c r="H294" s="7">
        <v>85.260080000000002</v>
      </c>
      <c r="I294" s="7">
        <v>86.395250000000004</v>
      </c>
      <c r="J294" s="7">
        <v>82.567099999999996</v>
      </c>
      <c r="K294" s="7">
        <v>89.232159999999993</v>
      </c>
      <c r="L294" s="7">
        <v>91.784750000000003</v>
      </c>
      <c r="M294" s="7">
        <v>94.966909999999999</v>
      </c>
    </row>
    <row r="295" spans="1:13">
      <c r="A295" s="7">
        <v>293</v>
      </c>
      <c r="B295" s="7">
        <v>96.014679999999998</v>
      </c>
      <c r="C295" s="7">
        <v>98.472430000000003</v>
      </c>
      <c r="D295" s="7">
        <v>98.811269999999993</v>
      </c>
      <c r="E295" s="7">
        <v>86.738749999999996</v>
      </c>
      <c r="F295" s="7">
        <v>84.668989999999994</v>
      </c>
      <c r="G295" s="7">
        <v>85.173019999999994</v>
      </c>
      <c r="H295" s="7">
        <v>84.523970000000006</v>
      </c>
      <c r="I295" s="7">
        <v>87.1875</v>
      </c>
      <c r="J295" s="7">
        <v>81.320409999999995</v>
      </c>
      <c r="K295" s="7">
        <v>90.713509999999999</v>
      </c>
      <c r="L295" s="7">
        <v>90.700190000000006</v>
      </c>
      <c r="M295" s="7">
        <v>94.558220000000006</v>
      </c>
    </row>
    <row r="296" spans="1:13">
      <c r="A296" s="7">
        <v>294</v>
      </c>
      <c r="B296" s="7">
        <v>96.910510000000002</v>
      </c>
      <c r="C296" s="7">
        <v>96.340729999999994</v>
      </c>
      <c r="D296" s="7">
        <v>98.555530000000005</v>
      </c>
      <c r="E296" s="7">
        <v>86.486620000000002</v>
      </c>
      <c r="F296" s="7">
        <v>85.253860000000003</v>
      </c>
      <c r="G296" s="7">
        <v>84.820120000000003</v>
      </c>
      <c r="H296" s="7">
        <v>85.162520000000001</v>
      </c>
      <c r="I296" s="7">
        <v>84.656689999999998</v>
      </c>
      <c r="J296" s="7">
        <v>81.747020000000006</v>
      </c>
      <c r="K296" s="7">
        <v>91.282139999999998</v>
      </c>
      <c r="L296" s="7">
        <v>92.308329999999998</v>
      </c>
      <c r="M296" s="7">
        <v>93.918530000000004</v>
      </c>
    </row>
    <row r="297" spans="1:13">
      <c r="A297" s="7">
        <v>295</v>
      </c>
      <c r="B297" s="7">
        <v>95.429119999999998</v>
      </c>
      <c r="C297" s="7">
        <v>98.420640000000006</v>
      </c>
      <c r="D297" s="7">
        <v>97.286289999999994</v>
      </c>
      <c r="E297" s="7">
        <v>86.612679999999997</v>
      </c>
      <c r="F297" s="7">
        <v>85.689400000000006</v>
      </c>
      <c r="G297" s="7">
        <v>84.731890000000007</v>
      </c>
      <c r="H297" s="7">
        <v>83.512929999999997</v>
      </c>
      <c r="I297" s="7">
        <v>86.980630000000005</v>
      </c>
      <c r="J297" s="7">
        <v>80.794399999999996</v>
      </c>
      <c r="K297" s="7">
        <v>89.275620000000004</v>
      </c>
      <c r="L297" s="7">
        <v>90.567210000000003</v>
      </c>
      <c r="M297" s="7">
        <v>93.820800000000006</v>
      </c>
    </row>
    <row r="298" spans="1:13">
      <c r="A298" s="7">
        <v>296</v>
      </c>
      <c r="B298" s="7">
        <v>95.402900000000002</v>
      </c>
      <c r="C298" s="7">
        <v>98.563040000000001</v>
      </c>
      <c r="D298" s="7">
        <v>98.001419999999996</v>
      </c>
      <c r="E298" s="7">
        <v>84.8429</v>
      </c>
      <c r="F298" s="7">
        <v>85.228970000000004</v>
      </c>
      <c r="G298" s="7">
        <v>84.687780000000004</v>
      </c>
      <c r="H298" s="7">
        <v>84.798900000000003</v>
      </c>
      <c r="I298" s="7">
        <v>88.591549999999998</v>
      </c>
      <c r="J298" s="7">
        <v>82.041089999999997</v>
      </c>
      <c r="K298" s="7">
        <v>91.825429999999997</v>
      </c>
      <c r="L298" s="7">
        <v>92.674009999999996</v>
      </c>
      <c r="M298" s="7">
        <v>94.669269999999997</v>
      </c>
    </row>
    <row r="299" spans="1:13">
      <c r="A299" s="7">
        <v>297</v>
      </c>
      <c r="B299" s="7">
        <v>97.408670000000001</v>
      </c>
      <c r="C299" s="7">
        <v>97.363420000000005</v>
      </c>
      <c r="D299" s="7">
        <v>98.93441</v>
      </c>
      <c r="E299" s="7">
        <v>87.204229999999995</v>
      </c>
      <c r="F299" s="7">
        <v>84.527959999999993</v>
      </c>
      <c r="G299" s="7">
        <v>84.462310000000002</v>
      </c>
      <c r="H299" s="7">
        <v>86.160259999999994</v>
      </c>
      <c r="I299" s="7">
        <v>84.176940000000002</v>
      </c>
      <c r="J299" s="7">
        <v>81.502650000000003</v>
      </c>
      <c r="K299" s="7">
        <v>89.445849999999993</v>
      </c>
      <c r="L299" s="7">
        <v>91.639309999999995</v>
      </c>
      <c r="M299" s="7">
        <v>94.105099999999993</v>
      </c>
    </row>
    <row r="300" spans="1:13">
      <c r="A300" s="7">
        <v>298</v>
      </c>
      <c r="B300" s="7">
        <v>95.608289999999997</v>
      </c>
      <c r="C300" s="7">
        <v>96.612579999999994</v>
      </c>
      <c r="D300" s="7">
        <v>98.38503</v>
      </c>
      <c r="E300" s="7">
        <v>86.627229999999997</v>
      </c>
      <c r="F300" s="7">
        <v>84.482330000000005</v>
      </c>
      <c r="G300" s="7">
        <v>83.05068</v>
      </c>
      <c r="H300" s="7">
        <v>85.175820000000002</v>
      </c>
      <c r="I300" s="7">
        <v>84.911969999999997</v>
      </c>
      <c r="J300" s="7">
        <v>82.575379999999996</v>
      </c>
      <c r="K300" s="7">
        <v>89.967399999999998</v>
      </c>
      <c r="L300" s="7">
        <v>90.961979999999997</v>
      </c>
      <c r="M300" s="7">
        <v>93.61645</v>
      </c>
    </row>
    <row r="301" spans="1:13">
      <c r="A301" s="7">
        <v>299</v>
      </c>
      <c r="B301" s="7">
        <v>96.51285</v>
      </c>
      <c r="C301" s="7">
        <v>97.544659999999993</v>
      </c>
      <c r="D301" s="7">
        <v>100.0852</v>
      </c>
      <c r="E301" s="7">
        <v>86.346000000000004</v>
      </c>
      <c r="F301" s="7">
        <v>83.934790000000007</v>
      </c>
      <c r="G301" s="7">
        <v>83.295760000000001</v>
      </c>
      <c r="H301" s="7">
        <v>85.83211</v>
      </c>
      <c r="I301" s="7">
        <v>84.696299999999994</v>
      </c>
      <c r="J301" s="7">
        <v>82.074219999999997</v>
      </c>
      <c r="K301" s="7">
        <v>90.083299999999994</v>
      </c>
      <c r="L301" s="7">
        <v>91.132350000000002</v>
      </c>
      <c r="M301" s="7">
        <v>92.510329999999996</v>
      </c>
    </row>
    <row r="302" spans="1:13">
      <c r="A302" s="7">
        <v>300</v>
      </c>
      <c r="B302" s="7">
        <v>97.133369999999999</v>
      </c>
      <c r="C302" s="7">
        <v>97.281440000000003</v>
      </c>
      <c r="D302" s="7">
        <v>100.63460000000001</v>
      </c>
      <c r="E302" s="7">
        <v>86.24418</v>
      </c>
      <c r="F302" s="7">
        <v>85.834580000000003</v>
      </c>
      <c r="G302" s="7">
        <v>84.570139999999995</v>
      </c>
      <c r="H302" s="7">
        <v>85.557180000000002</v>
      </c>
      <c r="I302" s="7">
        <v>85.435739999999996</v>
      </c>
      <c r="J302" s="7">
        <v>81.610339999999994</v>
      </c>
      <c r="K302" s="7">
        <v>89.583479999999994</v>
      </c>
      <c r="L302" s="7">
        <v>91.190529999999995</v>
      </c>
      <c r="M302" s="7">
        <v>92.14162000000000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4DEE8-37A6-B844-94D5-844AD5FA7C28}">
  <dimension ref="A1:AE8"/>
  <sheetViews>
    <sheetView workbookViewId="0">
      <selection sqref="A1:XFD1048576"/>
    </sheetView>
  </sheetViews>
  <sheetFormatPr baseColWidth="10" defaultRowHeight="16"/>
  <sheetData>
    <row r="1" spans="1:31" ht="25" customHeight="1">
      <c r="A1" s="27" t="s">
        <v>107</v>
      </c>
      <c r="B1" s="39" t="s">
        <v>108</v>
      </c>
      <c r="C1" s="39"/>
      <c r="D1" s="39"/>
      <c r="E1" s="39"/>
      <c r="F1" s="39"/>
      <c r="G1" s="39"/>
      <c r="H1" s="39" t="s">
        <v>109</v>
      </c>
      <c r="I1" s="39"/>
      <c r="J1" s="39"/>
      <c r="K1" s="39"/>
      <c r="L1" s="39"/>
      <c r="M1" s="39"/>
      <c r="N1" s="39" t="s">
        <v>110</v>
      </c>
      <c r="O1" s="39"/>
      <c r="P1" s="39"/>
      <c r="Q1" s="39"/>
      <c r="R1" s="39"/>
      <c r="S1" s="39"/>
      <c r="T1" s="39" t="s">
        <v>111</v>
      </c>
      <c r="U1" s="39"/>
      <c r="V1" s="39"/>
      <c r="W1" s="39"/>
      <c r="X1" s="39"/>
      <c r="Y1" s="39"/>
      <c r="Z1" s="39" t="s">
        <v>112</v>
      </c>
      <c r="AA1" s="39"/>
      <c r="AB1" s="39"/>
      <c r="AC1" s="39"/>
      <c r="AD1" s="39"/>
      <c r="AE1" s="39"/>
    </row>
    <row r="2" spans="1:31">
      <c r="A2" s="7">
        <v>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  <c r="N2" s="7">
        <v>100</v>
      </c>
      <c r="O2" s="7">
        <v>100</v>
      </c>
      <c r="P2" s="7">
        <v>100</v>
      </c>
      <c r="Q2" s="7">
        <v>100</v>
      </c>
      <c r="R2" s="7">
        <v>100</v>
      </c>
      <c r="S2" s="7">
        <v>100</v>
      </c>
      <c r="T2" s="7">
        <v>100</v>
      </c>
      <c r="U2" s="7">
        <v>100</v>
      </c>
      <c r="V2" s="7">
        <v>100</v>
      </c>
      <c r="W2" s="7">
        <v>100</v>
      </c>
      <c r="X2" s="7">
        <v>100</v>
      </c>
      <c r="Y2" s="7">
        <v>100</v>
      </c>
      <c r="Z2" s="7">
        <v>100</v>
      </c>
      <c r="AA2" s="7">
        <v>100</v>
      </c>
      <c r="AB2" s="7">
        <v>100</v>
      </c>
      <c r="AC2" s="7">
        <v>100</v>
      </c>
      <c r="AD2" s="7">
        <v>100</v>
      </c>
      <c r="AE2" s="7">
        <v>100</v>
      </c>
    </row>
    <row r="3" spans="1:31">
      <c r="A3" s="7">
        <v>1</v>
      </c>
      <c r="B3" s="7">
        <v>98.953270000000003</v>
      </c>
      <c r="C3" s="7">
        <v>102.8783</v>
      </c>
      <c r="D3" s="7">
        <v>102.48390000000001</v>
      </c>
      <c r="E3" s="7">
        <v>99.724900000000005</v>
      </c>
      <c r="F3" s="7">
        <v>101.7052</v>
      </c>
      <c r="G3" s="7">
        <v>99.669970000000006</v>
      </c>
      <c r="H3" s="7">
        <v>93.847962379999998</v>
      </c>
      <c r="I3" s="7">
        <v>94.44669639</v>
      </c>
      <c r="J3" s="7">
        <v>96.359918199999996</v>
      </c>
      <c r="K3" s="7">
        <v>93.935742970000007</v>
      </c>
      <c r="L3" s="7">
        <v>97.487644149999994</v>
      </c>
      <c r="M3" s="7">
        <v>94.029850749999994</v>
      </c>
      <c r="N3" s="7">
        <v>96.091080000000005</v>
      </c>
      <c r="O3" s="7">
        <v>97.624430000000004</v>
      </c>
      <c r="P3" s="7">
        <v>95.099540000000005</v>
      </c>
      <c r="Q3" s="7">
        <v>101.0471</v>
      </c>
      <c r="R3" s="7">
        <v>98.949489999999997</v>
      </c>
      <c r="S3" s="7">
        <v>100.041</v>
      </c>
      <c r="T3" s="7">
        <v>99.809669999999997</v>
      </c>
      <c r="U3" s="7">
        <v>100.9881</v>
      </c>
      <c r="V3" s="7">
        <v>100.7067</v>
      </c>
      <c r="W3" s="7">
        <v>97.826089999999994</v>
      </c>
      <c r="X3" s="7">
        <v>94.862309999999994</v>
      </c>
      <c r="Y3" s="7">
        <v>100</v>
      </c>
      <c r="Z3" s="7">
        <v>95.568399999999997</v>
      </c>
      <c r="AA3" s="7">
        <v>101.50709999999999</v>
      </c>
      <c r="AB3" s="7">
        <v>99.582539999999995</v>
      </c>
      <c r="AC3" s="7">
        <v>97.894739999999999</v>
      </c>
      <c r="AD3" s="7">
        <v>98.782960000000003</v>
      </c>
      <c r="AE3" s="7">
        <v>97.696969999999993</v>
      </c>
    </row>
    <row r="4" spans="1:31">
      <c r="A4" s="7">
        <v>2</v>
      </c>
      <c r="B4" s="7">
        <v>96</v>
      </c>
      <c r="C4" s="7">
        <v>102.1382</v>
      </c>
      <c r="D4" s="7">
        <v>104.75369999999999</v>
      </c>
      <c r="E4" s="7">
        <v>98.165980000000005</v>
      </c>
      <c r="F4" s="7">
        <v>100.60899999999999</v>
      </c>
      <c r="G4" s="7">
        <v>99.958749999999995</v>
      </c>
      <c r="H4" s="7">
        <v>90.086209999999994</v>
      </c>
      <c r="I4" s="7">
        <v>90.758009999999999</v>
      </c>
      <c r="J4" s="7">
        <v>95.337419999999995</v>
      </c>
      <c r="K4" s="7">
        <v>86.907629999999997</v>
      </c>
      <c r="L4" s="7">
        <v>92.627679999999998</v>
      </c>
      <c r="M4" s="7">
        <v>93.731340000000003</v>
      </c>
      <c r="N4" s="7">
        <v>96.926000000000002</v>
      </c>
      <c r="O4" s="7">
        <v>99.245850000000004</v>
      </c>
      <c r="P4" s="7">
        <v>94.027569999999997</v>
      </c>
      <c r="Q4" s="7">
        <v>100.03740000000001</v>
      </c>
      <c r="R4" s="7">
        <v>99.272729999999996</v>
      </c>
      <c r="S4" s="7">
        <v>96.763620000000003</v>
      </c>
      <c r="T4" s="7">
        <v>102.5504</v>
      </c>
      <c r="U4" s="7">
        <v>100.1186</v>
      </c>
      <c r="V4" s="7">
        <v>100</v>
      </c>
      <c r="W4" s="7">
        <v>97.536230000000003</v>
      </c>
      <c r="X4" s="7">
        <v>98.766949999999994</v>
      </c>
      <c r="Y4" s="7">
        <v>100.9619</v>
      </c>
      <c r="Z4" s="7">
        <v>92.947980000000001</v>
      </c>
      <c r="AA4" s="7">
        <v>96.293279999999996</v>
      </c>
      <c r="AB4" s="7">
        <v>95.939279999999997</v>
      </c>
      <c r="AC4" s="7">
        <v>100.5808</v>
      </c>
      <c r="AD4" s="7">
        <v>95.902640000000005</v>
      </c>
      <c r="AE4" s="7">
        <v>94.101010000000002</v>
      </c>
    </row>
    <row r="5" spans="1:31">
      <c r="A5" s="7">
        <v>3</v>
      </c>
      <c r="B5" s="7">
        <v>97.046729999999997</v>
      </c>
      <c r="C5" s="7">
        <v>101.3569</v>
      </c>
      <c r="D5" s="7">
        <v>104.4111</v>
      </c>
      <c r="E5" s="7">
        <v>98.624480000000005</v>
      </c>
      <c r="F5" s="7">
        <v>101.3398</v>
      </c>
      <c r="G5" s="7">
        <v>104.41419999999999</v>
      </c>
      <c r="H5" s="7">
        <v>87.656739999999999</v>
      </c>
      <c r="I5" s="7">
        <v>92.541550000000001</v>
      </c>
      <c r="J5" s="7">
        <v>94.560329999999993</v>
      </c>
      <c r="K5" s="7"/>
      <c r="L5" s="7"/>
      <c r="M5" s="7">
        <v>91.257999999999996</v>
      </c>
      <c r="N5" s="7">
        <v>98.595830000000007</v>
      </c>
      <c r="O5" s="7">
        <v>101.3198</v>
      </c>
      <c r="P5" s="7">
        <v>97.588059999999999</v>
      </c>
      <c r="Q5" s="7">
        <v>100.78530000000001</v>
      </c>
      <c r="R5" s="7">
        <v>101.1313</v>
      </c>
      <c r="S5" s="7">
        <v>101.84350000000001</v>
      </c>
      <c r="T5" s="7">
        <v>105.3293</v>
      </c>
      <c r="U5" s="7">
        <v>100.2372</v>
      </c>
      <c r="V5" s="7">
        <v>97.212410000000006</v>
      </c>
      <c r="W5" s="7">
        <v>100.9058</v>
      </c>
      <c r="X5" s="7">
        <v>103.1237</v>
      </c>
      <c r="Y5" s="7">
        <v>101.483</v>
      </c>
      <c r="Z5" s="7">
        <v>93.410399999999996</v>
      </c>
      <c r="AA5" s="7">
        <v>94.419550000000001</v>
      </c>
      <c r="AB5" s="7">
        <v>95.787480000000002</v>
      </c>
      <c r="AC5" s="7">
        <v>98.402900000000002</v>
      </c>
      <c r="AD5" s="7">
        <v>97.647059999999996</v>
      </c>
      <c r="AE5" s="7">
        <v>96.08081</v>
      </c>
    </row>
    <row r="6" spans="1:31">
      <c r="A6" s="7">
        <v>4</v>
      </c>
      <c r="B6" s="7">
        <v>98.392520000000005</v>
      </c>
      <c r="C6" s="7">
        <v>102.8783</v>
      </c>
      <c r="D6" s="7">
        <v>102.44110000000001</v>
      </c>
      <c r="E6" s="7">
        <v>103.8514</v>
      </c>
      <c r="F6" s="7">
        <v>101.7052</v>
      </c>
      <c r="G6" s="7">
        <v>104.6617</v>
      </c>
      <c r="H6" s="7">
        <v>86.833860000000001</v>
      </c>
      <c r="I6" s="7">
        <v>93.027969999999996</v>
      </c>
      <c r="J6" s="7">
        <v>93.619630000000001</v>
      </c>
      <c r="K6" s="7"/>
      <c r="L6" s="7"/>
      <c r="M6" s="7"/>
      <c r="N6" s="7">
        <v>99.089179999999999</v>
      </c>
      <c r="O6" s="7">
        <v>101.81</v>
      </c>
      <c r="P6" s="7">
        <v>97.090350000000001</v>
      </c>
      <c r="Q6" s="7">
        <v>99.775620000000004</v>
      </c>
      <c r="R6" s="7">
        <v>103.83839999999999</v>
      </c>
      <c r="S6" s="7">
        <v>100.73739999999999</v>
      </c>
      <c r="T6" s="7">
        <v>103.12139999999999</v>
      </c>
      <c r="U6" s="7">
        <v>100.9486</v>
      </c>
      <c r="V6" s="7">
        <v>95.210049999999995</v>
      </c>
      <c r="W6" s="7">
        <v>102.971</v>
      </c>
      <c r="X6" s="7">
        <v>102.836</v>
      </c>
      <c r="Y6" s="7">
        <v>101.3627</v>
      </c>
      <c r="Z6" s="7">
        <v>89.865129999999994</v>
      </c>
      <c r="AA6" s="7">
        <v>97.637469999999993</v>
      </c>
      <c r="AB6" s="7">
        <v>97.381399999999999</v>
      </c>
      <c r="AC6" s="7">
        <v>100.25409999999999</v>
      </c>
      <c r="AD6" s="7">
        <v>98.012169999999998</v>
      </c>
      <c r="AE6" s="7">
        <v>94.424239999999998</v>
      </c>
    </row>
    <row r="7" spans="1:31">
      <c r="A7" s="7">
        <v>5</v>
      </c>
      <c r="B7" s="7">
        <v>99.551400000000001</v>
      </c>
      <c r="C7" s="7">
        <v>104.4408</v>
      </c>
      <c r="D7" s="7">
        <v>101.7559</v>
      </c>
      <c r="E7" s="7">
        <v>106.28149999999999</v>
      </c>
      <c r="F7" s="7">
        <v>103.24809999999999</v>
      </c>
      <c r="G7" s="7">
        <v>104.538</v>
      </c>
      <c r="H7" s="7">
        <v>83.424764890000006</v>
      </c>
      <c r="I7" s="7">
        <v>94.000810700000002</v>
      </c>
      <c r="J7" s="7">
        <v>93.987730060000004</v>
      </c>
      <c r="K7" s="7"/>
      <c r="L7" s="7"/>
      <c r="M7" s="7"/>
      <c r="N7" s="7">
        <v>97.950659999999999</v>
      </c>
      <c r="O7" s="7">
        <v>101.2821</v>
      </c>
      <c r="P7" s="7">
        <v>97.93262</v>
      </c>
      <c r="Q7" s="7">
        <v>97.120419999999996</v>
      </c>
      <c r="R7" s="7">
        <v>99.838380000000001</v>
      </c>
      <c r="S7" s="7">
        <v>100.8603</v>
      </c>
      <c r="T7" s="7">
        <v>103.23560000000001</v>
      </c>
      <c r="U7" s="7">
        <v>99.407110000000003</v>
      </c>
      <c r="V7" s="7">
        <v>95.131529999999998</v>
      </c>
      <c r="W7" s="7">
        <v>101.55800000000001</v>
      </c>
      <c r="X7" s="7">
        <v>104.85</v>
      </c>
      <c r="Y7" s="7">
        <v>102.20440000000001</v>
      </c>
      <c r="Z7" s="7">
        <v>99.26782</v>
      </c>
      <c r="AA7" s="7">
        <v>99.674130000000005</v>
      </c>
      <c r="AB7" s="7">
        <v>95.749529999999993</v>
      </c>
      <c r="AC7" s="7">
        <v>100.5445</v>
      </c>
      <c r="AD7" s="7">
        <v>91.156189999999995</v>
      </c>
      <c r="AE7" s="7">
        <v>96.121210000000005</v>
      </c>
    </row>
    <row r="8" spans="1:31">
      <c r="A8" s="7">
        <v>6</v>
      </c>
      <c r="B8" s="7">
        <v>102.729</v>
      </c>
      <c r="C8" s="7">
        <v>104.1118</v>
      </c>
      <c r="D8" s="7">
        <v>105.2677</v>
      </c>
      <c r="E8" s="7">
        <v>112.3796</v>
      </c>
      <c r="F8" s="7">
        <v>104.79089999999999</v>
      </c>
      <c r="G8" s="7">
        <v>106.31189999999999</v>
      </c>
      <c r="H8" s="7">
        <v>78.605019999999996</v>
      </c>
      <c r="I8" s="7">
        <v>89.987840000000006</v>
      </c>
      <c r="J8" s="7">
        <v>95.501019999999997</v>
      </c>
      <c r="K8" s="7"/>
      <c r="L8" s="7"/>
      <c r="M8" s="7"/>
      <c r="N8" s="7">
        <v>97.077799999999996</v>
      </c>
      <c r="O8" s="7">
        <v>103.80840000000001</v>
      </c>
      <c r="P8" s="7">
        <v>99.196020000000004</v>
      </c>
      <c r="Q8" s="7">
        <v>98.279730000000001</v>
      </c>
      <c r="R8" s="7">
        <v>98.020200000000003</v>
      </c>
      <c r="S8" s="7">
        <v>104.4654</v>
      </c>
      <c r="T8" s="7">
        <v>104.64409999999999</v>
      </c>
      <c r="U8" s="7">
        <v>100.19759999999999</v>
      </c>
      <c r="V8" s="7">
        <v>98.782880000000006</v>
      </c>
      <c r="W8" s="7">
        <v>101.3043</v>
      </c>
      <c r="X8" s="7">
        <v>104.39790000000001</v>
      </c>
      <c r="Y8" s="7">
        <v>104.0882</v>
      </c>
      <c r="Z8" s="7">
        <v>101.34869999999999</v>
      </c>
      <c r="AA8" s="7">
        <v>97.922610000000006</v>
      </c>
      <c r="AB8" s="7">
        <v>95.483869999999996</v>
      </c>
      <c r="AC8" s="7">
        <v>96.551720000000003</v>
      </c>
      <c r="AD8" s="7">
        <v>89.411760000000001</v>
      </c>
      <c r="AE8" s="7">
        <v>97.939390000000003</v>
      </c>
    </row>
  </sheetData>
  <mergeCells count="5"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A4DB9-8126-AE4A-AF93-E76DFE99D1F5}">
  <dimension ref="A1:I20"/>
  <sheetViews>
    <sheetView workbookViewId="0">
      <selection sqref="A1:XFD1048576"/>
    </sheetView>
  </sheetViews>
  <sheetFormatPr baseColWidth="10" defaultRowHeight="16"/>
  <cols>
    <col min="1" max="1" width="23.1640625" customWidth="1"/>
    <col min="2" max="2" width="25.6640625" customWidth="1"/>
  </cols>
  <sheetData>
    <row r="1" spans="1:9">
      <c r="A1" s="39" t="s">
        <v>113</v>
      </c>
      <c r="B1" s="7" t="s">
        <v>114</v>
      </c>
      <c r="C1" s="7">
        <v>0</v>
      </c>
      <c r="D1" s="7">
        <v>1</v>
      </c>
      <c r="E1" s="7">
        <v>2</v>
      </c>
      <c r="F1" s="7">
        <v>3</v>
      </c>
      <c r="G1" s="7">
        <v>4</v>
      </c>
      <c r="H1" s="7">
        <v>5</v>
      </c>
      <c r="I1" s="7">
        <v>6</v>
      </c>
    </row>
    <row r="2" spans="1:9">
      <c r="A2" s="39"/>
      <c r="B2" s="7" t="s">
        <v>115</v>
      </c>
      <c r="C2" s="7">
        <v>6</v>
      </c>
      <c r="D2" s="7">
        <v>6</v>
      </c>
      <c r="E2" s="7">
        <v>6</v>
      </c>
      <c r="F2" s="7">
        <v>6</v>
      </c>
      <c r="G2" s="7">
        <v>6</v>
      </c>
      <c r="H2" s="7">
        <v>6</v>
      </c>
      <c r="I2" s="7">
        <v>6</v>
      </c>
    </row>
    <row r="3" spans="1:9">
      <c r="A3" s="39"/>
      <c r="B3" s="7" t="s">
        <v>116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</row>
    <row r="4" spans="1:9">
      <c r="A4" s="39"/>
      <c r="B4" s="7" t="s">
        <v>117</v>
      </c>
      <c r="C4" s="7">
        <v>100</v>
      </c>
      <c r="D4" s="7">
        <v>100</v>
      </c>
      <c r="E4" s="7">
        <v>100</v>
      </c>
      <c r="F4" s="7">
        <v>100</v>
      </c>
      <c r="G4" s="7">
        <v>100</v>
      </c>
      <c r="H4" s="7">
        <v>100</v>
      </c>
      <c r="I4" s="7">
        <v>100</v>
      </c>
    </row>
    <row r="5" spans="1:9">
      <c r="A5" s="39" t="s">
        <v>118</v>
      </c>
      <c r="B5" s="7" t="s">
        <v>114</v>
      </c>
      <c r="C5" s="7">
        <v>0</v>
      </c>
      <c r="D5" s="7">
        <v>1</v>
      </c>
      <c r="E5" s="7">
        <v>2</v>
      </c>
      <c r="F5" s="7">
        <v>3</v>
      </c>
      <c r="G5" s="7">
        <v>4</v>
      </c>
      <c r="H5" s="7">
        <v>5</v>
      </c>
      <c r="I5" s="7">
        <v>6</v>
      </c>
    </row>
    <row r="6" spans="1:9">
      <c r="A6" s="39"/>
      <c r="B6" s="7" t="s">
        <v>115</v>
      </c>
      <c r="C6" s="7">
        <v>6</v>
      </c>
      <c r="D6" s="7">
        <v>6</v>
      </c>
      <c r="E6" s="7">
        <v>6</v>
      </c>
      <c r="F6" s="7">
        <v>4</v>
      </c>
      <c r="G6" s="7">
        <v>3</v>
      </c>
      <c r="H6" s="7">
        <v>3</v>
      </c>
      <c r="I6" s="7">
        <v>3</v>
      </c>
    </row>
    <row r="7" spans="1:9">
      <c r="A7" s="39"/>
      <c r="B7" s="7" t="s">
        <v>116</v>
      </c>
      <c r="C7" s="7">
        <v>0</v>
      </c>
      <c r="D7" s="7">
        <v>0</v>
      </c>
      <c r="E7" s="7">
        <v>0</v>
      </c>
      <c r="F7" s="7">
        <v>2</v>
      </c>
      <c r="G7" s="7">
        <v>1</v>
      </c>
      <c r="H7" s="7">
        <v>0</v>
      </c>
      <c r="I7" s="7">
        <v>0</v>
      </c>
    </row>
    <row r="8" spans="1:9">
      <c r="A8" s="39"/>
      <c r="B8" s="7" t="s">
        <v>117</v>
      </c>
      <c r="C8" s="7">
        <v>100</v>
      </c>
      <c r="D8" s="7">
        <v>100</v>
      </c>
      <c r="E8" s="7">
        <v>100</v>
      </c>
      <c r="F8" s="7">
        <v>75</v>
      </c>
      <c r="G8" s="7">
        <v>50</v>
      </c>
      <c r="H8" s="7">
        <v>50</v>
      </c>
      <c r="I8" s="7">
        <v>50</v>
      </c>
    </row>
    <row r="9" spans="1:9">
      <c r="A9" s="39" t="s">
        <v>119</v>
      </c>
      <c r="B9" s="7" t="s">
        <v>114</v>
      </c>
      <c r="C9" s="7">
        <v>0</v>
      </c>
      <c r="D9" s="7">
        <v>1</v>
      </c>
      <c r="E9" s="7">
        <v>2</v>
      </c>
      <c r="F9" s="7">
        <v>3</v>
      </c>
      <c r="G9" s="7">
        <v>4</v>
      </c>
      <c r="H9" s="7">
        <v>5</v>
      </c>
      <c r="I9" s="7">
        <v>6</v>
      </c>
    </row>
    <row r="10" spans="1:9">
      <c r="A10" s="39"/>
      <c r="B10" s="7" t="s">
        <v>115</v>
      </c>
      <c r="C10" s="7">
        <v>6</v>
      </c>
      <c r="D10" s="7">
        <v>6</v>
      </c>
      <c r="E10" s="7">
        <v>6</v>
      </c>
      <c r="F10" s="7">
        <v>6</v>
      </c>
      <c r="G10" s="7">
        <v>6</v>
      </c>
      <c r="H10" s="7">
        <v>6</v>
      </c>
      <c r="I10" s="7">
        <v>6</v>
      </c>
    </row>
    <row r="11" spans="1:9">
      <c r="A11" s="39"/>
      <c r="B11" s="7" t="s">
        <v>116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</row>
    <row r="12" spans="1:9">
      <c r="A12" s="39"/>
      <c r="B12" s="7" t="s">
        <v>117</v>
      </c>
      <c r="C12" s="7">
        <v>100</v>
      </c>
      <c r="D12" s="7">
        <v>100</v>
      </c>
      <c r="E12" s="7">
        <v>100</v>
      </c>
      <c r="F12" s="7">
        <v>100</v>
      </c>
      <c r="G12" s="7">
        <v>100</v>
      </c>
      <c r="H12" s="7">
        <v>100</v>
      </c>
      <c r="I12" s="7">
        <v>100</v>
      </c>
    </row>
    <row r="13" spans="1:9">
      <c r="A13" s="39" t="s">
        <v>119</v>
      </c>
      <c r="B13" s="7" t="s">
        <v>114</v>
      </c>
      <c r="C13" s="7">
        <v>0</v>
      </c>
      <c r="D13" s="7">
        <v>1</v>
      </c>
      <c r="E13" s="7">
        <v>2</v>
      </c>
      <c r="F13" s="7">
        <v>3</v>
      </c>
      <c r="G13" s="7">
        <v>4</v>
      </c>
      <c r="H13" s="7">
        <v>5</v>
      </c>
      <c r="I13" s="7">
        <v>6</v>
      </c>
    </row>
    <row r="14" spans="1:9">
      <c r="A14" s="39"/>
      <c r="B14" s="7" t="s">
        <v>115</v>
      </c>
      <c r="C14" s="7">
        <v>6</v>
      </c>
      <c r="D14" s="7">
        <v>6</v>
      </c>
      <c r="E14" s="7">
        <v>6</v>
      </c>
      <c r="F14" s="7">
        <v>6</v>
      </c>
      <c r="G14" s="7">
        <v>6</v>
      </c>
      <c r="H14" s="7">
        <v>6</v>
      </c>
      <c r="I14" s="7">
        <v>6</v>
      </c>
    </row>
    <row r="15" spans="1:9">
      <c r="A15" s="39"/>
      <c r="B15" s="7" t="s">
        <v>116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</row>
    <row r="16" spans="1:9">
      <c r="A16" s="39"/>
      <c r="B16" s="7" t="s">
        <v>117</v>
      </c>
      <c r="C16" s="7">
        <v>100</v>
      </c>
      <c r="D16" s="7">
        <v>100</v>
      </c>
      <c r="E16" s="7">
        <v>100</v>
      </c>
      <c r="F16" s="7">
        <v>100</v>
      </c>
      <c r="G16" s="7">
        <v>100</v>
      </c>
      <c r="H16" s="7">
        <v>100</v>
      </c>
      <c r="I16" s="7">
        <v>100</v>
      </c>
    </row>
    <row r="17" spans="1:9">
      <c r="A17" s="39" t="s">
        <v>120</v>
      </c>
      <c r="B17" s="7" t="s">
        <v>114</v>
      </c>
      <c r="C17" s="7">
        <v>0</v>
      </c>
      <c r="D17" s="7">
        <v>1</v>
      </c>
      <c r="E17" s="7">
        <v>2</v>
      </c>
      <c r="F17" s="7">
        <v>3</v>
      </c>
      <c r="G17" s="7">
        <v>4</v>
      </c>
      <c r="H17" s="7">
        <v>5</v>
      </c>
      <c r="I17" s="7">
        <v>6</v>
      </c>
    </row>
    <row r="18" spans="1:9">
      <c r="A18" s="39"/>
      <c r="B18" s="7" t="s">
        <v>115</v>
      </c>
      <c r="C18" s="7">
        <v>6</v>
      </c>
      <c r="D18" s="7">
        <v>6</v>
      </c>
      <c r="E18" s="7">
        <v>6</v>
      </c>
      <c r="F18" s="7">
        <v>6</v>
      </c>
      <c r="G18" s="7">
        <v>6</v>
      </c>
      <c r="H18" s="7">
        <v>6</v>
      </c>
      <c r="I18" s="7">
        <v>6</v>
      </c>
    </row>
    <row r="19" spans="1:9">
      <c r="A19" s="39"/>
      <c r="B19" s="7" t="s">
        <v>116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</row>
    <row r="20" spans="1:9">
      <c r="A20" s="39"/>
      <c r="B20" s="7" t="s">
        <v>117</v>
      </c>
      <c r="C20" s="7">
        <v>100</v>
      </c>
      <c r="D20" s="7">
        <v>100</v>
      </c>
      <c r="E20" s="7">
        <v>100</v>
      </c>
      <c r="F20" s="7">
        <v>100</v>
      </c>
      <c r="G20" s="7">
        <v>100</v>
      </c>
      <c r="H20" s="7">
        <v>100</v>
      </c>
      <c r="I20" s="7">
        <v>100</v>
      </c>
    </row>
  </sheetData>
  <mergeCells count="5">
    <mergeCell ref="A1:A4"/>
    <mergeCell ref="A5:A8"/>
    <mergeCell ref="A9:A12"/>
    <mergeCell ref="A13:A16"/>
    <mergeCell ref="A17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90B17-481D-BB42-9FEA-9BBB1B9715F0}">
  <dimension ref="A1:J85"/>
  <sheetViews>
    <sheetView workbookViewId="0">
      <selection activeCell="A2" sqref="A2:A85"/>
    </sheetView>
  </sheetViews>
  <sheetFormatPr baseColWidth="10" defaultRowHeight="16"/>
  <cols>
    <col min="10" max="10" width="16.1640625" customWidth="1"/>
  </cols>
  <sheetData>
    <row r="1" spans="1:10" ht="64">
      <c r="A1" s="2" t="s">
        <v>36</v>
      </c>
      <c r="B1" s="3" t="s">
        <v>29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0</v>
      </c>
      <c r="J1" s="3" t="s">
        <v>37</v>
      </c>
    </row>
    <row r="2" spans="1:10">
      <c r="A2" s="25" t="s">
        <v>1</v>
      </c>
      <c r="B2" s="4">
        <v>3213</v>
      </c>
      <c r="C2" s="4">
        <v>3386</v>
      </c>
      <c r="D2" s="4">
        <v>6599</v>
      </c>
      <c r="E2" s="4">
        <v>48.689195332626156</v>
      </c>
      <c r="F2" s="4"/>
      <c r="G2" s="4">
        <v>100.86032683616932</v>
      </c>
      <c r="H2" s="4"/>
      <c r="I2" s="4"/>
      <c r="J2" s="24">
        <v>0</v>
      </c>
    </row>
    <row r="3" spans="1:10">
      <c r="A3" s="25" t="s">
        <v>1</v>
      </c>
      <c r="B3" s="4">
        <v>3701</v>
      </c>
      <c r="C3" s="4">
        <v>3335</v>
      </c>
      <c r="D3" s="4">
        <v>7036</v>
      </c>
      <c r="E3" s="4">
        <v>52.600909607731658</v>
      </c>
      <c r="F3" s="4"/>
      <c r="G3" s="4">
        <v>108.96349587770973</v>
      </c>
      <c r="H3" s="4"/>
      <c r="I3" s="4"/>
      <c r="J3" s="24">
        <v>0</v>
      </c>
    </row>
    <row r="4" spans="1:10">
      <c r="A4" s="25" t="s">
        <v>1</v>
      </c>
      <c r="B4" s="4">
        <v>3126</v>
      </c>
      <c r="C4" s="4">
        <v>4055</v>
      </c>
      <c r="D4" s="4">
        <v>7181</v>
      </c>
      <c r="E4" s="4">
        <v>43.531541568026739</v>
      </c>
      <c r="F4" s="4">
        <v>48.273882169461523</v>
      </c>
      <c r="G4" s="4">
        <v>90.176177286120918</v>
      </c>
      <c r="H4" s="4">
        <v>100</v>
      </c>
      <c r="I4" s="4">
        <v>9.4231606515138822</v>
      </c>
      <c r="J4" s="24">
        <v>9.8238227138790819</v>
      </c>
    </row>
    <row r="5" spans="1:10">
      <c r="A5" s="25" t="s">
        <v>2</v>
      </c>
      <c r="B5" s="4">
        <v>3080</v>
      </c>
      <c r="C5" s="4">
        <v>4373</v>
      </c>
      <c r="D5" s="4">
        <v>7453</v>
      </c>
      <c r="E5" s="4">
        <v>41.325640681604725</v>
      </c>
      <c r="F5" s="4"/>
      <c r="G5" s="4">
        <v>85.606623756785154</v>
      </c>
      <c r="H5" s="4"/>
      <c r="I5" s="4"/>
      <c r="J5" s="24">
        <v>14.393376243214846</v>
      </c>
    </row>
    <row r="6" spans="1:10">
      <c r="A6" s="25" t="s">
        <v>2</v>
      </c>
      <c r="B6" s="4">
        <v>2813</v>
      </c>
      <c r="C6" s="4">
        <v>5720</v>
      </c>
      <c r="D6" s="4">
        <v>8533</v>
      </c>
      <c r="E6" s="4">
        <v>32.966131489511305</v>
      </c>
      <c r="F6" s="4"/>
      <c r="G6" s="4">
        <v>68.28978737153642</v>
      </c>
      <c r="H6" s="4"/>
      <c r="I6" s="4"/>
      <c r="J6" s="24">
        <v>31.71021262846358</v>
      </c>
    </row>
    <row r="7" spans="1:10">
      <c r="A7" s="25" t="s">
        <v>2</v>
      </c>
      <c r="B7" s="4">
        <v>2551</v>
      </c>
      <c r="C7" s="4">
        <v>5664</v>
      </c>
      <c r="D7" s="4">
        <v>8215</v>
      </c>
      <c r="E7" s="4">
        <v>31.05295191722459</v>
      </c>
      <c r="F7" s="4">
        <v>35.114908029446873</v>
      </c>
      <c r="G7" s="4">
        <v>64.326610004589512</v>
      </c>
      <c r="H7" s="4">
        <v>72.741007044303686</v>
      </c>
      <c r="I7" s="4">
        <v>11.316791230504869</v>
      </c>
      <c r="J7" s="24">
        <v>35.673389995410488</v>
      </c>
    </row>
    <row r="8" spans="1:10">
      <c r="A8" s="25" t="s">
        <v>3</v>
      </c>
      <c r="B8" s="5">
        <v>54</v>
      </c>
      <c r="C8" s="5">
        <v>8714</v>
      </c>
      <c r="D8" s="6">
        <v>8768</v>
      </c>
      <c r="E8" s="6">
        <v>0.61587591240875916</v>
      </c>
      <c r="F8" s="4"/>
      <c r="G8" s="4">
        <v>1.2757952845946325</v>
      </c>
      <c r="H8" s="4"/>
      <c r="I8" s="4"/>
      <c r="J8" s="24">
        <v>98.724204715405364</v>
      </c>
    </row>
    <row r="9" spans="1:10">
      <c r="A9" s="25" t="s">
        <v>3</v>
      </c>
      <c r="B9" s="5">
        <v>1</v>
      </c>
      <c r="C9" s="5">
        <v>9044</v>
      </c>
      <c r="D9" s="6">
        <v>9045</v>
      </c>
      <c r="E9" s="6">
        <v>1.1055831951354339E-2</v>
      </c>
      <c r="F9" s="4"/>
      <c r="G9" s="4">
        <v>2.2902305458972087E-2</v>
      </c>
      <c r="H9" s="4"/>
      <c r="I9" s="4"/>
      <c r="J9" s="24">
        <v>99.97709769454103</v>
      </c>
    </row>
    <row r="10" spans="1:10">
      <c r="A10" s="25" t="s">
        <v>3</v>
      </c>
      <c r="B10" s="5">
        <v>11</v>
      </c>
      <c r="C10" s="5">
        <v>9169</v>
      </c>
      <c r="D10" s="6">
        <v>9180</v>
      </c>
      <c r="E10" s="6">
        <v>0.11982570806100218</v>
      </c>
      <c r="F10" s="4">
        <v>0.24891915080703853</v>
      </c>
      <c r="G10" s="4">
        <v>0.24822057534209455</v>
      </c>
      <c r="H10" s="4">
        <v>0.51563938846523305</v>
      </c>
      <c r="I10" s="4">
        <v>0.66788458621306634</v>
      </c>
      <c r="J10" s="24">
        <v>99.751779424657911</v>
      </c>
    </row>
    <row r="11" spans="1:10">
      <c r="A11" s="25" t="s">
        <v>5</v>
      </c>
      <c r="B11" s="4">
        <v>8</v>
      </c>
      <c r="C11" s="4">
        <v>1874</v>
      </c>
      <c r="D11" s="4">
        <v>1882</v>
      </c>
      <c r="E11" s="4">
        <v>0.42507970244420828</v>
      </c>
      <c r="F11" s="4"/>
      <c r="G11" s="4">
        <v>0.88055835441616381</v>
      </c>
      <c r="H11" s="4"/>
      <c r="I11" s="4"/>
      <c r="J11" s="24">
        <v>99.119441645583834</v>
      </c>
    </row>
    <row r="12" spans="1:10">
      <c r="A12" s="25" t="s">
        <v>5</v>
      </c>
      <c r="B12" s="4">
        <v>2</v>
      </c>
      <c r="C12" s="4">
        <v>1718</v>
      </c>
      <c r="D12" s="4">
        <v>1720</v>
      </c>
      <c r="E12" s="4">
        <v>0.11627906976744186</v>
      </c>
      <c r="F12" s="4"/>
      <c r="G12" s="4">
        <v>0.24087366613535177</v>
      </c>
      <c r="H12" s="4"/>
      <c r="I12" s="4"/>
      <c r="J12" s="24">
        <v>99.759126333864643</v>
      </c>
    </row>
    <row r="13" spans="1:10">
      <c r="A13" s="25" t="s">
        <v>5</v>
      </c>
      <c r="B13" s="4">
        <v>6</v>
      </c>
      <c r="C13" s="4">
        <v>2320</v>
      </c>
      <c r="D13" s="4">
        <v>2326</v>
      </c>
      <c r="E13" s="4">
        <v>0.25795356835769562</v>
      </c>
      <c r="F13" s="4">
        <v>0.2664374468564486</v>
      </c>
      <c r="G13" s="4">
        <v>0.53435430664592232</v>
      </c>
      <c r="H13" s="4">
        <v>0.55192877573247934</v>
      </c>
      <c r="I13" s="4">
        <v>0.32020426539630226</v>
      </c>
      <c r="J13" s="24">
        <v>99.465645693354077</v>
      </c>
    </row>
    <row r="14" spans="1:10">
      <c r="A14" s="25" t="s">
        <v>4</v>
      </c>
      <c r="B14" s="4">
        <v>3911</v>
      </c>
      <c r="C14" s="4">
        <v>2664</v>
      </c>
      <c r="D14" s="4">
        <v>6575</v>
      </c>
      <c r="E14" s="4">
        <v>59.482889733840302</v>
      </c>
      <c r="F14" s="4"/>
      <c r="G14" s="4">
        <v>123.21961081362893</v>
      </c>
      <c r="H14" s="4"/>
      <c r="I14" s="4"/>
      <c r="J14" s="24">
        <v>0</v>
      </c>
    </row>
    <row r="15" spans="1:10">
      <c r="A15" s="25" t="s">
        <v>4</v>
      </c>
      <c r="B15" s="4">
        <v>4631</v>
      </c>
      <c r="C15" s="4">
        <v>2715</v>
      </c>
      <c r="D15" s="4">
        <v>7346</v>
      </c>
      <c r="E15" s="4">
        <v>63.041110808603321</v>
      </c>
      <c r="F15" s="4"/>
      <c r="G15" s="4">
        <v>130.5905139083338</v>
      </c>
      <c r="H15" s="4"/>
      <c r="I15" s="4"/>
      <c r="J15" s="24">
        <v>0</v>
      </c>
    </row>
    <row r="16" spans="1:10">
      <c r="A16" s="25" t="s">
        <v>4</v>
      </c>
      <c r="B16" s="4">
        <v>3768</v>
      </c>
      <c r="C16" s="4">
        <v>3374</v>
      </c>
      <c r="D16" s="4">
        <v>7142</v>
      </c>
      <c r="E16" s="4">
        <v>52.758330999719973</v>
      </c>
      <c r="F16" s="4">
        <v>58.42744384738787</v>
      </c>
      <c r="G16" s="4">
        <v>109.28959642093039</v>
      </c>
      <c r="H16" s="4">
        <v>121.03324038096439</v>
      </c>
      <c r="I16" s="4">
        <v>10.817459646465728</v>
      </c>
      <c r="J16" s="24">
        <v>0</v>
      </c>
    </row>
    <row r="17" spans="1:10">
      <c r="A17" s="25" t="s">
        <v>6</v>
      </c>
      <c r="B17" s="4">
        <v>4296</v>
      </c>
      <c r="C17" s="4">
        <v>3585</v>
      </c>
      <c r="D17" s="4">
        <v>7881</v>
      </c>
      <c r="E17" s="4">
        <v>54.510848877046058</v>
      </c>
      <c r="F17" s="4"/>
      <c r="G17" s="4">
        <v>112.91996091321219</v>
      </c>
      <c r="H17" s="4"/>
      <c r="I17" s="4"/>
      <c r="J17" s="24">
        <v>0</v>
      </c>
    </row>
    <row r="18" spans="1:10">
      <c r="A18" s="25" t="s">
        <v>6</v>
      </c>
      <c r="B18" s="4">
        <v>4713</v>
      </c>
      <c r="C18" s="4">
        <v>3082</v>
      </c>
      <c r="D18" s="4">
        <v>7795</v>
      </c>
      <c r="E18" s="4">
        <v>60.461834509300836</v>
      </c>
      <c r="F18" s="4"/>
      <c r="G18" s="4">
        <v>125.24750815990831</v>
      </c>
      <c r="H18" s="4"/>
      <c r="I18" s="4"/>
      <c r="J18" s="24">
        <v>0</v>
      </c>
    </row>
    <row r="19" spans="1:10">
      <c r="A19" s="25" t="s">
        <v>6</v>
      </c>
      <c r="B19" s="4">
        <v>4385</v>
      </c>
      <c r="C19" s="4">
        <v>3577</v>
      </c>
      <c r="D19" s="4">
        <v>7962</v>
      </c>
      <c r="E19" s="4">
        <v>55.074101984426029</v>
      </c>
      <c r="F19" s="4">
        <v>56.682261790257634</v>
      </c>
      <c r="G19" s="4">
        <v>114.08674734526818</v>
      </c>
      <c r="H19" s="4">
        <v>117.41807213946289</v>
      </c>
      <c r="I19" s="4">
        <v>6.8055417817535711</v>
      </c>
      <c r="J19" s="24">
        <v>0</v>
      </c>
    </row>
    <row r="20" spans="1:10">
      <c r="A20" s="25" t="s">
        <v>7</v>
      </c>
      <c r="B20" s="4">
        <v>3418</v>
      </c>
      <c r="C20" s="4">
        <v>3037</v>
      </c>
      <c r="D20" s="4">
        <v>6455</v>
      </c>
      <c r="E20" s="4">
        <v>52.951200619674665</v>
      </c>
      <c r="F20" s="4"/>
      <c r="G20" s="4">
        <v>109.6891284479541</v>
      </c>
      <c r="H20" s="4"/>
      <c r="I20" s="4"/>
      <c r="J20" s="24">
        <v>0</v>
      </c>
    </row>
    <row r="21" spans="1:10">
      <c r="A21" s="25" t="s">
        <v>7</v>
      </c>
      <c r="B21" s="4">
        <v>3753</v>
      </c>
      <c r="C21" s="4">
        <v>3968</v>
      </c>
      <c r="D21" s="4">
        <v>7721</v>
      </c>
      <c r="E21" s="4">
        <v>48.60769330397617</v>
      </c>
      <c r="F21" s="4"/>
      <c r="G21" s="4">
        <v>100.69149428119917</v>
      </c>
      <c r="H21" s="4"/>
      <c r="I21" s="4"/>
      <c r="J21" s="24">
        <v>0</v>
      </c>
    </row>
    <row r="22" spans="1:10">
      <c r="A22" s="25" t="s">
        <v>7</v>
      </c>
      <c r="B22" s="4">
        <v>2830</v>
      </c>
      <c r="C22" s="4">
        <v>4231</v>
      </c>
      <c r="D22" s="4">
        <v>7061</v>
      </c>
      <c r="E22" s="4">
        <v>40.079308879762074</v>
      </c>
      <c r="F22" s="4">
        <v>47.212734267804301</v>
      </c>
      <c r="G22" s="4">
        <v>83.024830567939262</v>
      </c>
      <c r="H22" s="4">
        <v>97.801817765697521</v>
      </c>
      <c r="I22" s="4">
        <v>13.564986845984013</v>
      </c>
      <c r="J22" s="24">
        <v>16.975169432060738</v>
      </c>
    </row>
    <row r="23" spans="1:10">
      <c r="A23" s="25" t="s">
        <v>8</v>
      </c>
      <c r="B23" s="4">
        <v>3814</v>
      </c>
      <c r="C23" s="4">
        <v>3081</v>
      </c>
      <c r="D23" s="4">
        <v>6895</v>
      </c>
      <c r="E23" s="4">
        <v>55.31544597534446</v>
      </c>
      <c r="F23" s="4"/>
      <c r="G23" s="4">
        <v>114.58669468754161</v>
      </c>
      <c r="H23" s="4"/>
      <c r="I23" s="4"/>
      <c r="J23" s="24">
        <v>0</v>
      </c>
    </row>
    <row r="24" spans="1:10">
      <c r="A24" s="25" t="s">
        <v>8</v>
      </c>
      <c r="B24" s="4">
        <v>3897</v>
      </c>
      <c r="C24" s="4">
        <v>3394</v>
      </c>
      <c r="D24" s="4">
        <v>7291</v>
      </c>
      <c r="E24" s="4">
        <v>53.449458236181592</v>
      </c>
      <c r="F24" s="4"/>
      <c r="G24" s="4">
        <v>110.72127584135794</v>
      </c>
      <c r="H24" s="4"/>
      <c r="I24" s="4"/>
      <c r="J24" s="24">
        <v>0</v>
      </c>
    </row>
    <row r="25" spans="1:10">
      <c r="A25" s="25" t="s">
        <v>8</v>
      </c>
      <c r="B25" s="4">
        <v>3739</v>
      </c>
      <c r="C25" s="4">
        <v>3159</v>
      </c>
      <c r="D25" s="4">
        <v>6898</v>
      </c>
      <c r="E25" s="4">
        <v>54.20411713540156</v>
      </c>
      <c r="F25" s="4">
        <v>54.323007115642532</v>
      </c>
      <c r="G25" s="4">
        <v>112.28456196069425</v>
      </c>
      <c r="H25" s="4">
        <v>112.53084416319793</v>
      </c>
      <c r="I25" s="4">
        <v>1.9444425696225969</v>
      </c>
      <c r="J25" s="24">
        <v>0</v>
      </c>
    </row>
    <row r="26" spans="1:10">
      <c r="A26" s="25" t="s">
        <v>9</v>
      </c>
      <c r="B26" s="4">
        <v>2920</v>
      </c>
      <c r="C26" s="4">
        <v>4852</v>
      </c>
      <c r="D26" s="4">
        <v>7772</v>
      </c>
      <c r="E26" s="4">
        <v>37.570766855378281</v>
      </c>
      <c r="F26" s="4"/>
      <c r="G26" s="4">
        <v>77.828351826955142</v>
      </c>
      <c r="H26" s="4"/>
      <c r="I26" s="4"/>
      <c r="J26" s="24">
        <v>0</v>
      </c>
    </row>
    <row r="27" spans="1:10">
      <c r="A27" s="25" t="s">
        <v>9</v>
      </c>
      <c r="B27" s="4">
        <v>2922</v>
      </c>
      <c r="C27" s="4">
        <v>5224</v>
      </c>
      <c r="D27" s="4">
        <v>8146</v>
      </c>
      <c r="E27" s="4">
        <v>35.870365823717158</v>
      </c>
      <c r="F27" s="4"/>
      <c r="G27" s="4">
        <v>74.305948085544827</v>
      </c>
      <c r="H27" s="4"/>
      <c r="I27" s="4"/>
      <c r="J27" s="24">
        <v>25.694051914455173</v>
      </c>
    </row>
    <row r="28" spans="1:10">
      <c r="A28" s="25" t="s">
        <v>9</v>
      </c>
      <c r="B28" s="4">
        <v>3729</v>
      </c>
      <c r="C28" s="4">
        <v>4713</v>
      </c>
      <c r="D28" s="4">
        <v>8442</v>
      </c>
      <c r="E28" s="4">
        <v>44.171997157071786</v>
      </c>
      <c r="F28" s="4">
        <v>39.204376612055739</v>
      </c>
      <c r="G28" s="4">
        <v>91.502889703400271</v>
      </c>
      <c r="H28" s="4">
        <v>81.212396538633413</v>
      </c>
      <c r="I28" s="4">
        <v>9.0841906194201147</v>
      </c>
      <c r="J28" s="24">
        <v>8.4971102965997289</v>
      </c>
    </row>
    <row r="29" spans="1:10">
      <c r="A29" s="25" t="s">
        <v>10</v>
      </c>
      <c r="B29" s="4">
        <v>3877</v>
      </c>
      <c r="C29" s="4">
        <v>4296</v>
      </c>
      <c r="D29" s="4">
        <v>8173</v>
      </c>
      <c r="E29" s="4">
        <v>47.43668175700477</v>
      </c>
      <c r="F29" s="4"/>
      <c r="G29" s="4">
        <v>98.265728019309023</v>
      </c>
      <c r="H29" s="4"/>
      <c r="I29" s="4"/>
      <c r="J29" s="24">
        <v>1.734271980690977</v>
      </c>
    </row>
    <row r="30" spans="1:10">
      <c r="A30" s="25" t="s">
        <v>10</v>
      </c>
      <c r="B30" s="4">
        <v>3775</v>
      </c>
      <c r="C30" s="4">
        <v>4480</v>
      </c>
      <c r="D30" s="4">
        <v>8255</v>
      </c>
      <c r="E30" s="4">
        <v>45.729860690490611</v>
      </c>
      <c r="F30" s="4"/>
      <c r="G30" s="4">
        <v>94.730025088845494</v>
      </c>
      <c r="H30" s="4"/>
      <c r="I30" s="4"/>
      <c r="J30" s="24">
        <v>5.269974911154506</v>
      </c>
    </row>
    <row r="31" spans="1:10">
      <c r="A31" s="25" t="s">
        <v>10</v>
      </c>
      <c r="B31" s="4">
        <v>4260</v>
      </c>
      <c r="C31" s="4">
        <v>4219</v>
      </c>
      <c r="D31" s="4">
        <v>8479</v>
      </c>
      <c r="E31" s="4">
        <v>50.241773794079492</v>
      </c>
      <c r="F31" s="4">
        <v>47.80277208052496</v>
      </c>
      <c r="G31" s="4">
        <v>104.07651412353754</v>
      </c>
      <c r="H31" s="4">
        <v>99.024089077230698</v>
      </c>
      <c r="I31" s="4">
        <v>4.7191681406296269</v>
      </c>
      <c r="J31" s="24">
        <v>0</v>
      </c>
    </row>
    <row r="32" spans="1:10">
      <c r="A32" s="25" t="s">
        <v>11</v>
      </c>
      <c r="B32" s="4">
        <v>3427</v>
      </c>
      <c r="C32" s="4">
        <v>5306</v>
      </c>
      <c r="D32" s="4">
        <v>8733</v>
      </c>
      <c r="E32" s="4">
        <v>39.241955799839687</v>
      </c>
      <c r="F32" s="4"/>
      <c r="G32" s="4">
        <v>81.290242334527818</v>
      </c>
      <c r="H32" s="4"/>
      <c r="I32" s="4"/>
      <c r="J32" s="24">
        <v>18.709757665472182</v>
      </c>
    </row>
    <row r="33" spans="1:10">
      <c r="A33" s="25" t="s">
        <v>11</v>
      </c>
      <c r="B33" s="4">
        <v>4146</v>
      </c>
      <c r="C33" s="4">
        <v>5138</v>
      </c>
      <c r="D33" s="4">
        <v>9284</v>
      </c>
      <c r="E33" s="4">
        <v>44.657475226195601</v>
      </c>
      <c r="F33" s="4"/>
      <c r="G33" s="4">
        <v>92.508564091508489</v>
      </c>
      <c r="H33" s="4"/>
      <c r="I33" s="4"/>
      <c r="J33" s="24">
        <v>7.4914359084915105</v>
      </c>
    </row>
    <row r="34" spans="1:10">
      <c r="A34" s="25" t="s">
        <v>11</v>
      </c>
      <c r="B34" s="4">
        <v>2820</v>
      </c>
      <c r="C34" s="4">
        <v>6210</v>
      </c>
      <c r="D34" s="4">
        <v>9030</v>
      </c>
      <c r="E34" s="4">
        <v>31.229235880398669</v>
      </c>
      <c r="F34" s="4">
        <v>38.376222302144647</v>
      </c>
      <c r="G34" s="4">
        <v>64.691784619208761</v>
      </c>
      <c r="H34" s="4">
        <v>79.496863681748366</v>
      </c>
      <c r="I34" s="4">
        <v>13.994836915692213</v>
      </c>
      <c r="J34" s="24">
        <v>35.308215380791239</v>
      </c>
    </row>
    <row r="35" spans="1:10">
      <c r="A35" s="25" t="s">
        <v>12</v>
      </c>
      <c r="B35" s="4">
        <v>4332</v>
      </c>
      <c r="C35" s="4">
        <v>4106</v>
      </c>
      <c r="D35" s="4">
        <v>8438</v>
      </c>
      <c r="E35" s="4">
        <v>51.339179900450347</v>
      </c>
      <c r="F35" s="4"/>
      <c r="G35" s="4">
        <v>106.34980571943302</v>
      </c>
      <c r="H35" s="4"/>
      <c r="I35" s="4"/>
      <c r="J35" s="24">
        <v>0</v>
      </c>
    </row>
    <row r="36" spans="1:10">
      <c r="A36" s="25" t="s">
        <v>12</v>
      </c>
      <c r="B36" s="4">
        <v>4176</v>
      </c>
      <c r="C36" s="4">
        <v>3863</v>
      </c>
      <c r="D36" s="4">
        <v>8039</v>
      </c>
      <c r="E36" s="4">
        <v>51.946759547207364</v>
      </c>
      <c r="F36" s="4"/>
      <c r="G36" s="4">
        <v>107.60841517749185</v>
      </c>
      <c r="H36" s="4"/>
      <c r="I36" s="4"/>
      <c r="J36" s="24">
        <v>0</v>
      </c>
    </row>
    <row r="37" spans="1:10">
      <c r="A37" s="25" t="s">
        <v>12</v>
      </c>
      <c r="B37" s="4">
        <v>4593</v>
      </c>
      <c r="C37" s="4">
        <v>3300</v>
      </c>
      <c r="D37" s="4">
        <v>7893</v>
      </c>
      <c r="E37" s="4">
        <v>58.190801976434813</v>
      </c>
      <c r="F37" s="4">
        <v>53.82558047469751</v>
      </c>
      <c r="G37" s="4">
        <v>120.54303354381311</v>
      </c>
      <c r="H37" s="4">
        <v>111.50041814691265</v>
      </c>
      <c r="I37" s="4">
        <v>7.8563792140002127</v>
      </c>
      <c r="J37" s="24">
        <v>0</v>
      </c>
    </row>
    <row r="38" spans="1:10">
      <c r="A38" s="25" t="s">
        <v>13</v>
      </c>
      <c r="B38" s="4">
        <v>4324</v>
      </c>
      <c r="C38" s="4">
        <v>3188</v>
      </c>
      <c r="D38" s="4">
        <v>7512</v>
      </c>
      <c r="E38" s="4">
        <v>57.561235356762509</v>
      </c>
      <c r="F38" s="4"/>
      <c r="G38" s="4">
        <v>119.2388777739037</v>
      </c>
      <c r="H38" s="4"/>
      <c r="I38" s="4"/>
      <c r="J38" s="24">
        <v>0</v>
      </c>
    </row>
    <row r="39" spans="1:10">
      <c r="A39" s="25" t="s">
        <v>13</v>
      </c>
      <c r="B39" s="4">
        <v>3870</v>
      </c>
      <c r="C39" s="4">
        <v>3216</v>
      </c>
      <c r="D39" s="4">
        <v>7086</v>
      </c>
      <c r="E39" s="4">
        <v>54.614733276883996</v>
      </c>
      <c r="F39" s="4"/>
      <c r="G39" s="4">
        <v>113.13515885290401</v>
      </c>
      <c r="H39" s="4"/>
      <c r="I39" s="4"/>
      <c r="J39" s="24">
        <v>0</v>
      </c>
    </row>
    <row r="40" spans="1:10">
      <c r="A40" s="25" t="s">
        <v>13</v>
      </c>
      <c r="B40" s="4">
        <v>3572</v>
      </c>
      <c r="C40" s="4">
        <v>3173</v>
      </c>
      <c r="D40" s="4">
        <v>6745</v>
      </c>
      <c r="E40" s="4">
        <v>52.957746478873233</v>
      </c>
      <c r="F40" s="4">
        <v>55.044571704173244</v>
      </c>
      <c r="G40" s="4">
        <v>109.70268828384133</v>
      </c>
      <c r="H40" s="4">
        <v>114.02557497021634</v>
      </c>
      <c r="I40" s="4">
        <v>4.830047426689636</v>
      </c>
      <c r="J40" s="24">
        <v>0</v>
      </c>
    </row>
    <row r="41" spans="1:10">
      <c r="A41" s="25" t="s">
        <v>14</v>
      </c>
      <c r="B41" s="4">
        <v>3689</v>
      </c>
      <c r="C41" s="4">
        <v>4338</v>
      </c>
      <c r="D41" s="4">
        <v>8027</v>
      </c>
      <c r="E41" s="4">
        <v>45.957393795938707</v>
      </c>
      <c r="F41" s="4"/>
      <c r="G41" s="4">
        <v>95.201362995022905</v>
      </c>
      <c r="H41" s="4"/>
      <c r="I41" s="4"/>
      <c r="J41" s="24">
        <v>4.7986370049770954</v>
      </c>
    </row>
    <row r="42" spans="1:10">
      <c r="A42" s="25" t="s">
        <v>14</v>
      </c>
      <c r="B42" s="4">
        <v>4169</v>
      </c>
      <c r="C42" s="4">
        <v>3820</v>
      </c>
      <c r="D42" s="4">
        <v>7989</v>
      </c>
      <c r="E42" s="4">
        <v>52.184253348353984</v>
      </c>
      <c r="F42" s="4"/>
      <c r="G42" s="4">
        <v>108.10038679956466</v>
      </c>
      <c r="H42" s="4"/>
      <c r="I42" s="4"/>
      <c r="J42" s="24">
        <v>0</v>
      </c>
    </row>
    <row r="43" spans="1:10">
      <c r="A43" s="25" t="s">
        <v>14</v>
      </c>
      <c r="B43" s="4">
        <v>3573</v>
      </c>
      <c r="C43" s="4">
        <v>4047</v>
      </c>
      <c r="D43" s="4">
        <v>7620</v>
      </c>
      <c r="E43" s="4">
        <v>46.889763779527563</v>
      </c>
      <c r="F43" s="4">
        <v>48.343803641273418</v>
      </c>
      <c r="G43" s="4">
        <v>97.132780029840731</v>
      </c>
      <c r="H43" s="4">
        <v>100.14484327480943</v>
      </c>
      <c r="I43" s="4">
        <v>6.9570537960621124</v>
      </c>
      <c r="J43" s="24">
        <v>2.8672199701592689</v>
      </c>
    </row>
    <row r="44" spans="1:10">
      <c r="A44" s="25" t="s">
        <v>15</v>
      </c>
      <c r="B44" s="4">
        <v>2934</v>
      </c>
      <c r="C44" s="4">
        <v>3976</v>
      </c>
      <c r="D44" s="4">
        <v>6910</v>
      </c>
      <c r="E44" s="4">
        <v>42.460202604920404</v>
      </c>
      <c r="F44" s="4"/>
      <c r="G44" s="4">
        <v>87.956884130154123</v>
      </c>
      <c r="H44" s="4"/>
      <c r="I44" s="4"/>
      <c r="J44" s="24">
        <v>0</v>
      </c>
    </row>
    <row r="45" spans="1:10">
      <c r="A45" s="25" t="s">
        <v>15</v>
      </c>
      <c r="B45" s="4">
        <v>3294</v>
      </c>
      <c r="C45" s="4">
        <v>3548</v>
      </c>
      <c r="D45" s="4">
        <v>6842</v>
      </c>
      <c r="E45" s="4">
        <v>48.143817597193802</v>
      </c>
      <c r="F45" s="4"/>
      <c r="G45" s="4">
        <v>99.730569478934513</v>
      </c>
      <c r="H45" s="4"/>
      <c r="I45" s="4"/>
      <c r="J45" s="24">
        <v>0</v>
      </c>
    </row>
    <row r="46" spans="1:10">
      <c r="A46" s="25" t="s">
        <v>15</v>
      </c>
      <c r="B46" s="4">
        <v>3110</v>
      </c>
      <c r="C46" s="4">
        <v>3277</v>
      </c>
      <c r="D46" s="4">
        <v>6387</v>
      </c>
      <c r="E46" s="4">
        <v>48.692656959448883</v>
      </c>
      <c r="F46" s="4">
        <v>46.432225720521025</v>
      </c>
      <c r="G46" s="4">
        <v>100.86749764296412</v>
      </c>
      <c r="H46" s="4">
        <v>96.184983750684253</v>
      </c>
      <c r="I46" s="4">
        <v>7.1483822601038201</v>
      </c>
      <c r="J46" s="24">
        <v>0</v>
      </c>
    </row>
    <row r="47" spans="1:10">
      <c r="A47" s="25" t="s">
        <v>16</v>
      </c>
      <c r="B47" s="4">
        <v>2976</v>
      </c>
      <c r="C47" s="4">
        <v>3495</v>
      </c>
      <c r="D47" s="4">
        <v>6471</v>
      </c>
      <c r="E47" s="4">
        <v>45.989800649049606</v>
      </c>
      <c r="F47" s="4"/>
      <c r="G47" s="4">
        <v>95.268494229666814</v>
      </c>
      <c r="H47" s="4"/>
      <c r="I47" s="4"/>
      <c r="J47" s="24">
        <v>4.731505770333186</v>
      </c>
    </row>
    <row r="48" spans="1:10">
      <c r="A48" s="25" t="s">
        <v>16</v>
      </c>
      <c r="B48" s="4">
        <v>3666</v>
      </c>
      <c r="C48" s="4">
        <v>3605</v>
      </c>
      <c r="D48" s="4">
        <v>7271</v>
      </c>
      <c r="E48" s="4">
        <v>50.419474625223494</v>
      </c>
      <c r="F48" s="4"/>
      <c r="G48" s="4">
        <v>104.44462379932496</v>
      </c>
      <c r="H48" s="4"/>
      <c r="I48" s="4"/>
      <c r="J48" s="24">
        <v>0</v>
      </c>
    </row>
    <row r="49" spans="1:10">
      <c r="A49" s="25" t="s">
        <v>16</v>
      </c>
      <c r="B49" s="4">
        <v>2724</v>
      </c>
      <c r="C49" s="4">
        <v>4400</v>
      </c>
      <c r="D49" s="4">
        <v>7124</v>
      </c>
      <c r="E49" s="4">
        <v>38.236945536215607</v>
      </c>
      <c r="F49" s="4">
        <v>44.882073603496231</v>
      </c>
      <c r="G49" s="4">
        <v>79.208349976883838</v>
      </c>
      <c r="H49" s="4">
        <v>92.973822668625203</v>
      </c>
      <c r="I49" s="4">
        <v>12.773664990522255</v>
      </c>
      <c r="J49" s="24">
        <v>20.791650023116162</v>
      </c>
    </row>
    <row r="50" spans="1:10">
      <c r="A50" s="25" t="s">
        <v>19</v>
      </c>
      <c r="B50" s="4">
        <v>2664</v>
      </c>
      <c r="C50" s="4">
        <v>3822</v>
      </c>
      <c r="D50" s="4">
        <v>6486</v>
      </c>
      <c r="E50" s="4">
        <v>41.073080481036079</v>
      </c>
      <c r="F50" s="4"/>
      <c r="G50" s="4">
        <v>85.083441884479853</v>
      </c>
      <c r="H50" s="4"/>
      <c r="I50" s="4"/>
      <c r="J50" s="24">
        <v>14.916558115520147</v>
      </c>
    </row>
    <row r="51" spans="1:10">
      <c r="A51" s="25" t="s">
        <v>19</v>
      </c>
      <c r="B51" s="4">
        <v>1655</v>
      </c>
      <c r="C51" s="4">
        <v>4265</v>
      </c>
      <c r="D51" s="4">
        <v>5920</v>
      </c>
      <c r="E51" s="4">
        <v>27.956081081081081</v>
      </c>
      <c r="F51" s="4"/>
      <c r="G51" s="4">
        <v>57.911400170683478</v>
      </c>
      <c r="H51" s="4"/>
      <c r="I51" s="4"/>
      <c r="J51" s="24">
        <v>42.088599829316522</v>
      </c>
    </row>
    <row r="52" spans="1:10">
      <c r="A52" s="25" t="s">
        <v>19</v>
      </c>
      <c r="B52" s="4">
        <v>1989</v>
      </c>
      <c r="C52" s="4">
        <v>5028</v>
      </c>
      <c r="D52" s="4">
        <v>7017</v>
      </c>
      <c r="E52" s="4">
        <v>28.345446772124838</v>
      </c>
      <c r="F52" s="4">
        <v>32.458202778080668</v>
      </c>
      <c r="G52" s="4">
        <v>58.717976467317179</v>
      </c>
      <c r="H52" s="4">
        <v>67.237606174160177</v>
      </c>
      <c r="I52" s="4">
        <v>15.460207970152389</v>
      </c>
      <c r="J52" s="24">
        <v>41.282023532682821</v>
      </c>
    </row>
    <row r="53" spans="1:10">
      <c r="A53" s="25" t="s">
        <v>21</v>
      </c>
      <c r="B53" s="4">
        <v>41</v>
      </c>
      <c r="C53" s="4">
        <v>2215</v>
      </c>
      <c r="D53" s="4">
        <v>2256</v>
      </c>
      <c r="E53" s="4">
        <v>1.8173758865248226</v>
      </c>
      <c r="F53" s="4"/>
      <c r="G53" s="4">
        <v>3.7647187357856842</v>
      </c>
      <c r="H53" s="4"/>
      <c r="I53" s="4"/>
      <c r="J53" s="24">
        <v>96.235281264214322</v>
      </c>
    </row>
    <row r="54" spans="1:10">
      <c r="A54" s="25" t="s">
        <v>21</v>
      </c>
      <c r="B54" s="4">
        <v>34</v>
      </c>
      <c r="C54" s="4">
        <v>3023</v>
      </c>
      <c r="D54" s="4">
        <v>3057</v>
      </c>
      <c r="E54" s="4">
        <v>1.1122015047432123</v>
      </c>
      <c r="F54" s="4"/>
      <c r="G54" s="4">
        <v>2.3039404637872707</v>
      </c>
      <c r="H54" s="4"/>
      <c r="I54" s="4"/>
      <c r="J54" s="24">
        <v>97.696059536212729</v>
      </c>
    </row>
    <row r="55" spans="1:10">
      <c r="A55" s="25" t="s">
        <v>21</v>
      </c>
      <c r="B55" s="4">
        <v>23</v>
      </c>
      <c r="C55" s="4">
        <v>3000</v>
      </c>
      <c r="D55" s="4">
        <v>3023</v>
      </c>
      <c r="E55" s="4">
        <v>0.76083360899768437</v>
      </c>
      <c r="F55" s="4">
        <v>1.230137000088573</v>
      </c>
      <c r="G55" s="4">
        <v>1.576077114177062</v>
      </c>
      <c r="H55" s="4">
        <v>2.5482454379166724</v>
      </c>
      <c r="I55" s="4">
        <v>1.114585899447718</v>
      </c>
      <c r="J55" s="24">
        <v>98.423922885822932</v>
      </c>
    </row>
    <row r="56" spans="1:10">
      <c r="A56" s="25" t="s">
        <v>17</v>
      </c>
      <c r="B56" s="4">
        <v>2641</v>
      </c>
      <c r="C56" s="4">
        <v>4834</v>
      </c>
      <c r="D56" s="4">
        <v>7475</v>
      </c>
      <c r="E56" s="4">
        <v>35.331103678929765</v>
      </c>
      <c r="F56" s="4"/>
      <c r="G56" s="4">
        <v>73.188859257067435</v>
      </c>
      <c r="H56" s="4"/>
      <c r="I56" s="4"/>
      <c r="J56" s="24">
        <v>26.811140742932565</v>
      </c>
    </row>
    <row r="57" spans="1:10">
      <c r="A57" s="25" t="s">
        <v>17</v>
      </c>
      <c r="B57" s="4">
        <v>3363</v>
      </c>
      <c r="C57" s="4">
        <v>3839</v>
      </c>
      <c r="D57" s="4">
        <v>7202</v>
      </c>
      <c r="E57" s="4">
        <v>46.695362399333519</v>
      </c>
      <c r="F57" s="4"/>
      <c r="G57" s="4">
        <v>96.730074940758357</v>
      </c>
      <c r="H57" s="4"/>
      <c r="I57" s="4"/>
      <c r="J57" s="24">
        <v>3.2699250592416433</v>
      </c>
    </row>
    <row r="58" spans="1:10">
      <c r="A58" s="25" t="s">
        <v>17</v>
      </c>
      <c r="B58" s="4">
        <v>2869</v>
      </c>
      <c r="C58" s="4">
        <v>3740</v>
      </c>
      <c r="D58" s="4">
        <v>6609</v>
      </c>
      <c r="E58" s="4">
        <v>43.410500832198515</v>
      </c>
      <c r="F58" s="4">
        <v>41.812322303487264</v>
      </c>
      <c r="G58" s="4">
        <v>89.925439764321197</v>
      </c>
      <c r="H58" s="4">
        <v>86.614791320715653</v>
      </c>
      <c r="I58" s="4">
        <v>12.114763877367897</v>
      </c>
      <c r="J58" s="24">
        <v>0</v>
      </c>
    </row>
    <row r="59" spans="1:10">
      <c r="A59" s="25" t="s">
        <v>18</v>
      </c>
      <c r="B59" s="4">
        <v>2053</v>
      </c>
      <c r="C59" s="4">
        <v>2035</v>
      </c>
      <c r="D59" s="4">
        <v>4088</v>
      </c>
      <c r="E59" s="4">
        <v>50.220156555773002</v>
      </c>
      <c r="F59" s="4"/>
      <c r="G59" s="4">
        <v>104.03173372193113</v>
      </c>
      <c r="H59" s="4"/>
      <c r="I59" s="4"/>
      <c r="J59" s="24">
        <v>0</v>
      </c>
    </row>
    <row r="60" spans="1:10">
      <c r="A60" s="25" t="s">
        <v>18</v>
      </c>
      <c r="B60" s="4">
        <v>1881</v>
      </c>
      <c r="C60" s="4">
        <v>3504</v>
      </c>
      <c r="D60" s="4">
        <v>5385</v>
      </c>
      <c r="E60" s="4">
        <v>34.930362116991645</v>
      </c>
      <c r="F60" s="4"/>
      <c r="G60" s="4">
        <v>72.358717689974597</v>
      </c>
      <c r="H60" s="4"/>
      <c r="I60" s="4"/>
      <c r="J60" s="24">
        <v>27.641282310025403</v>
      </c>
    </row>
    <row r="61" spans="1:10">
      <c r="A61" s="25" t="s">
        <v>18</v>
      </c>
      <c r="B61" s="4">
        <v>1610</v>
      </c>
      <c r="C61" s="4">
        <v>3193</v>
      </c>
      <c r="D61" s="4">
        <v>4803</v>
      </c>
      <c r="E61" s="4">
        <v>33.520716219029772</v>
      </c>
      <c r="F61" s="4">
        <v>39.557078297264809</v>
      </c>
      <c r="G61" s="4">
        <v>69.438617141579869</v>
      </c>
      <c r="H61" s="4">
        <v>81.943022851161871</v>
      </c>
      <c r="I61" s="4">
        <v>19.185023006306576</v>
      </c>
      <c r="J61" s="24">
        <v>30.561382858420131</v>
      </c>
    </row>
    <row r="62" spans="1:10">
      <c r="A62" s="25" t="s">
        <v>20</v>
      </c>
      <c r="B62" s="4">
        <v>2915</v>
      </c>
      <c r="C62" s="4">
        <v>5081</v>
      </c>
      <c r="D62" s="4">
        <v>7996</v>
      </c>
      <c r="E62" s="4">
        <v>36.455727863931962</v>
      </c>
      <c r="F62" s="4"/>
      <c r="G62" s="4">
        <v>75.518533471074704</v>
      </c>
      <c r="H62" s="4"/>
      <c r="I62" s="4"/>
      <c r="J62" s="24">
        <v>24.481466528925296</v>
      </c>
    </row>
    <row r="63" spans="1:10">
      <c r="A63" s="25" t="s">
        <v>20</v>
      </c>
      <c r="B63" s="4">
        <v>2895</v>
      </c>
      <c r="C63" s="4">
        <v>5439</v>
      </c>
      <c r="D63" s="4">
        <v>8334</v>
      </c>
      <c r="E63" s="4">
        <v>34.737221022318217</v>
      </c>
      <c r="F63" s="4"/>
      <c r="G63" s="4">
        <v>71.958623299398297</v>
      </c>
      <c r="H63" s="4"/>
      <c r="I63" s="4"/>
      <c r="J63" s="24">
        <v>28.041376700601703</v>
      </c>
    </row>
    <row r="64" spans="1:10">
      <c r="A64" s="25" t="s">
        <v>20</v>
      </c>
      <c r="B64" s="4">
        <v>3402</v>
      </c>
      <c r="C64" s="4">
        <v>5069</v>
      </c>
      <c r="D64" s="4">
        <v>8471</v>
      </c>
      <c r="E64" s="4">
        <v>40.160547751150986</v>
      </c>
      <c r="F64" s="4">
        <v>37.117832212467057</v>
      </c>
      <c r="G64" s="4">
        <v>83.193117989082921</v>
      </c>
      <c r="H64" s="4">
        <v>76.890091586518636</v>
      </c>
      <c r="I64" s="4">
        <v>5.7414585673997589</v>
      </c>
      <c r="J64" s="24">
        <v>16.806882010917079</v>
      </c>
    </row>
    <row r="65" spans="1:10">
      <c r="A65" s="25" t="s">
        <v>22</v>
      </c>
      <c r="B65" s="5">
        <v>29</v>
      </c>
      <c r="C65" s="5">
        <v>14599</v>
      </c>
      <c r="D65" s="6">
        <v>14628</v>
      </c>
      <c r="E65" s="6">
        <v>0.19824993163795462</v>
      </c>
      <c r="F65" s="4"/>
      <c r="G65" s="4">
        <v>0.41067741546456615</v>
      </c>
      <c r="H65" s="4"/>
      <c r="I65" s="4"/>
      <c r="J65" s="24">
        <v>99.589322584535438</v>
      </c>
    </row>
    <row r="66" spans="1:10">
      <c r="A66" s="25" t="s">
        <v>22</v>
      </c>
      <c r="B66" s="5">
        <v>31</v>
      </c>
      <c r="C66" s="5">
        <v>18982</v>
      </c>
      <c r="D66" s="6">
        <v>19013</v>
      </c>
      <c r="E66" s="6">
        <v>0.16304633671698313</v>
      </c>
      <c r="F66" s="4"/>
      <c r="G66" s="4">
        <v>0.33775269232464522</v>
      </c>
      <c r="H66" s="4"/>
      <c r="I66" s="4"/>
      <c r="J66" s="24">
        <v>99.662247307675358</v>
      </c>
    </row>
    <row r="67" spans="1:10">
      <c r="A67" s="25" t="s">
        <v>22</v>
      </c>
      <c r="B67" s="5">
        <v>62</v>
      </c>
      <c r="C67" s="5">
        <v>18811</v>
      </c>
      <c r="D67" s="6">
        <v>18873</v>
      </c>
      <c r="E67" s="6">
        <v>0.32851163037143011</v>
      </c>
      <c r="F67" s="4">
        <v>0.22993596624212262</v>
      </c>
      <c r="G67" s="4">
        <v>0.68051628667074437</v>
      </c>
      <c r="H67" s="4">
        <v>0.47631546481998521</v>
      </c>
      <c r="I67" s="4">
        <v>0.18056296836464733</v>
      </c>
      <c r="J67" s="24">
        <v>99.319483713329262</v>
      </c>
    </row>
    <row r="68" spans="1:10">
      <c r="A68" s="25" t="s">
        <v>23</v>
      </c>
      <c r="B68" s="4">
        <v>960</v>
      </c>
      <c r="C68" s="4">
        <v>5331</v>
      </c>
      <c r="D68" s="4">
        <v>6291</v>
      </c>
      <c r="E68" s="4">
        <v>15.259895088221267</v>
      </c>
      <c r="F68" s="4"/>
      <c r="G68" s="4">
        <v>31.611079122770054</v>
      </c>
      <c r="H68" s="4"/>
      <c r="I68" s="4"/>
      <c r="J68" s="24">
        <v>68.38892087722995</v>
      </c>
    </row>
    <row r="69" spans="1:10">
      <c r="A69" s="25" t="s">
        <v>23</v>
      </c>
      <c r="B69" s="4">
        <v>739</v>
      </c>
      <c r="C69" s="4">
        <v>5275</v>
      </c>
      <c r="D69" s="4">
        <v>6014</v>
      </c>
      <c r="E69" s="4">
        <v>12.287994679082141</v>
      </c>
      <c r="F69" s="4"/>
      <c r="G69" s="4">
        <v>25.454747219099012</v>
      </c>
      <c r="H69" s="4"/>
      <c r="I69" s="4"/>
      <c r="J69" s="24">
        <v>74.545252780900995</v>
      </c>
    </row>
    <row r="70" spans="1:10">
      <c r="A70" s="25" t="s">
        <v>23</v>
      </c>
      <c r="B70" s="4">
        <v>864</v>
      </c>
      <c r="C70" s="4">
        <v>4735</v>
      </c>
      <c r="D70" s="4">
        <v>5599</v>
      </c>
      <c r="E70" s="4">
        <v>15.431327022682623</v>
      </c>
      <c r="F70" s="4">
        <v>14.326405596662012</v>
      </c>
      <c r="G70" s="4">
        <v>31.96620269426894</v>
      </c>
      <c r="H70" s="4">
        <v>29.677343012046006</v>
      </c>
      <c r="I70" s="4">
        <v>3.6611834986406278</v>
      </c>
      <c r="J70" s="24">
        <v>68.033797305731056</v>
      </c>
    </row>
    <row r="71" spans="1:10">
      <c r="A71" s="25" t="s">
        <v>24</v>
      </c>
      <c r="B71" s="6">
        <v>1563</v>
      </c>
      <c r="C71" s="6">
        <v>4367</v>
      </c>
      <c r="D71" s="6">
        <v>5930</v>
      </c>
      <c r="E71" s="4">
        <v>26.357504215851602</v>
      </c>
      <c r="F71" s="4"/>
      <c r="G71" s="4">
        <v>54.599926567591424</v>
      </c>
      <c r="H71" s="4"/>
      <c r="I71" s="4"/>
      <c r="J71" s="24">
        <v>45.400073432408576</v>
      </c>
    </row>
    <row r="72" spans="1:10">
      <c r="A72" s="25" t="s">
        <v>24</v>
      </c>
      <c r="B72" s="6">
        <v>2035</v>
      </c>
      <c r="C72" s="6">
        <v>4144</v>
      </c>
      <c r="D72" s="6">
        <v>6179</v>
      </c>
      <c r="E72" s="4">
        <v>32.934131736526943</v>
      </c>
      <c r="F72" s="4"/>
      <c r="G72" s="4">
        <v>68.223499450312204</v>
      </c>
      <c r="H72" s="4"/>
      <c r="I72" s="4"/>
      <c r="J72" s="24">
        <v>31.776500549687796</v>
      </c>
    </row>
    <row r="73" spans="1:10">
      <c r="A73" s="25" t="s">
        <v>24</v>
      </c>
      <c r="B73" s="6">
        <v>2010</v>
      </c>
      <c r="C73" s="6">
        <v>3494</v>
      </c>
      <c r="D73" s="6">
        <v>5504</v>
      </c>
      <c r="E73" s="4">
        <v>36.518895348837212</v>
      </c>
      <c r="F73" s="4">
        <v>31.936843767071917</v>
      </c>
      <c r="G73" s="4">
        <v>75.649385770633927</v>
      </c>
      <c r="H73" s="4">
        <v>66.157603929512518</v>
      </c>
      <c r="I73" s="4">
        <v>10.675714327963373</v>
      </c>
      <c r="J73" s="24">
        <v>24.350614229366073</v>
      </c>
    </row>
    <row r="74" spans="1:10">
      <c r="A74" s="25" t="s">
        <v>25</v>
      </c>
      <c r="B74" s="6">
        <v>5</v>
      </c>
      <c r="C74" s="6">
        <v>756</v>
      </c>
      <c r="D74" s="6">
        <v>761</v>
      </c>
      <c r="E74" s="4">
        <v>0.65703022339027595</v>
      </c>
      <c r="F74" s="4"/>
      <c r="G74" s="4">
        <v>1.3610469965598064</v>
      </c>
      <c r="H74" s="4"/>
      <c r="I74" s="4"/>
      <c r="J74" s="24">
        <v>98.638953003440193</v>
      </c>
    </row>
    <row r="75" spans="1:10">
      <c r="A75" s="25" t="s">
        <v>25</v>
      </c>
      <c r="B75" s="6">
        <v>3</v>
      </c>
      <c r="C75" s="6">
        <v>875</v>
      </c>
      <c r="D75" s="6">
        <v>878</v>
      </c>
      <c r="E75" s="4">
        <v>0.34168564920273348</v>
      </c>
      <c r="F75" s="4"/>
      <c r="G75" s="4">
        <v>0.70780644490798128</v>
      </c>
      <c r="H75" s="4"/>
      <c r="I75" s="4"/>
      <c r="J75" s="24">
        <v>99.292193555092013</v>
      </c>
    </row>
    <row r="76" spans="1:10">
      <c r="A76" s="25" t="s">
        <v>25</v>
      </c>
      <c r="B76" s="6">
        <v>7</v>
      </c>
      <c r="C76" s="6">
        <v>463</v>
      </c>
      <c r="D76" s="6">
        <v>470</v>
      </c>
      <c r="E76" s="4">
        <v>1.4893617021276597</v>
      </c>
      <c r="F76" s="4">
        <v>0.82935919157355631</v>
      </c>
      <c r="G76" s="4">
        <v>3.0852329151804634</v>
      </c>
      <c r="H76" s="4">
        <v>1.718028785549417</v>
      </c>
      <c r="I76" s="4">
        <v>1.2282573645782615</v>
      </c>
      <c r="J76" s="24">
        <v>96.91476708481953</v>
      </c>
    </row>
    <row r="77" spans="1:10">
      <c r="A77" s="25" t="s">
        <v>38</v>
      </c>
      <c r="B77" s="5">
        <v>4371</v>
      </c>
      <c r="C77" s="5">
        <v>2987</v>
      </c>
      <c r="D77" s="6">
        <v>7358</v>
      </c>
      <c r="E77" s="4">
        <v>59.404729546072296</v>
      </c>
      <c r="F77" s="4"/>
      <c r="G77" s="4">
        <v>123.05770092725679</v>
      </c>
      <c r="H77" s="4"/>
      <c r="I77" s="4"/>
      <c r="J77" s="24">
        <v>0</v>
      </c>
    </row>
    <row r="78" spans="1:10">
      <c r="A78" s="25" t="s">
        <v>38</v>
      </c>
      <c r="B78" s="5">
        <v>4537</v>
      </c>
      <c r="C78" s="5">
        <v>3718</v>
      </c>
      <c r="D78" s="6">
        <v>8255</v>
      </c>
      <c r="E78" s="4">
        <v>54.960629921259837</v>
      </c>
      <c r="F78" s="4"/>
      <c r="G78" s="4">
        <v>113.85168843128264</v>
      </c>
      <c r="H78" s="4"/>
      <c r="I78" s="4"/>
      <c r="J78" s="24">
        <v>0</v>
      </c>
    </row>
    <row r="79" spans="1:10">
      <c r="A79" s="25" t="s">
        <v>38</v>
      </c>
      <c r="B79" s="5">
        <v>3217</v>
      </c>
      <c r="C79" s="5">
        <v>3633</v>
      </c>
      <c r="D79" s="6">
        <v>6850</v>
      </c>
      <c r="E79" s="4">
        <v>46.963503649635037</v>
      </c>
      <c r="F79" s="4">
        <v>53.776287705655726</v>
      </c>
      <c r="G79" s="4">
        <v>97.285533168377654</v>
      </c>
      <c r="H79" s="4">
        <v>111.39830750897237</v>
      </c>
      <c r="I79" s="4">
        <v>13.06007144737039</v>
      </c>
      <c r="J79" s="24">
        <v>2.7144668316223459</v>
      </c>
    </row>
    <row r="80" spans="1:10">
      <c r="A80" s="25" t="s">
        <v>39</v>
      </c>
      <c r="B80" s="5">
        <v>18</v>
      </c>
      <c r="C80" s="5">
        <v>4126</v>
      </c>
      <c r="D80" s="6">
        <v>4144</v>
      </c>
      <c r="E80" s="4">
        <v>0.43436293436293438</v>
      </c>
      <c r="F80" s="4"/>
      <c r="G80" s="4">
        <v>0.89978869492645885</v>
      </c>
      <c r="H80" s="4"/>
      <c r="I80" s="4"/>
      <c r="J80" s="24">
        <v>99.100211305073543</v>
      </c>
    </row>
    <row r="81" spans="1:10">
      <c r="A81" s="25" t="s">
        <v>39</v>
      </c>
      <c r="B81" s="5">
        <v>20</v>
      </c>
      <c r="C81" s="5">
        <v>3917</v>
      </c>
      <c r="D81" s="6">
        <v>3937</v>
      </c>
      <c r="E81" s="4">
        <v>0.50800101600203207</v>
      </c>
      <c r="F81" s="4"/>
      <c r="G81" s="4">
        <v>1.0523309772740794</v>
      </c>
      <c r="H81" s="4"/>
      <c r="I81" s="4"/>
      <c r="J81" s="24">
        <v>98.947669022725918</v>
      </c>
    </row>
    <row r="82" spans="1:10">
      <c r="A82" s="25" t="s">
        <v>39</v>
      </c>
      <c r="B82" s="5">
        <v>15</v>
      </c>
      <c r="C82" s="5">
        <v>4594</v>
      </c>
      <c r="D82" s="6">
        <v>4609</v>
      </c>
      <c r="E82" s="4">
        <v>0.32545020611846387</v>
      </c>
      <c r="F82" s="4">
        <v>0.42260471882781009</v>
      </c>
      <c r="G82" s="4">
        <v>0.67417450491343844</v>
      </c>
      <c r="H82" s="4">
        <v>0.8754313923713255</v>
      </c>
      <c r="I82" s="4">
        <v>0.1902512497669408</v>
      </c>
      <c r="J82" s="24">
        <v>99.325825495086562</v>
      </c>
    </row>
    <row r="83" spans="1:10">
      <c r="A83" s="25" t="s">
        <v>40</v>
      </c>
      <c r="B83" s="6">
        <v>40</v>
      </c>
      <c r="C83" s="6">
        <v>25591</v>
      </c>
      <c r="D83" s="6">
        <v>25631</v>
      </c>
      <c r="E83" s="4">
        <v>0.15606101985876478</v>
      </c>
      <c r="F83" s="4"/>
      <c r="G83" s="4">
        <v>0.32328251395014246</v>
      </c>
      <c r="H83" s="4"/>
      <c r="I83" s="4"/>
      <c r="J83" s="24">
        <v>99.676717486049853</v>
      </c>
    </row>
    <row r="84" spans="1:10">
      <c r="A84" s="25" t="s">
        <v>40</v>
      </c>
      <c r="B84" s="6">
        <v>5</v>
      </c>
      <c r="C84" s="6">
        <v>29885</v>
      </c>
      <c r="D84" s="6">
        <v>29890</v>
      </c>
      <c r="E84" s="4">
        <v>1.6728002676480429E-2</v>
      </c>
      <c r="F84" s="4"/>
      <c r="G84" s="4">
        <v>3.465228385353003E-2</v>
      </c>
      <c r="H84" s="4"/>
      <c r="I84" s="4"/>
      <c r="J84" s="24">
        <v>99.965347716146468</v>
      </c>
    </row>
    <row r="85" spans="1:10">
      <c r="A85" s="25" t="s">
        <v>40</v>
      </c>
      <c r="B85" s="6">
        <v>2</v>
      </c>
      <c r="C85" s="6">
        <v>24153</v>
      </c>
      <c r="D85" s="6">
        <v>24155</v>
      </c>
      <c r="E85" s="4">
        <v>8.2798592423928789E-3</v>
      </c>
      <c r="F85" s="4">
        <v>6.0356293925879358E-2</v>
      </c>
      <c r="G85" s="4">
        <v>1.7151840436878701E-2</v>
      </c>
      <c r="H85" s="4">
        <v>0.12502887941351706</v>
      </c>
      <c r="I85" s="4">
        <v>0.17191551438186498</v>
      </c>
      <c r="J85" s="24">
        <v>99.98284815956311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709B8-5835-4040-B70B-1454D9EF0AFB}">
  <dimension ref="A1:Y3"/>
  <sheetViews>
    <sheetView workbookViewId="0">
      <selection sqref="A1:XFD1048576"/>
    </sheetView>
  </sheetViews>
  <sheetFormatPr baseColWidth="10" defaultRowHeight="16"/>
  <sheetData>
    <row r="1" spans="1:25" ht="31" customHeight="1">
      <c r="A1" s="7"/>
      <c r="B1" s="39" t="s">
        <v>1</v>
      </c>
      <c r="C1" s="39"/>
      <c r="D1" s="39"/>
      <c r="E1" s="39"/>
      <c r="F1" s="39"/>
      <c r="G1" s="39"/>
      <c r="H1" s="39" t="s">
        <v>3</v>
      </c>
      <c r="I1" s="39"/>
      <c r="J1" s="39"/>
      <c r="K1" s="39"/>
      <c r="L1" s="39"/>
      <c r="M1" s="39"/>
      <c r="N1" s="39" t="s">
        <v>25</v>
      </c>
      <c r="O1" s="39"/>
      <c r="P1" s="39"/>
      <c r="Q1" s="39"/>
      <c r="R1" s="39"/>
      <c r="S1" s="39"/>
      <c r="T1" s="39" t="s">
        <v>121</v>
      </c>
      <c r="U1" s="39"/>
      <c r="V1" s="39"/>
      <c r="W1" s="39"/>
      <c r="X1" s="39"/>
      <c r="Y1" s="39"/>
    </row>
    <row r="2" spans="1:25">
      <c r="A2" s="24" t="s">
        <v>122</v>
      </c>
      <c r="B2" s="7">
        <v>0.33723599999999998</v>
      </c>
      <c r="C2" s="7">
        <v>0.13783300000000001</v>
      </c>
      <c r="D2" s="7">
        <v>3.2199999999999997E-5</v>
      </c>
      <c r="E2" s="7">
        <v>230.1842</v>
      </c>
      <c r="F2" s="7">
        <v>33.936140000000002</v>
      </c>
      <c r="G2" s="7">
        <v>92.518109999999993</v>
      </c>
      <c r="H2" s="7">
        <v>4.8299999999999998E-4</v>
      </c>
      <c r="I2" s="7">
        <v>1.6200000000000001E-5</v>
      </c>
      <c r="J2" s="7">
        <v>1.6200000000000001E-5</v>
      </c>
      <c r="K2" s="7">
        <v>2.1860999999999998E-2</v>
      </c>
      <c r="L2" s="7">
        <v>4.46E-5</v>
      </c>
      <c r="M2" s="7">
        <v>6.6000000000000005E-5</v>
      </c>
      <c r="N2" s="7">
        <v>1.6200000000000001E-5</v>
      </c>
      <c r="O2" s="7">
        <v>1.9599999999999999E-5</v>
      </c>
      <c r="P2" s="7">
        <v>0.22105900000000001</v>
      </c>
      <c r="Q2" s="7">
        <v>6.6000000000000005E-5</v>
      </c>
      <c r="R2" s="7">
        <v>1.6200000000000001E-5</v>
      </c>
      <c r="S2" s="7">
        <v>7.5199999999999996E-4</v>
      </c>
      <c r="T2" s="7">
        <v>1.54E-4</v>
      </c>
      <c r="U2" s="7">
        <v>1.173E-3</v>
      </c>
      <c r="V2" s="7">
        <v>1.6200000000000001E-5</v>
      </c>
      <c r="W2" s="7">
        <v>1.6200000000000001E-5</v>
      </c>
      <c r="X2" s="7">
        <v>7.1899999999999999E-5</v>
      </c>
      <c r="Y2" s="7">
        <v>1.3544E-2</v>
      </c>
    </row>
    <row r="3" spans="1:25">
      <c r="A3" s="24" t="s">
        <v>123</v>
      </c>
      <c r="B3" s="7">
        <v>0.12520899999999999</v>
      </c>
      <c r="C3" s="7">
        <v>6.5377000000000005E-2</v>
      </c>
      <c r="D3" s="7">
        <v>8.1700000000000002E-4</v>
      </c>
      <c r="E3" s="7">
        <v>185.93209999999999</v>
      </c>
      <c r="F3" s="7">
        <v>22.540759999999999</v>
      </c>
      <c r="G3" s="7">
        <v>62.19614</v>
      </c>
      <c r="H3" s="7">
        <v>2.7409999999999999E-3</v>
      </c>
      <c r="I3" s="7">
        <v>2.3700000000000002E-6</v>
      </c>
      <c r="J3" s="7">
        <v>2.3700000000000002E-6</v>
      </c>
      <c r="K3" s="7">
        <v>2.2252999999999998E-2</v>
      </c>
      <c r="L3" s="7">
        <v>5.0699999999999996E-4</v>
      </c>
      <c r="M3" s="7">
        <v>5.1199999999999998E-4</v>
      </c>
      <c r="N3" s="7">
        <v>2.3700000000000002E-6</v>
      </c>
      <c r="O3" s="7">
        <v>2.5900000000000001E-4</v>
      </c>
      <c r="P3" s="7">
        <v>0.11551</v>
      </c>
      <c r="Q3" s="7">
        <v>3.2179999999999999E-3</v>
      </c>
      <c r="R3" s="7">
        <v>2.3700000000000002E-6</v>
      </c>
      <c r="S3" s="7">
        <v>2.4480000000000001E-3</v>
      </c>
      <c r="T3" s="7">
        <v>3.7009999999999999E-3</v>
      </c>
      <c r="U3" s="7">
        <v>6.0590000000000001E-3</v>
      </c>
      <c r="V3" s="7">
        <v>4.5800000000000002E-4</v>
      </c>
      <c r="W3" s="7">
        <v>2.3700000000000002E-6</v>
      </c>
      <c r="X3" s="7">
        <v>4.7800000000000002E-4</v>
      </c>
      <c r="Y3" s="7">
        <v>3.2174000000000001E-2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1A8AF-4E3A-0044-97BA-F34FF18B9F30}">
  <dimension ref="A1:Y2"/>
  <sheetViews>
    <sheetView workbookViewId="0">
      <selection sqref="A1:XFD1048576"/>
    </sheetView>
  </sheetViews>
  <sheetFormatPr baseColWidth="10" defaultRowHeight="16"/>
  <cols>
    <col min="1" max="1" width="17.1640625" customWidth="1"/>
  </cols>
  <sheetData>
    <row r="1" spans="1:25" ht="31" customHeight="1">
      <c r="A1" s="7"/>
      <c r="B1" s="39" t="s">
        <v>1</v>
      </c>
      <c r="C1" s="39"/>
      <c r="D1" s="39"/>
      <c r="E1" s="39"/>
      <c r="F1" s="39"/>
      <c r="G1" s="39"/>
      <c r="H1" s="39" t="s">
        <v>3</v>
      </c>
      <c r="I1" s="39"/>
      <c r="J1" s="39"/>
      <c r="K1" s="39"/>
      <c r="L1" s="39"/>
      <c r="M1" s="39"/>
      <c r="N1" s="39" t="s">
        <v>25</v>
      </c>
      <c r="O1" s="39"/>
      <c r="P1" s="39"/>
      <c r="Q1" s="39"/>
      <c r="R1" s="39"/>
      <c r="S1" s="39"/>
      <c r="T1" s="39" t="s">
        <v>121</v>
      </c>
      <c r="U1" s="39"/>
      <c r="V1" s="39"/>
      <c r="W1" s="39"/>
      <c r="X1" s="39"/>
      <c r="Y1" s="39"/>
    </row>
    <row r="2" spans="1:25">
      <c r="A2" s="24" t="s">
        <v>124</v>
      </c>
      <c r="B2" s="7">
        <v>1694</v>
      </c>
      <c r="C2" s="7">
        <v>402533.3333</v>
      </c>
      <c r="D2" s="7">
        <v>7421.5</v>
      </c>
      <c r="E2" s="7">
        <v>73000000</v>
      </c>
      <c r="F2" s="7">
        <v>43800000</v>
      </c>
      <c r="G2" s="7">
        <v>8800000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2108</v>
      </c>
      <c r="N2" s="7">
        <v>0</v>
      </c>
      <c r="O2" s="7">
        <v>0</v>
      </c>
      <c r="P2" s="7">
        <v>227</v>
      </c>
      <c r="Q2" s="7">
        <v>862</v>
      </c>
      <c r="R2" s="7">
        <v>0</v>
      </c>
      <c r="S2" s="7">
        <v>456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11205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4F4AE-6424-6643-8D13-7497B51232A5}">
  <dimension ref="A1:U2"/>
  <sheetViews>
    <sheetView workbookViewId="0">
      <selection activeCell="O16" sqref="O16"/>
    </sheetView>
  </sheetViews>
  <sheetFormatPr baseColWidth="10" defaultRowHeight="16"/>
  <cols>
    <col min="1" max="1" width="15" customWidth="1"/>
  </cols>
  <sheetData>
    <row r="1" spans="1:21" ht="32" customHeight="1">
      <c r="B1" s="39" t="s">
        <v>113</v>
      </c>
      <c r="C1" s="39"/>
      <c r="D1" s="39"/>
      <c r="E1" s="39"/>
      <c r="F1" s="39" t="s">
        <v>118</v>
      </c>
      <c r="G1" s="39"/>
      <c r="H1" s="39"/>
      <c r="I1" s="39"/>
      <c r="J1" s="39" t="s">
        <v>119</v>
      </c>
      <c r="K1" s="39"/>
      <c r="L1" s="39"/>
      <c r="M1" s="39"/>
      <c r="N1" s="39" t="s">
        <v>125</v>
      </c>
      <c r="O1" s="39"/>
      <c r="P1" s="39"/>
      <c r="Q1" s="39"/>
      <c r="R1" s="39" t="s">
        <v>120</v>
      </c>
      <c r="S1" s="39"/>
      <c r="T1" s="39"/>
      <c r="U1" s="39"/>
    </row>
    <row r="2" spans="1:21" ht="48" customHeight="1">
      <c r="A2" s="38" t="s">
        <v>126</v>
      </c>
      <c r="B2" s="7">
        <v>0</v>
      </c>
      <c r="C2" s="7">
        <v>0</v>
      </c>
      <c r="D2" s="7">
        <v>0</v>
      </c>
      <c r="E2" s="7">
        <v>0</v>
      </c>
      <c r="F2" s="7">
        <v>2</v>
      </c>
      <c r="G2" s="7">
        <v>2</v>
      </c>
      <c r="H2" s="7">
        <v>3</v>
      </c>
      <c r="I2" s="7">
        <v>3</v>
      </c>
      <c r="J2" s="7">
        <v>1</v>
      </c>
      <c r="K2" s="7">
        <v>2</v>
      </c>
      <c r="L2" s="7">
        <v>1</v>
      </c>
      <c r="M2" s="7">
        <v>2</v>
      </c>
      <c r="N2" s="7">
        <v>2</v>
      </c>
      <c r="O2" s="7">
        <v>2</v>
      </c>
      <c r="P2" s="7">
        <v>2</v>
      </c>
      <c r="Q2" s="7">
        <v>2</v>
      </c>
      <c r="R2" s="7">
        <v>2</v>
      </c>
      <c r="S2" s="7">
        <v>2</v>
      </c>
      <c r="T2" s="7">
        <v>2</v>
      </c>
      <c r="U2" s="7">
        <v>2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C27E1-7A91-814B-A717-65E0553E493F}">
  <dimension ref="A1:G9"/>
  <sheetViews>
    <sheetView workbookViewId="0">
      <selection sqref="A1:XFD1048576"/>
    </sheetView>
  </sheetViews>
  <sheetFormatPr baseColWidth="10" defaultRowHeight="16"/>
  <sheetData>
    <row r="1" spans="1:7">
      <c r="A1" s="7"/>
      <c r="B1" s="73" t="s">
        <v>127</v>
      </c>
      <c r="C1" s="74"/>
      <c r="D1" s="75"/>
      <c r="E1" s="73" t="s">
        <v>128</v>
      </c>
      <c r="F1" s="74"/>
      <c r="G1" s="75"/>
    </row>
    <row r="2" spans="1:7">
      <c r="A2" s="24" t="s">
        <v>1</v>
      </c>
      <c r="B2" s="7">
        <v>90.413539999999998</v>
      </c>
      <c r="C2" s="7">
        <v>97.281319999999994</v>
      </c>
      <c r="D2" s="7">
        <v>112.3051</v>
      </c>
      <c r="E2" s="7">
        <v>136.4255</v>
      </c>
      <c r="F2" s="7">
        <v>71.788730000000001</v>
      </c>
      <c r="G2" s="7">
        <v>91.785799999999995</v>
      </c>
    </row>
    <row r="3" spans="1:7">
      <c r="A3" s="24" t="s">
        <v>2</v>
      </c>
      <c r="B3" s="7">
        <v>81.997159999999994</v>
      </c>
      <c r="C3" s="7">
        <v>74.482569999999996</v>
      </c>
      <c r="D3" s="7">
        <v>86.699060000000003</v>
      </c>
      <c r="E3" s="7">
        <v>126.956</v>
      </c>
      <c r="F3" s="7">
        <v>107.18770000000001</v>
      </c>
      <c r="G3" s="7">
        <v>72.430260000000004</v>
      </c>
    </row>
    <row r="4" spans="1:7">
      <c r="A4" s="24" t="s">
        <v>3</v>
      </c>
      <c r="B4" s="7">
        <v>1.345318</v>
      </c>
      <c r="C4" s="7">
        <v>0.814411</v>
      </c>
      <c r="D4" s="7">
        <v>1.327121</v>
      </c>
      <c r="E4" s="7">
        <v>0</v>
      </c>
      <c r="F4" s="7">
        <v>0.401505</v>
      </c>
      <c r="G4" s="7">
        <v>0</v>
      </c>
    </row>
    <row r="5" spans="1:7">
      <c r="A5" s="24" t="s">
        <v>5</v>
      </c>
      <c r="B5" s="7">
        <v>11.21199</v>
      </c>
      <c r="C5" s="7">
        <v>4.4919289999999998</v>
      </c>
      <c r="D5" s="7">
        <v>7.4341419999999996</v>
      </c>
      <c r="E5" s="7">
        <v>0</v>
      </c>
      <c r="F5" s="7">
        <v>0.157441</v>
      </c>
      <c r="G5" s="7">
        <v>0.30672300000000002</v>
      </c>
    </row>
    <row r="6" spans="1:7">
      <c r="A6" s="24" t="s">
        <v>21</v>
      </c>
      <c r="B6" s="7">
        <v>2.3724370000000001</v>
      </c>
      <c r="C6" s="7">
        <v>3.853618</v>
      </c>
      <c r="D6" s="7">
        <v>1.9204939999999999</v>
      </c>
      <c r="E6" s="7">
        <v>0</v>
      </c>
      <c r="F6" s="7">
        <v>0.51750700000000005</v>
      </c>
      <c r="G6" s="7">
        <v>0.64488299999999998</v>
      </c>
    </row>
    <row r="7" spans="1:7">
      <c r="A7" s="24" t="s">
        <v>22</v>
      </c>
      <c r="B7" s="7">
        <v>15.77313</v>
      </c>
      <c r="C7" s="7">
        <v>5.218464</v>
      </c>
      <c r="D7" s="7">
        <v>10.50766</v>
      </c>
      <c r="E7" s="7">
        <v>29.157889999999998</v>
      </c>
      <c r="F7" s="7">
        <v>49.749989999999997</v>
      </c>
      <c r="G7" s="7">
        <v>53.687930000000001</v>
      </c>
    </row>
    <row r="8" spans="1:7">
      <c r="A8" s="24" t="s">
        <v>25</v>
      </c>
      <c r="B8" s="7">
        <v>6.2366679999999999</v>
      </c>
      <c r="C8" s="7">
        <v>8.4699869999999997</v>
      </c>
      <c r="D8" s="7">
        <v>6.7231540000000001</v>
      </c>
      <c r="E8" s="7">
        <v>0.190307</v>
      </c>
      <c r="F8" s="7">
        <v>0</v>
      </c>
      <c r="G8" s="7">
        <v>0</v>
      </c>
    </row>
    <row r="9" spans="1:7">
      <c r="A9" s="24" t="s">
        <v>28</v>
      </c>
      <c r="B9" s="7">
        <v>0</v>
      </c>
      <c r="C9" s="7">
        <v>2.4097E-2</v>
      </c>
      <c r="D9" s="7">
        <v>0</v>
      </c>
      <c r="E9" s="7">
        <v>0.70404800000000001</v>
      </c>
      <c r="F9" s="7">
        <v>0.17190900000000001</v>
      </c>
      <c r="G9" s="7">
        <v>0.336112000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B50EF-904D-3A46-929A-3EE30D57034E}">
  <dimension ref="A1:Y3"/>
  <sheetViews>
    <sheetView workbookViewId="0">
      <selection sqref="A1:XFD1048576"/>
    </sheetView>
  </sheetViews>
  <sheetFormatPr baseColWidth="10" defaultRowHeight="16"/>
  <cols>
    <col min="1" max="1" width="14.1640625" customWidth="1"/>
  </cols>
  <sheetData>
    <row r="1" spans="1:25">
      <c r="A1" s="7"/>
      <c r="B1" s="76" t="s">
        <v>1</v>
      </c>
      <c r="C1" s="77"/>
      <c r="D1" s="78"/>
      <c r="E1" s="76" t="s">
        <v>3</v>
      </c>
      <c r="F1" s="77"/>
      <c r="G1" s="78"/>
      <c r="H1" s="76" t="s">
        <v>5</v>
      </c>
      <c r="I1" s="77"/>
      <c r="J1" s="78"/>
      <c r="K1" s="76" t="s">
        <v>21</v>
      </c>
      <c r="L1" s="77"/>
      <c r="M1" s="78"/>
      <c r="N1" s="76" t="s">
        <v>22</v>
      </c>
      <c r="O1" s="77"/>
      <c r="P1" s="78"/>
      <c r="Q1" s="76" t="s">
        <v>25</v>
      </c>
      <c r="R1" s="77"/>
      <c r="S1" s="78"/>
      <c r="T1" s="76" t="s">
        <v>42</v>
      </c>
      <c r="U1" s="77"/>
      <c r="V1" s="78"/>
      <c r="W1" s="76" t="s">
        <v>28</v>
      </c>
      <c r="X1" s="77"/>
      <c r="Y1" s="78"/>
    </row>
    <row r="2" spans="1:25">
      <c r="A2" s="79" t="s">
        <v>129</v>
      </c>
      <c r="B2" s="7">
        <v>100.8329</v>
      </c>
      <c r="C2" s="7">
        <v>100.0095</v>
      </c>
      <c r="D2" s="7">
        <v>99.157520000000005</v>
      </c>
      <c r="E2" s="7">
        <v>0</v>
      </c>
      <c r="F2" s="7">
        <v>2.4428999999999999E-2</v>
      </c>
      <c r="G2" s="7">
        <v>1.0918890000000001</v>
      </c>
      <c r="H2" s="7">
        <v>0.13825299999999999</v>
      </c>
      <c r="I2" s="7">
        <v>0.10483199999999999</v>
      </c>
      <c r="J2" s="7">
        <v>2.2762999999999999E-2</v>
      </c>
      <c r="K2" s="7">
        <v>0.18218599999999999</v>
      </c>
      <c r="L2" s="7">
        <v>6.9888000000000006E-2</v>
      </c>
      <c r="M2" s="7">
        <v>3.61E-2</v>
      </c>
      <c r="N2" s="7">
        <v>7.714E-2</v>
      </c>
      <c r="O2" s="7">
        <v>6.0296000000000002E-2</v>
      </c>
      <c r="P2" s="7">
        <v>2.6838999999999998E-2</v>
      </c>
      <c r="Q2" s="7">
        <v>0.42592799999999997</v>
      </c>
      <c r="R2" s="7">
        <v>0</v>
      </c>
      <c r="S2" s="7">
        <v>0.108765</v>
      </c>
      <c r="T2" s="7">
        <v>0</v>
      </c>
      <c r="U2" s="7">
        <v>0</v>
      </c>
      <c r="V2" s="7">
        <v>0.90866599999999997</v>
      </c>
      <c r="W2" s="7">
        <v>4.0349000000000003E-2</v>
      </c>
      <c r="X2" s="7">
        <v>0.25662600000000002</v>
      </c>
      <c r="Y2" s="7">
        <v>0.101477</v>
      </c>
    </row>
    <row r="3" spans="1:25">
      <c r="A3" s="79" t="s">
        <v>130</v>
      </c>
      <c r="B3" s="7">
        <v>99.852279999999993</v>
      </c>
      <c r="C3" s="7">
        <v>99.823300000000003</v>
      </c>
      <c r="D3" s="7">
        <v>100.3244</v>
      </c>
      <c r="E3" s="7">
        <v>13.291359999999999</v>
      </c>
      <c r="F3" s="7">
        <v>6.3049989999999996</v>
      </c>
      <c r="G3" s="7">
        <v>6.8509469999999997</v>
      </c>
      <c r="H3" s="7">
        <v>0.111678</v>
      </c>
      <c r="I3" s="7">
        <v>0.130887</v>
      </c>
      <c r="J3" s="7">
        <v>0</v>
      </c>
      <c r="K3" s="7">
        <v>0.22839499999999999</v>
      </c>
      <c r="L3" s="7">
        <v>4.4056999999999999E-2</v>
      </c>
      <c r="M3" s="7">
        <v>0</v>
      </c>
      <c r="N3" s="7">
        <v>0</v>
      </c>
      <c r="O3" s="7">
        <v>3.3592999999999998E-2</v>
      </c>
      <c r="P3" s="7">
        <v>0.28732600000000003</v>
      </c>
      <c r="Q3" s="7">
        <v>9.8516000000000006E-2</v>
      </c>
      <c r="R3" s="7">
        <v>0</v>
      </c>
      <c r="S3" s="7">
        <v>0.111641</v>
      </c>
      <c r="T3" s="7">
        <v>3.0898999999999999E-2</v>
      </c>
      <c r="U3" s="7">
        <v>7.3173000000000002E-2</v>
      </c>
      <c r="V3" s="7">
        <v>0</v>
      </c>
      <c r="W3" s="7">
        <v>0.13117599999999999</v>
      </c>
      <c r="X3" s="7">
        <v>0</v>
      </c>
      <c r="Y3" s="7">
        <v>2.9760999999999999E-2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96912-9181-9B40-B25A-1BC380B1844E}">
  <dimension ref="A1:H4"/>
  <sheetViews>
    <sheetView workbookViewId="0">
      <selection sqref="A1:XFD1048576"/>
    </sheetView>
  </sheetViews>
  <sheetFormatPr baseColWidth="10" defaultRowHeight="16"/>
  <sheetData>
    <row r="1" spans="1:8">
      <c r="A1" s="32" t="s">
        <v>1</v>
      </c>
      <c r="B1" s="32" t="s">
        <v>2</v>
      </c>
      <c r="C1" s="32" t="s">
        <v>3</v>
      </c>
      <c r="D1" s="32" t="s">
        <v>5</v>
      </c>
      <c r="E1" s="32" t="s">
        <v>21</v>
      </c>
      <c r="F1" s="32" t="s">
        <v>22</v>
      </c>
      <c r="G1" s="32" t="s">
        <v>25</v>
      </c>
      <c r="H1" s="32" t="s">
        <v>28</v>
      </c>
    </row>
    <row r="2" spans="1:8">
      <c r="A2" s="7">
        <v>100.3407</v>
      </c>
      <c r="B2" s="7">
        <v>97.771510000000006</v>
      </c>
      <c r="C2" s="7">
        <v>0.13311300000000001</v>
      </c>
      <c r="D2" s="7">
        <v>0</v>
      </c>
      <c r="E2" s="7">
        <v>2.7763330000000002</v>
      </c>
      <c r="F2" s="7">
        <v>28.895710000000001</v>
      </c>
      <c r="G2" s="7">
        <v>8.4276000000000004E-2</v>
      </c>
      <c r="H2" s="7">
        <v>2.6454999999999999E-2</v>
      </c>
    </row>
    <row r="3" spans="1:8">
      <c r="A3" s="7">
        <v>101.02500000000001</v>
      </c>
      <c r="B3" s="7">
        <v>99.714340000000007</v>
      </c>
      <c r="C3" s="7">
        <v>2.9041000000000001E-2</v>
      </c>
      <c r="D3" s="7">
        <v>2.7387999999999999E-2</v>
      </c>
      <c r="E3" s="7">
        <v>2.313412</v>
      </c>
      <c r="F3" s="7">
        <v>25.47034</v>
      </c>
      <c r="G3" s="7">
        <v>0</v>
      </c>
      <c r="H3" s="7">
        <v>2.6367999999999999E-2</v>
      </c>
    </row>
    <row r="4" spans="1:8">
      <c r="A4" s="7">
        <v>98.634360000000001</v>
      </c>
      <c r="B4" s="7">
        <v>100.1078</v>
      </c>
      <c r="C4" s="7">
        <v>0.20396800000000001</v>
      </c>
      <c r="D4" s="7">
        <v>5.7494000000000003E-2</v>
      </c>
      <c r="E4" s="7">
        <v>4.2715620000000003</v>
      </c>
      <c r="F4" s="7">
        <v>26.95825</v>
      </c>
      <c r="G4" s="7">
        <v>6.0512999999999997E-2</v>
      </c>
      <c r="H4" s="7">
        <v>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0A6C8-EF7D-E545-8803-F17C2D3C5DF4}">
  <dimension ref="A1:H4"/>
  <sheetViews>
    <sheetView workbookViewId="0">
      <selection activeCell="J6" sqref="J6"/>
    </sheetView>
  </sheetViews>
  <sheetFormatPr baseColWidth="10" defaultRowHeight="16"/>
  <sheetData>
    <row r="1" spans="1:8">
      <c r="A1" s="32" t="s">
        <v>1</v>
      </c>
      <c r="B1" s="32" t="s">
        <v>2</v>
      </c>
      <c r="C1" s="32" t="s">
        <v>3</v>
      </c>
      <c r="D1" s="32" t="s">
        <v>5</v>
      </c>
      <c r="E1" s="32" t="s">
        <v>21</v>
      </c>
      <c r="F1" s="32" t="s">
        <v>22</v>
      </c>
      <c r="G1" s="32" t="s">
        <v>25</v>
      </c>
      <c r="H1" s="32" t="s">
        <v>28</v>
      </c>
    </row>
    <row r="2" spans="1:8">
      <c r="A2" s="7">
        <v>99.270430000000005</v>
      </c>
      <c r="B2" s="7">
        <v>98.839100000000002</v>
      </c>
      <c r="C2" s="7">
        <v>8.9579000000000006E-2</v>
      </c>
      <c r="D2" s="7">
        <v>2.8802000000000001E-2</v>
      </c>
      <c r="E2" s="7">
        <v>15.55228</v>
      </c>
      <c r="F2" s="7">
        <v>44.034350000000003</v>
      </c>
      <c r="G2" s="7">
        <v>5.5710000000000003E-2</v>
      </c>
      <c r="H2" s="7">
        <v>0</v>
      </c>
    </row>
    <row r="3" spans="1:8">
      <c r="A3" s="7">
        <v>98.409030000000001</v>
      </c>
      <c r="B3" s="7">
        <v>96.957260000000005</v>
      </c>
      <c r="C3" s="7">
        <v>3.3659000000000001E-2</v>
      </c>
      <c r="D3" s="7">
        <v>0</v>
      </c>
      <c r="E3" s="7">
        <v>16.144580000000001</v>
      </c>
      <c r="F3" s="7">
        <v>53.212150000000001</v>
      </c>
      <c r="G3" s="7">
        <v>0</v>
      </c>
      <c r="H3" s="7">
        <v>0</v>
      </c>
    </row>
    <row r="4" spans="1:8">
      <c r="A4" s="7">
        <v>99.479320000000001</v>
      </c>
      <c r="B4" s="7">
        <v>98.832300000000004</v>
      </c>
      <c r="C4" s="7">
        <v>0.15390499999999999</v>
      </c>
      <c r="D4" s="7">
        <v>6.1939000000000001E-2</v>
      </c>
      <c r="E4" s="7">
        <v>13.71626</v>
      </c>
      <c r="F4" s="7">
        <v>46.959319999999998</v>
      </c>
      <c r="G4" s="7">
        <v>5.8685000000000001E-2</v>
      </c>
      <c r="H4" s="7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5E304-4C5E-1745-B752-D5658942F3F0}">
  <dimension ref="A1:H4"/>
  <sheetViews>
    <sheetView workbookViewId="0">
      <selection sqref="A1:XFD1048576"/>
    </sheetView>
  </sheetViews>
  <sheetFormatPr baseColWidth="10" defaultRowHeight="16"/>
  <cols>
    <col min="8" max="8" width="14.1640625" customWidth="1"/>
  </cols>
  <sheetData>
    <row r="1" spans="1:8">
      <c r="A1" s="32" t="s">
        <v>1</v>
      </c>
      <c r="B1" s="32" t="s">
        <v>2</v>
      </c>
      <c r="C1" s="32" t="s">
        <v>3</v>
      </c>
      <c r="D1" s="32" t="s">
        <v>5</v>
      </c>
      <c r="E1" s="32" t="s">
        <v>21</v>
      </c>
      <c r="F1" s="32" t="s">
        <v>22</v>
      </c>
      <c r="G1" s="32" t="s">
        <v>25</v>
      </c>
      <c r="H1" s="32" t="s">
        <v>42</v>
      </c>
    </row>
    <row r="2" spans="1:8">
      <c r="A2" s="7">
        <v>71.67</v>
      </c>
      <c r="B2" s="7">
        <v>94.19</v>
      </c>
      <c r="C2" s="7">
        <v>9.19</v>
      </c>
      <c r="D2" s="7">
        <v>38.020000000000003</v>
      </c>
      <c r="E2" s="7">
        <v>100.36</v>
      </c>
      <c r="F2" s="7">
        <v>97.63</v>
      </c>
      <c r="G2" s="7">
        <v>11.25</v>
      </c>
      <c r="H2" s="7">
        <v>24.89</v>
      </c>
    </row>
    <row r="3" spans="1:8">
      <c r="A3" s="7">
        <v>106.68</v>
      </c>
      <c r="B3" s="7">
        <v>143.22999999999999</v>
      </c>
      <c r="C3" s="7">
        <v>9.6300000000000008</v>
      </c>
      <c r="D3" s="7">
        <v>23.5</v>
      </c>
      <c r="E3" s="7">
        <v>138.9</v>
      </c>
      <c r="F3" s="7">
        <v>151.19</v>
      </c>
      <c r="G3" s="7">
        <v>17.52</v>
      </c>
      <c r="H3" s="7">
        <v>32.79</v>
      </c>
    </row>
    <row r="4" spans="1:8">
      <c r="A4" s="7">
        <v>121.65</v>
      </c>
      <c r="B4" s="7">
        <v>116.32</v>
      </c>
      <c r="C4" s="7">
        <v>20.59</v>
      </c>
      <c r="D4" s="7">
        <v>14.27</v>
      </c>
      <c r="E4" s="7">
        <v>107.01</v>
      </c>
      <c r="F4" s="7">
        <v>107.46</v>
      </c>
      <c r="G4" s="7">
        <v>17.7</v>
      </c>
      <c r="H4" s="7">
        <v>13.5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A25C6-BE0A-6240-978B-4B53C2E26BFE}">
  <dimension ref="A1:H4"/>
  <sheetViews>
    <sheetView workbookViewId="0">
      <selection sqref="A1:XFD1048576"/>
    </sheetView>
  </sheetViews>
  <sheetFormatPr baseColWidth="10" defaultRowHeight="16"/>
  <cols>
    <col min="8" max="8" width="14.1640625" customWidth="1"/>
  </cols>
  <sheetData>
    <row r="1" spans="1:8">
      <c r="A1" s="32" t="s">
        <v>1</v>
      </c>
      <c r="B1" s="32" t="s">
        <v>2</v>
      </c>
      <c r="C1" s="32" t="s">
        <v>3</v>
      </c>
      <c r="D1" s="32" t="s">
        <v>5</v>
      </c>
      <c r="E1" s="32" t="s">
        <v>21</v>
      </c>
      <c r="F1" s="32" t="s">
        <v>22</v>
      </c>
      <c r="G1" s="32" t="s">
        <v>25</v>
      </c>
      <c r="H1" s="32" t="s">
        <v>42</v>
      </c>
    </row>
    <row r="2" spans="1:8">
      <c r="A2" s="7">
        <v>80.62</v>
      </c>
      <c r="B2" s="7">
        <v>114.22</v>
      </c>
      <c r="C2" s="7">
        <v>0</v>
      </c>
      <c r="D2" s="7">
        <v>2.14</v>
      </c>
      <c r="E2" s="7">
        <v>64.11</v>
      </c>
      <c r="F2" s="7">
        <v>71.88</v>
      </c>
      <c r="G2" s="7">
        <v>0</v>
      </c>
      <c r="H2" s="7">
        <v>42.21</v>
      </c>
    </row>
    <row r="3" spans="1:8">
      <c r="A3" s="7">
        <v>96.49</v>
      </c>
      <c r="B3" s="7">
        <v>121.83</v>
      </c>
      <c r="C3" s="7">
        <v>0.53</v>
      </c>
      <c r="D3" s="7">
        <v>4.4000000000000004</v>
      </c>
      <c r="E3" s="7">
        <v>10.94</v>
      </c>
      <c r="F3" s="7">
        <v>80.62</v>
      </c>
      <c r="G3" s="7">
        <v>2.9</v>
      </c>
      <c r="H3" s="7">
        <v>35.93</v>
      </c>
    </row>
    <row r="4" spans="1:8">
      <c r="A4" s="7">
        <v>122.88</v>
      </c>
      <c r="B4" s="7">
        <v>85.1</v>
      </c>
      <c r="C4" s="7">
        <v>1.37</v>
      </c>
      <c r="D4" s="7">
        <v>8.09</v>
      </c>
      <c r="E4" s="7">
        <v>23.6</v>
      </c>
      <c r="F4" s="7">
        <v>51.25</v>
      </c>
      <c r="G4" s="7">
        <v>3.22</v>
      </c>
      <c r="H4" s="7">
        <v>40.3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D78C1-C4B5-F745-9702-93D24F8E4588}">
  <dimension ref="A1:H4"/>
  <sheetViews>
    <sheetView workbookViewId="0">
      <selection sqref="A1:XFD1048576"/>
    </sheetView>
  </sheetViews>
  <sheetFormatPr baseColWidth="10" defaultRowHeight="16"/>
  <cols>
    <col min="8" max="8" width="14.1640625" customWidth="1"/>
  </cols>
  <sheetData>
    <row r="1" spans="1:8">
      <c r="A1" s="32" t="s">
        <v>1</v>
      </c>
      <c r="B1" s="32" t="s">
        <v>2</v>
      </c>
      <c r="C1" s="32" t="s">
        <v>3</v>
      </c>
      <c r="D1" s="32" t="s">
        <v>5</v>
      </c>
      <c r="E1" s="32" t="s">
        <v>21</v>
      </c>
      <c r="F1" s="32" t="s">
        <v>22</v>
      </c>
      <c r="G1" s="32" t="s">
        <v>25</v>
      </c>
      <c r="H1" s="32" t="s">
        <v>42</v>
      </c>
    </row>
    <row r="2" spans="1:8">
      <c r="A2" s="7">
        <v>123.20950000000001</v>
      </c>
      <c r="B2" s="7">
        <v>90.071380000000005</v>
      </c>
      <c r="C2" s="7">
        <v>0</v>
      </c>
      <c r="D2" s="7">
        <v>0</v>
      </c>
      <c r="E2" s="7">
        <v>3.9682089999999999</v>
      </c>
      <c r="F2" s="7">
        <v>79.055940000000007</v>
      </c>
      <c r="G2" s="7">
        <v>0.111274</v>
      </c>
      <c r="H2" s="7">
        <v>2.8117450000000002</v>
      </c>
    </row>
    <row r="3" spans="1:8">
      <c r="A3" s="7">
        <v>93.710930000000005</v>
      </c>
      <c r="B3" s="7">
        <v>50.82911</v>
      </c>
      <c r="C3" s="7">
        <v>0</v>
      </c>
      <c r="D3" s="7">
        <v>0.96489400000000003</v>
      </c>
      <c r="E3" s="7">
        <v>4.0848190000000004</v>
      </c>
      <c r="F3" s="7">
        <v>78.063869999999994</v>
      </c>
      <c r="G3" s="7">
        <v>0</v>
      </c>
      <c r="H3" s="7">
        <v>10.88462</v>
      </c>
    </row>
    <row r="4" spans="1:8">
      <c r="A4" s="7">
        <v>83.079580000000007</v>
      </c>
      <c r="B4" s="7">
        <v>39.543219999999998</v>
      </c>
      <c r="C4" s="7">
        <v>0.93990300000000004</v>
      </c>
      <c r="D4" s="7">
        <v>0</v>
      </c>
      <c r="E4" s="7">
        <v>6.9609819999999996</v>
      </c>
      <c r="F4" s="7">
        <v>67.68186</v>
      </c>
      <c r="G4" s="7">
        <v>0</v>
      </c>
      <c r="H4" s="7">
        <v>2.0421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1AD88-803E-354A-AB2E-C2A6A0A20201}">
  <dimension ref="A1:B25"/>
  <sheetViews>
    <sheetView workbookViewId="0">
      <selection activeCell="A2" sqref="A2:A25"/>
    </sheetView>
  </sheetViews>
  <sheetFormatPr baseColWidth="10" defaultRowHeight="16"/>
  <sheetData>
    <row r="1" spans="1:2" ht="29" customHeight="1">
      <c r="A1" s="2" t="s">
        <v>36</v>
      </c>
      <c r="B1" s="3" t="s">
        <v>41</v>
      </c>
    </row>
    <row r="2" spans="1:2">
      <c r="A2" s="25" t="s">
        <v>1</v>
      </c>
      <c r="B2" s="4">
        <v>40000</v>
      </c>
    </row>
    <row r="3" spans="1:2">
      <c r="A3" s="25" t="s">
        <v>1</v>
      </c>
      <c r="B3" s="4">
        <v>80000</v>
      </c>
    </row>
    <row r="4" spans="1:2">
      <c r="A4" s="25" t="s">
        <v>1</v>
      </c>
      <c r="B4" s="4">
        <v>40000</v>
      </c>
    </row>
    <row r="5" spans="1:2">
      <c r="A5" s="25" t="s">
        <v>2</v>
      </c>
      <c r="B5" s="4">
        <v>80000</v>
      </c>
    </row>
    <row r="6" spans="1:2">
      <c r="A6" s="25" t="s">
        <v>2</v>
      </c>
      <c r="B6" s="4">
        <v>40000</v>
      </c>
    </row>
    <row r="7" spans="1:2">
      <c r="A7" s="25" t="s">
        <v>2</v>
      </c>
      <c r="B7" s="4">
        <v>80000</v>
      </c>
    </row>
    <row r="8" spans="1:2">
      <c r="A8" s="25" t="s">
        <v>3</v>
      </c>
      <c r="B8" s="4">
        <v>420</v>
      </c>
    </row>
    <row r="9" spans="1:2">
      <c r="A9" s="25" t="s">
        <v>3</v>
      </c>
      <c r="B9" s="4">
        <v>260</v>
      </c>
    </row>
    <row r="10" spans="1:2">
      <c r="A10" s="25" t="s">
        <v>3</v>
      </c>
      <c r="B10" s="4">
        <v>360</v>
      </c>
    </row>
    <row r="11" spans="1:2">
      <c r="A11" s="25" t="s">
        <v>5</v>
      </c>
      <c r="B11" s="4">
        <v>220</v>
      </c>
    </row>
    <row r="12" spans="1:2">
      <c r="A12" s="25" t="s">
        <v>5</v>
      </c>
      <c r="B12" s="4">
        <v>240</v>
      </c>
    </row>
    <row r="13" spans="1:2">
      <c r="A13" s="25" t="s">
        <v>5</v>
      </c>
      <c r="B13" s="4">
        <v>220</v>
      </c>
    </row>
    <row r="14" spans="1:2">
      <c r="A14" s="25" t="s">
        <v>21</v>
      </c>
      <c r="B14" s="4">
        <v>300</v>
      </c>
    </row>
    <row r="15" spans="1:2">
      <c r="A15" s="25" t="s">
        <v>21</v>
      </c>
      <c r="B15" s="4">
        <v>260</v>
      </c>
    </row>
    <row r="16" spans="1:2">
      <c r="A16" s="25" t="s">
        <v>21</v>
      </c>
      <c r="B16" s="4">
        <v>160</v>
      </c>
    </row>
    <row r="17" spans="1:2">
      <c r="A17" s="25" t="s">
        <v>22</v>
      </c>
      <c r="B17" s="4">
        <v>280</v>
      </c>
    </row>
    <row r="18" spans="1:2">
      <c r="A18" s="25" t="s">
        <v>22</v>
      </c>
      <c r="B18" s="4">
        <v>300</v>
      </c>
    </row>
    <row r="19" spans="1:2">
      <c r="A19" s="25" t="s">
        <v>22</v>
      </c>
      <c r="B19" s="4">
        <v>280</v>
      </c>
    </row>
    <row r="20" spans="1:2">
      <c r="A20" s="25" t="s">
        <v>25</v>
      </c>
      <c r="B20" s="4">
        <v>360</v>
      </c>
    </row>
    <row r="21" spans="1:2">
      <c r="A21" s="25" t="s">
        <v>25</v>
      </c>
      <c r="B21" s="4">
        <v>440</v>
      </c>
    </row>
    <row r="22" spans="1:2">
      <c r="A22" s="25" t="s">
        <v>25</v>
      </c>
      <c r="B22" s="4">
        <v>420</v>
      </c>
    </row>
    <row r="23" spans="1:2">
      <c r="A23" s="25" t="s">
        <v>28</v>
      </c>
      <c r="B23" s="4">
        <v>280</v>
      </c>
    </row>
    <row r="24" spans="1:2">
      <c r="A24" s="25" t="s">
        <v>28</v>
      </c>
      <c r="B24" s="4">
        <v>340</v>
      </c>
    </row>
    <row r="25" spans="1:2">
      <c r="A25" s="25" t="s">
        <v>28</v>
      </c>
      <c r="B25" s="4">
        <v>30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C3B65-58A1-6347-A736-14147903EB31}">
  <dimension ref="A1:Y13"/>
  <sheetViews>
    <sheetView workbookViewId="0">
      <selection sqref="A1:XFD1048576"/>
    </sheetView>
  </sheetViews>
  <sheetFormatPr baseColWidth="10" defaultRowHeight="16"/>
  <cols>
    <col min="1" max="1" width="13.5" customWidth="1"/>
  </cols>
  <sheetData>
    <row r="1" spans="1:25" ht="32" customHeight="1">
      <c r="A1" s="22" t="s">
        <v>47</v>
      </c>
      <c r="B1" s="39" t="s">
        <v>131</v>
      </c>
      <c r="C1" s="39"/>
      <c r="D1" s="39"/>
      <c r="E1" s="39" t="s">
        <v>132</v>
      </c>
      <c r="F1" s="39"/>
      <c r="G1" s="39"/>
      <c r="H1" s="39" t="s">
        <v>133</v>
      </c>
      <c r="I1" s="39"/>
      <c r="J1" s="39"/>
      <c r="K1" s="39" t="s">
        <v>134</v>
      </c>
      <c r="L1" s="39"/>
      <c r="M1" s="39"/>
      <c r="N1" s="39" t="s">
        <v>135</v>
      </c>
      <c r="O1" s="39"/>
      <c r="P1" s="39"/>
      <c r="Q1" s="39" t="s">
        <v>136</v>
      </c>
      <c r="R1" s="39"/>
      <c r="S1" s="39"/>
      <c r="T1" s="39" t="s">
        <v>137</v>
      </c>
      <c r="U1" s="39"/>
      <c r="V1" s="39"/>
      <c r="W1" s="39" t="s">
        <v>138</v>
      </c>
      <c r="X1" s="39"/>
      <c r="Y1" s="39"/>
    </row>
    <row r="2" spans="1:25" ht="17">
      <c r="A2" s="10">
        <v>4.1152000000000001E-2</v>
      </c>
      <c r="B2" s="80">
        <v>0</v>
      </c>
      <c r="C2" s="80">
        <v>0</v>
      </c>
      <c r="D2" s="80">
        <v>0</v>
      </c>
      <c r="E2" s="80">
        <v>0</v>
      </c>
      <c r="F2" s="80">
        <v>0</v>
      </c>
      <c r="G2" s="80">
        <v>0</v>
      </c>
      <c r="H2" s="80">
        <v>0</v>
      </c>
      <c r="I2" s="80">
        <v>10.489140000000001</v>
      </c>
      <c r="J2" s="80">
        <v>0</v>
      </c>
      <c r="K2" s="80">
        <v>0</v>
      </c>
      <c r="L2" s="80">
        <v>0</v>
      </c>
      <c r="M2" s="80">
        <v>0</v>
      </c>
      <c r="N2" s="80">
        <v>0</v>
      </c>
      <c r="O2" s="80">
        <v>0</v>
      </c>
      <c r="P2" s="80">
        <v>0</v>
      </c>
      <c r="Q2" s="80">
        <v>0</v>
      </c>
      <c r="R2" s="80">
        <v>0</v>
      </c>
      <c r="S2" s="80">
        <v>0</v>
      </c>
      <c r="T2" s="80">
        <v>0</v>
      </c>
      <c r="U2" s="80">
        <v>0</v>
      </c>
      <c r="V2" s="80">
        <v>2.8692690000000001</v>
      </c>
      <c r="W2" s="80">
        <v>0</v>
      </c>
      <c r="X2" s="80">
        <v>0</v>
      </c>
      <c r="Y2" s="80">
        <v>0</v>
      </c>
    </row>
    <row r="3" spans="1:25" ht="17">
      <c r="A3" s="10">
        <v>0.123457</v>
      </c>
      <c r="B3" s="80">
        <v>0.77924000000000004</v>
      </c>
      <c r="C3" s="80">
        <v>7.7923980000000004</v>
      </c>
      <c r="D3" s="80">
        <v>0</v>
      </c>
      <c r="E3" s="80">
        <v>0</v>
      </c>
      <c r="F3" s="80">
        <v>0</v>
      </c>
      <c r="G3" s="80">
        <v>0</v>
      </c>
      <c r="H3" s="80">
        <v>0</v>
      </c>
      <c r="I3" s="80">
        <v>0</v>
      </c>
      <c r="J3" s="80">
        <v>3.221625</v>
      </c>
      <c r="K3" s="80">
        <v>12.970079999999999</v>
      </c>
      <c r="L3" s="80">
        <v>0</v>
      </c>
      <c r="M3" s="80">
        <v>0</v>
      </c>
      <c r="N3" s="80">
        <v>0</v>
      </c>
      <c r="O3" s="80">
        <v>0</v>
      </c>
      <c r="P3" s="80">
        <v>0</v>
      </c>
      <c r="Q3" s="80">
        <v>0</v>
      </c>
      <c r="R3" s="80">
        <v>0</v>
      </c>
      <c r="S3" s="80">
        <v>0</v>
      </c>
      <c r="T3" s="80">
        <v>9.6493880000000001</v>
      </c>
      <c r="U3" s="80">
        <v>23.273720000000001</v>
      </c>
      <c r="V3" s="80">
        <v>0</v>
      </c>
      <c r="W3" s="80">
        <v>2.316201</v>
      </c>
      <c r="X3" s="80">
        <v>0</v>
      </c>
      <c r="Y3" s="80">
        <v>0</v>
      </c>
    </row>
    <row r="4" spans="1:25" ht="17">
      <c r="A4" s="10">
        <v>0.37036999999999998</v>
      </c>
      <c r="B4" s="80">
        <v>4.6534630000000003</v>
      </c>
      <c r="C4" s="80">
        <v>0</v>
      </c>
      <c r="D4" s="80">
        <v>0</v>
      </c>
      <c r="E4" s="80">
        <v>0</v>
      </c>
      <c r="F4" s="80">
        <v>0</v>
      </c>
      <c r="G4" s="80">
        <v>0</v>
      </c>
      <c r="H4" s="80">
        <v>10.739380000000001</v>
      </c>
      <c r="I4" s="80">
        <v>0</v>
      </c>
      <c r="J4" s="80">
        <v>0</v>
      </c>
      <c r="K4" s="80">
        <v>26.860880000000002</v>
      </c>
      <c r="L4" s="80">
        <v>10.43183</v>
      </c>
      <c r="M4" s="80">
        <v>0</v>
      </c>
      <c r="N4" s="80">
        <v>0</v>
      </c>
      <c r="O4" s="80">
        <v>0</v>
      </c>
      <c r="P4" s="80">
        <v>0</v>
      </c>
      <c r="Q4" s="80">
        <v>0</v>
      </c>
      <c r="R4" s="80">
        <v>0</v>
      </c>
      <c r="S4" s="80">
        <v>0</v>
      </c>
      <c r="T4" s="80">
        <v>28.472470000000001</v>
      </c>
      <c r="U4" s="80">
        <v>35.222830000000002</v>
      </c>
      <c r="V4" s="80">
        <v>37.178710000000002</v>
      </c>
      <c r="W4" s="80">
        <v>4.1429739999999997</v>
      </c>
      <c r="X4" s="80">
        <v>0</v>
      </c>
      <c r="Y4" s="80">
        <v>0</v>
      </c>
    </row>
    <row r="5" spans="1:25" ht="17">
      <c r="A5" s="10">
        <v>1.111111</v>
      </c>
      <c r="B5" s="80">
        <v>0</v>
      </c>
      <c r="C5" s="80">
        <v>0</v>
      </c>
      <c r="D5" s="80">
        <v>0</v>
      </c>
      <c r="E5" s="80">
        <v>0</v>
      </c>
      <c r="F5" s="80">
        <v>0</v>
      </c>
      <c r="G5" s="80">
        <v>0</v>
      </c>
      <c r="H5" s="80">
        <v>44.622390000000003</v>
      </c>
      <c r="I5" s="80">
        <v>33.445920000000001</v>
      </c>
      <c r="J5" s="80">
        <v>100</v>
      </c>
      <c r="K5" s="80">
        <v>43.07658</v>
      </c>
      <c r="L5" s="80">
        <v>42.567920000000001</v>
      </c>
      <c r="M5" s="80">
        <v>34.417949999999998</v>
      </c>
      <c r="N5" s="80">
        <v>45.102510000000002</v>
      </c>
      <c r="O5" s="80">
        <v>35.739269999999998</v>
      </c>
      <c r="P5" s="80">
        <v>47.834429999999998</v>
      </c>
      <c r="Q5" s="80">
        <v>10.285780000000001</v>
      </c>
      <c r="R5" s="80">
        <v>2.9214630000000001</v>
      </c>
      <c r="S5" s="80">
        <v>12.53102</v>
      </c>
      <c r="T5" s="80">
        <v>85.282349999999994</v>
      </c>
      <c r="U5" s="80">
        <v>86.837620000000001</v>
      </c>
      <c r="V5" s="80">
        <v>86.241979999999998</v>
      </c>
      <c r="W5" s="80">
        <v>36.696150000000003</v>
      </c>
      <c r="X5" s="80">
        <v>53.754730000000002</v>
      </c>
      <c r="Y5" s="80">
        <v>39.111699999999999</v>
      </c>
    </row>
    <row r="6" spans="1:25" ht="17">
      <c r="A6" s="10">
        <v>3.3333330000000001</v>
      </c>
      <c r="B6" s="80">
        <v>0</v>
      </c>
      <c r="C6" s="80">
        <v>0</v>
      </c>
      <c r="D6" s="80">
        <v>0</v>
      </c>
      <c r="E6" s="80">
        <v>0</v>
      </c>
      <c r="F6" s="80">
        <v>0</v>
      </c>
      <c r="G6" s="80">
        <v>0</v>
      </c>
      <c r="H6" s="80">
        <v>63.063299999999998</v>
      </c>
      <c r="I6" s="80">
        <v>77.628609999999995</v>
      </c>
      <c r="J6" s="80">
        <v>67.286109999999994</v>
      </c>
      <c r="K6" s="80">
        <v>94.438190000000006</v>
      </c>
      <c r="L6" s="80">
        <v>96.661910000000006</v>
      </c>
      <c r="M6" s="80">
        <v>96.191249999999997</v>
      </c>
      <c r="N6" s="80">
        <v>95.58278</v>
      </c>
      <c r="O6" s="80">
        <v>90.508570000000006</v>
      </c>
      <c r="P6" s="80">
        <v>91.739230000000006</v>
      </c>
      <c r="Q6" s="80">
        <v>58.60277</v>
      </c>
      <c r="R6" s="80">
        <v>47.011240000000001</v>
      </c>
      <c r="S6" s="80">
        <v>49.665779999999998</v>
      </c>
      <c r="T6" s="80">
        <v>93.180509999999998</v>
      </c>
      <c r="U6" s="80">
        <v>90.860190000000003</v>
      </c>
      <c r="V6" s="80">
        <v>98.196579999999997</v>
      </c>
      <c r="W6" s="80">
        <v>81.567909999999998</v>
      </c>
      <c r="X6" s="80">
        <v>84.869380000000007</v>
      </c>
      <c r="Y6" s="80">
        <v>82.580650000000006</v>
      </c>
    </row>
    <row r="7" spans="1:25" ht="17">
      <c r="A7" s="10">
        <v>10</v>
      </c>
      <c r="B7" s="80">
        <v>0</v>
      </c>
      <c r="C7" s="80">
        <v>0</v>
      </c>
      <c r="D7" s="80">
        <v>0</v>
      </c>
      <c r="E7" s="80">
        <v>0</v>
      </c>
      <c r="F7" s="80">
        <v>0</v>
      </c>
      <c r="G7" s="80">
        <v>0</v>
      </c>
      <c r="H7" s="80">
        <v>80.979140000000001</v>
      </c>
      <c r="I7" s="80">
        <v>86.186109999999999</v>
      </c>
      <c r="J7" s="80">
        <v>82.874840000000006</v>
      </c>
      <c r="K7" s="80">
        <v>99.45975</v>
      </c>
      <c r="L7" s="80">
        <v>98.925910000000002</v>
      </c>
      <c r="M7" s="80">
        <v>99.672190000000001</v>
      </c>
      <c r="N7" s="80">
        <v>95.92662</v>
      </c>
      <c r="O7" s="80">
        <v>91.812029999999993</v>
      </c>
      <c r="P7" s="80">
        <v>95.000870000000006</v>
      </c>
      <c r="Q7" s="80">
        <v>94.138760000000005</v>
      </c>
      <c r="R7" s="80">
        <v>93.204310000000007</v>
      </c>
      <c r="S7" s="80">
        <v>94.486260000000001</v>
      </c>
      <c r="T7" s="80">
        <v>100.04989999999999</v>
      </c>
      <c r="U7" s="80">
        <v>97.223669999999998</v>
      </c>
      <c r="V7" s="80">
        <v>99.538499999999999</v>
      </c>
      <c r="W7" s="80">
        <v>94.313659999999999</v>
      </c>
      <c r="X7" s="80">
        <v>94.040779999999998</v>
      </c>
      <c r="Y7" s="80">
        <v>95.461449999999999</v>
      </c>
    </row>
    <row r="9" spans="1:25" ht="29" customHeight="1">
      <c r="A9" s="81" t="s">
        <v>139</v>
      </c>
      <c r="B9" s="82"/>
      <c r="C9" s="82"/>
      <c r="D9" s="82"/>
      <c r="E9" s="82"/>
      <c r="F9" s="83"/>
      <c r="G9" s="83"/>
    </row>
    <row r="10" spans="1:25" ht="32" customHeight="1">
      <c r="A10" s="84" t="s">
        <v>49</v>
      </c>
      <c r="B10" s="85" t="s">
        <v>3</v>
      </c>
      <c r="C10" s="85" t="s">
        <v>5</v>
      </c>
      <c r="D10" s="85" t="s">
        <v>21</v>
      </c>
      <c r="E10" s="85" t="s">
        <v>22</v>
      </c>
      <c r="F10" s="85" t="s">
        <v>25</v>
      </c>
      <c r="G10" s="85" t="s">
        <v>42</v>
      </c>
    </row>
    <row r="11" spans="1:25">
      <c r="A11" s="86" t="s">
        <v>50</v>
      </c>
      <c r="B11" s="87">
        <v>1.3580000000000001</v>
      </c>
      <c r="C11" s="87">
        <v>1.2490000000000001</v>
      </c>
      <c r="D11" s="87">
        <v>1.246</v>
      </c>
      <c r="E11" s="87">
        <v>3.214</v>
      </c>
      <c r="F11" s="87">
        <v>0.49330000000000002</v>
      </c>
      <c r="G11" s="87">
        <v>1.3640000000000001</v>
      </c>
    </row>
    <row r="12" spans="1:25">
      <c r="A12" s="86" t="s">
        <v>51</v>
      </c>
      <c r="B12" s="10">
        <v>1.2050000000000001</v>
      </c>
      <c r="C12" s="10">
        <v>2.3559999999999999</v>
      </c>
      <c r="D12" s="10">
        <v>2.7789999999999999</v>
      </c>
      <c r="E12" s="10">
        <v>2.3159999999999998</v>
      </c>
      <c r="F12" s="10">
        <v>1.948</v>
      </c>
      <c r="G12" s="10">
        <v>1.952</v>
      </c>
    </row>
    <row r="13" spans="1:25">
      <c r="A13" s="86" t="s">
        <v>52</v>
      </c>
      <c r="B13" s="10">
        <v>0.13289999999999999</v>
      </c>
      <c r="C13" s="10">
        <v>9.6589999999999995E-2</v>
      </c>
      <c r="D13" s="10">
        <v>9.5670000000000005E-2</v>
      </c>
      <c r="E13" s="10">
        <v>0.50700000000000001</v>
      </c>
      <c r="F13" s="10">
        <v>-0.30690000000000001</v>
      </c>
      <c r="G13" s="10">
        <v>0.1348</v>
      </c>
    </row>
  </sheetData>
  <mergeCells count="9">
    <mergeCell ref="T1:V1"/>
    <mergeCell ref="W1:Y1"/>
    <mergeCell ref="A9:G9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C28F-1EA3-FB4F-954C-B2C5D0097D58}">
  <dimension ref="A1:Y13"/>
  <sheetViews>
    <sheetView workbookViewId="0">
      <selection sqref="A1:XFD1048576"/>
    </sheetView>
  </sheetViews>
  <sheetFormatPr baseColWidth="10" defaultRowHeight="16"/>
  <cols>
    <col min="1" max="1" width="13.5" customWidth="1"/>
  </cols>
  <sheetData>
    <row r="1" spans="1:25" ht="32" customHeight="1">
      <c r="A1" s="22" t="s">
        <v>47</v>
      </c>
      <c r="B1" s="39" t="s">
        <v>131</v>
      </c>
      <c r="C1" s="39"/>
      <c r="D1" s="39"/>
      <c r="E1" s="39" t="s">
        <v>132</v>
      </c>
      <c r="F1" s="39"/>
      <c r="G1" s="39"/>
      <c r="H1" s="39" t="s">
        <v>133</v>
      </c>
      <c r="I1" s="39"/>
      <c r="J1" s="39"/>
      <c r="K1" s="39" t="s">
        <v>134</v>
      </c>
      <c r="L1" s="39"/>
      <c r="M1" s="39"/>
      <c r="N1" s="39" t="s">
        <v>135</v>
      </c>
      <c r="O1" s="39"/>
      <c r="P1" s="39"/>
      <c r="Q1" s="39" t="s">
        <v>136</v>
      </c>
      <c r="R1" s="39"/>
      <c r="S1" s="39"/>
      <c r="T1" s="39" t="s">
        <v>137</v>
      </c>
      <c r="U1" s="39"/>
      <c r="V1" s="39"/>
      <c r="W1" s="39" t="s">
        <v>138</v>
      </c>
      <c r="X1" s="39"/>
      <c r="Y1" s="39"/>
    </row>
    <row r="2" spans="1:25" ht="17">
      <c r="A2" s="10">
        <v>4.1152000000000001E-2</v>
      </c>
      <c r="B2" s="80">
        <v>15.28548</v>
      </c>
      <c r="C2" s="80">
        <v>13.3218</v>
      </c>
      <c r="D2" s="80">
        <v>14.41352</v>
      </c>
      <c r="E2" s="80">
        <v>15.733510000000001</v>
      </c>
      <c r="F2" s="80">
        <v>11.195080000000001</v>
      </c>
      <c r="G2" s="80">
        <v>11.51834</v>
      </c>
      <c r="H2" s="80">
        <v>12.4541</v>
      </c>
      <c r="I2" s="80">
        <v>10.056570000000001</v>
      </c>
      <c r="J2" s="80">
        <v>3.4807389999999998</v>
      </c>
      <c r="K2" s="80">
        <v>0</v>
      </c>
      <c r="L2" s="80">
        <v>3.9854820000000002</v>
      </c>
      <c r="M2" s="80">
        <v>8.1212520000000001</v>
      </c>
      <c r="N2" s="80">
        <v>26.721579999999999</v>
      </c>
      <c r="O2" s="80">
        <v>10.496090000000001</v>
      </c>
      <c r="P2" s="80">
        <v>2.0997859999999999</v>
      </c>
      <c r="Q2" s="80">
        <v>17.003869999999999</v>
      </c>
      <c r="R2" s="80">
        <v>0.94568300000000005</v>
      </c>
      <c r="S2" s="80">
        <v>0.23535800000000001</v>
      </c>
      <c r="T2" s="80">
        <v>0</v>
      </c>
      <c r="U2" s="80">
        <v>9.5603350000000002</v>
      </c>
      <c r="V2" s="80">
        <v>0</v>
      </c>
      <c r="W2" s="80">
        <v>9.5603350000000002</v>
      </c>
      <c r="X2" s="80">
        <v>0</v>
      </c>
      <c r="Y2" s="80">
        <v>0</v>
      </c>
    </row>
    <row r="3" spans="1:25" ht="17">
      <c r="A3" s="10">
        <v>0.123457</v>
      </c>
      <c r="B3" s="80">
        <v>0</v>
      </c>
      <c r="C3" s="80">
        <v>4.6022319999999999</v>
      </c>
      <c r="D3" s="80">
        <v>10.60101</v>
      </c>
      <c r="E3" s="80">
        <v>23.167120000000001</v>
      </c>
      <c r="F3" s="80">
        <v>0</v>
      </c>
      <c r="G3" s="80">
        <v>0.212672</v>
      </c>
      <c r="H3" s="80">
        <v>6.9501350000000004</v>
      </c>
      <c r="I3" s="80">
        <v>4.5341760000000004</v>
      </c>
      <c r="J3" s="80">
        <v>0</v>
      </c>
      <c r="K3" s="80">
        <v>5.3947909999999997</v>
      </c>
      <c r="L3" s="80">
        <v>14.42061</v>
      </c>
      <c r="M3" s="80">
        <v>2.0629230000000001</v>
      </c>
      <c r="N3" s="80">
        <v>11.955030000000001</v>
      </c>
      <c r="O3" s="80">
        <v>6.2270490000000001</v>
      </c>
      <c r="P3" s="80">
        <v>14.417770000000001</v>
      </c>
      <c r="Q3" s="80">
        <v>0</v>
      </c>
      <c r="R3" s="80">
        <v>12.766019999999999</v>
      </c>
      <c r="S3" s="80">
        <v>4.331429</v>
      </c>
      <c r="T3" s="80">
        <v>0</v>
      </c>
      <c r="U3" s="80">
        <v>7.2946650000000002</v>
      </c>
      <c r="V3" s="80">
        <v>0</v>
      </c>
      <c r="W3" s="80">
        <v>7.2946650000000002</v>
      </c>
      <c r="X3" s="80">
        <v>10.60101</v>
      </c>
      <c r="Y3" s="80">
        <v>10.605270000000001</v>
      </c>
    </row>
    <row r="4" spans="1:25" ht="17">
      <c r="A4" s="10">
        <v>0.37036999999999998</v>
      </c>
      <c r="B4" s="80">
        <v>5.454339</v>
      </c>
      <c r="C4" s="80">
        <v>0</v>
      </c>
      <c r="D4" s="80">
        <v>14.363899999999999</v>
      </c>
      <c r="E4" s="80">
        <v>0</v>
      </c>
      <c r="F4" s="80">
        <v>6.4468110000000003</v>
      </c>
      <c r="G4" s="80">
        <v>0</v>
      </c>
      <c r="H4" s="80">
        <v>24.06034</v>
      </c>
      <c r="I4" s="80">
        <v>0.42109099999999999</v>
      </c>
      <c r="J4" s="80">
        <v>0</v>
      </c>
      <c r="K4" s="80">
        <v>6.7147779999999999</v>
      </c>
      <c r="L4" s="80">
        <v>22.510670000000001</v>
      </c>
      <c r="M4" s="80">
        <v>20.02665</v>
      </c>
      <c r="N4" s="80">
        <v>14.19659</v>
      </c>
      <c r="O4" s="80">
        <v>14.65455</v>
      </c>
      <c r="P4" s="80">
        <v>23.887370000000001</v>
      </c>
      <c r="Q4" s="80">
        <v>15.24578</v>
      </c>
      <c r="R4" s="80">
        <v>0</v>
      </c>
      <c r="S4" s="80">
        <v>14.98348</v>
      </c>
      <c r="T4" s="80">
        <v>45.126260000000002</v>
      </c>
      <c r="U4" s="80">
        <v>31.719390000000001</v>
      </c>
      <c r="V4" s="80">
        <v>45.126260000000002</v>
      </c>
      <c r="W4" s="80">
        <v>31.719390000000001</v>
      </c>
      <c r="X4" s="80">
        <v>35.248330000000003</v>
      </c>
      <c r="Y4" s="80">
        <v>27.770769999999999</v>
      </c>
    </row>
    <row r="5" spans="1:25" ht="17">
      <c r="A5" s="10">
        <v>1.111111</v>
      </c>
      <c r="B5" s="80">
        <v>0</v>
      </c>
      <c r="C5" s="80">
        <v>7.4974119999999997</v>
      </c>
      <c r="D5" s="80">
        <v>0</v>
      </c>
      <c r="E5" s="80">
        <v>0</v>
      </c>
      <c r="F5" s="80">
        <v>0</v>
      </c>
      <c r="G5" s="80">
        <v>0</v>
      </c>
      <c r="H5" s="80">
        <v>56.107239999999997</v>
      </c>
      <c r="I5" s="80">
        <v>55.853450000000002</v>
      </c>
      <c r="J5" s="80">
        <v>39.644979999999997</v>
      </c>
      <c r="K5" s="80">
        <v>28.377590000000001</v>
      </c>
      <c r="L5" s="80">
        <v>62.963799999999999</v>
      </c>
      <c r="M5" s="80">
        <v>54.1464</v>
      </c>
      <c r="N5" s="80">
        <v>67.882210000000001</v>
      </c>
      <c r="O5" s="80">
        <v>36.208190000000002</v>
      </c>
      <c r="P5" s="80">
        <v>58.837960000000002</v>
      </c>
      <c r="Q5" s="80">
        <v>12.530659999999999</v>
      </c>
      <c r="R5" s="80">
        <v>9.9303849999999994</v>
      </c>
      <c r="S5" s="80">
        <v>0</v>
      </c>
      <c r="T5" s="80">
        <v>71.22542</v>
      </c>
      <c r="U5" s="80">
        <v>56.638919999999999</v>
      </c>
      <c r="V5" s="80">
        <v>71.22542</v>
      </c>
      <c r="W5" s="80">
        <v>56.638919999999999</v>
      </c>
      <c r="X5" s="80">
        <v>51.217199999999998</v>
      </c>
      <c r="Y5" s="80">
        <v>33.985059999999997</v>
      </c>
    </row>
    <row r="6" spans="1:25" ht="17">
      <c r="A6" s="10">
        <v>3.3333330000000001</v>
      </c>
      <c r="B6" s="80">
        <v>2.2940269999999998</v>
      </c>
      <c r="C6" s="80">
        <v>0</v>
      </c>
      <c r="D6" s="80">
        <v>0</v>
      </c>
      <c r="E6" s="80">
        <v>0</v>
      </c>
      <c r="F6" s="80">
        <v>0</v>
      </c>
      <c r="G6" s="80">
        <v>0</v>
      </c>
      <c r="H6" s="80">
        <v>54.459739999999996</v>
      </c>
      <c r="I6" s="80">
        <v>58.459400000000002</v>
      </c>
      <c r="J6" s="80">
        <v>66.377899999999997</v>
      </c>
      <c r="K6" s="80">
        <v>84.540130000000005</v>
      </c>
      <c r="L6" s="80">
        <v>67.683710000000005</v>
      </c>
      <c r="M6" s="80">
        <v>66.389250000000004</v>
      </c>
      <c r="N6" s="80">
        <v>83.66534</v>
      </c>
      <c r="O6" s="80">
        <v>76.986009999999993</v>
      </c>
      <c r="P6" s="80">
        <v>93.751679999999993</v>
      </c>
      <c r="Q6" s="80">
        <v>42.579859999999996</v>
      </c>
      <c r="R6" s="80">
        <v>38.451180000000001</v>
      </c>
      <c r="S6" s="80">
        <v>52.779629999999997</v>
      </c>
      <c r="T6" s="80">
        <v>90.261020000000002</v>
      </c>
      <c r="U6" s="80">
        <v>92.253050000000002</v>
      </c>
      <c r="V6" s="80">
        <v>90.261020000000002</v>
      </c>
      <c r="W6" s="80">
        <v>92.253050000000002</v>
      </c>
      <c r="X6" s="80">
        <v>79.194959999999995</v>
      </c>
      <c r="Y6" s="80">
        <v>80.251239999999996</v>
      </c>
    </row>
    <row r="7" spans="1:25" ht="17">
      <c r="A7" s="10">
        <v>10</v>
      </c>
      <c r="B7" s="80">
        <v>0</v>
      </c>
      <c r="C7" s="80">
        <v>0</v>
      </c>
      <c r="D7" s="80">
        <v>0</v>
      </c>
      <c r="E7" s="80">
        <v>0</v>
      </c>
      <c r="F7" s="80">
        <v>0</v>
      </c>
      <c r="G7" s="80">
        <v>0</v>
      </c>
      <c r="H7" s="80">
        <v>99.910679999999999</v>
      </c>
      <c r="I7" s="80">
        <v>99.778819999999996</v>
      </c>
      <c r="J7" s="80">
        <v>95.600520000000003</v>
      </c>
      <c r="K7" s="80">
        <v>99.486750000000001</v>
      </c>
      <c r="L7" s="80">
        <v>101.95229999999999</v>
      </c>
      <c r="M7" s="80">
        <v>97.907300000000006</v>
      </c>
      <c r="N7" s="80">
        <v>90.154679999999999</v>
      </c>
      <c r="O7" s="80">
        <v>98.576509999999999</v>
      </c>
      <c r="P7" s="80">
        <v>95.701179999999994</v>
      </c>
      <c r="Q7" s="80">
        <v>71.799629999999993</v>
      </c>
      <c r="R7" s="80">
        <v>63.048870000000001</v>
      </c>
      <c r="S7" s="80">
        <v>71.069460000000007</v>
      </c>
      <c r="T7" s="80">
        <v>100.3686</v>
      </c>
      <c r="U7" s="80">
        <v>95.935119999999998</v>
      </c>
      <c r="V7" s="80">
        <v>100.3686</v>
      </c>
      <c r="W7" s="80">
        <v>95.935119999999998</v>
      </c>
      <c r="X7" s="80">
        <v>79.633070000000004</v>
      </c>
      <c r="Y7" s="80">
        <v>101.2363</v>
      </c>
    </row>
    <row r="9" spans="1:25" ht="27" customHeight="1">
      <c r="A9" s="81" t="s">
        <v>139</v>
      </c>
      <c r="B9" s="82"/>
      <c r="C9" s="82"/>
      <c r="D9" s="82"/>
      <c r="E9" s="82"/>
      <c r="F9" s="83"/>
      <c r="G9" s="83"/>
    </row>
    <row r="10" spans="1:25" ht="34" customHeight="1">
      <c r="A10" s="84" t="s">
        <v>49</v>
      </c>
      <c r="B10" s="85" t="s">
        <v>3</v>
      </c>
      <c r="C10" s="85" t="s">
        <v>5</v>
      </c>
      <c r="D10" s="85" t="s">
        <v>21</v>
      </c>
      <c r="E10" s="85" t="s">
        <v>22</v>
      </c>
      <c r="F10" s="85" t="s">
        <v>25</v>
      </c>
      <c r="G10" s="85" t="s">
        <v>42</v>
      </c>
    </row>
    <row r="11" spans="1:25">
      <c r="A11" s="86" t="s">
        <v>50</v>
      </c>
      <c r="B11" s="87">
        <v>1.5549999999999999</v>
      </c>
      <c r="C11" s="87">
        <v>1.2410000000000001</v>
      </c>
      <c r="D11" s="87">
        <v>0.98119999999999996</v>
      </c>
      <c r="E11" s="87">
        <v>4.7450000000000001</v>
      </c>
      <c r="F11" s="87">
        <v>0.59960000000000002</v>
      </c>
      <c r="G11" s="87">
        <v>0.95550000000000002</v>
      </c>
    </row>
    <row r="12" spans="1:25">
      <c r="A12" s="86" t="s">
        <v>51</v>
      </c>
      <c r="B12" s="10">
        <v>1.1759999999999999</v>
      </c>
      <c r="C12" s="10">
        <v>1.248</v>
      </c>
      <c r="D12" s="10">
        <v>1.2789999999999999</v>
      </c>
      <c r="E12" s="10">
        <v>1.1539999999999999</v>
      </c>
      <c r="F12" s="10">
        <v>1.3620000000000001</v>
      </c>
      <c r="G12" s="10">
        <v>1.0620000000000001</v>
      </c>
    </row>
    <row r="13" spans="1:25">
      <c r="A13" s="86" t="s">
        <v>52</v>
      </c>
      <c r="B13" s="10">
        <v>0.1918</v>
      </c>
      <c r="C13" s="10">
        <v>9.3829999999999997E-2</v>
      </c>
      <c r="D13" s="10">
        <v>-8.2629999999999995E-3</v>
      </c>
      <c r="E13" s="10">
        <v>0.67620000000000002</v>
      </c>
      <c r="F13" s="10">
        <v>-0.22209999999999999</v>
      </c>
      <c r="G13" s="10">
        <v>-1.9779999999999999E-2</v>
      </c>
    </row>
  </sheetData>
  <mergeCells count="9">
    <mergeCell ref="T1:V1"/>
    <mergeCell ref="W1:Y1"/>
    <mergeCell ref="A9:G9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0CC2B-EC9B-CF4F-B749-6CFE036B50D2}">
  <dimension ref="A1:Y13"/>
  <sheetViews>
    <sheetView workbookViewId="0">
      <selection activeCell="K23" sqref="K23"/>
    </sheetView>
  </sheetViews>
  <sheetFormatPr baseColWidth="10" defaultRowHeight="16"/>
  <cols>
    <col min="1" max="1" width="13.5" customWidth="1"/>
  </cols>
  <sheetData>
    <row r="1" spans="1:25" ht="32" customHeight="1">
      <c r="A1" s="22" t="s">
        <v>47</v>
      </c>
      <c r="B1" s="39" t="s">
        <v>131</v>
      </c>
      <c r="C1" s="39"/>
      <c r="D1" s="39"/>
      <c r="E1" s="39" t="s">
        <v>132</v>
      </c>
      <c r="F1" s="39"/>
      <c r="G1" s="39"/>
      <c r="H1" s="39" t="s">
        <v>133</v>
      </c>
      <c r="I1" s="39"/>
      <c r="J1" s="39"/>
      <c r="K1" s="39" t="s">
        <v>134</v>
      </c>
      <c r="L1" s="39"/>
      <c r="M1" s="39"/>
      <c r="N1" s="39" t="s">
        <v>135</v>
      </c>
      <c r="O1" s="39"/>
      <c r="P1" s="39"/>
      <c r="Q1" s="39" t="s">
        <v>136</v>
      </c>
      <c r="R1" s="39"/>
      <c r="S1" s="39"/>
      <c r="T1" s="39" t="s">
        <v>137</v>
      </c>
      <c r="U1" s="39"/>
      <c r="V1" s="39"/>
      <c r="W1" s="39" t="s">
        <v>138</v>
      </c>
      <c r="X1" s="39"/>
      <c r="Y1" s="39"/>
    </row>
    <row r="2" spans="1:25" ht="17">
      <c r="A2" s="10">
        <v>4.1152000000000001E-2</v>
      </c>
      <c r="B2" s="80">
        <v>0</v>
      </c>
      <c r="C2" s="80">
        <v>0</v>
      </c>
      <c r="D2" s="80">
        <v>0</v>
      </c>
      <c r="E2" s="80">
        <v>0</v>
      </c>
      <c r="F2" s="80">
        <v>0</v>
      </c>
      <c r="G2" s="80">
        <v>0</v>
      </c>
      <c r="H2" s="80">
        <v>15.975440000000001</v>
      </c>
      <c r="I2" s="80">
        <v>0</v>
      </c>
      <c r="J2" s="80">
        <v>0</v>
      </c>
      <c r="K2" s="80">
        <v>0</v>
      </c>
      <c r="L2" s="80">
        <v>0</v>
      </c>
      <c r="M2" s="80">
        <v>0</v>
      </c>
      <c r="N2" s="80">
        <v>0</v>
      </c>
      <c r="O2" s="80">
        <v>0</v>
      </c>
      <c r="P2" s="80">
        <v>0</v>
      </c>
      <c r="Q2" s="80">
        <v>0</v>
      </c>
      <c r="R2" s="80">
        <v>0</v>
      </c>
      <c r="S2" s="80">
        <v>0</v>
      </c>
      <c r="T2" s="80">
        <v>0</v>
      </c>
      <c r="U2" s="80">
        <v>0</v>
      </c>
      <c r="V2" s="80">
        <v>0</v>
      </c>
      <c r="W2" s="80">
        <v>0</v>
      </c>
      <c r="X2" s="80">
        <v>0</v>
      </c>
      <c r="Y2" s="80">
        <v>0</v>
      </c>
    </row>
    <row r="3" spans="1:25" ht="17">
      <c r="A3" s="10">
        <v>0.123457</v>
      </c>
      <c r="B3" s="80">
        <v>0</v>
      </c>
      <c r="C3" s="80">
        <v>0</v>
      </c>
      <c r="D3" s="80">
        <v>0</v>
      </c>
      <c r="E3" s="80">
        <v>0</v>
      </c>
      <c r="F3" s="80">
        <v>0</v>
      </c>
      <c r="G3" s="80">
        <v>0</v>
      </c>
      <c r="H3" s="80">
        <v>15.673679999999999</v>
      </c>
      <c r="I3" s="80">
        <v>9.0818030000000007</v>
      </c>
      <c r="J3" s="80">
        <v>22.29232</v>
      </c>
      <c r="K3" s="80">
        <v>5.9168279999999998</v>
      </c>
      <c r="L3" s="80">
        <v>0</v>
      </c>
      <c r="M3" s="80">
        <v>9.2640980000000006</v>
      </c>
      <c r="N3" s="80">
        <v>0</v>
      </c>
      <c r="O3" s="80">
        <v>0</v>
      </c>
      <c r="P3" s="80">
        <v>0</v>
      </c>
      <c r="Q3" s="80">
        <v>0</v>
      </c>
      <c r="R3" s="80">
        <v>0</v>
      </c>
      <c r="S3" s="80">
        <v>0</v>
      </c>
      <c r="T3" s="80">
        <v>0</v>
      </c>
      <c r="U3" s="80">
        <v>0</v>
      </c>
      <c r="V3" s="80">
        <v>0</v>
      </c>
      <c r="W3" s="80">
        <v>0</v>
      </c>
      <c r="X3" s="80">
        <v>0</v>
      </c>
      <c r="Y3" s="80">
        <v>0</v>
      </c>
    </row>
    <row r="4" spans="1:25" ht="17">
      <c r="A4" s="10">
        <v>0.37036999999999998</v>
      </c>
      <c r="B4" s="80">
        <v>0</v>
      </c>
      <c r="C4" s="80">
        <v>4.3676269999999997</v>
      </c>
      <c r="D4" s="80">
        <v>0</v>
      </c>
      <c r="E4" s="80">
        <v>0</v>
      </c>
      <c r="F4" s="80">
        <v>0</v>
      </c>
      <c r="G4" s="80">
        <v>0</v>
      </c>
      <c r="H4" s="80">
        <v>34.61065</v>
      </c>
      <c r="I4" s="80">
        <v>28.30932</v>
      </c>
      <c r="J4" s="80">
        <v>49.223529999999997</v>
      </c>
      <c r="K4" s="80">
        <v>18.929500000000001</v>
      </c>
      <c r="L4" s="80">
        <v>0</v>
      </c>
      <c r="M4" s="80">
        <v>25.9009</v>
      </c>
      <c r="N4" s="80">
        <v>0</v>
      </c>
      <c r="O4" s="80">
        <v>0</v>
      </c>
      <c r="P4" s="80">
        <v>11.19842</v>
      </c>
      <c r="Q4" s="80">
        <v>0</v>
      </c>
      <c r="R4" s="80">
        <v>0</v>
      </c>
      <c r="S4" s="80">
        <v>0</v>
      </c>
      <c r="T4" s="80">
        <v>14.887890000000001</v>
      </c>
      <c r="U4" s="80">
        <v>11.31166</v>
      </c>
      <c r="V4" s="80">
        <v>28.444330000000001</v>
      </c>
      <c r="W4" s="80">
        <v>19.137920000000001</v>
      </c>
      <c r="X4" s="80">
        <v>16.19257</v>
      </c>
      <c r="Y4" s="80">
        <v>17.58437</v>
      </c>
    </row>
    <row r="5" spans="1:25" ht="17">
      <c r="A5" s="10">
        <v>1.111111</v>
      </c>
      <c r="B5" s="80">
        <v>0</v>
      </c>
      <c r="C5" s="80">
        <v>0</v>
      </c>
      <c r="D5" s="80">
        <v>0</v>
      </c>
      <c r="E5" s="80">
        <v>0</v>
      </c>
      <c r="F5" s="80">
        <v>0</v>
      </c>
      <c r="G5" s="80">
        <v>0</v>
      </c>
      <c r="H5" s="80">
        <v>87.22936</v>
      </c>
      <c r="I5" s="80">
        <v>83.687970000000007</v>
      </c>
      <c r="J5" s="80">
        <v>69.708449999999999</v>
      </c>
      <c r="K5" s="80">
        <v>58.396790000000003</v>
      </c>
      <c r="L5" s="80">
        <v>51.519959999999998</v>
      </c>
      <c r="M5" s="80">
        <v>54.77017</v>
      </c>
      <c r="N5" s="80">
        <v>29.46095</v>
      </c>
      <c r="O5" s="80">
        <v>32.678809999999999</v>
      </c>
      <c r="P5" s="80">
        <v>49.234729999999999</v>
      </c>
      <c r="Q5" s="80">
        <v>3.3951769999999999</v>
      </c>
      <c r="R5" s="80">
        <v>0</v>
      </c>
      <c r="S5" s="80">
        <v>0</v>
      </c>
      <c r="T5" s="80">
        <v>74.668379999999999</v>
      </c>
      <c r="U5" s="80">
        <v>64.712429999999998</v>
      </c>
      <c r="V5" s="80">
        <v>62.672339999999998</v>
      </c>
      <c r="W5" s="80">
        <v>25.6875</v>
      </c>
      <c r="X5" s="80">
        <v>55.45393</v>
      </c>
      <c r="Y5" s="80">
        <v>36.707360000000001</v>
      </c>
    </row>
    <row r="6" spans="1:25" ht="17">
      <c r="A6" s="10">
        <v>3.3333330000000001</v>
      </c>
      <c r="B6" s="80">
        <v>0</v>
      </c>
      <c r="C6" s="80">
        <v>0</v>
      </c>
      <c r="D6" s="80">
        <v>0</v>
      </c>
      <c r="E6" s="80">
        <v>0</v>
      </c>
      <c r="F6" s="80">
        <v>0</v>
      </c>
      <c r="G6" s="80">
        <v>0</v>
      </c>
      <c r="H6" s="80">
        <v>84.160200000000003</v>
      </c>
      <c r="I6" s="80">
        <v>78.254570000000001</v>
      </c>
      <c r="J6" s="80">
        <v>81.896119999999996</v>
      </c>
      <c r="K6" s="80">
        <v>85.449950000000001</v>
      </c>
      <c r="L6" s="80">
        <v>98.220600000000005</v>
      </c>
      <c r="M6" s="80">
        <v>96.711839999999995</v>
      </c>
      <c r="N6" s="80">
        <v>94.294089999999997</v>
      </c>
      <c r="O6" s="80">
        <v>83.643799999999999</v>
      </c>
      <c r="P6" s="80">
        <v>86.564880000000002</v>
      </c>
      <c r="Q6" s="80">
        <v>61.974890000000002</v>
      </c>
      <c r="R6" s="80">
        <v>49.902940000000001</v>
      </c>
      <c r="S6" s="80">
        <v>53.507170000000002</v>
      </c>
      <c r="T6" s="80">
        <v>84.098600000000005</v>
      </c>
      <c r="U6" s="80">
        <v>81.23227</v>
      </c>
      <c r="V6" s="80">
        <v>84.492429999999999</v>
      </c>
      <c r="W6" s="80">
        <v>70.599400000000003</v>
      </c>
      <c r="X6" s="80">
        <v>75.930139999999994</v>
      </c>
      <c r="Y6" s="80">
        <v>87.545419999999993</v>
      </c>
    </row>
    <row r="7" spans="1:25" ht="17">
      <c r="A7" s="10">
        <v>10</v>
      </c>
      <c r="B7" s="80">
        <v>0</v>
      </c>
      <c r="C7" s="80">
        <v>0</v>
      </c>
      <c r="D7" s="80">
        <v>0</v>
      </c>
      <c r="E7" s="80">
        <v>0</v>
      </c>
      <c r="F7" s="80">
        <v>0</v>
      </c>
      <c r="G7" s="80">
        <v>0</v>
      </c>
      <c r="H7" s="80">
        <v>99.025059999999996</v>
      </c>
      <c r="I7" s="80">
        <v>98.904979999999995</v>
      </c>
      <c r="J7" s="80">
        <v>98.348759999999999</v>
      </c>
      <c r="K7" s="80">
        <v>98.78304</v>
      </c>
      <c r="L7" s="80">
        <v>105.65049999999999</v>
      </c>
      <c r="M7" s="80">
        <v>96.392660000000006</v>
      </c>
      <c r="N7" s="80">
        <v>93.686850000000007</v>
      </c>
      <c r="O7" s="80">
        <v>86.356449999999995</v>
      </c>
      <c r="P7" s="80">
        <v>90.875889999999998</v>
      </c>
      <c r="Q7" s="80">
        <v>83.223830000000007</v>
      </c>
      <c r="R7" s="80">
        <v>82.869200000000006</v>
      </c>
      <c r="S7" s="80">
        <v>90.170969999999997</v>
      </c>
      <c r="T7" s="80">
        <v>87.158429999999996</v>
      </c>
      <c r="U7" s="80">
        <v>86.798190000000005</v>
      </c>
      <c r="V7" s="80">
        <v>87.308989999999994</v>
      </c>
      <c r="W7" s="80">
        <v>88.876859999999994</v>
      </c>
      <c r="X7" s="80">
        <v>96.269469999999998</v>
      </c>
      <c r="Y7" s="80">
        <v>94.585260000000005</v>
      </c>
    </row>
    <row r="9" spans="1:25" ht="28" customHeight="1">
      <c r="G9" s="81" t="s">
        <v>139</v>
      </c>
      <c r="H9" s="82"/>
      <c r="I9" s="82"/>
      <c r="J9" s="82"/>
      <c r="K9" s="82"/>
      <c r="L9" s="83"/>
      <c r="M9" s="83"/>
    </row>
    <row r="10" spans="1:25" ht="34">
      <c r="G10" s="84" t="s">
        <v>49</v>
      </c>
      <c r="H10" s="85" t="s">
        <v>3</v>
      </c>
      <c r="I10" s="85" t="s">
        <v>5</v>
      </c>
      <c r="J10" s="85" t="s">
        <v>21</v>
      </c>
      <c r="K10" s="85" t="s">
        <v>22</v>
      </c>
      <c r="L10" s="85" t="s">
        <v>25</v>
      </c>
      <c r="M10" s="85" t="s">
        <v>42</v>
      </c>
    </row>
    <row r="11" spans="1:25">
      <c r="G11" s="86" t="s">
        <v>50</v>
      </c>
      <c r="H11" s="87">
        <v>0.50090000000000001</v>
      </c>
      <c r="I11" s="87">
        <v>0.96870000000000001</v>
      </c>
      <c r="J11" s="87">
        <v>1.4139999999999999</v>
      </c>
      <c r="K11" s="87">
        <v>3.2639999999999998</v>
      </c>
      <c r="L11" s="87">
        <v>0.84309999999999996</v>
      </c>
      <c r="M11" s="87">
        <v>1.4139999999999999</v>
      </c>
    </row>
    <row r="12" spans="1:25">
      <c r="G12" s="86" t="s">
        <v>51</v>
      </c>
      <c r="H12" s="10">
        <v>1.212</v>
      </c>
      <c r="I12" s="10">
        <v>1.883</v>
      </c>
      <c r="J12" s="10">
        <v>2.1970000000000001</v>
      </c>
      <c r="K12" s="10">
        <v>2.2879999999999998</v>
      </c>
      <c r="L12" s="10">
        <v>1.5649999999999999</v>
      </c>
      <c r="M12" s="10">
        <v>1.375</v>
      </c>
    </row>
    <row r="13" spans="1:25">
      <c r="G13" s="86" t="s">
        <v>52</v>
      </c>
      <c r="H13" s="10">
        <v>-0.30030000000000001</v>
      </c>
      <c r="I13" s="10">
        <v>-1.38E-2</v>
      </c>
      <c r="J13" s="10">
        <v>0.15049999999999999</v>
      </c>
      <c r="K13" s="10">
        <v>0.51380000000000003</v>
      </c>
      <c r="L13" s="10">
        <v>-7.4109999999999995E-2</v>
      </c>
      <c r="M13" s="10">
        <v>0.15060000000000001</v>
      </c>
    </row>
  </sheetData>
  <mergeCells count="9">
    <mergeCell ref="T1:V1"/>
    <mergeCell ref="W1:Y1"/>
    <mergeCell ref="G9:M9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6B809-9D64-4642-B8C0-4B7778E58673}">
  <dimension ref="A1:S302"/>
  <sheetViews>
    <sheetView workbookViewId="0">
      <selection sqref="A1:XFD1048576"/>
    </sheetView>
  </sheetViews>
  <sheetFormatPr baseColWidth="10" defaultRowHeight="16"/>
  <cols>
    <col min="1" max="16384" width="10.83203125" style="12"/>
  </cols>
  <sheetData>
    <row r="1" spans="1:19" ht="36" customHeight="1">
      <c r="A1" s="37" t="s">
        <v>98</v>
      </c>
      <c r="B1" s="88" t="s">
        <v>140</v>
      </c>
      <c r="C1" s="88"/>
      <c r="D1" s="88"/>
      <c r="E1" s="88" t="s">
        <v>141</v>
      </c>
      <c r="F1" s="88"/>
      <c r="G1" s="88"/>
      <c r="H1" s="88" t="s">
        <v>142</v>
      </c>
      <c r="I1" s="88"/>
      <c r="J1" s="88"/>
      <c r="K1" s="88" t="s">
        <v>143</v>
      </c>
      <c r="L1" s="88"/>
      <c r="M1" s="88"/>
      <c r="N1" s="88" t="s">
        <v>144</v>
      </c>
      <c r="O1" s="88"/>
      <c r="P1" s="88"/>
      <c r="Q1" s="88" t="s">
        <v>145</v>
      </c>
      <c r="R1" s="88"/>
      <c r="S1" s="88"/>
    </row>
    <row r="2" spans="1:19">
      <c r="A2" s="8">
        <v>0</v>
      </c>
      <c r="B2" s="8">
        <v>100</v>
      </c>
      <c r="C2" s="8">
        <v>100</v>
      </c>
      <c r="D2" s="8">
        <v>100</v>
      </c>
      <c r="E2" s="8">
        <v>100</v>
      </c>
      <c r="F2" s="8">
        <v>100</v>
      </c>
      <c r="G2" s="8">
        <v>100</v>
      </c>
      <c r="H2" s="8">
        <v>100</v>
      </c>
      <c r="I2" s="8">
        <v>100</v>
      </c>
      <c r="J2" s="8">
        <v>100</v>
      </c>
      <c r="K2" s="8">
        <v>100</v>
      </c>
      <c r="L2" s="8">
        <v>100</v>
      </c>
      <c r="M2" s="8">
        <v>100</v>
      </c>
      <c r="N2" s="8">
        <v>100</v>
      </c>
      <c r="O2" s="8">
        <v>100</v>
      </c>
      <c r="P2" s="8">
        <v>100</v>
      </c>
      <c r="Q2" s="8">
        <v>100</v>
      </c>
      <c r="R2" s="8">
        <v>100</v>
      </c>
      <c r="S2" s="8">
        <v>100</v>
      </c>
    </row>
    <row r="3" spans="1:19">
      <c r="A3" s="8">
        <v>1</v>
      </c>
      <c r="B3" s="8">
        <v>98.773960000000002</v>
      </c>
      <c r="C3" s="8">
        <v>100.37009999999999</v>
      </c>
      <c r="D3" s="8">
        <v>99.224999999999994</v>
      </c>
      <c r="E3" s="8">
        <v>98.147670000000005</v>
      </c>
      <c r="F3" s="8">
        <v>98.858099999999993</v>
      </c>
      <c r="G3" s="8">
        <v>98.161640000000006</v>
      </c>
      <c r="H3" s="8">
        <v>99.900049999999993</v>
      </c>
      <c r="I3" s="8">
        <v>99.663809999999998</v>
      </c>
      <c r="J3" s="8">
        <v>100.01990000000001</v>
      </c>
      <c r="K3" s="8">
        <v>100.33920000000001</v>
      </c>
      <c r="L3" s="8">
        <v>96.286379999999994</v>
      </c>
      <c r="M3" s="8">
        <v>99.058490000000006</v>
      </c>
      <c r="N3" s="8">
        <v>99.659729999999996</v>
      </c>
      <c r="O3" s="8">
        <v>97.853009999999998</v>
      </c>
      <c r="P3" s="8">
        <v>99.407060000000001</v>
      </c>
      <c r="Q3" s="8">
        <v>100.2612</v>
      </c>
      <c r="R3" s="8">
        <v>100.9823</v>
      </c>
      <c r="S3" s="8">
        <v>98.659450000000007</v>
      </c>
    </row>
    <row r="4" spans="1:19">
      <c r="A4" s="8">
        <v>2</v>
      </c>
      <c r="B4" s="8">
        <v>97.696950000000001</v>
      </c>
      <c r="C4" s="8">
        <v>98.495519999999999</v>
      </c>
      <c r="D4" s="8">
        <v>99.07244</v>
      </c>
      <c r="E4" s="8">
        <v>97.44417</v>
      </c>
      <c r="F4" s="8">
        <v>100.2898</v>
      </c>
      <c r="G4" s="8">
        <v>99.848990000000001</v>
      </c>
      <c r="H4" s="8">
        <v>99.680149999999998</v>
      </c>
      <c r="I4" s="8">
        <v>97.804460000000006</v>
      </c>
      <c r="J4" s="8">
        <v>99.483000000000004</v>
      </c>
      <c r="K4" s="8">
        <v>98.558189999999996</v>
      </c>
      <c r="L4" s="8">
        <v>97.308149999999998</v>
      </c>
      <c r="M4" s="8">
        <v>98.477559999999997</v>
      </c>
      <c r="N4" s="8">
        <v>100.9674</v>
      </c>
      <c r="O4" s="8">
        <v>97.637050000000002</v>
      </c>
      <c r="P4" s="8">
        <v>97.981350000000006</v>
      </c>
      <c r="Q4" s="8">
        <v>99.973879999999994</v>
      </c>
      <c r="R4" s="8">
        <v>100.2129</v>
      </c>
      <c r="S4" s="8">
        <v>97.979259999999996</v>
      </c>
    </row>
    <row r="5" spans="1:19">
      <c r="A5" s="8">
        <v>3</v>
      </c>
      <c r="B5" s="8">
        <v>99.085549999999998</v>
      </c>
      <c r="C5" s="8">
        <v>97.755219999999994</v>
      </c>
      <c r="D5" s="8">
        <v>98.596450000000004</v>
      </c>
      <c r="E5" s="8">
        <v>97.947590000000005</v>
      </c>
      <c r="F5" s="8">
        <v>100.2435</v>
      </c>
      <c r="G5" s="8">
        <v>98.135379999999998</v>
      </c>
      <c r="H5" s="8">
        <v>100.0733</v>
      </c>
      <c r="I5" s="8">
        <v>98.826759999999993</v>
      </c>
      <c r="J5" s="8">
        <v>99.005769999999998</v>
      </c>
      <c r="K5" s="8">
        <v>98.838729999999998</v>
      </c>
      <c r="L5" s="8">
        <v>96.772599999999997</v>
      </c>
      <c r="M5" s="8">
        <v>98.657849999999996</v>
      </c>
      <c r="N5" s="8">
        <v>101.63460000000001</v>
      </c>
      <c r="O5" s="8">
        <v>96.84939</v>
      </c>
      <c r="P5" s="8">
        <v>98.087940000000003</v>
      </c>
      <c r="Q5" s="8">
        <v>101.1755</v>
      </c>
      <c r="R5" s="8">
        <v>99.862620000000007</v>
      </c>
      <c r="S5" s="8">
        <v>98.850949999999997</v>
      </c>
    </row>
    <row r="6" spans="1:19">
      <c r="A6" s="8">
        <v>4</v>
      </c>
      <c r="B6" s="8">
        <v>98.563980000000001</v>
      </c>
      <c r="C6" s="8">
        <v>98.8</v>
      </c>
      <c r="D6" s="8">
        <v>98.157079999999993</v>
      </c>
      <c r="E6" s="8">
        <v>98.986699999999999</v>
      </c>
      <c r="F6" s="8">
        <v>99.292839999999998</v>
      </c>
      <c r="G6" s="8">
        <v>95.837440000000001</v>
      </c>
      <c r="H6" s="8">
        <v>100.3665</v>
      </c>
      <c r="I6" s="8">
        <v>99.060029999999998</v>
      </c>
      <c r="J6" s="8">
        <v>97.607209999999995</v>
      </c>
      <c r="K6" s="8">
        <v>98.036270000000002</v>
      </c>
      <c r="L6" s="8">
        <v>97.822559999999996</v>
      </c>
      <c r="M6" s="8">
        <v>99.038460000000001</v>
      </c>
      <c r="N6" s="8">
        <v>100.2002</v>
      </c>
      <c r="O6" s="8">
        <v>97.58623</v>
      </c>
      <c r="P6" s="8">
        <v>98.454359999999994</v>
      </c>
      <c r="Q6" s="8">
        <v>99.843260000000001</v>
      </c>
      <c r="R6" s="8">
        <v>98.516279999999995</v>
      </c>
      <c r="S6" s="8">
        <v>97.530209999999997</v>
      </c>
    </row>
    <row r="7" spans="1:19">
      <c r="A7" s="8">
        <v>5</v>
      </c>
      <c r="B7" s="8">
        <v>98.191419999999994</v>
      </c>
      <c r="C7" s="8">
        <v>99.450749999999999</v>
      </c>
      <c r="D7" s="8">
        <v>96.472809999999996</v>
      </c>
      <c r="E7" s="8">
        <v>97.379630000000006</v>
      </c>
      <c r="F7" s="8">
        <v>97.866910000000004</v>
      </c>
      <c r="G7" s="8">
        <v>98.266689999999997</v>
      </c>
      <c r="H7" s="8">
        <v>97.987610000000004</v>
      </c>
      <c r="I7" s="8">
        <v>97.221270000000004</v>
      </c>
      <c r="J7" s="8">
        <v>97.832570000000004</v>
      </c>
      <c r="K7" s="8">
        <v>98.023229999999998</v>
      </c>
      <c r="L7" s="8">
        <v>95.638080000000002</v>
      </c>
      <c r="M7" s="8">
        <v>96.714740000000006</v>
      </c>
      <c r="N7" s="8">
        <v>100.0667</v>
      </c>
      <c r="O7" s="8">
        <v>95.255030000000005</v>
      </c>
      <c r="P7" s="8">
        <v>97.455029999999994</v>
      </c>
      <c r="Q7" s="8">
        <v>98.125649999999993</v>
      </c>
      <c r="R7" s="8">
        <v>97.726339999999993</v>
      </c>
      <c r="S7" s="8">
        <v>99.735849999999999</v>
      </c>
    </row>
    <row r="8" spans="1:19">
      <c r="A8" s="8">
        <v>6</v>
      </c>
      <c r="B8" s="8">
        <v>100.3387</v>
      </c>
      <c r="C8" s="8">
        <v>98.232839999999996</v>
      </c>
      <c r="D8" s="8">
        <v>99.572829999999996</v>
      </c>
      <c r="E8" s="8">
        <v>96.676130000000001</v>
      </c>
      <c r="F8" s="8">
        <v>98.150940000000006</v>
      </c>
      <c r="G8" s="8">
        <v>100.105</v>
      </c>
      <c r="H8" s="8">
        <v>100.49979999999999</v>
      </c>
      <c r="I8" s="8">
        <v>96.102919999999997</v>
      </c>
      <c r="J8" s="8">
        <v>97.554190000000006</v>
      </c>
      <c r="K8" s="8">
        <v>97.873170000000002</v>
      </c>
      <c r="L8" s="8">
        <v>95.45487</v>
      </c>
      <c r="M8" s="8">
        <v>97.175479999999993</v>
      </c>
      <c r="N8" s="8">
        <v>99.119299999999996</v>
      </c>
      <c r="O8" s="8">
        <v>97.567170000000004</v>
      </c>
      <c r="P8" s="8">
        <v>97.275149999999996</v>
      </c>
      <c r="Q8" s="8">
        <v>98.047280000000001</v>
      </c>
      <c r="R8" s="8">
        <v>98.104140000000001</v>
      </c>
      <c r="S8" s="8">
        <v>98.164169999999999</v>
      </c>
    </row>
    <row r="9" spans="1:19">
      <c r="A9" s="8">
        <v>7</v>
      </c>
      <c r="B9" s="8">
        <v>97.724040000000002</v>
      </c>
      <c r="C9" s="8">
        <v>98.865669999999994</v>
      </c>
      <c r="D9" s="8">
        <v>99.7376</v>
      </c>
      <c r="E9" s="8">
        <v>97.166650000000004</v>
      </c>
      <c r="F9" s="8">
        <v>96.440989999999999</v>
      </c>
      <c r="G9" s="8">
        <v>97.734880000000004</v>
      </c>
      <c r="H9" s="8">
        <v>100.613</v>
      </c>
      <c r="I9" s="8">
        <v>97.159520000000001</v>
      </c>
      <c r="J9" s="8">
        <v>98.236890000000002</v>
      </c>
      <c r="K9" s="8">
        <v>96.118219999999994</v>
      </c>
      <c r="L9" s="8">
        <v>95.701499999999996</v>
      </c>
      <c r="M9" s="8">
        <v>96.96181</v>
      </c>
      <c r="N9" s="8">
        <v>99.359489999999994</v>
      </c>
      <c r="O9" s="8">
        <v>95.883880000000005</v>
      </c>
      <c r="P9" s="8">
        <v>98.534310000000005</v>
      </c>
      <c r="Q9" s="8">
        <v>100.1567</v>
      </c>
      <c r="R9" s="8">
        <v>98.777299999999997</v>
      </c>
      <c r="S9" s="8">
        <v>98.804730000000006</v>
      </c>
    </row>
    <row r="10" spans="1:19">
      <c r="A10" s="8">
        <v>8</v>
      </c>
      <c r="B10" s="8">
        <v>98.658810000000003</v>
      </c>
      <c r="C10" s="8">
        <v>98.579099999999997</v>
      </c>
      <c r="D10" s="8">
        <v>98.053330000000003</v>
      </c>
      <c r="E10" s="8">
        <v>98.315479999999994</v>
      </c>
      <c r="F10" s="8">
        <v>96.423599999999993</v>
      </c>
      <c r="G10" s="8">
        <v>97.925280000000001</v>
      </c>
      <c r="H10" s="8">
        <v>98.434060000000002</v>
      </c>
      <c r="I10" s="8">
        <v>96.617500000000007</v>
      </c>
      <c r="J10" s="8">
        <v>98.038049999999998</v>
      </c>
      <c r="K10" s="8">
        <v>95.935540000000003</v>
      </c>
      <c r="L10" s="8">
        <v>96.011560000000003</v>
      </c>
      <c r="M10" s="8">
        <v>96.18723</v>
      </c>
      <c r="N10" s="8">
        <v>98.285290000000003</v>
      </c>
      <c r="O10" s="8">
        <v>94.988249999999994</v>
      </c>
      <c r="P10" s="8">
        <v>96.928709999999995</v>
      </c>
      <c r="Q10" s="8">
        <v>100.1045</v>
      </c>
      <c r="R10" s="8">
        <v>97.726339999999993</v>
      </c>
      <c r="S10" s="8">
        <v>97.536820000000006</v>
      </c>
    </row>
    <row r="11" spans="1:19">
      <c r="A11" s="8">
        <v>9</v>
      </c>
      <c r="B11" s="8">
        <v>99.160060000000001</v>
      </c>
      <c r="C11" s="8">
        <v>98.017910000000001</v>
      </c>
      <c r="D11" s="8">
        <v>99.383660000000006</v>
      </c>
      <c r="E11" s="8">
        <v>97.973410000000001</v>
      </c>
      <c r="F11" s="8">
        <v>97.878510000000006</v>
      </c>
      <c r="G11" s="8">
        <v>99.619200000000006</v>
      </c>
      <c r="H11" s="8">
        <v>99.280339999999995</v>
      </c>
      <c r="I11" s="8">
        <v>96.761579999999995</v>
      </c>
      <c r="J11" s="8">
        <v>97.759659999999997</v>
      </c>
      <c r="K11" s="8">
        <v>95.433189999999996</v>
      </c>
      <c r="L11" s="8">
        <v>95.863579999999999</v>
      </c>
      <c r="M11" s="8">
        <v>96.09375</v>
      </c>
      <c r="N11" s="8">
        <v>99.866560000000007</v>
      </c>
      <c r="O11" s="8">
        <v>96.157020000000003</v>
      </c>
      <c r="P11" s="8">
        <v>98.727509999999995</v>
      </c>
      <c r="Q11" s="8">
        <v>98.942009999999996</v>
      </c>
      <c r="R11" s="8">
        <v>98.859729999999999</v>
      </c>
      <c r="S11" s="8">
        <v>99.293400000000005</v>
      </c>
    </row>
    <row r="12" spans="1:19">
      <c r="A12" s="8">
        <v>10</v>
      </c>
      <c r="B12" s="8">
        <v>97.988209999999995</v>
      </c>
      <c r="C12" s="8">
        <v>96.585070000000002</v>
      </c>
      <c r="D12" s="8">
        <v>99.53622</v>
      </c>
      <c r="E12" s="8">
        <v>97.095650000000006</v>
      </c>
      <c r="F12" s="8">
        <v>98.185720000000003</v>
      </c>
      <c r="G12" s="8">
        <v>98.168210000000002</v>
      </c>
      <c r="H12" s="8">
        <v>101.0129</v>
      </c>
      <c r="I12" s="8">
        <v>95.903949999999995</v>
      </c>
      <c r="J12" s="8">
        <v>95.578980000000001</v>
      </c>
      <c r="K12" s="8">
        <v>96.927189999999996</v>
      </c>
      <c r="L12" s="8">
        <v>94.954549999999998</v>
      </c>
      <c r="M12" s="8">
        <v>95.512820000000005</v>
      </c>
      <c r="N12" s="8">
        <v>97.45129</v>
      </c>
      <c r="O12" s="8">
        <v>94.149780000000007</v>
      </c>
      <c r="P12" s="8">
        <v>98.34111</v>
      </c>
      <c r="Q12" s="8">
        <v>98.674239999999998</v>
      </c>
      <c r="R12" s="8">
        <v>97.685119999999998</v>
      </c>
      <c r="S12" s="8">
        <v>97.259460000000004</v>
      </c>
    </row>
    <row r="13" spans="1:19">
      <c r="A13" s="8">
        <v>11</v>
      </c>
      <c r="B13" s="8">
        <v>97.690169999999995</v>
      </c>
      <c r="C13" s="8">
        <v>95.552239999999998</v>
      </c>
      <c r="D13" s="8">
        <v>98.413380000000004</v>
      </c>
      <c r="E13" s="8">
        <v>97.824960000000004</v>
      </c>
      <c r="F13" s="8">
        <v>98.510319999999993</v>
      </c>
      <c r="G13" s="8">
        <v>97.885890000000003</v>
      </c>
      <c r="H13" s="8">
        <v>97.634439999999998</v>
      </c>
      <c r="I13" s="8">
        <v>95.828469999999996</v>
      </c>
      <c r="J13" s="8">
        <v>97.355339999999998</v>
      </c>
      <c r="K13" s="8">
        <v>94.806889999999996</v>
      </c>
      <c r="L13" s="8">
        <v>93.291520000000006</v>
      </c>
      <c r="M13" s="8">
        <v>94.704859999999996</v>
      </c>
      <c r="N13" s="8">
        <v>99.532960000000003</v>
      </c>
      <c r="O13" s="8">
        <v>95.483710000000002</v>
      </c>
      <c r="P13" s="8">
        <v>97.261830000000003</v>
      </c>
      <c r="Q13" s="8">
        <v>98.066879999999998</v>
      </c>
      <c r="R13" s="8">
        <v>96.792140000000003</v>
      </c>
      <c r="S13" s="8">
        <v>97.213229999999996</v>
      </c>
    </row>
    <row r="14" spans="1:19">
      <c r="A14" s="8">
        <v>12</v>
      </c>
      <c r="B14" s="8">
        <v>99.241349999999997</v>
      </c>
      <c r="C14" s="8">
        <v>96.364180000000005</v>
      </c>
      <c r="D14" s="8">
        <v>99.054130000000001</v>
      </c>
      <c r="E14" s="8">
        <v>96.534139999999994</v>
      </c>
      <c r="F14" s="8">
        <v>97.264089999999996</v>
      </c>
      <c r="G14" s="8">
        <v>99.776769999999999</v>
      </c>
      <c r="H14" s="8">
        <v>97.121340000000004</v>
      </c>
      <c r="I14" s="8">
        <v>93.639790000000005</v>
      </c>
      <c r="J14" s="8">
        <v>96.149000000000001</v>
      </c>
      <c r="K14" s="8">
        <v>94.448070000000001</v>
      </c>
      <c r="L14" s="8">
        <v>93.791839999999993</v>
      </c>
      <c r="M14" s="8">
        <v>94.698179999999994</v>
      </c>
      <c r="N14" s="8">
        <v>97.704830000000001</v>
      </c>
      <c r="O14" s="8">
        <v>95.343959999999996</v>
      </c>
      <c r="P14" s="8">
        <v>96.782150000000001</v>
      </c>
      <c r="Q14" s="8">
        <v>97.688090000000003</v>
      </c>
      <c r="R14" s="8">
        <v>99.052070000000001</v>
      </c>
      <c r="S14" s="8">
        <v>98.408510000000007</v>
      </c>
    </row>
    <row r="15" spans="1:19">
      <c r="A15" s="8">
        <v>13</v>
      </c>
      <c r="B15" s="8">
        <v>97.886610000000005</v>
      </c>
      <c r="C15" s="8">
        <v>97.080600000000004</v>
      </c>
      <c r="D15" s="8">
        <v>97.394279999999995</v>
      </c>
      <c r="E15" s="8">
        <v>97.127920000000003</v>
      </c>
      <c r="F15" s="8">
        <v>95.391840000000002</v>
      </c>
      <c r="G15" s="8">
        <v>98.791939999999997</v>
      </c>
      <c r="H15" s="8">
        <v>101.2128</v>
      </c>
      <c r="I15" s="8">
        <v>94.95026</v>
      </c>
      <c r="J15" s="8">
        <v>95.704909999999998</v>
      </c>
      <c r="K15" s="8">
        <v>94.539410000000004</v>
      </c>
      <c r="L15" s="8">
        <v>94.771330000000006</v>
      </c>
      <c r="M15" s="8">
        <v>95.379270000000005</v>
      </c>
      <c r="N15" s="8">
        <v>97.65813</v>
      </c>
      <c r="O15" s="8">
        <v>93.311310000000006</v>
      </c>
      <c r="P15" s="8">
        <v>96.602270000000004</v>
      </c>
      <c r="Q15" s="8">
        <v>97.929730000000006</v>
      </c>
      <c r="R15" s="8">
        <v>98.303340000000006</v>
      </c>
      <c r="S15" s="8">
        <v>98.183980000000005</v>
      </c>
    </row>
    <row r="16" spans="1:19">
      <c r="A16" s="8">
        <v>14</v>
      </c>
      <c r="B16" s="8">
        <v>97.974670000000003</v>
      </c>
      <c r="C16" s="8">
        <v>97.301490000000001</v>
      </c>
      <c r="D16" s="8">
        <v>98.901570000000007</v>
      </c>
      <c r="E16" s="8">
        <v>96.069450000000003</v>
      </c>
      <c r="F16" s="8">
        <v>99.165310000000005</v>
      </c>
      <c r="G16" s="8">
        <v>97.688919999999996</v>
      </c>
      <c r="H16" s="8">
        <v>98.320779999999999</v>
      </c>
      <c r="I16" s="8">
        <v>95.156090000000006</v>
      </c>
      <c r="J16" s="8">
        <v>95.022199999999998</v>
      </c>
      <c r="K16" s="8">
        <v>93.958770000000001</v>
      </c>
      <c r="L16" s="8">
        <v>94.67268</v>
      </c>
      <c r="M16" s="8">
        <v>96.060360000000003</v>
      </c>
      <c r="N16" s="8">
        <v>96.577259999999995</v>
      </c>
      <c r="O16" s="8">
        <v>94.365750000000006</v>
      </c>
      <c r="P16" s="8">
        <v>96.022649999999999</v>
      </c>
      <c r="Q16" s="8">
        <v>98.994249999999994</v>
      </c>
      <c r="R16" s="8">
        <v>98.179699999999997</v>
      </c>
      <c r="S16" s="8">
        <v>96.235879999999995</v>
      </c>
    </row>
    <row r="17" spans="1:19">
      <c r="A17" s="8">
        <v>15</v>
      </c>
      <c r="B17" s="8">
        <v>97.236329999999995</v>
      </c>
      <c r="C17" s="8">
        <v>97.271640000000005</v>
      </c>
      <c r="D17" s="8">
        <v>99.462990000000005</v>
      </c>
      <c r="E17" s="8">
        <v>95.908090000000001</v>
      </c>
      <c r="F17" s="8">
        <v>97.351029999999994</v>
      </c>
      <c r="G17" s="8">
        <v>98.962639999999993</v>
      </c>
      <c r="H17" s="8">
        <v>98.813890000000001</v>
      </c>
      <c r="I17" s="8">
        <v>93.090909999999994</v>
      </c>
      <c r="J17" s="8">
        <v>94.955920000000006</v>
      </c>
      <c r="K17" s="8">
        <v>94.722080000000005</v>
      </c>
      <c r="L17" s="8">
        <v>93.228099999999998</v>
      </c>
      <c r="M17" s="8">
        <v>95.005340000000004</v>
      </c>
      <c r="N17" s="8">
        <v>97.070989999999995</v>
      </c>
      <c r="O17" s="8">
        <v>94.746870000000001</v>
      </c>
      <c r="P17" s="8">
        <v>97.714860000000002</v>
      </c>
      <c r="Q17" s="8">
        <v>98.458730000000003</v>
      </c>
      <c r="R17" s="8">
        <v>100.3091</v>
      </c>
      <c r="S17" s="8">
        <v>97.490589999999997</v>
      </c>
    </row>
    <row r="18" spans="1:19">
      <c r="A18" s="8">
        <v>16</v>
      </c>
      <c r="B18" s="8">
        <v>96.667339999999996</v>
      </c>
      <c r="C18" s="8">
        <v>97.307460000000006</v>
      </c>
      <c r="D18" s="8">
        <v>98.327939999999998</v>
      </c>
      <c r="E18" s="8">
        <v>95.030330000000006</v>
      </c>
      <c r="F18" s="8">
        <v>97.264089999999996</v>
      </c>
      <c r="G18" s="8">
        <v>97.006110000000007</v>
      </c>
      <c r="H18" s="8">
        <v>96.754850000000005</v>
      </c>
      <c r="I18" s="8">
        <v>93.365350000000007</v>
      </c>
      <c r="J18" s="8">
        <v>93.431430000000006</v>
      </c>
      <c r="K18" s="8">
        <v>93.9392</v>
      </c>
      <c r="L18" s="8">
        <v>92.009020000000007</v>
      </c>
      <c r="M18" s="8">
        <v>94.257480000000001</v>
      </c>
      <c r="N18" s="8">
        <v>97.064319999999995</v>
      </c>
      <c r="O18" s="8">
        <v>94.867559999999997</v>
      </c>
      <c r="P18" s="8">
        <v>97.974680000000006</v>
      </c>
      <c r="Q18" s="8">
        <v>97.890540000000001</v>
      </c>
      <c r="R18" s="8">
        <v>98.9559</v>
      </c>
      <c r="S18" s="8">
        <v>99.280199999999994</v>
      </c>
    </row>
    <row r="19" spans="1:19">
      <c r="A19" s="8">
        <v>17</v>
      </c>
      <c r="B19" s="8">
        <v>96.044160000000005</v>
      </c>
      <c r="C19" s="8">
        <v>96.483580000000003</v>
      </c>
      <c r="D19" s="8">
        <v>97.76652</v>
      </c>
      <c r="E19" s="8">
        <v>94.417190000000005</v>
      </c>
      <c r="F19" s="8">
        <v>96.493160000000003</v>
      </c>
      <c r="G19" s="8">
        <v>97.124290000000002</v>
      </c>
      <c r="H19" s="8">
        <v>98.733919999999998</v>
      </c>
      <c r="I19" s="8">
        <v>90.840479999999999</v>
      </c>
      <c r="J19" s="8">
        <v>93.988200000000006</v>
      </c>
      <c r="K19" s="8">
        <v>90.9773</v>
      </c>
      <c r="L19" s="8">
        <v>93.784790000000001</v>
      </c>
      <c r="M19" s="8">
        <v>93.522970000000001</v>
      </c>
      <c r="N19" s="8">
        <v>97.991730000000004</v>
      </c>
      <c r="O19" s="8">
        <v>94.880260000000007</v>
      </c>
      <c r="P19" s="8">
        <v>96.082610000000003</v>
      </c>
      <c r="Q19" s="8">
        <v>99.150989999999993</v>
      </c>
      <c r="R19" s="8">
        <v>100.419</v>
      </c>
      <c r="S19" s="8">
        <v>97.728319999999997</v>
      </c>
    </row>
    <row r="20" spans="1:19">
      <c r="A20" s="8">
        <v>18</v>
      </c>
      <c r="B20" s="8">
        <v>98.157560000000004</v>
      </c>
      <c r="C20" s="8">
        <v>97.050749999999994</v>
      </c>
      <c r="D20" s="8">
        <v>98.376760000000004</v>
      </c>
      <c r="E20" s="8">
        <v>96.592230000000001</v>
      </c>
      <c r="F20" s="8">
        <v>95.351259999999996</v>
      </c>
      <c r="G20" s="8">
        <v>97.380340000000004</v>
      </c>
      <c r="H20" s="8">
        <v>98.300790000000006</v>
      </c>
      <c r="I20" s="8">
        <v>91.650090000000006</v>
      </c>
      <c r="J20" s="8">
        <v>93.915289999999999</v>
      </c>
      <c r="K20" s="8">
        <v>91.9559</v>
      </c>
      <c r="L20" s="8">
        <v>91.149320000000003</v>
      </c>
      <c r="M20" s="8">
        <v>93.643159999999995</v>
      </c>
      <c r="N20" s="8">
        <v>96.13691</v>
      </c>
      <c r="O20" s="8">
        <v>94.327640000000002</v>
      </c>
      <c r="P20" s="8">
        <v>95.869420000000005</v>
      </c>
      <c r="Q20" s="8">
        <v>97.753399999999999</v>
      </c>
      <c r="R20" s="8">
        <v>99.828270000000003</v>
      </c>
      <c r="S20" s="8">
        <v>97.140590000000003</v>
      </c>
    </row>
    <row r="21" spans="1:19">
      <c r="A21" s="8">
        <v>19</v>
      </c>
      <c r="B21" s="8">
        <v>98.990719999999996</v>
      </c>
      <c r="C21" s="8">
        <v>98.059700000000007</v>
      </c>
      <c r="D21" s="8">
        <v>97.119669999999999</v>
      </c>
      <c r="E21" s="8">
        <v>97.831419999999994</v>
      </c>
      <c r="F21" s="8">
        <v>95.878739999999993</v>
      </c>
      <c r="G21" s="8">
        <v>98.017200000000003</v>
      </c>
      <c r="H21" s="8">
        <v>98.420739999999995</v>
      </c>
      <c r="I21" s="8">
        <v>91.355059999999995</v>
      </c>
      <c r="J21" s="8">
        <v>93.79598</v>
      </c>
      <c r="K21" s="8">
        <v>90.938149999999993</v>
      </c>
      <c r="L21" s="8">
        <v>91.508700000000005</v>
      </c>
      <c r="M21" s="8">
        <v>93.335999999999999</v>
      </c>
      <c r="N21" s="8">
        <v>94.502269999999996</v>
      </c>
      <c r="O21" s="8">
        <v>93.755960000000002</v>
      </c>
      <c r="P21" s="8">
        <v>97.088610000000003</v>
      </c>
      <c r="Q21" s="8">
        <v>98.785269999999997</v>
      </c>
      <c r="R21" s="8">
        <v>97.011949999999999</v>
      </c>
      <c r="S21" s="8">
        <v>98.633030000000005</v>
      </c>
    </row>
    <row r="22" spans="1:19">
      <c r="A22" s="8">
        <v>20</v>
      </c>
      <c r="B22" s="8">
        <v>96.877330000000001</v>
      </c>
      <c r="C22" s="8">
        <v>96.37612</v>
      </c>
      <c r="D22" s="8">
        <v>96.735219999999998</v>
      </c>
      <c r="E22" s="8">
        <v>98.341290000000001</v>
      </c>
      <c r="F22" s="8">
        <v>95.386039999999994</v>
      </c>
      <c r="G22" s="8">
        <v>98.654060000000001</v>
      </c>
      <c r="H22" s="8">
        <v>98.127539999999996</v>
      </c>
      <c r="I22" s="8">
        <v>89.797600000000003</v>
      </c>
      <c r="J22" s="8">
        <v>96.175520000000006</v>
      </c>
      <c r="K22" s="8">
        <v>90.709810000000004</v>
      </c>
      <c r="L22" s="8">
        <v>92.009020000000007</v>
      </c>
      <c r="M22" s="8">
        <v>94.063839999999999</v>
      </c>
      <c r="N22" s="8">
        <v>95.970110000000005</v>
      </c>
      <c r="O22" s="8">
        <v>94.187889999999996</v>
      </c>
      <c r="P22" s="8">
        <v>95.343100000000007</v>
      </c>
      <c r="Q22" s="8">
        <v>98.700370000000007</v>
      </c>
      <c r="R22" s="8">
        <v>98.942160000000001</v>
      </c>
      <c r="S22" s="8">
        <v>98.084919999999997</v>
      </c>
    </row>
    <row r="23" spans="1:19">
      <c r="A23" s="8">
        <v>21</v>
      </c>
      <c r="B23" s="8">
        <v>97.514060000000001</v>
      </c>
      <c r="C23" s="8">
        <v>95.492540000000005</v>
      </c>
      <c r="D23" s="8">
        <v>99.035820000000001</v>
      </c>
      <c r="E23" s="8">
        <v>95.830640000000002</v>
      </c>
      <c r="F23" s="8">
        <v>94.794809999999998</v>
      </c>
      <c r="G23" s="8">
        <v>97.025800000000004</v>
      </c>
      <c r="H23" s="8">
        <v>97.91431</v>
      </c>
      <c r="I23" s="8">
        <v>91.300169999999994</v>
      </c>
      <c r="J23" s="8">
        <v>93.530850000000001</v>
      </c>
      <c r="K23" s="8">
        <v>91.923280000000005</v>
      </c>
      <c r="L23" s="8">
        <v>91.29025</v>
      </c>
      <c r="M23" s="8">
        <v>92.554749999999999</v>
      </c>
      <c r="N23" s="8">
        <v>94.909260000000003</v>
      </c>
      <c r="O23" s="8">
        <v>93.762309999999999</v>
      </c>
      <c r="P23" s="8">
        <v>97.275149999999996</v>
      </c>
      <c r="Q23" s="8">
        <v>97.603189999999998</v>
      </c>
      <c r="R23" s="8">
        <v>97.671379999999999</v>
      </c>
      <c r="S23" s="8">
        <v>96.684939999999997</v>
      </c>
    </row>
    <row r="24" spans="1:19">
      <c r="A24" s="8">
        <v>22</v>
      </c>
      <c r="B24" s="8">
        <v>97.622429999999994</v>
      </c>
      <c r="C24" s="8">
        <v>96.143280000000004</v>
      </c>
      <c r="D24" s="8">
        <v>97.9679</v>
      </c>
      <c r="E24" s="8">
        <v>95.185230000000004</v>
      </c>
      <c r="F24" s="8">
        <v>95.131</v>
      </c>
      <c r="G24" s="8">
        <v>98.352050000000006</v>
      </c>
      <c r="H24" s="8">
        <v>98.094220000000007</v>
      </c>
      <c r="I24" s="8">
        <v>92.198970000000003</v>
      </c>
      <c r="J24" s="8">
        <v>93.113280000000003</v>
      </c>
      <c r="K24" s="8">
        <v>91.094729999999998</v>
      </c>
      <c r="L24" s="8">
        <v>90.902680000000004</v>
      </c>
      <c r="M24" s="8">
        <v>92.227559999999997</v>
      </c>
      <c r="N24" s="8">
        <v>94.935950000000005</v>
      </c>
      <c r="O24" s="8">
        <v>92.491900000000001</v>
      </c>
      <c r="P24" s="8">
        <v>96.975350000000006</v>
      </c>
      <c r="Q24" s="8">
        <v>96.564790000000002</v>
      </c>
      <c r="R24" s="8">
        <v>97.616429999999994</v>
      </c>
      <c r="S24" s="8">
        <v>96.513239999999996</v>
      </c>
    </row>
    <row r="25" spans="1:19">
      <c r="A25" s="8">
        <v>23</v>
      </c>
      <c r="B25" s="8">
        <v>98.353989999999996</v>
      </c>
      <c r="C25" s="8">
        <v>96.119399999999999</v>
      </c>
      <c r="D25" s="8">
        <v>98.553730000000002</v>
      </c>
      <c r="E25" s="8">
        <v>94.591449999999995</v>
      </c>
      <c r="F25" s="8">
        <v>96.881519999999995</v>
      </c>
      <c r="G25" s="8">
        <v>98.2273</v>
      </c>
      <c r="H25" s="8">
        <v>98.274140000000003</v>
      </c>
      <c r="I25" s="8">
        <v>90.120069999999998</v>
      </c>
      <c r="J25" s="8">
        <v>92.258240000000001</v>
      </c>
      <c r="K25" s="8">
        <v>89.378910000000005</v>
      </c>
      <c r="L25" s="8">
        <v>90.261430000000004</v>
      </c>
      <c r="M25" s="8">
        <v>91.733440000000002</v>
      </c>
      <c r="N25" s="8">
        <v>93.868430000000004</v>
      </c>
      <c r="O25" s="8">
        <v>92.625290000000007</v>
      </c>
      <c r="P25" s="8">
        <v>95.816119999999998</v>
      </c>
      <c r="Q25" s="8">
        <v>97.459509999999995</v>
      </c>
      <c r="R25" s="8">
        <v>97.671379999999999</v>
      </c>
      <c r="S25" s="8">
        <v>96.447199999999995</v>
      </c>
    </row>
    <row r="26" spans="1:19">
      <c r="A26" s="8">
        <v>24</v>
      </c>
      <c r="B26" s="8">
        <v>97.358260000000001</v>
      </c>
      <c r="C26" s="8">
        <v>97.170150000000007</v>
      </c>
      <c r="D26" s="8">
        <v>97.821439999999996</v>
      </c>
      <c r="E26" s="8">
        <v>95.946820000000002</v>
      </c>
      <c r="F26" s="8">
        <v>94.887550000000005</v>
      </c>
      <c r="G26" s="8">
        <v>97.170240000000007</v>
      </c>
      <c r="H26" s="8">
        <v>96.594920000000002</v>
      </c>
      <c r="I26" s="8">
        <v>90.15437</v>
      </c>
      <c r="J26" s="8">
        <v>92.960830000000001</v>
      </c>
      <c r="K26" s="8">
        <v>90.266180000000006</v>
      </c>
      <c r="L26" s="8">
        <v>89.620180000000005</v>
      </c>
      <c r="M26" s="8">
        <v>91.566509999999994</v>
      </c>
      <c r="N26" s="8">
        <v>93.254599999999996</v>
      </c>
      <c r="O26" s="8">
        <v>93.673379999999995</v>
      </c>
      <c r="P26" s="8">
        <v>95.829449999999994</v>
      </c>
      <c r="Q26" s="8">
        <v>95.787620000000004</v>
      </c>
      <c r="R26" s="8">
        <v>96.462429999999998</v>
      </c>
      <c r="S26" s="8">
        <v>95.912300000000002</v>
      </c>
    </row>
    <row r="27" spans="1:19">
      <c r="A27" s="8">
        <v>25</v>
      </c>
      <c r="B27" s="8">
        <v>97.764679999999998</v>
      </c>
      <c r="C27" s="8">
        <v>96.208960000000005</v>
      </c>
      <c r="D27" s="8">
        <v>96.655889999999999</v>
      </c>
      <c r="E27" s="8">
        <v>96.850390000000004</v>
      </c>
      <c r="F27" s="8">
        <v>94.122420000000005</v>
      </c>
      <c r="G27" s="8">
        <v>96.205110000000005</v>
      </c>
      <c r="H27" s="8">
        <v>98.174189999999996</v>
      </c>
      <c r="I27" s="8">
        <v>88.61063</v>
      </c>
      <c r="J27" s="8">
        <v>91.993110000000001</v>
      </c>
      <c r="K27" s="8">
        <v>89.6464</v>
      </c>
      <c r="L27" s="8">
        <v>89.739980000000003</v>
      </c>
      <c r="M27" s="8">
        <v>91.486379999999997</v>
      </c>
      <c r="N27" s="8">
        <v>95.269549999999995</v>
      </c>
      <c r="O27" s="8">
        <v>92.745980000000003</v>
      </c>
      <c r="P27" s="8">
        <v>96.042640000000006</v>
      </c>
      <c r="Q27" s="8">
        <v>98.471789999999999</v>
      </c>
      <c r="R27" s="8">
        <v>98.784170000000003</v>
      </c>
      <c r="S27" s="8">
        <v>95.879279999999994</v>
      </c>
    </row>
    <row r="28" spans="1:19">
      <c r="A28" s="8">
        <v>26</v>
      </c>
      <c r="B28" s="8">
        <v>96.958609999999993</v>
      </c>
      <c r="C28" s="8">
        <v>96.149249999999995</v>
      </c>
      <c r="D28" s="8">
        <v>96.039540000000002</v>
      </c>
      <c r="E28" s="8">
        <v>95.301410000000004</v>
      </c>
      <c r="F28" s="8">
        <v>94.899140000000003</v>
      </c>
      <c r="G28" s="8">
        <v>97.649529999999999</v>
      </c>
      <c r="H28" s="8">
        <v>96.508300000000006</v>
      </c>
      <c r="I28" s="8">
        <v>86.449399999999997</v>
      </c>
      <c r="J28" s="8">
        <v>90.554779999999994</v>
      </c>
      <c r="K28" s="8">
        <v>89.600729999999999</v>
      </c>
      <c r="L28" s="8">
        <v>88.527940000000001</v>
      </c>
      <c r="M28" s="8">
        <v>89.176010000000005</v>
      </c>
      <c r="N28" s="8">
        <v>94.382170000000002</v>
      </c>
      <c r="O28" s="8">
        <v>90.726039999999998</v>
      </c>
      <c r="P28" s="8">
        <v>95.882739999999998</v>
      </c>
      <c r="Q28" s="8">
        <v>97.03501</v>
      </c>
      <c r="R28" s="8">
        <v>97.066900000000004</v>
      </c>
      <c r="S28" s="8">
        <v>97.913229999999999</v>
      </c>
    </row>
    <row r="29" spans="1:19">
      <c r="A29" s="8">
        <v>27</v>
      </c>
      <c r="B29" s="8">
        <v>97.209239999999994</v>
      </c>
      <c r="C29" s="8">
        <v>95.701490000000007</v>
      </c>
      <c r="D29" s="8">
        <v>96.051749999999998</v>
      </c>
      <c r="E29" s="8">
        <v>95.424040000000005</v>
      </c>
      <c r="F29" s="8">
        <v>95.171570000000003</v>
      </c>
      <c r="G29" s="8">
        <v>97.006110000000007</v>
      </c>
      <c r="H29" s="8">
        <v>97.960949999999997</v>
      </c>
      <c r="I29" s="8">
        <v>88.164670000000001</v>
      </c>
      <c r="J29" s="8">
        <v>91.568899999999999</v>
      </c>
      <c r="K29" s="8">
        <v>88.856989999999996</v>
      </c>
      <c r="L29" s="8">
        <v>87.773939999999996</v>
      </c>
      <c r="M29" s="8">
        <v>89.93723</v>
      </c>
      <c r="N29" s="8">
        <v>93.674940000000007</v>
      </c>
      <c r="O29" s="8">
        <v>91.672489999999996</v>
      </c>
      <c r="P29" s="8">
        <v>94.943370000000002</v>
      </c>
      <c r="Q29" s="8">
        <v>97.492159999999998</v>
      </c>
      <c r="R29" s="8">
        <v>96.558589999999995</v>
      </c>
      <c r="S29" s="8">
        <v>96.513239999999996</v>
      </c>
    </row>
    <row r="30" spans="1:19">
      <c r="A30" s="8">
        <v>28</v>
      </c>
      <c r="B30" s="8">
        <v>97.392129999999995</v>
      </c>
      <c r="C30" s="8">
        <v>97.277609999999996</v>
      </c>
      <c r="D30" s="8">
        <v>97.357659999999996</v>
      </c>
      <c r="E30" s="8">
        <v>96.508330000000001</v>
      </c>
      <c r="F30" s="8">
        <v>95.061440000000005</v>
      </c>
      <c r="G30" s="8">
        <v>95.581379999999996</v>
      </c>
      <c r="H30" s="8">
        <v>95.142269999999996</v>
      </c>
      <c r="I30" s="8">
        <v>87.643219999999999</v>
      </c>
      <c r="J30" s="8">
        <v>90.508380000000002</v>
      </c>
      <c r="K30" s="8">
        <v>87.741389999999996</v>
      </c>
      <c r="L30" s="8">
        <v>88.781620000000004</v>
      </c>
      <c r="M30" s="8">
        <v>89.509879999999995</v>
      </c>
      <c r="N30" s="8">
        <v>94.809179999999998</v>
      </c>
      <c r="O30" s="8">
        <v>91.761420000000001</v>
      </c>
      <c r="P30" s="8">
        <v>95.403059999999996</v>
      </c>
      <c r="Q30" s="8">
        <v>96.584379999999996</v>
      </c>
      <c r="R30" s="8">
        <v>98.193430000000006</v>
      </c>
      <c r="S30" s="8">
        <v>96.949089999999998</v>
      </c>
    </row>
    <row r="31" spans="1:19">
      <c r="A31" s="8">
        <v>29</v>
      </c>
      <c r="B31" s="8">
        <v>97.615660000000005</v>
      </c>
      <c r="C31" s="8">
        <v>97.385069999999999</v>
      </c>
      <c r="D31" s="8">
        <v>96.094470000000001</v>
      </c>
      <c r="E31" s="8">
        <v>95.791920000000005</v>
      </c>
      <c r="F31" s="8">
        <v>93.46163</v>
      </c>
      <c r="G31" s="8">
        <v>95.246539999999996</v>
      </c>
      <c r="H31" s="8">
        <v>95.828609999999998</v>
      </c>
      <c r="I31" s="8">
        <v>86.922809999999998</v>
      </c>
      <c r="J31" s="8">
        <v>90.203490000000002</v>
      </c>
      <c r="K31" s="8">
        <v>88.002350000000007</v>
      </c>
      <c r="L31" s="8">
        <v>88.499750000000006</v>
      </c>
      <c r="M31" s="8">
        <v>89.349630000000005</v>
      </c>
      <c r="N31" s="8">
        <v>93.227919999999997</v>
      </c>
      <c r="O31" s="8">
        <v>93.292259999999999</v>
      </c>
      <c r="P31" s="8">
        <v>93.297799999999995</v>
      </c>
      <c r="Q31" s="8">
        <v>96.120689999999996</v>
      </c>
      <c r="R31" s="8">
        <v>96.805880000000002</v>
      </c>
      <c r="S31" s="8">
        <v>97.114180000000005</v>
      </c>
    </row>
    <row r="32" spans="1:19">
      <c r="A32" s="8">
        <v>30</v>
      </c>
      <c r="B32" s="8">
        <v>96.640249999999995</v>
      </c>
      <c r="C32" s="8">
        <v>97.229849999999999</v>
      </c>
      <c r="D32" s="8">
        <v>97.290539999999993</v>
      </c>
      <c r="E32" s="8">
        <v>95.101330000000004</v>
      </c>
      <c r="F32" s="8">
        <v>94.273129999999995</v>
      </c>
      <c r="G32" s="8">
        <v>95.935919999999996</v>
      </c>
      <c r="H32" s="8">
        <v>95.162260000000003</v>
      </c>
      <c r="I32" s="8">
        <v>87.108059999999995</v>
      </c>
      <c r="J32" s="8">
        <v>90.853049999999996</v>
      </c>
      <c r="K32" s="8">
        <v>86.899789999999996</v>
      </c>
      <c r="L32" s="8">
        <v>88.337680000000006</v>
      </c>
      <c r="M32" s="8">
        <v>90.551550000000006</v>
      </c>
      <c r="N32" s="8">
        <v>93.001069999999999</v>
      </c>
      <c r="O32" s="8">
        <v>91.107159999999993</v>
      </c>
      <c r="P32" s="8">
        <v>94.410390000000007</v>
      </c>
      <c r="Q32" s="8">
        <v>96.453760000000003</v>
      </c>
      <c r="R32" s="8">
        <v>96.592939999999999</v>
      </c>
      <c r="S32" s="8">
        <v>97.444360000000003</v>
      </c>
    </row>
    <row r="33" spans="1:19">
      <c r="A33" s="8">
        <v>31</v>
      </c>
      <c r="B33" s="8">
        <v>99.342950000000002</v>
      </c>
      <c r="C33" s="8">
        <v>95.462689999999995</v>
      </c>
      <c r="D33" s="8">
        <v>96.979309999999998</v>
      </c>
      <c r="E33" s="8">
        <v>94.998059999999995</v>
      </c>
      <c r="F33" s="8">
        <v>83.862740000000002</v>
      </c>
      <c r="G33" s="8">
        <v>95.955619999999996</v>
      </c>
      <c r="H33" s="8">
        <v>95.108949999999993</v>
      </c>
      <c r="I33" s="8">
        <v>86.682680000000005</v>
      </c>
      <c r="J33" s="8">
        <v>89.984759999999994</v>
      </c>
      <c r="K33" s="8">
        <v>86.201719999999995</v>
      </c>
      <c r="L33" s="8">
        <v>87.583680000000001</v>
      </c>
      <c r="M33" s="8">
        <v>88.381410000000002</v>
      </c>
      <c r="N33" s="8">
        <v>92.714169999999996</v>
      </c>
      <c r="O33" s="8">
        <v>91.145269999999996</v>
      </c>
      <c r="P33" s="8">
        <v>92.498329999999996</v>
      </c>
      <c r="Q33" s="8">
        <v>96.701930000000004</v>
      </c>
      <c r="R33" s="8">
        <v>96.847089999999994</v>
      </c>
      <c r="S33" s="8">
        <v>96.163240000000002</v>
      </c>
    </row>
    <row r="34" spans="1:19">
      <c r="A34" s="8">
        <v>32</v>
      </c>
      <c r="B34" s="8">
        <v>96.802819999999997</v>
      </c>
      <c r="C34" s="8">
        <v>95.074629999999999</v>
      </c>
      <c r="D34" s="8">
        <v>96.802340000000001</v>
      </c>
      <c r="E34" s="8">
        <v>84.026070000000004</v>
      </c>
      <c r="F34" s="8">
        <v>83.283100000000005</v>
      </c>
      <c r="G34" s="8">
        <v>86.238590000000002</v>
      </c>
      <c r="H34" s="8">
        <v>58.092889999999997</v>
      </c>
      <c r="I34" s="8">
        <v>59.615780000000001</v>
      </c>
      <c r="J34" s="8">
        <v>69.072710000000001</v>
      </c>
      <c r="K34" s="8">
        <v>60.464509999999997</v>
      </c>
      <c r="L34" s="8">
        <v>59.417940000000002</v>
      </c>
      <c r="M34" s="8">
        <v>63.060899999999997</v>
      </c>
      <c r="N34" s="8">
        <v>57.112360000000002</v>
      </c>
      <c r="O34" s="8">
        <v>53.217300000000002</v>
      </c>
      <c r="P34" s="8">
        <v>54.983339999999998</v>
      </c>
      <c r="Q34" s="8">
        <v>75.960030000000003</v>
      </c>
      <c r="R34" s="8">
        <v>79.372169999999997</v>
      </c>
      <c r="S34" s="8">
        <v>78.749260000000007</v>
      </c>
    </row>
    <row r="35" spans="1:19">
      <c r="A35" s="8">
        <v>33</v>
      </c>
      <c r="B35" s="8">
        <v>96.423490000000001</v>
      </c>
      <c r="C35" s="8">
        <v>95.062690000000003</v>
      </c>
      <c r="D35" s="8">
        <v>96.021240000000006</v>
      </c>
      <c r="E35" s="8">
        <v>82.78689</v>
      </c>
      <c r="F35" s="8">
        <v>82.709249999999997</v>
      </c>
      <c r="G35" s="8">
        <v>85.483549999999994</v>
      </c>
      <c r="H35" s="8">
        <v>58.219499999999996</v>
      </c>
      <c r="I35" s="8">
        <v>61.749569999999999</v>
      </c>
      <c r="J35" s="8">
        <v>69.105850000000004</v>
      </c>
      <c r="K35" s="8">
        <v>59.342379999999999</v>
      </c>
      <c r="L35" s="8">
        <v>58.311610000000002</v>
      </c>
      <c r="M35" s="8">
        <v>59.455129999999997</v>
      </c>
      <c r="N35" s="8">
        <v>55.1708</v>
      </c>
      <c r="O35" s="8">
        <v>51.781739999999999</v>
      </c>
      <c r="P35" s="8">
        <v>54.297139999999999</v>
      </c>
      <c r="Q35" s="8">
        <v>74.640799999999999</v>
      </c>
      <c r="R35" s="8">
        <v>76.672619999999995</v>
      </c>
      <c r="S35" s="8">
        <v>77.646439999999998</v>
      </c>
    </row>
    <row r="36" spans="1:19">
      <c r="A36" s="8">
        <v>34</v>
      </c>
      <c r="B36" s="8">
        <v>97.182140000000004</v>
      </c>
      <c r="C36" s="8">
        <v>96.662689999999998</v>
      </c>
      <c r="D36" s="8">
        <v>99.377560000000003</v>
      </c>
      <c r="E36" s="8">
        <v>82.47063</v>
      </c>
      <c r="F36" s="8">
        <v>84.651049999999998</v>
      </c>
      <c r="G36" s="8">
        <v>85.719909999999999</v>
      </c>
      <c r="H36" s="8">
        <v>59.772109999999998</v>
      </c>
      <c r="I36" s="8">
        <v>61.660380000000004</v>
      </c>
      <c r="J36" s="8">
        <v>71.167230000000004</v>
      </c>
      <c r="K36" s="8">
        <v>57.75705</v>
      </c>
      <c r="L36" s="8">
        <v>56.9375</v>
      </c>
      <c r="M36" s="8">
        <v>59.782319999999999</v>
      </c>
      <c r="N36" s="8">
        <v>55.7913</v>
      </c>
      <c r="O36" s="8">
        <v>54.582990000000002</v>
      </c>
      <c r="P36" s="8">
        <v>54.297139999999999</v>
      </c>
      <c r="Q36" s="8">
        <v>72.374610000000004</v>
      </c>
      <c r="R36" s="8">
        <v>73.760130000000004</v>
      </c>
      <c r="S36" s="8">
        <v>75.216269999999994</v>
      </c>
    </row>
    <row r="37" spans="1:19">
      <c r="A37" s="8">
        <v>35</v>
      </c>
      <c r="B37" s="8">
        <v>95.42098</v>
      </c>
      <c r="C37" s="8">
        <v>95.528360000000006</v>
      </c>
      <c r="D37" s="8">
        <v>98.492710000000002</v>
      </c>
      <c r="E37" s="8">
        <v>82.180199999999999</v>
      </c>
      <c r="F37" s="8">
        <v>82.141199999999998</v>
      </c>
      <c r="G37" s="8">
        <v>85.759309999999999</v>
      </c>
      <c r="H37" s="8">
        <v>58.799230000000001</v>
      </c>
      <c r="I37" s="8">
        <v>61.831899999999997</v>
      </c>
      <c r="J37" s="8">
        <v>70.325450000000004</v>
      </c>
      <c r="K37" s="8">
        <v>59.283659999999998</v>
      </c>
      <c r="L37" s="8">
        <v>56.747230000000002</v>
      </c>
      <c r="M37" s="8">
        <v>58.907589999999999</v>
      </c>
      <c r="N37" s="8">
        <v>56.858820000000001</v>
      </c>
      <c r="O37" s="8">
        <v>54.239980000000003</v>
      </c>
      <c r="P37" s="8">
        <v>54.683540000000001</v>
      </c>
      <c r="Q37" s="8">
        <v>70.957419999999999</v>
      </c>
      <c r="R37" s="8">
        <v>71.637590000000003</v>
      </c>
      <c r="S37" s="8">
        <v>73.604969999999994</v>
      </c>
    </row>
    <row r="38" spans="1:19">
      <c r="A38" s="8">
        <v>36</v>
      </c>
      <c r="B38" s="8">
        <v>96.748630000000006</v>
      </c>
      <c r="C38" s="8">
        <v>96.041790000000006</v>
      </c>
      <c r="D38" s="8">
        <v>94.794650000000004</v>
      </c>
      <c r="E38" s="8">
        <v>83.806629999999998</v>
      </c>
      <c r="F38" s="8">
        <v>82.633899999999997</v>
      </c>
      <c r="G38" s="8">
        <v>84.301749999999998</v>
      </c>
      <c r="H38" s="8">
        <v>58.32611</v>
      </c>
      <c r="I38" s="8">
        <v>62.586620000000003</v>
      </c>
      <c r="J38" s="8">
        <v>71.120829999999998</v>
      </c>
      <c r="K38" s="8">
        <v>57.75705</v>
      </c>
      <c r="L38" s="8">
        <v>57.783099999999997</v>
      </c>
      <c r="M38" s="8">
        <v>58.720619999999997</v>
      </c>
      <c r="N38" s="8">
        <v>55.9114</v>
      </c>
      <c r="O38" s="8">
        <v>54.233629999999998</v>
      </c>
      <c r="P38" s="8">
        <v>55.709530000000001</v>
      </c>
      <c r="Q38" s="8">
        <v>67.254440000000002</v>
      </c>
      <c r="R38" s="8">
        <v>70.195080000000004</v>
      </c>
      <c r="S38" s="8">
        <v>73.089879999999994</v>
      </c>
    </row>
    <row r="39" spans="1:19">
      <c r="A39" s="8">
        <v>37</v>
      </c>
      <c r="B39" s="8">
        <v>96.728309999999993</v>
      </c>
      <c r="C39" s="8">
        <v>94.662689999999998</v>
      </c>
      <c r="D39" s="8">
        <v>95.581860000000006</v>
      </c>
      <c r="E39" s="8">
        <v>83.548469999999995</v>
      </c>
      <c r="F39" s="8">
        <v>82.662880000000001</v>
      </c>
      <c r="G39" s="8">
        <v>85.365369999999999</v>
      </c>
      <c r="H39" s="8">
        <v>59.872059999999998</v>
      </c>
      <c r="I39" s="8">
        <v>62.614069999999998</v>
      </c>
      <c r="J39" s="8">
        <v>71.531779999999998</v>
      </c>
      <c r="K39" s="8">
        <v>58.840029999999999</v>
      </c>
      <c r="L39" s="8">
        <v>55.041930000000001</v>
      </c>
      <c r="M39" s="8">
        <v>57.959400000000002</v>
      </c>
      <c r="N39" s="8">
        <v>58.086469999999998</v>
      </c>
      <c r="O39" s="8">
        <v>54.189160000000001</v>
      </c>
      <c r="P39" s="8">
        <v>56.089269999999999</v>
      </c>
      <c r="Q39" s="8">
        <v>65.909090000000006</v>
      </c>
      <c r="R39" s="8">
        <v>68.093140000000005</v>
      </c>
      <c r="S39" s="8">
        <v>69.484250000000003</v>
      </c>
    </row>
    <row r="40" spans="1:19">
      <c r="A40" s="8">
        <v>38</v>
      </c>
      <c r="B40" s="8">
        <v>96.233829999999998</v>
      </c>
      <c r="C40" s="8">
        <v>94.011939999999996</v>
      </c>
      <c r="D40" s="8">
        <v>96.088359999999994</v>
      </c>
      <c r="E40" s="8">
        <v>83.341939999999994</v>
      </c>
      <c r="F40" s="8">
        <v>81.93253</v>
      </c>
      <c r="G40" s="8">
        <v>85.404769999999999</v>
      </c>
      <c r="H40" s="8">
        <v>58.845869999999998</v>
      </c>
      <c r="I40" s="8">
        <v>63.396230000000003</v>
      </c>
      <c r="J40" s="8">
        <v>69.854839999999996</v>
      </c>
      <c r="K40" s="8">
        <v>58.507309999999997</v>
      </c>
      <c r="L40" s="8">
        <v>57.40963</v>
      </c>
      <c r="M40" s="8">
        <v>59.248130000000003</v>
      </c>
      <c r="N40" s="8">
        <v>56.68535</v>
      </c>
      <c r="O40" s="8">
        <v>55.64378</v>
      </c>
      <c r="P40" s="8">
        <v>57.534979999999997</v>
      </c>
      <c r="Q40" s="8">
        <v>64.472309999999993</v>
      </c>
      <c r="R40" s="8">
        <v>66.932270000000003</v>
      </c>
      <c r="S40" s="8">
        <v>69.721980000000002</v>
      </c>
    </row>
    <row r="41" spans="1:19">
      <c r="A41" s="8">
        <v>39</v>
      </c>
      <c r="B41" s="8">
        <v>97.500510000000006</v>
      </c>
      <c r="C41" s="8">
        <v>95.032839999999993</v>
      </c>
      <c r="D41" s="8">
        <v>96.765730000000005</v>
      </c>
      <c r="E41" s="8">
        <v>82.999870000000001</v>
      </c>
      <c r="F41" s="8">
        <v>83.103409999999997</v>
      </c>
      <c r="G41" s="8">
        <v>84.314880000000002</v>
      </c>
      <c r="H41" s="8">
        <v>60.11195</v>
      </c>
      <c r="I41" s="8">
        <v>63.403089999999999</v>
      </c>
      <c r="J41" s="8">
        <v>69.331209999999999</v>
      </c>
      <c r="K41" s="8">
        <v>56.863259999999997</v>
      </c>
      <c r="L41" s="8">
        <v>56.105980000000002</v>
      </c>
      <c r="M41" s="8">
        <v>58.039529999999999</v>
      </c>
      <c r="N41" s="8">
        <v>57.71951</v>
      </c>
      <c r="O41" s="8">
        <v>55.897860000000001</v>
      </c>
      <c r="P41" s="8">
        <v>56.742170000000002</v>
      </c>
      <c r="Q41" s="8">
        <v>63.453499999999998</v>
      </c>
      <c r="R41" s="8">
        <v>66.231629999999996</v>
      </c>
      <c r="S41" s="8">
        <v>66.756919999999994</v>
      </c>
    </row>
    <row r="42" spans="1:19">
      <c r="A42" s="8">
        <v>40</v>
      </c>
      <c r="B42" s="8">
        <v>96.518320000000003</v>
      </c>
      <c r="C42" s="8">
        <v>93.086569999999995</v>
      </c>
      <c r="D42" s="8">
        <v>95.429299999999998</v>
      </c>
      <c r="E42" s="8">
        <v>81.818770000000001</v>
      </c>
      <c r="F42" s="8">
        <v>82.048460000000006</v>
      </c>
      <c r="G42" s="8">
        <v>85.621430000000004</v>
      </c>
      <c r="H42" s="8">
        <v>60.19191</v>
      </c>
      <c r="I42" s="8">
        <v>62.600340000000003</v>
      </c>
      <c r="J42" s="8">
        <v>69.437259999999995</v>
      </c>
      <c r="K42" s="8">
        <v>57.359079999999999</v>
      </c>
      <c r="L42" s="8">
        <v>55.323799999999999</v>
      </c>
      <c r="M42" s="8">
        <v>58.840809999999998</v>
      </c>
      <c r="N42" s="8">
        <v>58.40005</v>
      </c>
      <c r="O42" s="8">
        <v>56.272629999999999</v>
      </c>
      <c r="P42" s="8">
        <v>56.828780000000002</v>
      </c>
      <c r="Q42" s="8">
        <v>60.52769</v>
      </c>
      <c r="R42" s="8">
        <v>62.803959999999996</v>
      </c>
      <c r="S42" s="8">
        <v>66.71069</v>
      </c>
    </row>
    <row r="43" spans="1:19">
      <c r="A43" s="8">
        <v>41</v>
      </c>
      <c r="B43" s="8">
        <v>98.204970000000003</v>
      </c>
      <c r="C43" s="8">
        <v>96.238810000000001</v>
      </c>
      <c r="D43" s="8">
        <v>95.520840000000007</v>
      </c>
      <c r="E43" s="8">
        <v>82.896609999999995</v>
      </c>
      <c r="F43" s="8">
        <v>82.506379999999993</v>
      </c>
      <c r="G43" s="8">
        <v>84.89922</v>
      </c>
      <c r="H43" s="8">
        <v>59.425600000000003</v>
      </c>
      <c r="I43" s="8">
        <v>63.547170000000001</v>
      </c>
      <c r="J43" s="8">
        <v>70.544179999999997</v>
      </c>
      <c r="K43" s="8">
        <v>57.117690000000003</v>
      </c>
      <c r="L43" s="8">
        <v>57.296880000000002</v>
      </c>
      <c r="M43" s="8">
        <v>57.845889999999997</v>
      </c>
      <c r="N43" s="8">
        <v>58.87377</v>
      </c>
      <c r="O43" s="8">
        <v>56.577530000000003</v>
      </c>
      <c r="P43" s="8">
        <v>59.08061</v>
      </c>
      <c r="Q43" s="8">
        <v>58.78396</v>
      </c>
      <c r="R43" s="8">
        <v>60.592109999999998</v>
      </c>
      <c r="S43" s="8">
        <v>65.105990000000006</v>
      </c>
    </row>
    <row r="44" spans="1:19">
      <c r="A44" s="8">
        <v>42</v>
      </c>
      <c r="B44" s="8">
        <v>95.807090000000002</v>
      </c>
      <c r="C44" s="8">
        <v>94.197010000000006</v>
      </c>
      <c r="D44" s="8">
        <v>97.08305</v>
      </c>
      <c r="E44" s="8">
        <v>84.219700000000003</v>
      </c>
      <c r="F44" s="8">
        <v>84.459770000000006</v>
      </c>
      <c r="G44" s="8">
        <v>84.268929999999997</v>
      </c>
      <c r="H44" s="8">
        <v>59.465580000000003</v>
      </c>
      <c r="I44" s="8">
        <v>62.552320000000002</v>
      </c>
      <c r="J44" s="8">
        <v>69.251670000000004</v>
      </c>
      <c r="K44" s="8">
        <v>57.411270000000002</v>
      </c>
      <c r="L44" s="8">
        <v>56.824750000000002</v>
      </c>
      <c r="M44" s="8">
        <v>58.7273</v>
      </c>
      <c r="N44" s="8">
        <v>58.867089999999997</v>
      </c>
      <c r="O44" s="8">
        <v>56.837960000000002</v>
      </c>
      <c r="P44" s="8">
        <v>58.18121</v>
      </c>
      <c r="Q44" s="8">
        <v>58.202719999999999</v>
      </c>
      <c r="R44" s="8">
        <v>59.266379999999998</v>
      </c>
      <c r="S44" s="8">
        <v>63.349400000000003</v>
      </c>
    </row>
    <row r="45" spans="1:19">
      <c r="A45" s="8">
        <v>43</v>
      </c>
      <c r="B45" s="8">
        <v>96.213509999999999</v>
      </c>
      <c r="C45" s="8">
        <v>95.576120000000003</v>
      </c>
      <c r="D45" s="8">
        <v>95.435410000000005</v>
      </c>
      <c r="E45" s="8">
        <v>83.238669999999999</v>
      </c>
      <c r="F45" s="8">
        <v>82.900530000000003</v>
      </c>
      <c r="G45" s="8">
        <v>85.312849999999997</v>
      </c>
      <c r="H45" s="8">
        <v>58.31279</v>
      </c>
      <c r="I45" s="8">
        <v>62.861060000000002</v>
      </c>
      <c r="J45" s="8">
        <v>69.74879</v>
      </c>
      <c r="K45" s="8">
        <v>57.202509999999997</v>
      </c>
      <c r="L45" s="8">
        <v>56.69791</v>
      </c>
      <c r="M45" s="8">
        <v>57.85924</v>
      </c>
      <c r="N45" s="8">
        <v>60.46837</v>
      </c>
      <c r="O45" s="8">
        <v>56.990409999999997</v>
      </c>
      <c r="P45" s="8">
        <v>58.527650000000001</v>
      </c>
      <c r="Q45" s="8">
        <v>56.165100000000002</v>
      </c>
      <c r="R45" s="8">
        <v>58.153590000000001</v>
      </c>
      <c r="S45" s="8">
        <v>62.273000000000003</v>
      </c>
    </row>
    <row r="46" spans="1:19">
      <c r="A46" s="8">
        <v>44</v>
      </c>
      <c r="B46" s="8">
        <v>97.771460000000005</v>
      </c>
      <c r="C46" s="8">
        <v>95.140299999999996</v>
      </c>
      <c r="D46" s="8">
        <v>96.082260000000005</v>
      </c>
      <c r="E46" s="8">
        <v>82.677170000000004</v>
      </c>
      <c r="F46" s="8">
        <v>81.781819999999996</v>
      </c>
      <c r="G46" s="8">
        <v>83.737120000000004</v>
      </c>
      <c r="H46" s="8">
        <v>60.598390000000002</v>
      </c>
      <c r="I46" s="8">
        <v>64.034310000000005</v>
      </c>
      <c r="J46" s="8">
        <v>69.921120000000002</v>
      </c>
      <c r="K46" s="8">
        <v>56.863259999999997</v>
      </c>
      <c r="L46" s="8">
        <v>55.669089999999997</v>
      </c>
      <c r="M46" s="8">
        <v>57.478630000000003</v>
      </c>
      <c r="N46" s="8">
        <v>59.92127</v>
      </c>
      <c r="O46" s="8">
        <v>57.71454</v>
      </c>
      <c r="P46" s="8">
        <v>60.339770000000001</v>
      </c>
      <c r="Q46" s="8">
        <v>55.316090000000003</v>
      </c>
      <c r="R46" s="8">
        <v>57.274349999999998</v>
      </c>
      <c r="S46" s="8">
        <v>61.843760000000003</v>
      </c>
    </row>
    <row r="47" spans="1:19">
      <c r="A47" s="8">
        <v>45</v>
      </c>
      <c r="B47" s="8">
        <v>96.978930000000005</v>
      </c>
      <c r="C47" s="8">
        <v>95.444779999999994</v>
      </c>
      <c r="D47" s="8">
        <v>94.324770000000001</v>
      </c>
      <c r="E47" s="8">
        <v>83.025689999999997</v>
      </c>
      <c r="F47" s="8">
        <v>81.880359999999996</v>
      </c>
      <c r="G47" s="8">
        <v>85.851219999999998</v>
      </c>
      <c r="H47" s="8">
        <v>60.165260000000004</v>
      </c>
      <c r="I47" s="8">
        <v>63.176670000000001</v>
      </c>
      <c r="J47" s="8">
        <v>70.17962</v>
      </c>
      <c r="K47" s="8">
        <v>56.537059999999997</v>
      </c>
      <c r="L47" s="8">
        <v>55.464730000000003</v>
      </c>
      <c r="M47" s="8">
        <v>57.51202</v>
      </c>
      <c r="N47" s="8">
        <v>60.915399999999998</v>
      </c>
      <c r="O47" s="8">
        <v>57.759</v>
      </c>
      <c r="P47" s="8">
        <v>59.766820000000003</v>
      </c>
      <c r="Q47" s="8">
        <v>53.833590000000001</v>
      </c>
      <c r="R47" s="8">
        <v>58.703119999999998</v>
      </c>
      <c r="S47" s="8">
        <v>61.031500000000001</v>
      </c>
    </row>
    <row r="48" spans="1:19">
      <c r="A48" s="8">
        <v>46</v>
      </c>
      <c r="B48" s="8">
        <v>96.613150000000005</v>
      </c>
      <c r="C48" s="8">
        <v>94.680599999999998</v>
      </c>
      <c r="D48" s="8">
        <v>94.764139999999998</v>
      </c>
      <c r="E48" s="8">
        <v>82.057569999999998</v>
      </c>
      <c r="F48" s="8">
        <v>83.845349999999996</v>
      </c>
      <c r="G48" s="8">
        <v>86.225459999999998</v>
      </c>
      <c r="H48" s="8">
        <v>58.426070000000003</v>
      </c>
      <c r="I48" s="8">
        <v>65.022300000000001</v>
      </c>
      <c r="J48" s="8">
        <v>70.570689999999999</v>
      </c>
      <c r="K48" s="8">
        <v>57.509129999999999</v>
      </c>
      <c r="L48" s="8">
        <v>55.8523</v>
      </c>
      <c r="M48" s="8">
        <v>58.146369999999997</v>
      </c>
      <c r="N48" s="8">
        <v>60.448360000000001</v>
      </c>
      <c r="O48" s="8">
        <v>57.987679999999997</v>
      </c>
      <c r="P48" s="8">
        <v>60.799469999999999</v>
      </c>
      <c r="Q48" s="8">
        <v>53.879309999999997</v>
      </c>
      <c r="R48" s="8">
        <v>54.300040000000003</v>
      </c>
      <c r="S48" s="8">
        <v>57.980589999999999</v>
      </c>
    </row>
    <row r="49" spans="1:19">
      <c r="A49" s="8">
        <v>47</v>
      </c>
      <c r="B49" s="8">
        <v>95.360020000000006</v>
      </c>
      <c r="C49" s="8">
        <v>94.8</v>
      </c>
      <c r="D49" s="8">
        <v>96.729110000000006</v>
      </c>
      <c r="E49" s="8">
        <v>82.38673</v>
      </c>
      <c r="F49" s="8">
        <v>82.280320000000003</v>
      </c>
      <c r="G49" s="8">
        <v>85.109319999999997</v>
      </c>
      <c r="H49" s="8">
        <v>58.779240000000001</v>
      </c>
      <c r="I49" s="8">
        <v>62.284730000000003</v>
      </c>
      <c r="J49" s="8">
        <v>68.953400000000002</v>
      </c>
      <c r="K49" s="8">
        <v>57.07855</v>
      </c>
      <c r="L49" s="8">
        <v>55.936860000000003</v>
      </c>
      <c r="M49" s="8">
        <v>57.932690000000001</v>
      </c>
      <c r="N49" s="8">
        <v>60.902050000000003</v>
      </c>
      <c r="O49" s="8">
        <v>58.55301</v>
      </c>
      <c r="P49" s="8">
        <v>60.752830000000003</v>
      </c>
      <c r="Q49" s="8">
        <v>52.240070000000003</v>
      </c>
      <c r="R49" s="8">
        <v>53.255940000000002</v>
      </c>
      <c r="S49" s="8">
        <v>58.304169999999999</v>
      </c>
    </row>
    <row r="50" spans="1:19">
      <c r="A50" s="8">
        <v>48</v>
      </c>
      <c r="B50" s="8">
        <v>95.360020000000006</v>
      </c>
      <c r="C50" s="8">
        <v>94.591040000000007</v>
      </c>
      <c r="D50" s="8">
        <v>96.112769999999998</v>
      </c>
      <c r="E50" s="8">
        <v>82.554540000000003</v>
      </c>
      <c r="F50" s="8">
        <v>83.514949999999999</v>
      </c>
      <c r="G50" s="8">
        <v>85.903750000000002</v>
      </c>
      <c r="H50" s="8">
        <v>59.492240000000002</v>
      </c>
      <c r="I50" s="8">
        <v>64.418520000000001</v>
      </c>
      <c r="J50" s="8">
        <v>69.530060000000006</v>
      </c>
      <c r="K50" s="8">
        <v>58.272440000000003</v>
      </c>
      <c r="L50" s="8">
        <v>56.091889999999999</v>
      </c>
      <c r="M50" s="8">
        <v>56.363509999999998</v>
      </c>
      <c r="N50" s="8">
        <v>60.81532</v>
      </c>
      <c r="O50" s="8">
        <v>59.556629999999998</v>
      </c>
      <c r="P50" s="8">
        <v>60.652900000000002</v>
      </c>
      <c r="Q50" s="8">
        <v>52.22701</v>
      </c>
      <c r="R50" s="8">
        <v>55.062510000000003</v>
      </c>
      <c r="S50" s="8">
        <v>56.468339999999998</v>
      </c>
    </row>
    <row r="51" spans="1:19">
      <c r="A51" s="8">
        <v>49</v>
      </c>
      <c r="B51" s="8">
        <v>95.238100000000003</v>
      </c>
      <c r="C51" s="8">
        <v>95.176119999999997</v>
      </c>
      <c r="D51" s="8">
        <v>96.423990000000003</v>
      </c>
      <c r="E51" s="8">
        <v>82.864329999999995</v>
      </c>
      <c r="F51" s="8">
        <v>81.492000000000004</v>
      </c>
      <c r="G51" s="8">
        <v>85.25376</v>
      </c>
      <c r="H51" s="8">
        <v>59.23236</v>
      </c>
      <c r="I51" s="8">
        <v>64.432249999999996</v>
      </c>
      <c r="J51" s="8">
        <v>68.615359999999995</v>
      </c>
      <c r="K51" s="8">
        <v>57.37865</v>
      </c>
      <c r="L51" s="8">
        <v>55.69023</v>
      </c>
      <c r="M51" s="8">
        <v>58.266559999999998</v>
      </c>
      <c r="N51" s="8">
        <v>60.274889999999999</v>
      </c>
      <c r="O51" s="8">
        <v>58.667340000000003</v>
      </c>
      <c r="P51" s="8">
        <v>61.125920000000001</v>
      </c>
      <c r="Q51" s="8">
        <v>51.671889999999998</v>
      </c>
      <c r="R51" s="8">
        <v>53.427669999999999</v>
      </c>
      <c r="S51" s="8">
        <v>56.356070000000003</v>
      </c>
    </row>
    <row r="52" spans="1:19">
      <c r="A52" s="8">
        <v>50</v>
      </c>
      <c r="B52" s="8">
        <v>94.736840000000001</v>
      </c>
      <c r="C52" s="8">
        <v>93.970150000000004</v>
      </c>
      <c r="D52" s="8">
        <v>95.508629999999997</v>
      </c>
      <c r="E52" s="8">
        <v>82.625529999999998</v>
      </c>
      <c r="F52" s="8">
        <v>82.883139999999997</v>
      </c>
      <c r="G52" s="8">
        <v>83.776510000000002</v>
      </c>
      <c r="H52" s="8">
        <v>59.732129999999998</v>
      </c>
      <c r="I52" s="8">
        <v>63.128639999999997</v>
      </c>
      <c r="J52" s="8">
        <v>68.734669999999994</v>
      </c>
      <c r="K52" s="8">
        <v>56.856729999999999</v>
      </c>
      <c r="L52" s="8">
        <v>56.401940000000003</v>
      </c>
      <c r="M52" s="8">
        <v>55.76923</v>
      </c>
      <c r="N52" s="8">
        <v>61.7027</v>
      </c>
      <c r="O52" s="8">
        <v>59.416879999999999</v>
      </c>
      <c r="P52" s="8">
        <v>61.185879999999997</v>
      </c>
      <c r="Q52" s="8">
        <v>51.776380000000003</v>
      </c>
      <c r="R52" s="8">
        <v>51.112789999999997</v>
      </c>
      <c r="S52" s="8">
        <v>55.741930000000004</v>
      </c>
    </row>
    <row r="53" spans="1:19">
      <c r="A53" s="8">
        <v>51</v>
      </c>
      <c r="B53" s="8">
        <v>95.366799999999998</v>
      </c>
      <c r="C53" s="8">
        <v>94.620900000000006</v>
      </c>
      <c r="D53" s="8">
        <v>94.538349999999994</v>
      </c>
      <c r="E53" s="8">
        <v>82.296369999999996</v>
      </c>
      <c r="F53" s="8">
        <v>83.010670000000005</v>
      </c>
      <c r="G53" s="8">
        <v>86.678479999999993</v>
      </c>
      <c r="H53" s="8">
        <v>58.16619</v>
      </c>
      <c r="I53" s="8">
        <v>63.499139999999997</v>
      </c>
      <c r="J53" s="8">
        <v>69.245050000000006</v>
      </c>
      <c r="K53" s="8">
        <v>56.856729999999999</v>
      </c>
      <c r="L53" s="8">
        <v>56.070749999999997</v>
      </c>
      <c r="M53" s="8">
        <v>58.720619999999997</v>
      </c>
      <c r="N53" s="8">
        <v>60.908729999999998</v>
      </c>
      <c r="O53" s="8">
        <v>59.569330000000001</v>
      </c>
      <c r="P53" s="8">
        <v>61.578949999999999</v>
      </c>
      <c r="Q53" s="8">
        <v>51.02534</v>
      </c>
      <c r="R53" s="8">
        <v>51.81344</v>
      </c>
      <c r="S53" s="8">
        <v>55.570230000000002</v>
      </c>
    </row>
    <row r="54" spans="1:19">
      <c r="A54" s="8">
        <v>52</v>
      </c>
      <c r="B54" s="8">
        <v>94.459119999999999</v>
      </c>
      <c r="C54" s="8">
        <v>93.46866</v>
      </c>
      <c r="D54" s="8">
        <v>96.552139999999994</v>
      </c>
      <c r="E54" s="8">
        <v>82.231830000000002</v>
      </c>
      <c r="F54" s="8">
        <v>82.071640000000002</v>
      </c>
      <c r="G54" s="8">
        <v>83.743679999999998</v>
      </c>
      <c r="H54" s="8">
        <v>58.845869999999998</v>
      </c>
      <c r="I54" s="8">
        <v>62.89537</v>
      </c>
      <c r="J54" s="8">
        <v>69.298069999999996</v>
      </c>
      <c r="K54" s="8">
        <v>57.306890000000003</v>
      </c>
      <c r="L54" s="8">
        <v>55.112400000000001</v>
      </c>
      <c r="M54" s="8">
        <v>58.800750000000001</v>
      </c>
      <c r="N54" s="8">
        <v>63.097140000000003</v>
      </c>
      <c r="O54" s="8">
        <v>60.7254</v>
      </c>
      <c r="P54" s="8">
        <v>62.091940000000001</v>
      </c>
      <c r="Q54" s="8">
        <v>50.89472</v>
      </c>
      <c r="R54" s="8">
        <v>51.60736</v>
      </c>
      <c r="S54" s="8">
        <v>54.071190000000001</v>
      </c>
    </row>
    <row r="55" spans="1:19">
      <c r="A55" s="8">
        <v>53</v>
      </c>
      <c r="B55" s="8">
        <v>95.021339999999995</v>
      </c>
      <c r="C55" s="8">
        <v>92.602990000000005</v>
      </c>
      <c r="D55" s="8">
        <v>94.056259999999995</v>
      </c>
      <c r="E55" s="8">
        <v>81.980119999999999</v>
      </c>
      <c r="F55" s="8">
        <v>82.222350000000006</v>
      </c>
      <c r="G55" s="8">
        <v>84.301749999999998</v>
      </c>
      <c r="H55" s="8">
        <v>59.045780000000001</v>
      </c>
      <c r="I55" s="8">
        <v>62.943399999999997</v>
      </c>
      <c r="J55" s="8">
        <v>69.695760000000007</v>
      </c>
      <c r="K55" s="8">
        <v>58.3964</v>
      </c>
      <c r="L55" s="8">
        <v>56.035519999999998</v>
      </c>
      <c r="M55" s="8">
        <v>57.76576</v>
      </c>
      <c r="N55" s="8">
        <v>62.349879999999999</v>
      </c>
      <c r="O55" s="8">
        <v>59.410530000000001</v>
      </c>
      <c r="P55" s="8">
        <v>63.244500000000002</v>
      </c>
      <c r="Q55" s="8">
        <v>49.693049999999999</v>
      </c>
      <c r="R55" s="8">
        <v>51.765349999999998</v>
      </c>
      <c r="S55" s="8">
        <v>54.051380000000002</v>
      </c>
    </row>
    <row r="56" spans="1:19">
      <c r="A56" s="8">
        <v>54</v>
      </c>
      <c r="B56" s="8">
        <v>94.350740000000002</v>
      </c>
      <c r="C56" s="8">
        <v>93.994029999999995</v>
      </c>
      <c r="D56" s="8">
        <v>95.832059999999998</v>
      </c>
      <c r="E56" s="8">
        <v>82.554540000000003</v>
      </c>
      <c r="F56" s="8">
        <v>82.807789999999997</v>
      </c>
      <c r="G56" s="8">
        <v>84.170439999999999</v>
      </c>
      <c r="H56" s="8">
        <v>60.218559999999997</v>
      </c>
      <c r="I56" s="8">
        <v>63.93139</v>
      </c>
      <c r="J56" s="8">
        <v>70.391729999999995</v>
      </c>
      <c r="K56" s="8">
        <v>56.830640000000002</v>
      </c>
      <c r="L56" s="8">
        <v>56.303289999999997</v>
      </c>
      <c r="M56" s="8">
        <v>57.278309999999998</v>
      </c>
      <c r="N56" s="8">
        <v>62.88364</v>
      </c>
      <c r="O56" s="8">
        <v>62.230829999999997</v>
      </c>
      <c r="P56" s="8">
        <v>63.104599999999998</v>
      </c>
      <c r="Q56" s="8">
        <v>50.568179999999998</v>
      </c>
      <c r="R56" s="8">
        <v>50.714379999999998</v>
      </c>
      <c r="S56" s="8">
        <v>53.430630000000001</v>
      </c>
    </row>
    <row r="57" spans="1:19">
      <c r="A57" s="8">
        <v>55</v>
      </c>
      <c r="B57" s="8">
        <v>94.926509999999993</v>
      </c>
      <c r="C57" s="8">
        <v>92.805970000000002</v>
      </c>
      <c r="D57" s="8">
        <v>95.746629999999996</v>
      </c>
      <c r="E57" s="8">
        <v>80.941010000000006</v>
      </c>
      <c r="F57" s="8">
        <v>83.016459999999995</v>
      </c>
      <c r="G57" s="8">
        <v>84.452759999999998</v>
      </c>
      <c r="H57" s="8">
        <v>60.218559999999997</v>
      </c>
      <c r="I57" s="8">
        <v>63.869639999999997</v>
      </c>
      <c r="J57" s="8">
        <v>68.429770000000005</v>
      </c>
      <c r="K57" s="8">
        <v>56.497909999999997</v>
      </c>
      <c r="L57" s="8">
        <v>57.282780000000002</v>
      </c>
      <c r="M57" s="8">
        <v>57.685630000000003</v>
      </c>
      <c r="N57" s="8">
        <v>63.9178</v>
      </c>
      <c r="O57" s="8">
        <v>62.281649999999999</v>
      </c>
      <c r="P57" s="8">
        <v>63.964019999999998</v>
      </c>
      <c r="Q57" s="8">
        <v>50.039180000000002</v>
      </c>
      <c r="R57" s="8">
        <v>51.957689999999999</v>
      </c>
      <c r="S57" s="8">
        <v>53.496670000000002</v>
      </c>
    </row>
    <row r="58" spans="1:19">
      <c r="A58" s="8">
        <v>56</v>
      </c>
      <c r="B58" s="8">
        <v>96.721530000000001</v>
      </c>
      <c r="C58" s="8">
        <v>94.268659999999997</v>
      </c>
      <c r="D58" s="8">
        <v>94.068470000000005</v>
      </c>
      <c r="E58" s="8">
        <v>82.393180000000001</v>
      </c>
      <c r="F58" s="8">
        <v>82.002089999999995</v>
      </c>
      <c r="G58" s="8">
        <v>85.667389999999997</v>
      </c>
      <c r="H58" s="8">
        <v>59.099089999999997</v>
      </c>
      <c r="I58" s="8">
        <v>63.094340000000003</v>
      </c>
      <c r="J58" s="8">
        <v>69.563199999999995</v>
      </c>
      <c r="K58" s="8">
        <v>56.387</v>
      </c>
      <c r="L58" s="8">
        <v>56.345570000000002</v>
      </c>
      <c r="M58" s="8">
        <v>58.787390000000002</v>
      </c>
      <c r="N58" s="8">
        <v>63.550840000000001</v>
      </c>
      <c r="O58" s="8">
        <v>62.091090000000001</v>
      </c>
      <c r="P58" s="8">
        <v>62.964689999999997</v>
      </c>
      <c r="Q58" s="8">
        <v>50.195920000000001</v>
      </c>
      <c r="R58" s="8">
        <v>50.583869999999997</v>
      </c>
      <c r="S58" s="8">
        <v>53.054220000000001</v>
      </c>
    </row>
    <row r="59" spans="1:19">
      <c r="A59" s="8">
        <v>57</v>
      </c>
      <c r="B59" s="8">
        <v>94.723290000000006</v>
      </c>
      <c r="C59" s="8">
        <v>93.671639999999996</v>
      </c>
      <c r="D59" s="8">
        <v>94.062370000000001</v>
      </c>
      <c r="E59" s="8">
        <v>81.005549999999999</v>
      </c>
      <c r="F59" s="8">
        <v>81.196380000000005</v>
      </c>
      <c r="G59" s="8">
        <v>84.085089999999994</v>
      </c>
      <c r="H59" s="8">
        <v>59.159059999999997</v>
      </c>
      <c r="I59" s="8">
        <v>63.190390000000001</v>
      </c>
      <c r="J59" s="8">
        <v>69.536689999999993</v>
      </c>
      <c r="K59" s="8">
        <v>57.913620000000002</v>
      </c>
      <c r="L59" s="8">
        <v>56.15531</v>
      </c>
      <c r="M59" s="8">
        <v>57.645569999999999</v>
      </c>
      <c r="N59" s="8">
        <v>65.759270000000001</v>
      </c>
      <c r="O59" s="8">
        <v>61.055709999999998</v>
      </c>
      <c r="P59" s="8">
        <v>63.67089</v>
      </c>
      <c r="Q59" s="8">
        <v>49.457940000000001</v>
      </c>
      <c r="R59" s="8">
        <v>51.682920000000003</v>
      </c>
      <c r="S59" s="8">
        <v>53.120249999999999</v>
      </c>
    </row>
    <row r="60" spans="1:19">
      <c r="A60" s="8">
        <v>58</v>
      </c>
      <c r="B60" s="8">
        <v>96.247380000000007</v>
      </c>
      <c r="C60" s="8">
        <v>94.549250000000001</v>
      </c>
      <c r="D60" s="8">
        <v>95.978520000000003</v>
      </c>
      <c r="E60" s="8">
        <v>82.238290000000006</v>
      </c>
      <c r="F60" s="8">
        <v>82.935310000000001</v>
      </c>
      <c r="G60" s="8">
        <v>84.485590000000002</v>
      </c>
      <c r="H60" s="8">
        <v>58.612650000000002</v>
      </c>
      <c r="I60" s="8">
        <v>63.423670000000001</v>
      </c>
      <c r="J60" s="8">
        <v>70.378469999999993</v>
      </c>
      <c r="K60" s="8">
        <v>57.261220000000002</v>
      </c>
      <c r="L60" s="8">
        <v>55.549289999999999</v>
      </c>
      <c r="M60" s="8">
        <v>58.400109999999998</v>
      </c>
      <c r="N60" s="8">
        <v>64.324789999999993</v>
      </c>
      <c r="O60" s="8">
        <v>61.957700000000003</v>
      </c>
      <c r="P60" s="8">
        <v>61.998669999999997</v>
      </c>
      <c r="Q60" s="8">
        <v>50.320010000000003</v>
      </c>
      <c r="R60" s="8">
        <v>51.689790000000002</v>
      </c>
      <c r="S60" s="8">
        <v>51.57499</v>
      </c>
    </row>
    <row r="61" spans="1:19">
      <c r="A61" s="8">
        <v>59</v>
      </c>
      <c r="B61" s="8">
        <v>93.632729999999995</v>
      </c>
      <c r="C61" s="8">
        <v>93.904480000000007</v>
      </c>
      <c r="D61" s="8">
        <v>95.575760000000002</v>
      </c>
      <c r="E61" s="8">
        <v>81.954300000000003</v>
      </c>
      <c r="F61" s="8">
        <v>82.425229999999999</v>
      </c>
      <c r="G61" s="8">
        <v>84.433059999999998</v>
      </c>
      <c r="H61" s="8">
        <v>57.846339999999998</v>
      </c>
      <c r="I61" s="8">
        <v>63.279589999999999</v>
      </c>
      <c r="J61" s="8">
        <v>68.310469999999995</v>
      </c>
      <c r="K61" s="8">
        <v>56.817590000000003</v>
      </c>
      <c r="L61" s="8">
        <v>56.782470000000004</v>
      </c>
      <c r="M61" s="8">
        <v>57.345089999999999</v>
      </c>
      <c r="N61" s="8">
        <v>64.651719999999997</v>
      </c>
      <c r="O61" s="8">
        <v>62.129199999999997</v>
      </c>
      <c r="P61" s="8">
        <v>65.116590000000002</v>
      </c>
      <c r="Q61" s="8">
        <v>49.804079999999999</v>
      </c>
      <c r="R61" s="8">
        <v>51.943950000000001</v>
      </c>
      <c r="S61" s="8">
        <v>52.116489999999999</v>
      </c>
    </row>
    <row r="62" spans="1:19">
      <c r="A62" s="8">
        <v>60</v>
      </c>
      <c r="B62" s="8">
        <v>95.278739999999999</v>
      </c>
      <c r="C62" s="8">
        <v>92.955219999999997</v>
      </c>
      <c r="D62" s="8">
        <v>96.796239999999997</v>
      </c>
      <c r="E62" s="8">
        <v>81.237899999999996</v>
      </c>
      <c r="F62" s="8">
        <v>82.077439999999996</v>
      </c>
      <c r="G62" s="8">
        <v>85.115880000000004</v>
      </c>
      <c r="H62" s="8">
        <v>59.478909999999999</v>
      </c>
      <c r="I62" s="8">
        <v>62.915950000000002</v>
      </c>
      <c r="J62" s="8">
        <v>69.543319999999994</v>
      </c>
      <c r="K62" s="8">
        <v>57.515659999999997</v>
      </c>
      <c r="L62" s="8">
        <v>55.831159999999997</v>
      </c>
      <c r="M62" s="8">
        <v>56.376869999999997</v>
      </c>
      <c r="N62" s="8">
        <v>64.524950000000004</v>
      </c>
      <c r="O62" s="8">
        <v>62.268940000000001</v>
      </c>
      <c r="P62" s="8">
        <v>63.810789999999997</v>
      </c>
      <c r="Q62" s="8">
        <v>50.875129999999999</v>
      </c>
      <c r="R62" s="8">
        <v>49.972520000000003</v>
      </c>
      <c r="S62" s="8">
        <v>52.334409999999998</v>
      </c>
    </row>
    <row r="63" spans="1:19">
      <c r="A63" s="8">
        <v>61</v>
      </c>
      <c r="B63" s="8">
        <v>94.492990000000006</v>
      </c>
      <c r="C63" s="8">
        <v>94.626869999999997</v>
      </c>
      <c r="D63" s="8">
        <v>95.758830000000003</v>
      </c>
      <c r="E63" s="8">
        <v>81.747770000000003</v>
      </c>
      <c r="F63" s="8">
        <v>82.552750000000003</v>
      </c>
      <c r="G63" s="8">
        <v>84.216399999999993</v>
      </c>
      <c r="H63" s="8">
        <v>59.285670000000003</v>
      </c>
      <c r="I63" s="8">
        <v>64.830190000000002</v>
      </c>
      <c r="J63" s="8">
        <v>68.144760000000005</v>
      </c>
      <c r="K63" s="8">
        <v>58.363779999999998</v>
      </c>
      <c r="L63" s="8">
        <v>57.747869999999999</v>
      </c>
      <c r="M63" s="8">
        <v>59.041130000000003</v>
      </c>
      <c r="N63" s="8">
        <v>64.605019999999996</v>
      </c>
      <c r="O63" s="8">
        <v>63.990340000000003</v>
      </c>
      <c r="P63" s="8">
        <v>62.578279999999999</v>
      </c>
      <c r="Q63" s="8">
        <v>51.110239999999997</v>
      </c>
      <c r="R63" s="8">
        <v>51.401290000000003</v>
      </c>
      <c r="S63" s="8">
        <v>52.05706</v>
      </c>
    </row>
    <row r="64" spans="1:19">
      <c r="A64" s="8">
        <v>62</v>
      </c>
      <c r="B64" s="8">
        <v>95.434529999999995</v>
      </c>
      <c r="C64" s="8">
        <v>94.680599999999998</v>
      </c>
      <c r="D64" s="8">
        <v>94.34308</v>
      </c>
      <c r="E64" s="8">
        <v>81.960759999999993</v>
      </c>
      <c r="F64" s="8">
        <v>80.935540000000003</v>
      </c>
      <c r="G64" s="8">
        <v>84.538110000000003</v>
      </c>
      <c r="H64" s="8">
        <v>59.512230000000002</v>
      </c>
      <c r="I64" s="8">
        <v>64.507720000000006</v>
      </c>
      <c r="J64" s="8">
        <v>68.734669999999994</v>
      </c>
      <c r="K64" s="8">
        <v>56.771920000000001</v>
      </c>
      <c r="L64" s="8">
        <v>56.176450000000003</v>
      </c>
      <c r="M64" s="8">
        <v>57.345089999999999</v>
      </c>
      <c r="N64" s="8">
        <v>65.265550000000005</v>
      </c>
      <c r="O64" s="8">
        <v>63.552050000000001</v>
      </c>
      <c r="P64" s="8">
        <v>64.283810000000003</v>
      </c>
      <c r="Q64" s="8">
        <v>50.548589999999997</v>
      </c>
      <c r="R64" s="8">
        <v>51.0441</v>
      </c>
      <c r="S64" s="8">
        <v>51.634419999999999</v>
      </c>
    </row>
    <row r="65" spans="1:19">
      <c r="A65" s="8">
        <v>63</v>
      </c>
      <c r="B65" s="8">
        <v>93.998509999999996</v>
      </c>
      <c r="C65" s="8">
        <v>93.910449999999997</v>
      </c>
      <c r="D65" s="8">
        <v>95.832059999999998</v>
      </c>
      <c r="E65" s="8">
        <v>82.309280000000001</v>
      </c>
      <c r="F65" s="8">
        <v>80.657319999999999</v>
      </c>
      <c r="G65" s="8">
        <v>85.050229999999999</v>
      </c>
      <c r="H65" s="8">
        <v>58.759250000000002</v>
      </c>
      <c r="I65" s="8">
        <v>63.039450000000002</v>
      </c>
      <c r="J65" s="8">
        <v>68.297210000000007</v>
      </c>
      <c r="K65" s="8">
        <v>56.419620000000002</v>
      </c>
      <c r="L65" s="8">
        <v>57.120710000000003</v>
      </c>
      <c r="M65" s="8">
        <v>57.872599999999998</v>
      </c>
      <c r="N65" s="8">
        <v>63.704300000000003</v>
      </c>
      <c r="O65" s="8">
        <v>63.285269999999997</v>
      </c>
      <c r="P65" s="8">
        <v>64.123919999999998</v>
      </c>
      <c r="Q65" s="8">
        <v>49.64734</v>
      </c>
      <c r="R65" s="8">
        <v>50.535789999999999</v>
      </c>
      <c r="S65" s="8">
        <v>51.997619999999998</v>
      </c>
    </row>
    <row r="66" spans="1:19">
      <c r="A66" s="8">
        <v>64</v>
      </c>
      <c r="B66" s="8">
        <v>94.594589999999997</v>
      </c>
      <c r="C66" s="8">
        <v>92.507459999999995</v>
      </c>
      <c r="D66" s="8">
        <v>95.362179999999995</v>
      </c>
      <c r="E66" s="8">
        <v>81.728409999999997</v>
      </c>
      <c r="F66" s="8">
        <v>82.906329999999997</v>
      </c>
      <c r="G66" s="8">
        <v>84.334580000000003</v>
      </c>
      <c r="H66" s="8">
        <v>57.786369999999998</v>
      </c>
      <c r="I66" s="8">
        <v>62.888509999999997</v>
      </c>
      <c r="J66" s="8">
        <v>69.2119</v>
      </c>
      <c r="K66" s="8">
        <v>57.665709999999997</v>
      </c>
      <c r="L66" s="8">
        <v>56.338520000000003</v>
      </c>
      <c r="M66" s="8">
        <v>57.879269999999998</v>
      </c>
      <c r="N66" s="8">
        <v>64.925269999999998</v>
      </c>
      <c r="O66" s="8">
        <v>62.059330000000003</v>
      </c>
      <c r="P66" s="8">
        <v>65.589609999999993</v>
      </c>
      <c r="Q66" s="8">
        <v>50.574710000000003</v>
      </c>
      <c r="R66" s="8">
        <v>50.604480000000002</v>
      </c>
      <c r="S66" s="8">
        <v>50.690089999999998</v>
      </c>
    </row>
    <row r="67" spans="1:19">
      <c r="A67" s="8">
        <v>65</v>
      </c>
      <c r="B67" s="8">
        <v>93.239859999999993</v>
      </c>
      <c r="C67" s="8">
        <v>93.934330000000003</v>
      </c>
      <c r="D67" s="8">
        <v>95.612380000000002</v>
      </c>
      <c r="E67" s="8">
        <v>82.464179999999999</v>
      </c>
      <c r="F67" s="8">
        <v>83.213539999999995</v>
      </c>
      <c r="G67" s="8">
        <v>83.796210000000002</v>
      </c>
      <c r="H67" s="8">
        <v>59.239019999999996</v>
      </c>
      <c r="I67" s="8">
        <v>64.782160000000005</v>
      </c>
      <c r="J67" s="8">
        <v>70.544179999999997</v>
      </c>
      <c r="K67" s="8">
        <v>57.613520000000001</v>
      </c>
      <c r="L67" s="8">
        <v>55.774790000000003</v>
      </c>
      <c r="M67" s="8">
        <v>58.794069999999998</v>
      </c>
      <c r="N67" s="8">
        <v>66.079530000000005</v>
      </c>
      <c r="O67" s="8">
        <v>64.301590000000004</v>
      </c>
      <c r="P67" s="8">
        <v>64.46369</v>
      </c>
      <c r="Q67" s="8">
        <v>49.817140000000002</v>
      </c>
      <c r="R67" s="8">
        <v>50.274760000000001</v>
      </c>
      <c r="S67" s="8">
        <v>52.083469999999998</v>
      </c>
    </row>
    <row r="68" spans="1:19">
      <c r="A68" s="8">
        <v>66</v>
      </c>
      <c r="B68" s="8">
        <v>93.117930000000001</v>
      </c>
      <c r="C68" s="8">
        <v>93.964179999999999</v>
      </c>
      <c r="D68" s="8">
        <v>97.034229999999994</v>
      </c>
      <c r="E68" s="8">
        <v>80.824839999999995</v>
      </c>
      <c r="F68" s="8">
        <v>81.781819999999996</v>
      </c>
      <c r="G68" s="8">
        <v>84.74821</v>
      </c>
      <c r="H68" s="8">
        <v>58.859200000000001</v>
      </c>
      <c r="I68" s="8">
        <v>64.322469999999996</v>
      </c>
      <c r="J68" s="8">
        <v>68.091729999999998</v>
      </c>
      <c r="K68" s="8">
        <v>57.293840000000003</v>
      </c>
      <c r="L68" s="8">
        <v>57.057290000000002</v>
      </c>
      <c r="M68" s="8">
        <v>59.07452</v>
      </c>
      <c r="N68" s="8">
        <v>65.445689999999999</v>
      </c>
      <c r="O68" s="8">
        <v>64.091980000000007</v>
      </c>
      <c r="P68" s="8">
        <v>62.944699999999997</v>
      </c>
      <c r="Q68" s="8">
        <v>50.424500000000002</v>
      </c>
      <c r="R68" s="8">
        <v>51.737879999999997</v>
      </c>
      <c r="S68" s="8">
        <v>51.82593</v>
      </c>
    </row>
    <row r="69" spans="1:19">
      <c r="A69" s="8">
        <v>67</v>
      </c>
      <c r="B69" s="8">
        <v>94.865539999999996</v>
      </c>
      <c r="C69" s="8">
        <v>94.328360000000004</v>
      </c>
      <c r="D69" s="8">
        <v>95.307259999999999</v>
      </c>
      <c r="E69" s="8">
        <v>80.831289999999996</v>
      </c>
      <c r="F69" s="8">
        <v>82.002089999999995</v>
      </c>
      <c r="G69" s="8">
        <v>83.047730000000001</v>
      </c>
      <c r="H69" s="8">
        <v>59.17239</v>
      </c>
      <c r="I69" s="8">
        <v>62.943399999999997</v>
      </c>
      <c r="J69" s="8">
        <v>68.211039999999997</v>
      </c>
      <c r="K69" s="8">
        <v>58.644309999999997</v>
      </c>
      <c r="L69" s="8">
        <v>56.451270000000001</v>
      </c>
      <c r="M69" s="8">
        <v>57.865920000000003</v>
      </c>
      <c r="N69" s="8">
        <v>65.345609999999994</v>
      </c>
      <c r="O69" s="8">
        <v>63.494889999999998</v>
      </c>
      <c r="P69" s="8">
        <v>65.176550000000006</v>
      </c>
      <c r="Q69" s="8">
        <v>50.313479999999998</v>
      </c>
      <c r="R69" s="8">
        <v>52.699550000000002</v>
      </c>
      <c r="S69" s="8">
        <v>51.57499</v>
      </c>
    </row>
    <row r="70" spans="1:19">
      <c r="A70" s="8">
        <v>68</v>
      </c>
      <c r="B70" s="8">
        <v>94.228819999999999</v>
      </c>
      <c r="C70" s="8">
        <v>91.611940000000004</v>
      </c>
      <c r="D70" s="8">
        <v>93.812169999999995</v>
      </c>
      <c r="E70" s="8">
        <v>82.167289999999994</v>
      </c>
      <c r="F70" s="8">
        <v>82.170180000000002</v>
      </c>
      <c r="G70" s="8">
        <v>86.081019999999995</v>
      </c>
      <c r="H70" s="8">
        <v>59.545549999999999</v>
      </c>
      <c r="I70" s="8">
        <v>63.00515</v>
      </c>
      <c r="J70" s="8">
        <v>69.556569999999994</v>
      </c>
      <c r="K70" s="8">
        <v>57.450420000000001</v>
      </c>
      <c r="L70" s="8">
        <v>56.014380000000003</v>
      </c>
      <c r="M70" s="8">
        <v>57.779110000000003</v>
      </c>
      <c r="N70" s="8">
        <v>65.358949999999993</v>
      </c>
      <c r="O70" s="8">
        <v>66.00394</v>
      </c>
      <c r="P70" s="8">
        <v>62.984679999999997</v>
      </c>
      <c r="Q70" s="8">
        <v>49.582030000000003</v>
      </c>
      <c r="R70" s="8">
        <v>51.627969999999998</v>
      </c>
      <c r="S70" s="8">
        <v>51.680639999999997</v>
      </c>
    </row>
    <row r="71" spans="1:19">
      <c r="A71" s="8">
        <v>69</v>
      </c>
      <c r="B71" s="8">
        <v>93.781750000000002</v>
      </c>
      <c r="C71" s="8">
        <v>93.337310000000002</v>
      </c>
      <c r="D71" s="8">
        <v>95.246229999999997</v>
      </c>
      <c r="E71" s="8">
        <v>80.882919999999999</v>
      </c>
      <c r="F71" s="8">
        <v>83.051240000000007</v>
      </c>
      <c r="G71" s="8">
        <v>84.091660000000005</v>
      </c>
      <c r="H71" s="8">
        <v>60.345170000000003</v>
      </c>
      <c r="I71" s="8">
        <v>64.274439999999998</v>
      </c>
      <c r="J71" s="8">
        <v>69.556569999999994</v>
      </c>
      <c r="K71" s="8">
        <v>56.798020000000001</v>
      </c>
      <c r="L71" s="8">
        <v>56.93045</v>
      </c>
      <c r="M71" s="8">
        <v>58.24653</v>
      </c>
      <c r="N71" s="8">
        <v>65.539100000000005</v>
      </c>
      <c r="O71" s="8">
        <v>65.254400000000004</v>
      </c>
      <c r="P71" s="8">
        <v>65.203199999999995</v>
      </c>
      <c r="Q71" s="8">
        <v>50.117550000000001</v>
      </c>
      <c r="R71" s="8">
        <v>54.719050000000003</v>
      </c>
      <c r="S71" s="8">
        <v>51.627809999999997</v>
      </c>
    </row>
    <row r="72" spans="1:19">
      <c r="A72" s="8">
        <v>70</v>
      </c>
      <c r="B72" s="8">
        <v>96.010300000000001</v>
      </c>
      <c r="C72" s="8">
        <v>94.107460000000003</v>
      </c>
      <c r="D72" s="8">
        <v>94.861779999999996</v>
      </c>
      <c r="E72" s="8">
        <v>81.521879999999996</v>
      </c>
      <c r="F72" s="8">
        <v>82.12961</v>
      </c>
      <c r="G72" s="8">
        <v>84.341149999999999</v>
      </c>
      <c r="H72" s="8">
        <v>59.525550000000003</v>
      </c>
      <c r="I72" s="8">
        <v>62.545450000000002</v>
      </c>
      <c r="J72" s="8">
        <v>70.391729999999995</v>
      </c>
      <c r="K72" s="8">
        <v>58.076720000000002</v>
      </c>
      <c r="L72" s="8">
        <v>55.457680000000003</v>
      </c>
      <c r="M72" s="8">
        <v>56.757480000000001</v>
      </c>
      <c r="N72" s="8">
        <v>65.305580000000006</v>
      </c>
      <c r="O72" s="8">
        <v>64.180909999999997</v>
      </c>
      <c r="P72" s="8">
        <v>64.350430000000003</v>
      </c>
      <c r="Q72" s="8">
        <v>51.756790000000002</v>
      </c>
      <c r="R72" s="8">
        <v>53.132300000000001</v>
      </c>
      <c r="S72" s="8">
        <v>51.885359999999999</v>
      </c>
    </row>
    <row r="73" spans="1:19">
      <c r="A73" s="8">
        <v>71</v>
      </c>
      <c r="B73" s="8">
        <v>93.795299999999997</v>
      </c>
      <c r="C73" s="8">
        <v>93.235820000000004</v>
      </c>
      <c r="D73" s="8">
        <v>94.013549999999995</v>
      </c>
      <c r="E73" s="8">
        <v>80.256870000000006</v>
      </c>
      <c r="F73" s="8">
        <v>81.891949999999994</v>
      </c>
      <c r="G73" s="8">
        <v>84.603769999999997</v>
      </c>
      <c r="H73" s="8">
        <v>58.772570000000002</v>
      </c>
      <c r="I73" s="8">
        <v>62.64837</v>
      </c>
      <c r="J73" s="8">
        <v>69.927750000000003</v>
      </c>
      <c r="K73" s="8">
        <v>58.526879999999998</v>
      </c>
      <c r="L73" s="8">
        <v>56.275100000000002</v>
      </c>
      <c r="M73" s="8">
        <v>59.034460000000003</v>
      </c>
      <c r="N73" s="8">
        <v>66.619960000000006</v>
      </c>
      <c r="O73" s="8">
        <v>63.418660000000003</v>
      </c>
      <c r="P73" s="8">
        <v>66.182540000000003</v>
      </c>
      <c r="Q73" s="8">
        <v>51.15596</v>
      </c>
      <c r="R73" s="8">
        <v>53.427669999999999</v>
      </c>
      <c r="S73" s="8">
        <v>51.508949999999999</v>
      </c>
    </row>
    <row r="74" spans="1:19">
      <c r="A74" s="8">
        <v>72</v>
      </c>
      <c r="B74" s="8">
        <v>94.770709999999994</v>
      </c>
      <c r="C74" s="8">
        <v>92.602990000000005</v>
      </c>
      <c r="D74" s="8">
        <v>94.86788</v>
      </c>
      <c r="E74" s="8">
        <v>82.212469999999996</v>
      </c>
      <c r="F74" s="8">
        <v>81.891949999999994</v>
      </c>
      <c r="G74" s="8">
        <v>84.268929999999997</v>
      </c>
      <c r="H74" s="8">
        <v>57.879660000000001</v>
      </c>
      <c r="I74" s="8">
        <v>62.373930000000001</v>
      </c>
      <c r="J74" s="8">
        <v>69.437259999999995</v>
      </c>
      <c r="K74" s="8">
        <v>57.522179999999999</v>
      </c>
      <c r="L74" s="8">
        <v>56.282150000000001</v>
      </c>
      <c r="M74" s="8">
        <v>57.545409999999997</v>
      </c>
      <c r="N74" s="8">
        <v>65.178809999999999</v>
      </c>
      <c r="O74" s="8">
        <v>64.733530000000002</v>
      </c>
      <c r="P74" s="8">
        <v>65.769490000000005</v>
      </c>
      <c r="Q74" s="8">
        <v>51.057989999999997</v>
      </c>
      <c r="R74" s="8">
        <v>52.582769999999996</v>
      </c>
      <c r="S74" s="8">
        <v>52.875920000000001</v>
      </c>
    </row>
    <row r="75" spans="1:19">
      <c r="A75" s="8">
        <v>73</v>
      </c>
      <c r="B75" s="8">
        <v>93.741110000000006</v>
      </c>
      <c r="C75" s="8">
        <v>92.895520000000005</v>
      </c>
      <c r="D75" s="8">
        <v>93.293459999999996</v>
      </c>
      <c r="E75" s="8">
        <v>80.508579999999995</v>
      </c>
      <c r="F75" s="8">
        <v>82.40204</v>
      </c>
      <c r="G75" s="8">
        <v>83.520449999999997</v>
      </c>
      <c r="H75" s="8">
        <v>59.16572</v>
      </c>
      <c r="I75" s="8">
        <v>63.869639999999997</v>
      </c>
      <c r="J75" s="8">
        <v>69.457149999999999</v>
      </c>
      <c r="K75" s="8">
        <v>57.626570000000001</v>
      </c>
      <c r="L75" s="8">
        <v>56.303289999999997</v>
      </c>
      <c r="M75" s="8">
        <v>59.575319999999998</v>
      </c>
      <c r="N75" s="8">
        <v>66.486519999999999</v>
      </c>
      <c r="O75" s="8">
        <v>65.114649999999997</v>
      </c>
      <c r="P75" s="8">
        <v>64.67022</v>
      </c>
      <c r="Q75" s="8">
        <v>51.776380000000003</v>
      </c>
      <c r="R75" s="8">
        <v>51.56615</v>
      </c>
      <c r="S75" s="8">
        <v>51.495739999999998</v>
      </c>
    </row>
    <row r="76" spans="1:19">
      <c r="A76" s="8">
        <v>74</v>
      </c>
      <c r="B76" s="8">
        <v>92.935040000000001</v>
      </c>
      <c r="C76" s="8">
        <v>92.525369999999995</v>
      </c>
      <c r="D76" s="8">
        <v>93.201930000000004</v>
      </c>
      <c r="E76" s="8">
        <v>82.767520000000005</v>
      </c>
      <c r="F76" s="8">
        <v>81.271739999999994</v>
      </c>
      <c r="G76" s="8">
        <v>83.441670000000002</v>
      </c>
      <c r="H76" s="8">
        <v>59.692140000000002</v>
      </c>
      <c r="I76" s="8">
        <v>63.656950000000002</v>
      </c>
      <c r="J76" s="8">
        <v>69.2119</v>
      </c>
      <c r="K76" s="8">
        <v>57.293840000000003</v>
      </c>
      <c r="L76" s="8">
        <v>56.134169999999997</v>
      </c>
      <c r="M76" s="8">
        <v>58.19979</v>
      </c>
      <c r="N76" s="8">
        <v>65.939419999999998</v>
      </c>
      <c r="O76" s="8">
        <v>63.825189999999999</v>
      </c>
      <c r="P76" s="8">
        <v>63.797469999999997</v>
      </c>
      <c r="Q76" s="8">
        <v>52.338039999999999</v>
      </c>
      <c r="R76" s="8">
        <v>51.868389999999998</v>
      </c>
      <c r="S76" s="8">
        <v>51.977809999999998</v>
      </c>
    </row>
    <row r="77" spans="1:19">
      <c r="A77" s="8">
        <v>75</v>
      </c>
      <c r="B77" s="8">
        <v>94.614919999999998</v>
      </c>
      <c r="C77" s="8">
        <v>93.277609999999996</v>
      </c>
      <c r="D77" s="8">
        <v>94.599379999999996</v>
      </c>
      <c r="E77" s="8">
        <v>82.502899999999997</v>
      </c>
      <c r="F77" s="8">
        <v>82.697659999999999</v>
      </c>
      <c r="G77" s="8">
        <v>84.879519999999999</v>
      </c>
      <c r="H77" s="8">
        <v>59.16572</v>
      </c>
      <c r="I77" s="8">
        <v>64.411659999999998</v>
      </c>
      <c r="J77" s="8">
        <v>69.430639999999997</v>
      </c>
      <c r="K77" s="8">
        <v>58.318109999999997</v>
      </c>
      <c r="L77" s="8">
        <v>55.44359</v>
      </c>
      <c r="M77" s="8">
        <v>58.486910000000002</v>
      </c>
      <c r="N77" s="8">
        <v>67.026949999999999</v>
      </c>
      <c r="O77" s="8">
        <v>64.625550000000004</v>
      </c>
      <c r="P77" s="8">
        <v>65.336439999999996</v>
      </c>
      <c r="Q77" s="8">
        <v>51.965780000000002</v>
      </c>
      <c r="R77" s="8">
        <v>52.823189999999997</v>
      </c>
      <c r="S77" s="8">
        <v>52.36083</v>
      </c>
    </row>
    <row r="78" spans="1:19">
      <c r="A78" s="8">
        <v>76</v>
      </c>
      <c r="B78" s="8">
        <v>94.445570000000004</v>
      </c>
      <c r="C78" s="8">
        <v>93.444779999999994</v>
      </c>
      <c r="D78" s="8">
        <v>96.808449999999993</v>
      </c>
      <c r="E78" s="8">
        <v>82.135019999999997</v>
      </c>
      <c r="F78" s="8">
        <v>80.784840000000003</v>
      </c>
      <c r="G78" s="8">
        <v>84.01943</v>
      </c>
      <c r="H78" s="8">
        <v>59.678820000000002</v>
      </c>
      <c r="I78" s="8">
        <v>63.650089999999999</v>
      </c>
      <c r="J78" s="8">
        <v>68.635249999999999</v>
      </c>
      <c r="K78" s="8">
        <v>58.429020000000001</v>
      </c>
      <c r="L78" s="8">
        <v>57.381439999999998</v>
      </c>
      <c r="M78" s="8">
        <v>59.909190000000002</v>
      </c>
      <c r="N78" s="8">
        <v>64.471580000000003</v>
      </c>
      <c r="O78" s="8">
        <v>64.009399999999999</v>
      </c>
      <c r="P78" s="8">
        <v>64.903400000000005</v>
      </c>
      <c r="Q78" s="8">
        <v>50.992690000000003</v>
      </c>
      <c r="R78" s="8">
        <v>54.066490000000002</v>
      </c>
      <c r="S78" s="8">
        <v>51.224989999999998</v>
      </c>
    </row>
    <row r="79" spans="1:19">
      <c r="A79" s="8">
        <v>77</v>
      </c>
      <c r="B79" s="8">
        <v>92.366050000000001</v>
      </c>
      <c r="C79" s="8">
        <v>93.074629999999999</v>
      </c>
      <c r="D79" s="8">
        <v>93.873189999999994</v>
      </c>
      <c r="E79" s="8">
        <v>80.450500000000005</v>
      </c>
      <c r="F79" s="8">
        <v>82.118020000000001</v>
      </c>
      <c r="G79" s="8">
        <v>84.479020000000006</v>
      </c>
      <c r="H79" s="8">
        <v>58.532679999999999</v>
      </c>
      <c r="I79" s="8">
        <v>63.108060000000002</v>
      </c>
      <c r="J79" s="8">
        <v>68.204409999999996</v>
      </c>
      <c r="K79" s="8">
        <v>58.468159999999997</v>
      </c>
      <c r="L79" s="8">
        <v>57.282780000000002</v>
      </c>
      <c r="M79" s="8">
        <v>57.204859999999996</v>
      </c>
      <c r="N79" s="8">
        <v>66.306380000000004</v>
      </c>
      <c r="O79" s="8">
        <v>64.015749999999997</v>
      </c>
      <c r="P79" s="8">
        <v>64.57029</v>
      </c>
      <c r="Q79" s="8">
        <v>51.071060000000003</v>
      </c>
      <c r="R79" s="8">
        <v>52.658329999999999</v>
      </c>
      <c r="S79" s="8">
        <v>53.087240000000001</v>
      </c>
    </row>
    <row r="80" spans="1:19">
      <c r="A80" s="8">
        <v>78</v>
      </c>
      <c r="B80" s="8">
        <v>94.039150000000006</v>
      </c>
      <c r="C80" s="8">
        <v>93.080600000000004</v>
      </c>
      <c r="D80" s="8">
        <v>93.378900000000002</v>
      </c>
      <c r="E80" s="8">
        <v>81.967209999999994</v>
      </c>
      <c r="F80" s="8">
        <v>82.570139999999995</v>
      </c>
      <c r="G80" s="8">
        <v>82.844200000000001</v>
      </c>
      <c r="H80" s="8">
        <v>58.526020000000003</v>
      </c>
      <c r="I80" s="8">
        <v>62.929670000000002</v>
      </c>
      <c r="J80" s="8">
        <v>69.284809999999993</v>
      </c>
      <c r="K80" s="8">
        <v>59.166229999999999</v>
      </c>
      <c r="L80" s="8">
        <v>58.142479999999999</v>
      </c>
      <c r="M80" s="8">
        <v>58.533650000000002</v>
      </c>
      <c r="N80" s="8">
        <v>66.439819999999997</v>
      </c>
      <c r="O80" s="8">
        <v>64.104680000000002</v>
      </c>
      <c r="P80" s="8">
        <v>66.922049999999999</v>
      </c>
      <c r="Q80" s="8">
        <v>52.30538</v>
      </c>
      <c r="R80" s="8">
        <v>52.685809999999996</v>
      </c>
      <c r="S80" s="8">
        <v>52.043849999999999</v>
      </c>
    </row>
    <row r="81" spans="1:19">
      <c r="A81" s="8">
        <v>79</v>
      </c>
      <c r="B81" s="8">
        <v>93.930769999999995</v>
      </c>
      <c r="C81" s="8">
        <v>92.17313</v>
      </c>
      <c r="D81" s="8">
        <v>97.595659999999995</v>
      </c>
      <c r="E81" s="8">
        <v>80.92165</v>
      </c>
      <c r="F81" s="8">
        <v>80.048689999999993</v>
      </c>
      <c r="G81" s="8">
        <v>83.618939999999995</v>
      </c>
      <c r="H81" s="8">
        <v>59.892049999999998</v>
      </c>
      <c r="I81" s="8">
        <v>61.914239999999999</v>
      </c>
      <c r="J81" s="8">
        <v>68.489429999999999</v>
      </c>
      <c r="K81" s="8">
        <v>59.433720000000001</v>
      </c>
      <c r="L81" s="8">
        <v>56.204639999999998</v>
      </c>
      <c r="M81" s="8">
        <v>59.455129999999997</v>
      </c>
      <c r="N81" s="8">
        <v>65.892709999999994</v>
      </c>
      <c r="O81" s="8">
        <v>63.621929999999999</v>
      </c>
      <c r="P81" s="8">
        <v>65.936040000000006</v>
      </c>
      <c r="Q81" s="8">
        <v>50.659610000000001</v>
      </c>
      <c r="R81" s="8">
        <v>52.507210000000001</v>
      </c>
      <c r="S81" s="8">
        <v>52.79007</v>
      </c>
    </row>
    <row r="82" spans="1:19">
      <c r="A82" s="8">
        <v>80</v>
      </c>
      <c r="B82" s="8">
        <v>94.879090000000005</v>
      </c>
      <c r="C82" s="8">
        <v>92.967160000000007</v>
      </c>
      <c r="D82" s="8">
        <v>95.441509999999994</v>
      </c>
      <c r="E82" s="8">
        <v>79.54692</v>
      </c>
      <c r="F82" s="8">
        <v>81.903549999999996</v>
      </c>
      <c r="G82" s="8">
        <v>83.441670000000002</v>
      </c>
      <c r="H82" s="8">
        <v>58.859200000000001</v>
      </c>
      <c r="I82" s="8">
        <v>62.710120000000003</v>
      </c>
      <c r="J82" s="8">
        <v>69.404120000000006</v>
      </c>
      <c r="K82" s="8">
        <v>58.6965</v>
      </c>
      <c r="L82" s="8">
        <v>57.374389999999998</v>
      </c>
      <c r="M82" s="8">
        <v>59.795670000000001</v>
      </c>
      <c r="N82" s="8">
        <v>68.114490000000004</v>
      </c>
      <c r="O82" s="8">
        <v>64.74624</v>
      </c>
      <c r="P82" s="8">
        <v>65.829449999999994</v>
      </c>
      <c r="Q82" s="8">
        <v>51.606580000000001</v>
      </c>
      <c r="R82" s="8">
        <v>54.245089999999998</v>
      </c>
      <c r="S82" s="8">
        <v>54.176850000000002</v>
      </c>
    </row>
    <row r="83" spans="1:19">
      <c r="A83" s="8">
        <v>81</v>
      </c>
      <c r="B83" s="8">
        <v>92.386369999999999</v>
      </c>
      <c r="C83" s="8">
        <v>92.88955</v>
      </c>
      <c r="D83" s="8">
        <v>93.500950000000003</v>
      </c>
      <c r="E83" s="8">
        <v>80.728020000000001</v>
      </c>
      <c r="F83" s="8">
        <v>82.604920000000007</v>
      </c>
      <c r="G83" s="8">
        <v>82.883589999999998</v>
      </c>
      <c r="H83" s="8">
        <v>58.172849999999997</v>
      </c>
      <c r="I83" s="8">
        <v>63.849060000000001</v>
      </c>
      <c r="J83" s="8">
        <v>68.608739999999997</v>
      </c>
      <c r="K83" s="8">
        <v>57.70485</v>
      </c>
      <c r="L83" s="8">
        <v>56.845889999999997</v>
      </c>
      <c r="M83" s="8">
        <v>57.94605</v>
      </c>
      <c r="N83" s="8">
        <v>67.907660000000007</v>
      </c>
      <c r="O83" s="8">
        <v>63.399610000000003</v>
      </c>
      <c r="P83" s="8">
        <v>66.808790000000002</v>
      </c>
      <c r="Q83" s="8">
        <v>51.782919999999997</v>
      </c>
      <c r="R83" s="8">
        <v>52.575899999999997</v>
      </c>
      <c r="S83" s="8">
        <v>52.955159999999999</v>
      </c>
    </row>
    <row r="84" spans="1:19">
      <c r="A84" s="8">
        <v>82</v>
      </c>
      <c r="B84" s="8">
        <v>94.418480000000002</v>
      </c>
      <c r="C84" s="8">
        <v>92.364180000000005</v>
      </c>
      <c r="D84" s="8">
        <v>93.842680000000001</v>
      </c>
      <c r="E84" s="8">
        <v>81.425070000000005</v>
      </c>
      <c r="F84" s="8">
        <v>81.996290000000002</v>
      </c>
      <c r="G84" s="8">
        <v>85.069919999999996</v>
      </c>
      <c r="H84" s="8">
        <v>58.32611</v>
      </c>
      <c r="I84" s="8">
        <v>64.356780000000001</v>
      </c>
      <c r="J84" s="8">
        <v>70.17962</v>
      </c>
      <c r="K84" s="8">
        <v>57.985390000000002</v>
      </c>
      <c r="L84" s="8">
        <v>56.401940000000003</v>
      </c>
      <c r="M84" s="8">
        <v>57.872599999999998</v>
      </c>
      <c r="N84" s="8">
        <v>66.359750000000005</v>
      </c>
      <c r="O84" s="8">
        <v>64.079269999999994</v>
      </c>
      <c r="P84" s="8">
        <v>66.662229999999994</v>
      </c>
      <c r="Q84" s="8">
        <v>50.274290000000001</v>
      </c>
      <c r="R84" s="8">
        <v>51.902729999999998</v>
      </c>
      <c r="S84" s="8">
        <v>53.589120000000001</v>
      </c>
    </row>
    <row r="85" spans="1:19">
      <c r="A85" s="8">
        <v>83</v>
      </c>
      <c r="B85" s="8">
        <v>93.829170000000005</v>
      </c>
      <c r="C85" s="8">
        <v>91.391040000000004</v>
      </c>
      <c r="D85" s="8">
        <v>94.794650000000004</v>
      </c>
      <c r="E85" s="8">
        <v>80.527950000000004</v>
      </c>
      <c r="F85" s="8">
        <v>80.958730000000003</v>
      </c>
      <c r="G85" s="8">
        <v>84.524979999999999</v>
      </c>
      <c r="H85" s="8">
        <v>59.199039999999997</v>
      </c>
      <c r="I85" s="8">
        <v>63.897080000000003</v>
      </c>
      <c r="J85" s="8">
        <v>67.952539999999999</v>
      </c>
      <c r="K85" s="8">
        <v>58.148490000000002</v>
      </c>
      <c r="L85" s="8">
        <v>55.239240000000002</v>
      </c>
      <c r="M85" s="8">
        <v>57.71902</v>
      </c>
      <c r="N85" s="8">
        <v>66.152919999999995</v>
      </c>
      <c r="O85" s="8">
        <v>62.707230000000003</v>
      </c>
      <c r="P85" s="8">
        <v>65.309790000000007</v>
      </c>
      <c r="Q85" s="8">
        <v>50.796759999999999</v>
      </c>
      <c r="R85" s="8">
        <v>53.372720000000001</v>
      </c>
      <c r="S85" s="8">
        <v>52.730629999999998</v>
      </c>
    </row>
    <row r="86" spans="1:19">
      <c r="A86" s="8">
        <v>84</v>
      </c>
      <c r="B86" s="8">
        <v>95.671610000000001</v>
      </c>
      <c r="C86" s="8">
        <v>91.182090000000002</v>
      </c>
      <c r="D86" s="8">
        <v>93.525360000000006</v>
      </c>
      <c r="E86" s="8">
        <v>80.282690000000002</v>
      </c>
      <c r="F86" s="8">
        <v>82.749830000000003</v>
      </c>
      <c r="G86" s="8">
        <v>83.211870000000005</v>
      </c>
      <c r="H86" s="8">
        <v>59.3523</v>
      </c>
      <c r="I86" s="8">
        <v>63.149230000000003</v>
      </c>
      <c r="J86" s="8">
        <v>69.669250000000005</v>
      </c>
      <c r="K86" s="8">
        <v>57.802709999999998</v>
      </c>
      <c r="L86" s="8">
        <v>56.803609999999999</v>
      </c>
      <c r="M86" s="8">
        <v>57.792470000000002</v>
      </c>
      <c r="N86" s="8">
        <v>66.646649999999994</v>
      </c>
      <c r="O86" s="8">
        <v>62.230829999999997</v>
      </c>
      <c r="P86" s="8">
        <v>66.142570000000006</v>
      </c>
      <c r="Q86" s="8">
        <v>52.396810000000002</v>
      </c>
      <c r="R86" s="8">
        <v>51.731009999999998</v>
      </c>
      <c r="S86" s="8">
        <v>54.163640000000001</v>
      </c>
    </row>
    <row r="87" spans="1:19">
      <c r="A87" s="8">
        <v>85</v>
      </c>
      <c r="B87" s="8">
        <v>94.154300000000006</v>
      </c>
      <c r="C87" s="8">
        <v>92.447760000000002</v>
      </c>
      <c r="D87" s="8">
        <v>93.622990000000001</v>
      </c>
      <c r="E87" s="8">
        <v>80.895830000000004</v>
      </c>
      <c r="F87" s="8">
        <v>81.347089999999994</v>
      </c>
      <c r="G87" s="8">
        <v>83.211870000000005</v>
      </c>
      <c r="H87" s="8">
        <v>59.045780000000001</v>
      </c>
      <c r="I87" s="8">
        <v>62.840479999999999</v>
      </c>
      <c r="J87" s="8">
        <v>69.921120000000002</v>
      </c>
      <c r="K87" s="8">
        <v>58.800890000000003</v>
      </c>
      <c r="L87" s="8">
        <v>55.795929999999998</v>
      </c>
      <c r="M87" s="8">
        <v>59.254809999999999</v>
      </c>
      <c r="N87" s="8">
        <v>68.608220000000003</v>
      </c>
      <c r="O87" s="8">
        <v>64.739879999999999</v>
      </c>
      <c r="P87" s="8">
        <v>66.022649999999999</v>
      </c>
      <c r="Q87" s="8">
        <v>50.59431</v>
      </c>
      <c r="R87" s="8">
        <v>50.934190000000001</v>
      </c>
      <c r="S87" s="8">
        <v>53.225909999999999</v>
      </c>
    </row>
    <row r="88" spans="1:19">
      <c r="A88" s="8">
        <v>86</v>
      </c>
      <c r="B88" s="8">
        <v>93.592089999999999</v>
      </c>
      <c r="C88" s="8">
        <v>92.961190000000002</v>
      </c>
      <c r="D88" s="8">
        <v>94.166110000000003</v>
      </c>
      <c r="E88" s="8">
        <v>81.347620000000006</v>
      </c>
      <c r="F88" s="8">
        <v>81.225369999999998</v>
      </c>
      <c r="G88" s="8">
        <v>84.905779999999993</v>
      </c>
      <c r="H88" s="8">
        <v>59.912039999999998</v>
      </c>
      <c r="I88" s="8">
        <v>62.284730000000003</v>
      </c>
      <c r="J88" s="8">
        <v>68.820840000000004</v>
      </c>
      <c r="K88" s="8">
        <v>58.181109999999997</v>
      </c>
      <c r="L88" s="8">
        <v>56.62744</v>
      </c>
      <c r="M88" s="8">
        <v>59.234780000000001</v>
      </c>
      <c r="N88" s="8">
        <v>66.73339</v>
      </c>
      <c r="O88" s="8">
        <v>64.797049999999999</v>
      </c>
      <c r="P88" s="8">
        <v>66.575620000000001</v>
      </c>
      <c r="Q88" s="8">
        <v>51.893940000000001</v>
      </c>
      <c r="R88" s="8">
        <v>52.665199999999999</v>
      </c>
      <c r="S88" s="8">
        <v>53.11365</v>
      </c>
    </row>
    <row r="89" spans="1:19">
      <c r="A89" s="8">
        <v>87</v>
      </c>
      <c r="B89" s="8">
        <v>92.311859999999996</v>
      </c>
      <c r="C89" s="8">
        <v>92.620900000000006</v>
      </c>
      <c r="D89" s="8">
        <v>94.642089999999996</v>
      </c>
      <c r="E89" s="8">
        <v>82.380279999999999</v>
      </c>
      <c r="F89" s="8">
        <v>81.294920000000005</v>
      </c>
      <c r="G89" s="8">
        <v>83.284090000000006</v>
      </c>
      <c r="H89" s="8">
        <v>59.23236</v>
      </c>
      <c r="I89" s="8">
        <v>62.737560000000002</v>
      </c>
      <c r="J89" s="8">
        <v>69.351100000000002</v>
      </c>
      <c r="K89" s="8">
        <v>57.319940000000003</v>
      </c>
      <c r="L89" s="8">
        <v>56.881120000000003</v>
      </c>
      <c r="M89" s="8">
        <v>59.535260000000001</v>
      </c>
      <c r="N89" s="8">
        <v>68.428079999999994</v>
      </c>
      <c r="O89" s="8">
        <v>63.806139999999999</v>
      </c>
      <c r="P89" s="8">
        <v>65.009990000000002</v>
      </c>
      <c r="Q89" s="8">
        <v>50.809820000000002</v>
      </c>
      <c r="R89" s="8">
        <v>53.27655</v>
      </c>
      <c r="S89" s="8">
        <v>53.1995</v>
      </c>
    </row>
    <row r="90" spans="1:19">
      <c r="A90" s="8">
        <v>88</v>
      </c>
      <c r="B90" s="8">
        <v>93.355009999999993</v>
      </c>
      <c r="C90" s="8">
        <v>91.164180000000002</v>
      </c>
      <c r="D90" s="8">
        <v>92.561179999999993</v>
      </c>
      <c r="E90" s="8">
        <v>81.805859999999996</v>
      </c>
      <c r="F90" s="8">
        <v>80.657319999999999</v>
      </c>
      <c r="G90" s="8">
        <v>84.085089999999994</v>
      </c>
      <c r="H90" s="8">
        <v>58.759250000000002</v>
      </c>
      <c r="I90" s="8">
        <v>63.300170000000001</v>
      </c>
      <c r="J90" s="8">
        <v>68.104990000000001</v>
      </c>
      <c r="K90" s="8">
        <v>56.171709999999997</v>
      </c>
      <c r="L90" s="8">
        <v>57.198219999999999</v>
      </c>
      <c r="M90" s="8">
        <v>58.68056</v>
      </c>
      <c r="N90" s="8">
        <v>67.807580000000002</v>
      </c>
      <c r="O90" s="8">
        <v>65.190880000000007</v>
      </c>
      <c r="P90" s="8">
        <v>64.703530000000001</v>
      </c>
      <c r="Q90" s="8">
        <v>49.947749999999999</v>
      </c>
      <c r="R90" s="8">
        <v>52.836930000000002</v>
      </c>
      <c r="S90" s="8">
        <v>53.529679999999999</v>
      </c>
    </row>
    <row r="91" spans="1:19">
      <c r="A91" s="8">
        <v>89</v>
      </c>
      <c r="B91" s="8">
        <v>92.372820000000004</v>
      </c>
      <c r="C91" s="8">
        <v>93.904480000000007</v>
      </c>
      <c r="D91" s="8">
        <v>93.757249999999999</v>
      </c>
      <c r="E91" s="8">
        <v>80.431129999999996</v>
      </c>
      <c r="F91" s="8">
        <v>81.8108</v>
      </c>
      <c r="G91" s="8">
        <v>82.542180000000002</v>
      </c>
      <c r="H91" s="8">
        <v>59.738790000000002</v>
      </c>
      <c r="I91" s="8">
        <v>62.668950000000002</v>
      </c>
      <c r="J91" s="8">
        <v>68.993170000000006</v>
      </c>
      <c r="K91" s="8">
        <v>58.239820000000002</v>
      </c>
      <c r="L91" s="8">
        <v>57.40258</v>
      </c>
      <c r="M91" s="8">
        <v>58.847490000000001</v>
      </c>
      <c r="N91" s="8">
        <v>67.727519999999998</v>
      </c>
      <c r="O91" s="8">
        <v>64.898690000000002</v>
      </c>
      <c r="P91" s="8">
        <v>64.950029999999998</v>
      </c>
      <c r="Q91" s="8">
        <v>50.999220000000001</v>
      </c>
      <c r="R91" s="8">
        <v>51.518070000000002</v>
      </c>
      <c r="S91" s="8">
        <v>52.222149999999999</v>
      </c>
    </row>
    <row r="92" spans="1:19">
      <c r="A92" s="8">
        <v>90</v>
      </c>
      <c r="B92" s="8">
        <v>92.142520000000005</v>
      </c>
      <c r="C92" s="8">
        <v>92.865669999999994</v>
      </c>
      <c r="D92" s="8">
        <v>94.513940000000005</v>
      </c>
      <c r="E92" s="8">
        <v>80.657030000000006</v>
      </c>
      <c r="F92" s="8">
        <v>81.005099999999999</v>
      </c>
      <c r="G92" s="8">
        <v>84.282060000000001</v>
      </c>
      <c r="H92" s="8">
        <v>60.791629999999998</v>
      </c>
      <c r="I92" s="8">
        <v>62.874789999999997</v>
      </c>
      <c r="J92" s="8">
        <v>69.377610000000004</v>
      </c>
      <c r="K92" s="8">
        <v>57.476509999999998</v>
      </c>
      <c r="L92" s="8">
        <v>58.205910000000003</v>
      </c>
      <c r="M92" s="8">
        <v>58.720619999999997</v>
      </c>
      <c r="N92" s="8">
        <v>67.00027</v>
      </c>
      <c r="O92" s="8">
        <v>65.622820000000004</v>
      </c>
      <c r="P92" s="8">
        <v>66.888739999999999</v>
      </c>
      <c r="Q92" s="8">
        <v>50.659610000000001</v>
      </c>
      <c r="R92" s="8">
        <v>52.713279999999997</v>
      </c>
      <c r="S92" s="8">
        <v>53.245719999999999</v>
      </c>
    </row>
    <row r="93" spans="1:19">
      <c r="A93" s="8">
        <v>91</v>
      </c>
      <c r="B93" s="8">
        <v>93.971419999999995</v>
      </c>
      <c r="C93" s="8">
        <v>92.859700000000004</v>
      </c>
      <c r="D93" s="8">
        <v>94.269850000000005</v>
      </c>
      <c r="E93" s="8">
        <v>81.889759999999995</v>
      </c>
      <c r="F93" s="8">
        <v>80.234179999999995</v>
      </c>
      <c r="G93" s="8">
        <v>83.632069999999999</v>
      </c>
      <c r="H93" s="8">
        <v>58.845869999999998</v>
      </c>
      <c r="I93" s="8">
        <v>62.360210000000002</v>
      </c>
      <c r="J93" s="8">
        <v>69.205280000000002</v>
      </c>
      <c r="K93" s="8">
        <v>57.9071</v>
      </c>
      <c r="L93" s="8">
        <v>56.000279999999997</v>
      </c>
      <c r="M93" s="8">
        <v>58.039529999999999</v>
      </c>
      <c r="N93" s="8">
        <v>67.313850000000002</v>
      </c>
      <c r="O93" s="8">
        <v>66.689959999999999</v>
      </c>
      <c r="P93" s="8">
        <v>66.029309999999995</v>
      </c>
      <c r="Q93" s="8">
        <v>50.398380000000003</v>
      </c>
      <c r="R93" s="8">
        <v>51.476849999999999</v>
      </c>
      <c r="S93" s="8">
        <v>54.573070000000001</v>
      </c>
    </row>
    <row r="94" spans="1:19">
      <c r="A94" s="8">
        <v>92</v>
      </c>
      <c r="B94" s="8">
        <v>92.33896</v>
      </c>
      <c r="C94" s="8">
        <v>91.82687</v>
      </c>
      <c r="D94" s="8">
        <v>94.898399999999995</v>
      </c>
      <c r="E94" s="8">
        <v>82.277010000000004</v>
      </c>
      <c r="F94" s="8">
        <v>80.987710000000007</v>
      </c>
      <c r="G94" s="8">
        <v>83.028030000000001</v>
      </c>
      <c r="H94" s="8">
        <v>60.185250000000003</v>
      </c>
      <c r="I94" s="8">
        <v>64.068610000000007</v>
      </c>
      <c r="J94" s="8">
        <v>68.230930000000001</v>
      </c>
      <c r="K94" s="8">
        <v>57.73095</v>
      </c>
      <c r="L94" s="8">
        <v>56.542879999999997</v>
      </c>
      <c r="M94" s="8">
        <v>60.036059999999999</v>
      </c>
      <c r="N94" s="8">
        <v>66.219639999999998</v>
      </c>
      <c r="O94" s="8">
        <v>66.016639999999995</v>
      </c>
      <c r="P94" s="8">
        <v>66.215860000000006</v>
      </c>
      <c r="Q94" s="8">
        <v>49.993470000000002</v>
      </c>
      <c r="R94" s="8">
        <v>53.984059999999999</v>
      </c>
      <c r="S94" s="8">
        <v>52.941949999999999</v>
      </c>
    </row>
    <row r="95" spans="1:19">
      <c r="A95" s="8">
        <v>93</v>
      </c>
      <c r="B95" s="8">
        <v>93.774979999999999</v>
      </c>
      <c r="C95" s="8">
        <v>91.259699999999995</v>
      </c>
      <c r="D95" s="8">
        <v>93.769450000000006</v>
      </c>
      <c r="E95" s="8">
        <v>81.457340000000002</v>
      </c>
      <c r="F95" s="8">
        <v>79.428470000000004</v>
      </c>
      <c r="G95" s="8">
        <v>82.804810000000003</v>
      </c>
      <c r="H95" s="8">
        <v>58.1462</v>
      </c>
      <c r="I95" s="8">
        <v>64.487139999999997</v>
      </c>
      <c r="J95" s="8">
        <v>66.925169999999994</v>
      </c>
      <c r="K95" s="8">
        <v>58.468159999999997</v>
      </c>
      <c r="L95" s="8">
        <v>56.564019999999999</v>
      </c>
      <c r="M95" s="8">
        <v>59.221420000000002</v>
      </c>
      <c r="N95" s="8">
        <v>66.319720000000004</v>
      </c>
      <c r="O95" s="8">
        <v>64.974909999999994</v>
      </c>
      <c r="P95" s="8">
        <v>65.223179999999999</v>
      </c>
      <c r="Q95" s="8">
        <v>50.666139999999999</v>
      </c>
      <c r="R95" s="8">
        <v>53.784860000000002</v>
      </c>
      <c r="S95" s="8">
        <v>54.34854</v>
      </c>
    </row>
    <row r="96" spans="1:19">
      <c r="A96" s="8">
        <v>94</v>
      </c>
      <c r="B96" s="8">
        <v>94.411699999999996</v>
      </c>
      <c r="C96" s="8">
        <v>91.241789999999995</v>
      </c>
      <c r="D96" s="8">
        <v>94.520049999999998</v>
      </c>
      <c r="E96" s="8">
        <v>82.01885</v>
      </c>
      <c r="F96" s="8">
        <v>80.054490000000001</v>
      </c>
      <c r="G96" s="8">
        <v>83.008340000000004</v>
      </c>
      <c r="H96" s="8">
        <v>58.645969999999998</v>
      </c>
      <c r="I96" s="8">
        <v>63.615780000000001</v>
      </c>
      <c r="J96" s="8">
        <v>67.912769999999995</v>
      </c>
      <c r="K96" s="8">
        <v>58.481209999999997</v>
      </c>
      <c r="L96" s="8">
        <v>55.943910000000002</v>
      </c>
      <c r="M96" s="8">
        <v>60.283119999999997</v>
      </c>
      <c r="N96" s="8">
        <v>67.507339999999999</v>
      </c>
      <c r="O96" s="8">
        <v>65.464020000000005</v>
      </c>
      <c r="P96" s="8">
        <v>65.123249999999999</v>
      </c>
      <c r="Q96" s="8">
        <v>49.601619999999997</v>
      </c>
      <c r="R96" s="8">
        <v>55.296059999999997</v>
      </c>
      <c r="S96" s="8">
        <v>52.869309999999999</v>
      </c>
    </row>
    <row r="97" spans="1:19">
      <c r="A97" s="8">
        <v>95</v>
      </c>
      <c r="B97" s="8">
        <v>91.675129999999996</v>
      </c>
      <c r="C97" s="8">
        <v>93.432839999999999</v>
      </c>
      <c r="D97" s="8">
        <v>93.27516</v>
      </c>
      <c r="E97" s="8">
        <v>80.773200000000003</v>
      </c>
      <c r="F97" s="8">
        <v>81.596339999999998</v>
      </c>
      <c r="G97" s="8">
        <v>83.087119999999999</v>
      </c>
      <c r="H97" s="8">
        <v>58.16619</v>
      </c>
      <c r="I97" s="8">
        <v>63.608919999999998</v>
      </c>
      <c r="J97" s="8">
        <v>70.59057</v>
      </c>
      <c r="K97" s="8">
        <v>58.239820000000002</v>
      </c>
      <c r="L97" s="8">
        <v>56.909309999999998</v>
      </c>
      <c r="M97" s="8">
        <v>57.885950000000001</v>
      </c>
      <c r="N97" s="8">
        <v>67.080330000000004</v>
      </c>
      <c r="O97" s="8">
        <v>65.991230000000002</v>
      </c>
      <c r="P97" s="8">
        <v>64.743499999999997</v>
      </c>
      <c r="Q97" s="8">
        <v>50.64002</v>
      </c>
      <c r="R97" s="8">
        <v>52.596510000000002</v>
      </c>
      <c r="S97" s="8">
        <v>53.853270000000002</v>
      </c>
    </row>
    <row r="98" spans="1:19">
      <c r="A98" s="8">
        <v>96</v>
      </c>
      <c r="B98" s="8">
        <v>93.348240000000004</v>
      </c>
      <c r="C98" s="8">
        <v>93.253730000000004</v>
      </c>
      <c r="D98" s="8">
        <v>93.195830000000001</v>
      </c>
      <c r="E98" s="8">
        <v>80.792559999999995</v>
      </c>
      <c r="F98" s="8">
        <v>80.952929999999995</v>
      </c>
      <c r="G98" s="8">
        <v>83.783069999999995</v>
      </c>
      <c r="H98" s="8">
        <v>58.526020000000003</v>
      </c>
      <c r="I98" s="8">
        <v>64.212689999999995</v>
      </c>
      <c r="J98" s="8">
        <v>69.185389999999998</v>
      </c>
      <c r="K98" s="8">
        <v>57.489559999999997</v>
      </c>
      <c r="L98" s="8">
        <v>56.613349999999997</v>
      </c>
      <c r="M98" s="8">
        <v>58.567039999999999</v>
      </c>
      <c r="N98" s="8">
        <v>66.980249999999998</v>
      </c>
      <c r="O98" s="8">
        <v>66.442229999999995</v>
      </c>
      <c r="P98" s="8">
        <v>65.343100000000007</v>
      </c>
      <c r="Q98" s="8">
        <v>50.013060000000003</v>
      </c>
      <c r="R98" s="8">
        <v>52.555300000000003</v>
      </c>
      <c r="S98" s="8">
        <v>54.163640000000001</v>
      </c>
    </row>
    <row r="99" spans="1:19">
      <c r="A99" s="8">
        <v>97</v>
      </c>
      <c r="B99" s="8">
        <v>93.070509999999999</v>
      </c>
      <c r="C99" s="8">
        <v>90.226870000000005</v>
      </c>
      <c r="D99" s="8">
        <v>93.372799999999998</v>
      </c>
      <c r="E99" s="8">
        <v>81.082999999999998</v>
      </c>
      <c r="F99" s="8">
        <v>80.495019999999997</v>
      </c>
      <c r="G99" s="8">
        <v>84.662859999999995</v>
      </c>
      <c r="H99" s="8">
        <v>59.645499999999998</v>
      </c>
      <c r="I99" s="8">
        <v>63.732419999999998</v>
      </c>
      <c r="J99" s="8">
        <v>69.092600000000004</v>
      </c>
      <c r="K99" s="8">
        <v>58.996609999999997</v>
      </c>
      <c r="L99" s="8">
        <v>56.571069999999999</v>
      </c>
      <c r="M99" s="8">
        <v>58.433489999999999</v>
      </c>
      <c r="N99" s="8">
        <v>67.220439999999996</v>
      </c>
      <c r="O99" s="8">
        <v>65.184529999999995</v>
      </c>
      <c r="P99" s="8">
        <v>66.309129999999996</v>
      </c>
      <c r="Q99" s="8">
        <v>50.999220000000001</v>
      </c>
      <c r="R99" s="8">
        <v>54.622889999999998</v>
      </c>
      <c r="S99" s="8">
        <v>53.298549999999999</v>
      </c>
    </row>
    <row r="100" spans="1:19">
      <c r="A100" s="8">
        <v>98</v>
      </c>
      <c r="B100" s="8">
        <v>94.486220000000003</v>
      </c>
      <c r="C100" s="8">
        <v>91.6</v>
      </c>
      <c r="D100" s="8">
        <v>91.975350000000006</v>
      </c>
      <c r="E100" s="8">
        <v>80.224599999999995</v>
      </c>
      <c r="F100" s="8">
        <v>81.868769999999998</v>
      </c>
      <c r="G100" s="8">
        <v>84.144180000000006</v>
      </c>
      <c r="H100" s="8">
        <v>58.605980000000002</v>
      </c>
      <c r="I100" s="8">
        <v>62.957120000000003</v>
      </c>
      <c r="J100" s="8">
        <v>67.979050000000001</v>
      </c>
      <c r="K100" s="8">
        <v>58.0702</v>
      </c>
      <c r="L100" s="8">
        <v>56.979779999999998</v>
      </c>
      <c r="M100" s="8">
        <v>59.50855</v>
      </c>
      <c r="N100" s="8">
        <v>66.333070000000006</v>
      </c>
      <c r="O100" s="8">
        <v>64.333349999999996</v>
      </c>
      <c r="P100" s="8">
        <v>65.516319999999993</v>
      </c>
      <c r="Q100" s="8">
        <v>50.607370000000003</v>
      </c>
      <c r="R100" s="8">
        <v>52.65146</v>
      </c>
      <c r="S100" s="8">
        <v>54.25609</v>
      </c>
    </row>
    <row r="101" spans="1:19">
      <c r="A101" s="8">
        <v>99</v>
      </c>
      <c r="B101" s="8">
        <v>92.447329999999994</v>
      </c>
      <c r="C101" s="8">
        <v>92.2209</v>
      </c>
      <c r="D101" s="8">
        <v>92.738150000000005</v>
      </c>
      <c r="E101" s="8">
        <v>80.263329999999996</v>
      </c>
      <c r="F101" s="8">
        <v>80.883380000000002</v>
      </c>
      <c r="G101" s="8">
        <v>83.756810000000002</v>
      </c>
      <c r="H101" s="8">
        <v>60.03199</v>
      </c>
      <c r="I101" s="8">
        <v>63.471699999999998</v>
      </c>
      <c r="J101" s="8">
        <v>68.118250000000003</v>
      </c>
      <c r="K101" s="8">
        <v>57.398229999999998</v>
      </c>
      <c r="L101" s="8">
        <v>56.9375</v>
      </c>
      <c r="M101" s="8">
        <v>59.24145</v>
      </c>
      <c r="N101" s="8">
        <v>67.293840000000003</v>
      </c>
      <c r="O101" s="8">
        <v>64.708119999999994</v>
      </c>
      <c r="P101" s="8">
        <v>65.069950000000006</v>
      </c>
      <c r="Q101" s="8">
        <v>50.163269999999997</v>
      </c>
      <c r="R101" s="8">
        <v>53.407060000000001</v>
      </c>
      <c r="S101" s="8">
        <v>53.628740000000001</v>
      </c>
    </row>
    <row r="102" spans="1:19">
      <c r="A102" s="8">
        <v>100</v>
      </c>
      <c r="B102" s="8">
        <v>92.277990000000003</v>
      </c>
      <c r="C102" s="8">
        <v>92.053730000000002</v>
      </c>
      <c r="D102" s="8">
        <v>93.708430000000007</v>
      </c>
      <c r="E102" s="8">
        <v>82.147930000000002</v>
      </c>
      <c r="F102" s="8">
        <v>80.773240000000001</v>
      </c>
      <c r="G102" s="8">
        <v>82.719449999999995</v>
      </c>
      <c r="H102" s="8">
        <v>60.29853</v>
      </c>
      <c r="I102" s="8">
        <v>62.847340000000003</v>
      </c>
      <c r="J102" s="8">
        <v>67.037850000000006</v>
      </c>
      <c r="K102" s="8">
        <v>57.763570000000001</v>
      </c>
      <c r="L102" s="8">
        <v>57.557609999999997</v>
      </c>
      <c r="M102" s="8">
        <v>58.11298</v>
      </c>
      <c r="N102" s="8">
        <v>68.121160000000003</v>
      </c>
      <c r="O102" s="8">
        <v>64.466750000000005</v>
      </c>
      <c r="P102" s="8">
        <v>64.943370000000002</v>
      </c>
      <c r="Q102" s="8">
        <v>50.568179999999998</v>
      </c>
      <c r="R102" s="8">
        <v>52.108809999999998</v>
      </c>
      <c r="S102" s="8">
        <v>53.906100000000002</v>
      </c>
    </row>
    <row r="103" spans="1:19">
      <c r="A103" s="8">
        <v>101</v>
      </c>
      <c r="B103" s="8">
        <v>92.840209999999999</v>
      </c>
      <c r="C103" s="8">
        <v>91.946269999999998</v>
      </c>
      <c r="D103" s="8">
        <v>93.561970000000002</v>
      </c>
      <c r="E103" s="8">
        <v>81.334710000000001</v>
      </c>
      <c r="F103" s="8">
        <v>80.257360000000006</v>
      </c>
      <c r="G103" s="8">
        <v>82.607839999999996</v>
      </c>
      <c r="H103" s="8">
        <v>59.665489999999998</v>
      </c>
      <c r="I103" s="8">
        <v>61.866210000000002</v>
      </c>
      <c r="J103" s="8">
        <v>68.025450000000006</v>
      </c>
      <c r="K103" s="8">
        <v>59.179279999999999</v>
      </c>
      <c r="L103" s="8">
        <v>57.127760000000002</v>
      </c>
      <c r="M103" s="8">
        <v>59.862450000000003</v>
      </c>
      <c r="N103" s="8">
        <v>67.674139999999994</v>
      </c>
      <c r="O103" s="8">
        <v>65.254400000000004</v>
      </c>
      <c r="P103" s="8">
        <v>66.555629999999994</v>
      </c>
      <c r="Q103" s="8">
        <v>49.725709999999999</v>
      </c>
      <c r="R103" s="8">
        <v>53.242199999999997</v>
      </c>
      <c r="S103" s="8">
        <v>54.282510000000002</v>
      </c>
    </row>
    <row r="104" spans="1:19">
      <c r="A104" s="8">
        <v>102</v>
      </c>
      <c r="B104" s="8">
        <v>93.686920000000001</v>
      </c>
      <c r="C104" s="8">
        <v>91.504480000000001</v>
      </c>
      <c r="D104" s="8">
        <v>92.341489999999993</v>
      </c>
      <c r="E104" s="8">
        <v>80.205240000000003</v>
      </c>
      <c r="F104" s="8">
        <v>82.883139999999997</v>
      </c>
      <c r="G104" s="8">
        <v>82.108860000000007</v>
      </c>
      <c r="H104" s="8">
        <v>59.912039999999998</v>
      </c>
      <c r="I104" s="8">
        <v>62.607199999999999</v>
      </c>
      <c r="J104" s="8">
        <v>69.158879999999996</v>
      </c>
      <c r="K104" s="8">
        <v>58.357250000000001</v>
      </c>
      <c r="L104" s="8">
        <v>55.99324</v>
      </c>
      <c r="M104" s="8">
        <v>58.927619999999997</v>
      </c>
      <c r="N104" s="8">
        <v>67.847610000000003</v>
      </c>
      <c r="O104" s="8">
        <v>66.385059999999996</v>
      </c>
      <c r="P104" s="8">
        <v>65.196539999999999</v>
      </c>
      <c r="Q104" s="8">
        <v>51.071060000000003</v>
      </c>
      <c r="R104" s="8">
        <v>52.253059999999998</v>
      </c>
      <c r="S104" s="8">
        <v>53.707979999999999</v>
      </c>
    </row>
    <row r="105" spans="1:19">
      <c r="A105" s="8">
        <v>103</v>
      </c>
      <c r="B105" s="8">
        <v>93.016319999999993</v>
      </c>
      <c r="C105" s="8">
        <v>91.611940000000004</v>
      </c>
      <c r="D105" s="8">
        <v>91.804479999999998</v>
      </c>
      <c r="E105" s="8">
        <v>80.32141</v>
      </c>
      <c r="F105" s="8">
        <v>80.04289</v>
      </c>
      <c r="G105" s="8">
        <v>83.244699999999995</v>
      </c>
      <c r="H105" s="8">
        <v>58.892519999999998</v>
      </c>
      <c r="I105" s="8">
        <v>62.888509999999997</v>
      </c>
      <c r="J105" s="8">
        <v>68.462919999999997</v>
      </c>
      <c r="K105" s="8">
        <v>58.931370000000001</v>
      </c>
      <c r="L105" s="8">
        <v>57.303930000000001</v>
      </c>
      <c r="M105" s="8">
        <v>59.234780000000001</v>
      </c>
      <c r="N105" s="8">
        <v>67.026949999999999</v>
      </c>
      <c r="O105" s="8">
        <v>63.93318</v>
      </c>
      <c r="P105" s="8">
        <v>65.902730000000005</v>
      </c>
      <c r="Q105" s="8">
        <v>50.43103</v>
      </c>
      <c r="R105" s="8">
        <v>51.037230000000001</v>
      </c>
      <c r="S105" s="8">
        <v>54.176850000000002</v>
      </c>
    </row>
    <row r="106" spans="1:19">
      <c r="A106" s="8">
        <v>104</v>
      </c>
      <c r="B106" s="8">
        <v>93.151799999999994</v>
      </c>
      <c r="C106" s="8">
        <v>90.411940000000001</v>
      </c>
      <c r="D106" s="8">
        <v>92.176730000000006</v>
      </c>
      <c r="E106" s="8">
        <v>81.863950000000003</v>
      </c>
      <c r="F106" s="8">
        <v>81.399259999999998</v>
      </c>
      <c r="G106" s="8">
        <v>83.073989999999995</v>
      </c>
      <c r="H106" s="8">
        <v>58.625970000000002</v>
      </c>
      <c r="I106" s="8">
        <v>63.039450000000002</v>
      </c>
      <c r="J106" s="8">
        <v>68.025450000000006</v>
      </c>
      <c r="K106" s="8">
        <v>58.19415</v>
      </c>
      <c r="L106" s="8">
        <v>57.367350000000002</v>
      </c>
      <c r="M106" s="8">
        <v>58.567039999999999</v>
      </c>
      <c r="N106" s="8">
        <v>67.961039999999997</v>
      </c>
      <c r="O106" s="8">
        <v>64.060220000000001</v>
      </c>
      <c r="P106" s="8">
        <v>64.970020000000005</v>
      </c>
      <c r="Q106" s="8">
        <v>51.436779999999999</v>
      </c>
      <c r="R106" s="8">
        <v>53.578789999999998</v>
      </c>
      <c r="S106" s="8">
        <v>54.487220000000001</v>
      </c>
    </row>
    <row r="107" spans="1:19">
      <c r="A107" s="8">
        <v>105</v>
      </c>
      <c r="B107" s="8">
        <v>92.786019999999994</v>
      </c>
      <c r="C107" s="8">
        <v>91.367159999999998</v>
      </c>
      <c r="D107" s="8">
        <v>93.104290000000006</v>
      </c>
      <c r="E107" s="8">
        <v>80.108429999999998</v>
      </c>
      <c r="F107" s="8">
        <v>80.547179999999997</v>
      </c>
      <c r="G107" s="8">
        <v>80.973020000000005</v>
      </c>
      <c r="H107" s="8">
        <v>59.732129999999998</v>
      </c>
      <c r="I107" s="8">
        <v>63.773580000000003</v>
      </c>
      <c r="J107" s="8">
        <v>67.316230000000004</v>
      </c>
      <c r="K107" s="8">
        <v>58.096290000000003</v>
      </c>
      <c r="L107" s="8">
        <v>56.303289999999997</v>
      </c>
      <c r="M107" s="8">
        <v>59.942570000000003</v>
      </c>
      <c r="N107" s="8">
        <v>68.294640000000001</v>
      </c>
      <c r="O107" s="8">
        <v>65.565650000000005</v>
      </c>
      <c r="P107" s="8">
        <v>64.850099999999998</v>
      </c>
      <c r="Q107" s="8">
        <v>49.40569</v>
      </c>
      <c r="R107" s="8">
        <v>52.156889999999997</v>
      </c>
      <c r="S107" s="8">
        <v>54.645710000000001</v>
      </c>
    </row>
    <row r="108" spans="1:19">
      <c r="A108" s="8">
        <v>106</v>
      </c>
      <c r="B108" s="8">
        <v>91.736099999999993</v>
      </c>
      <c r="C108" s="8">
        <v>91.271640000000005</v>
      </c>
      <c r="D108" s="8">
        <v>93.873189999999994</v>
      </c>
      <c r="E108" s="8">
        <v>79.353300000000004</v>
      </c>
      <c r="F108" s="8">
        <v>80.616739999999993</v>
      </c>
      <c r="G108" s="8">
        <v>83.592669999999998</v>
      </c>
      <c r="H108" s="8">
        <v>58.852539999999998</v>
      </c>
      <c r="I108" s="8">
        <v>63.45111</v>
      </c>
      <c r="J108" s="8">
        <v>69.311329999999998</v>
      </c>
      <c r="K108" s="8">
        <v>57.672229999999999</v>
      </c>
      <c r="L108" s="8">
        <v>57.40258</v>
      </c>
      <c r="M108" s="8">
        <v>60.356569999999998</v>
      </c>
      <c r="N108" s="8">
        <v>66.953559999999996</v>
      </c>
      <c r="O108" s="8">
        <v>64.955849999999998</v>
      </c>
      <c r="P108" s="8">
        <v>66.628910000000005</v>
      </c>
      <c r="Q108" s="8">
        <v>50.803289999999997</v>
      </c>
      <c r="R108" s="8">
        <v>52.802579999999999</v>
      </c>
      <c r="S108" s="8">
        <v>54.084400000000002</v>
      </c>
    </row>
    <row r="109" spans="1:19">
      <c r="A109" s="8">
        <v>107</v>
      </c>
      <c r="B109" s="8">
        <v>93.991739999999993</v>
      </c>
      <c r="C109" s="8">
        <v>92.316419999999994</v>
      </c>
      <c r="D109" s="8">
        <v>93.140900000000002</v>
      </c>
      <c r="E109" s="8">
        <v>80.682839999999999</v>
      </c>
      <c r="F109" s="8">
        <v>82.193370000000002</v>
      </c>
      <c r="G109" s="8">
        <v>82.463399999999993</v>
      </c>
      <c r="H109" s="8">
        <v>60.065300000000001</v>
      </c>
      <c r="I109" s="8">
        <v>63.924529999999997</v>
      </c>
      <c r="J109" s="8">
        <v>68.509309999999999</v>
      </c>
      <c r="K109" s="8">
        <v>57.313409999999998</v>
      </c>
      <c r="L109" s="8">
        <v>56.641530000000003</v>
      </c>
      <c r="M109" s="8">
        <v>59.475160000000002</v>
      </c>
      <c r="N109" s="8">
        <v>66.079530000000005</v>
      </c>
      <c r="O109" s="8">
        <v>64.530270000000002</v>
      </c>
      <c r="P109" s="8">
        <v>66.349100000000007</v>
      </c>
      <c r="Q109" s="8">
        <v>51.227800000000002</v>
      </c>
      <c r="R109" s="8">
        <v>52.005769999999998</v>
      </c>
      <c r="S109" s="8">
        <v>54.916460000000001</v>
      </c>
    </row>
    <row r="110" spans="1:19">
      <c r="A110" s="8">
        <v>108</v>
      </c>
      <c r="B110" s="8">
        <v>92.894400000000005</v>
      </c>
      <c r="C110" s="8">
        <v>91.546270000000007</v>
      </c>
      <c r="D110" s="8">
        <v>91.420029999999997</v>
      </c>
      <c r="E110" s="8">
        <v>81.315349999999995</v>
      </c>
      <c r="F110" s="8">
        <v>80.506609999999995</v>
      </c>
      <c r="G110" s="8">
        <v>82.850759999999994</v>
      </c>
      <c r="H110" s="8">
        <v>59.852069999999998</v>
      </c>
      <c r="I110" s="8">
        <v>62.82676</v>
      </c>
      <c r="J110" s="8">
        <v>68.90701</v>
      </c>
      <c r="K110" s="8">
        <v>57.293840000000003</v>
      </c>
      <c r="L110" s="8">
        <v>57.162990000000001</v>
      </c>
      <c r="M110" s="8">
        <v>58.613779999999998</v>
      </c>
      <c r="N110" s="8">
        <v>67.587400000000002</v>
      </c>
      <c r="O110" s="8">
        <v>64.282539999999997</v>
      </c>
      <c r="P110" s="8">
        <v>66.075950000000006</v>
      </c>
      <c r="Q110" s="8">
        <v>50.46369</v>
      </c>
      <c r="R110" s="8">
        <v>52.452260000000003</v>
      </c>
      <c r="S110" s="8">
        <v>55.06174</v>
      </c>
    </row>
    <row r="111" spans="1:19">
      <c r="A111" s="8">
        <v>109</v>
      </c>
      <c r="B111" s="8">
        <v>91.797060000000002</v>
      </c>
      <c r="C111" s="8">
        <v>90.340299999999999</v>
      </c>
      <c r="D111" s="8">
        <v>92.048580000000001</v>
      </c>
      <c r="E111" s="8">
        <v>79.914810000000003</v>
      </c>
      <c r="F111" s="8">
        <v>81.839789999999994</v>
      </c>
      <c r="G111" s="8">
        <v>81.970979999999997</v>
      </c>
      <c r="H111" s="8">
        <v>59.472250000000003</v>
      </c>
      <c r="I111" s="8">
        <v>62.463120000000004</v>
      </c>
      <c r="J111" s="8">
        <v>69.861469999999997</v>
      </c>
      <c r="K111" s="8">
        <v>58.689979999999998</v>
      </c>
      <c r="L111" s="8">
        <v>57.09957</v>
      </c>
      <c r="M111" s="8">
        <v>58.259880000000003</v>
      </c>
      <c r="N111" s="8">
        <v>67.694159999999997</v>
      </c>
      <c r="O111" s="8">
        <v>64.339709999999997</v>
      </c>
      <c r="P111" s="8">
        <v>66.922049999999999</v>
      </c>
      <c r="Q111" s="8">
        <v>50.202460000000002</v>
      </c>
      <c r="R111" s="8">
        <v>52.575899999999997</v>
      </c>
      <c r="S111" s="8">
        <v>54.487220000000001</v>
      </c>
    </row>
    <row r="112" spans="1:19">
      <c r="A112" s="8">
        <v>110</v>
      </c>
      <c r="B112" s="8">
        <v>93.463390000000004</v>
      </c>
      <c r="C112" s="8">
        <v>92.143280000000004</v>
      </c>
      <c r="D112" s="8">
        <v>91.682429999999997</v>
      </c>
      <c r="E112" s="8">
        <v>81.799409999999995</v>
      </c>
      <c r="F112" s="8">
        <v>81.405050000000003</v>
      </c>
      <c r="G112" s="8">
        <v>81.898759999999996</v>
      </c>
      <c r="H112" s="8">
        <v>59.652160000000002</v>
      </c>
      <c r="I112" s="8">
        <v>64.048029999999997</v>
      </c>
      <c r="J112" s="8">
        <v>70.650229999999993</v>
      </c>
      <c r="K112" s="8">
        <v>59.36195</v>
      </c>
      <c r="L112" s="8">
        <v>57.628070000000001</v>
      </c>
      <c r="M112" s="8">
        <v>59.07452</v>
      </c>
      <c r="N112" s="8">
        <v>66.73339</v>
      </c>
      <c r="O112" s="8">
        <v>64.434989999999999</v>
      </c>
      <c r="P112" s="8">
        <v>65.662890000000004</v>
      </c>
      <c r="Q112" s="8">
        <v>50.777169999999998</v>
      </c>
      <c r="R112" s="8">
        <v>53.18038</v>
      </c>
      <c r="S112" s="8">
        <v>54.163640000000001</v>
      </c>
    </row>
    <row r="113" spans="1:19">
      <c r="A113" s="8">
        <v>111</v>
      </c>
      <c r="B113" s="8">
        <v>91.749639999999999</v>
      </c>
      <c r="C113" s="8">
        <v>90.507459999999995</v>
      </c>
      <c r="D113" s="8">
        <v>93.409409999999994</v>
      </c>
      <c r="E113" s="8">
        <v>79.837360000000004</v>
      </c>
      <c r="F113" s="8">
        <v>80.958730000000003</v>
      </c>
      <c r="G113" s="8">
        <v>84.288619999999995</v>
      </c>
      <c r="H113" s="8">
        <v>60.831609999999998</v>
      </c>
      <c r="I113" s="8">
        <v>64.013720000000006</v>
      </c>
      <c r="J113" s="8">
        <v>68.708160000000007</v>
      </c>
      <c r="K113" s="8">
        <v>57.287320000000001</v>
      </c>
      <c r="L113" s="8">
        <v>56.585160000000002</v>
      </c>
      <c r="M113" s="8">
        <v>60.530180000000001</v>
      </c>
      <c r="N113" s="8">
        <v>65.605819999999994</v>
      </c>
      <c r="O113" s="8">
        <v>64.187259999999995</v>
      </c>
      <c r="P113" s="8">
        <v>65.609589999999997</v>
      </c>
      <c r="Q113" s="8">
        <v>50.215519999999998</v>
      </c>
      <c r="R113" s="8">
        <v>53.393320000000003</v>
      </c>
      <c r="S113" s="8">
        <v>53.57591</v>
      </c>
    </row>
    <row r="114" spans="1:19">
      <c r="A114" s="8">
        <v>112</v>
      </c>
      <c r="B114" s="8">
        <v>91.546430000000001</v>
      </c>
      <c r="C114" s="8">
        <v>90.859700000000004</v>
      </c>
      <c r="D114" s="8">
        <v>93.23854</v>
      </c>
      <c r="E114" s="8">
        <v>80.431129999999996</v>
      </c>
      <c r="F114" s="8">
        <v>79.857410000000002</v>
      </c>
      <c r="G114" s="8">
        <v>84.085089999999994</v>
      </c>
      <c r="H114" s="8">
        <v>58.885849999999998</v>
      </c>
      <c r="I114" s="8">
        <v>62.538589999999999</v>
      </c>
      <c r="J114" s="8">
        <v>68.913629999999998</v>
      </c>
      <c r="K114" s="8">
        <v>58.755220000000001</v>
      </c>
      <c r="L114" s="8">
        <v>57.557609999999997</v>
      </c>
      <c r="M114" s="8">
        <v>58.299950000000003</v>
      </c>
      <c r="N114" s="8">
        <v>66.313050000000004</v>
      </c>
      <c r="O114" s="8">
        <v>64.885980000000004</v>
      </c>
      <c r="P114" s="8">
        <v>66.46902</v>
      </c>
      <c r="Q114" s="8">
        <v>51.364939999999997</v>
      </c>
      <c r="R114" s="8">
        <v>51.799700000000001</v>
      </c>
      <c r="S114" s="8">
        <v>55.134390000000003</v>
      </c>
    </row>
    <row r="115" spans="1:19">
      <c r="A115" s="8">
        <v>113</v>
      </c>
      <c r="B115" s="8">
        <v>92.650549999999996</v>
      </c>
      <c r="C115" s="8">
        <v>90.925370000000001</v>
      </c>
      <c r="D115" s="8">
        <v>92.188929999999999</v>
      </c>
      <c r="E115" s="8">
        <v>80.92165</v>
      </c>
      <c r="F115" s="8">
        <v>81.068860000000001</v>
      </c>
      <c r="G115" s="8">
        <v>81.393209999999996</v>
      </c>
      <c r="H115" s="8">
        <v>58.12621</v>
      </c>
      <c r="I115" s="8">
        <v>63.114919999999998</v>
      </c>
      <c r="J115" s="8">
        <v>68.900379999999998</v>
      </c>
      <c r="K115" s="8">
        <v>59.368479999999998</v>
      </c>
      <c r="L115" s="8">
        <v>56.338520000000003</v>
      </c>
      <c r="M115" s="8">
        <v>59.42174</v>
      </c>
      <c r="N115" s="8">
        <v>66.646649999999994</v>
      </c>
      <c r="O115" s="8">
        <v>63.634630000000001</v>
      </c>
      <c r="P115" s="8">
        <v>65.822779999999995</v>
      </c>
      <c r="Q115" s="8">
        <v>49.392629999999997</v>
      </c>
      <c r="R115" s="8">
        <v>51.559280000000001</v>
      </c>
      <c r="S115" s="8">
        <v>53.99194</v>
      </c>
    </row>
    <row r="116" spans="1:19">
      <c r="A116" s="8">
        <v>114</v>
      </c>
      <c r="B116" s="8">
        <v>91.614170000000001</v>
      </c>
      <c r="C116" s="8">
        <v>91.498509999999996</v>
      </c>
      <c r="D116" s="8">
        <v>91.981449999999995</v>
      </c>
      <c r="E116" s="8">
        <v>80.657030000000006</v>
      </c>
      <c r="F116" s="8">
        <v>80.413870000000003</v>
      </c>
      <c r="G116" s="8">
        <v>81.793710000000004</v>
      </c>
      <c r="H116" s="8">
        <v>59.712130000000002</v>
      </c>
      <c r="I116" s="8">
        <v>63.169809999999998</v>
      </c>
      <c r="J116" s="8">
        <v>69.238420000000005</v>
      </c>
      <c r="K116" s="8">
        <v>58.0702</v>
      </c>
      <c r="L116" s="8">
        <v>56.951590000000003</v>
      </c>
      <c r="M116" s="8">
        <v>58.907589999999999</v>
      </c>
      <c r="N116" s="8">
        <v>68.775019999999998</v>
      </c>
      <c r="O116" s="8">
        <v>64.574730000000002</v>
      </c>
      <c r="P116" s="8">
        <v>66.995339999999999</v>
      </c>
      <c r="Q116" s="8">
        <v>49.653869999999998</v>
      </c>
      <c r="R116" s="8">
        <v>53.62</v>
      </c>
      <c r="S116" s="8">
        <v>54.909860000000002</v>
      </c>
    </row>
    <row r="117" spans="1:19">
      <c r="A117" s="8">
        <v>115</v>
      </c>
      <c r="B117" s="8">
        <v>91.993499999999997</v>
      </c>
      <c r="C117" s="8">
        <v>90.411940000000001</v>
      </c>
      <c r="D117" s="8">
        <v>91.322389999999999</v>
      </c>
      <c r="E117" s="8">
        <v>79.927710000000005</v>
      </c>
      <c r="F117" s="8">
        <v>80.860190000000003</v>
      </c>
      <c r="G117" s="8">
        <v>83.730549999999994</v>
      </c>
      <c r="H117" s="8">
        <v>59.972009999999997</v>
      </c>
      <c r="I117" s="8">
        <v>63.286450000000002</v>
      </c>
      <c r="J117" s="8">
        <v>67.647639999999996</v>
      </c>
      <c r="K117" s="8">
        <v>58.931370000000001</v>
      </c>
      <c r="L117" s="8">
        <v>57.007959999999997</v>
      </c>
      <c r="M117" s="8">
        <v>58.59375</v>
      </c>
      <c r="N117" s="8">
        <v>66.980249999999998</v>
      </c>
      <c r="O117" s="8">
        <v>65.807029999999997</v>
      </c>
      <c r="P117" s="8">
        <v>65.309790000000007</v>
      </c>
      <c r="Q117" s="8">
        <v>49.15099</v>
      </c>
      <c r="R117" s="8">
        <v>53.45514</v>
      </c>
      <c r="S117" s="8">
        <v>54.520240000000001</v>
      </c>
    </row>
    <row r="118" spans="1:19">
      <c r="A118" s="8">
        <v>116</v>
      </c>
      <c r="B118" s="8">
        <v>90.916480000000007</v>
      </c>
      <c r="C118" s="8">
        <v>90.53134</v>
      </c>
      <c r="D118" s="8">
        <v>93.47654</v>
      </c>
      <c r="E118" s="8">
        <v>80.876469999999998</v>
      </c>
      <c r="F118" s="8">
        <v>80.744259999999997</v>
      </c>
      <c r="G118" s="8">
        <v>84.406800000000004</v>
      </c>
      <c r="H118" s="8">
        <v>59.538879999999999</v>
      </c>
      <c r="I118" s="8">
        <v>62.785589999999999</v>
      </c>
      <c r="J118" s="8">
        <v>70.332070000000002</v>
      </c>
      <c r="K118" s="8">
        <v>58.657359999999997</v>
      </c>
      <c r="L118" s="8">
        <v>56.824750000000002</v>
      </c>
      <c r="M118" s="8">
        <v>59.248130000000003</v>
      </c>
      <c r="N118" s="8">
        <v>67.300510000000003</v>
      </c>
      <c r="O118" s="8">
        <v>65.114649999999997</v>
      </c>
      <c r="P118" s="8">
        <v>65.349770000000007</v>
      </c>
      <c r="Q118" s="8">
        <v>50.300420000000003</v>
      </c>
      <c r="R118" s="8">
        <v>50.741860000000003</v>
      </c>
      <c r="S118" s="8">
        <v>54.956090000000003</v>
      </c>
    </row>
    <row r="119" spans="1:19">
      <c r="A119" s="8">
        <v>117</v>
      </c>
      <c r="B119" s="8">
        <v>91.140010000000004</v>
      </c>
      <c r="C119" s="8">
        <v>91.402990000000003</v>
      </c>
      <c r="D119" s="8">
        <v>93.122600000000006</v>
      </c>
      <c r="E119" s="8">
        <v>79.940619999999996</v>
      </c>
      <c r="F119" s="8">
        <v>81.219570000000004</v>
      </c>
      <c r="G119" s="8">
        <v>84.708820000000003</v>
      </c>
      <c r="H119" s="8">
        <v>60.764980000000001</v>
      </c>
      <c r="I119" s="8">
        <v>62.181820000000002</v>
      </c>
      <c r="J119" s="8">
        <v>68.515940000000001</v>
      </c>
      <c r="K119" s="8">
        <v>58.363779999999998</v>
      </c>
      <c r="L119" s="8">
        <v>57.557609999999997</v>
      </c>
      <c r="M119" s="8">
        <v>60.777239999999999</v>
      </c>
      <c r="N119" s="8">
        <v>66.893510000000006</v>
      </c>
      <c r="O119" s="8">
        <v>66.321539999999999</v>
      </c>
      <c r="P119" s="8">
        <v>65.176550000000006</v>
      </c>
      <c r="Q119" s="8">
        <v>50.052250000000001</v>
      </c>
      <c r="R119" s="8">
        <v>54.265700000000002</v>
      </c>
      <c r="S119" s="8">
        <v>53.338180000000001</v>
      </c>
    </row>
    <row r="120" spans="1:19">
      <c r="A120" s="8">
        <v>118</v>
      </c>
      <c r="B120" s="8">
        <v>91.268709999999999</v>
      </c>
      <c r="C120" s="8">
        <v>91.755219999999994</v>
      </c>
      <c r="D120" s="8">
        <v>92.176730000000006</v>
      </c>
      <c r="E120" s="8">
        <v>80.431129999999996</v>
      </c>
      <c r="F120" s="8">
        <v>81.115229999999997</v>
      </c>
      <c r="G120" s="8">
        <v>82.771979999999999</v>
      </c>
      <c r="H120" s="8">
        <v>59.458919999999999</v>
      </c>
      <c r="I120" s="8">
        <v>62.778730000000003</v>
      </c>
      <c r="J120" s="8">
        <v>68.860609999999994</v>
      </c>
      <c r="K120" s="8">
        <v>58.768270000000001</v>
      </c>
      <c r="L120" s="8">
        <v>57.346209999999999</v>
      </c>
      <c r="M120" s="8">
        <v>60.209670000000003</v>
      </c>
      <c r="N120" s="8">
        <v>66.973579999999998</v>
      </c>
      <c r="O120" s="8">
        <v>65.53389</v>
      </c>
      <c r="P120" s="8">
        <v>64.690209999999993</v>
      </c>
      <c r="Q120" s="8">
        <v>50.111020000000003</v>
      </c>
      <c r="R120" s="8">
        <v>50.343449999999997</v>
      </c>
      <c r="S120" s="8">
        <v>54.15043</v>
      </c>
    </row>
    <row r="121" spans="1:19">
      <c r="A121" s="8">
        <v>119</v>
      </c>
      <c r="B121" s="8">
        <v>93.747879999999995</v>
      </c>
      <c r="C121" s="8">
        <v>91.361189999999993</v>
      </c>
      <c r="D121" s="8">
        <v>91.651920000000004</v>
      </c>
      <c r="E121" s="8">
        <v>81.69614</v>
      </c>
      <c r="F121" s="8">
        <v>80.639930000000007</v>
      </c>
      <c r="G121" s="8">
        <v>82.699759999999998</v>
      </c>
      <c r="H121" s="8">
        <v>58.339440000000003</v>
      </c>
      <c r="I121" s="8">
        <v>63.348199999999999</v>
      </c>
      <c r="J121" s="8">
        <v>69.795190000000005</v>
      </c>
      <c r="K121" s="8">
        <v>58.063670000000002</v>
      </c>
      <c r="L121" s="8">
        <v>57.416670000000003</v>
      </c>
      <c r="M121" s="8">
        <v>59.595350000000003</v>
      </c>
      <c r="N121" s="8">
        <v>67.120360000000005</v>
      </c>
      <c r="O121" s="8">
        <v>64.333349999999996</v>
      </c>
      <c r="P121" s="8">
        <v>66.029309999999995</v>
      </c>
      <c r="Q121" s="8">
        <v>48.6873</v>
      </c>
      <c r="R121" s="8">
        <v>50.295369999999998</v>
      </c>
      <c r="S121" s="8">
        <v>53.305160000000001</v>
      </c>
    </row>
    <row r="122" spans="1:19">
      <c r="A122" s="8">
        <v>120</v>
      </c>
      <c r="B122" s="8">
        <v>92.149289999999993</v>
      </c>
      <c r="C122" s="8">
        <v>91.832840000000004</v>
      </c>
      <c r="D122" s="8">
        <v>92.628299999999996</v>
      </c>
      <c r="E122" s="8">
        <v>79.46302</v>
      </c>
      <c r="F122" s="8">
        <v>80.889169999999993</v>
      </c>
      <c r="G122" s="8">
        <v>81.734620000000007</v>
      </c>
      <c r="H122" s="8">
        <v>59.652160000000002</v>
      </c>
      <c r="I122" s="8">
        <v>63.869639999999997</v>
      </c>
      <c r="J122" s="8">
        <v>68.038709999999995</v>
      </c>
      <c r="K122" s="8">
        <v>57.483040000000003</v>
      </c>
      <c r="L122" s="8">
        <v>56.733139999999999</v>
      </c>
      <c r="M122" s="8">
        <v>60.443379999999998</v>
      </c>
      <c r="N122" s="8">
        <v>66.840140000000005</v>
      </c>
      <c r="O122" s="8">
        <v>64.155500000000004</v>
      </c>
      <c r="P122" s="8">
        <v>65.649569999999997</v>
      </c>
      <c r="Q122" s="8">
        <v>49.164050000000003</v>
      </c>
      <c r="R122" s="8">
        <v>53.654350000000001</v>
      </c>
      <c r="S122" s="8">
        <v>54.34854</v>
      </c>
    </row>
    <row r="123" spans="1:19">
      <c r="A123" s="8">
        <v>121</v>
      </c>
      <c r="B123" s="8">
        <v>91.851249999999993</v>
      </c>
      <c r="C123" s="8">
        <v>92.985069999999993</v>
      </c>
      <c r="D123" s="8">
        <v>92.957830000000001</v>
      </c>
      <c r="E123" s="8">
        <v>80.979730000000004</v>
      </c>
      <c r="F123" s="8">
        <v>80.541390000000007</v>
      </c>
      <c r="G123" s="8">
        <v>82.207340000000002</v>
      </c>
      <c r="H123" s="8">
        <v>59.618839999999999</v>
      </c>
      <c r="I123" s="8">
        <v>63.012009999999997</v>
      </c>
      <c r="J123" s="8">
        <v>68.820840000000004</v>
      </c>
      <c r="K123" s="8">
        <v>57.646140000000003</v>
      </c>
      <c r="L123" s="8">
        <v>57.522370000000002</v>
      </c>
      <c r="M123" s="8">
        <v>58.59375</v>
      </c>
      <c r="N123" s="8">
        <v>67.647450000000006</v>
      </c>
      <c r="O123" s="8">
        <v>63.876010000000001</v>
      </c>
      <c r="P123" s="8">
        <v>66.475679999999997</v>
      </c>
      <c r="Q123" s="8">
        <v>48.432600000000001</v>
      </c>
      <c r="R123" s="8">
        <v>52.088200000000001</v>
      </c>
      <c r="S123" s="8">
        <v>55.616459999999996</v>
      </c>
    </row>
    <row r="124" spans="1:19">
      <c r="A124" s="8">
        <v>122</v>
      </c>
      <c r="B124" s="8">
        <v>93.470160000000007</v>
      </c>
      <c r="C124" s="8">
        <v>90.214929999999995</v>
      </c>
      <c r="D124" s="8">
        <v>91.645820000000001</v>
      </c>
      <c r="E124" s="8">
        <v>80.140699999999995</v>
      </c>
      <c r="F124" s="8">
        <v>79.950149999999994</v>
      </c>
      <c r="G124" s="8">
        <v>82.8245</v>
      </c>
      <c r="H124" s="8">
        <v>59.805419999999998</v>
      </c>
      <c r="I124" s="8">
        <v>62.998280000000001</v>
      </c>
      <c r="J124" s="8">
        <v>69.046199999999999</v>
      </c>
      <c r="K124" s="8">
        <v>56.837159999999997</v>
      </c>
      <c r="L124" s="8">
        <v>56.472410000000004</v>
      </c>
      <c r="M124" s="8">
        <v>58.887549999999997</v>
      </c>
      <c r="N124" s="8">
        <v>67.28049</v>
      </c>
      <c r="O124" s="8">
        <v>64.657309999999995</v>
      </c>
      <c r="P124" s="8">
        <v>64.583609999999993</v>
      </c>
      <c r="Q124" s="8">
        <v>49.118340000000003</v>
      </c>
      <c r="R124" s="8">
        <v>52.411050000000003</v>
      </c>
      <c r="S124" s="8">
        <v>54.07779</v>
      </c>
    </row>
    <row r="125" spans="1:19">
      <c r="A125" s="8">
        <v>123</v>
      </c>
      <c r="B125" s="8">
        <v>91.200980000000001</v>
      </c>
      <c r="C125" s="8">
        <v>91.892539999999997</v>
      </c>
      <c r="D125" s="8">
        <v>92.32929</v>
      </c>
      <c r="E125" s="8">
        <v>79.26294</v>
      </c>
      <c r="F125" s="8">
        <v>79.892189999999999</v>
      </c>
      <c r="G125" s="8">
        <v>82.161379999999994</v>
      </c>
      <c r="H125" s="8">
        <v>59.498899999999999</v>
      </c>
      <c r="I125" s="8">
        <v>63.986280000000001</v>
      </c>
      <c r="J125" s="8">
        <v>68.767809999999997</v>
      </c>
      <c r="K125" s="8">
        <v>58.566020000000002</v>
      </c>
      <c r="L125" s="8">
        <v>57.783099999999997</v>
      </c>
      <c r="M125" s="8">
        <v>59.869120000000002</v>
      </c>
      <c r="N125" s="8">
        <v>67.514009999999999</v>
      </c>
      <c r="O125" s="8">
        <v>66.175439999999995</v>
      </c>
      <c r="P125" s="8">
        <v>66.082610000000003</v>
      </c>
      <c r="Q125" s="8">
        <v>49.118340000000003</v>
      </c>
      <c r="R125" s="8">
        <v>52.99492</v>
      </c>
      <c r="S125" s="8">
        <v>54.625900000000001</v>
      </c>
    </row>
    <row r="126" spans="1:19">
      <c r="A126" s="8">
        <v>124</v>
      </c>
      <c r="B126" s="8">
        <v>92.318629999999999</v>
      </c>
      <c r="C126" s="8">
        <v>91.402990000000003</v>
      </c>
      <c r="D126" s="8">
        <v>91.780069999999995</v>
      </c>
      <c r="E126" s="8">
        <v>80.134249999999994</v>
      </c>
      <c r="F126" s="8">
        <v>81.207980000000006</v>
      </c>
      <c r="G126" s="8">
        <v>83.546710000000004</v>
      </c>
      <c r="H126" s="8">
        <v>59.845410000000001</v>
      </c>
      <c r="I126" s="8">
        <v>63.238419999999998</v>
      </c>
      <c r="J126" s="8">
        <v>69.138990000000007</v>
      </c>
      <c r="K126" s="8">
        <v>57.965809999999998</v>
      </c>
      <c r="L126" s="8">
        <v>58.1143</v>
      </c>
      <c r="M126" s="8">
        <v>57.872599999999998</v>
      </c>
      <c r="N126" s="8">
        <v>66.433149999999998</v>
      </c>
      <c r="O126" s="8">
        <v>66.162739999999999</v>
      </c>
      <c r="P126" s="8">
        <v>67.661559999999994</v>
      </c>
      <c r="Q126" s="8">
        <v>49.621209999999998</v>
      </c>
      <c r="R126" s="8">
        <v>52.287399999999998</v>
      </c>
      <c r="S126" s="8">
        <v>54.909860000000002</v>
      </c>
    </row>
    <row r="127" spans="1:19">
      <c r="A127" s="8">
        <v>125</v>
      </c>
      <c r="B127" s="8">
        <v>91.885120000000001</v>
      </c>
      <c r="C127" s="8">
        <v>90.441789999999997</v>
      </c>
      <c r="D127" s="8">
        <v>93.397210000000001</v>
      </c>
      <c r="E127" s="8">
        <v>79.811539999999994</v>
      </c>
      <c r="F127" s="8">
        <v>81.236959999999996</v>
      </c>
      <c r="G127" s="8">
        <v>82.28613</v>
      </c>
      <c r="H127" s="8">
        <v>60.878259999999997</v>
      </c>
      <c r="I127" s="8">
        <v>63.457979999999999</v>
      </c>
      <c r="J127" s="8">
        <v>68.111620000000002</v>
      </c>
      <c r="K127" s="8">
        <v>57.887529999999998</v>
      </c>
      <c r="L127" s="8">
        <v>57.473050000000001</v>
      </c>
      <c r="M127" s="8">
        <v>58.927619999999997</v>
      </c>
      <c r="N127" s="8">
        <v>66.446489999999997</v>
      </c>
      <c r="O127" s="8">
        <v>66.353300000000004</v>
      </c>
      <c r="P127" s="8">
        <v>67.088610000000003</v>
      </c>
      <c r="Q127" s="8">
        <v>49.82367</v>
      </c>
      <c r="R127" s="8">
        <v>52.36983</v>
      </c>
      <c r="S127" s="8">
        <v>55.484380000000002</v>
      </c>
    </row>
    <row r="128" spans="1:19">
      <c r="A128" s="8">
        <v>126</v>
      </c>
      <c r="B128" s="8">
        <v>92.108649999999997</v>
      </c>
      <c r="C128" s="8">
        <v>91.014930000000007</v>
      </c>
      <c r="D128" s="8">
        <v>91.633610000000004</v>
      </c>
      <c r="E128" s="8">
        <v>79.779269999999997</v>
      </c>
      <c r="F128" s="8">
        <v>80.344309999999993</v>
      </c>
      <c r="G128" s="8">
        <v>81.977549999999994</v>
      </c>
      <c r="H128" s="8">
        <v>59.119079999999997</v>
      </c>
      <c r="I128" s="8">
        <v>64.041169999999994</v>
      </c>
      <c r="J128" s="8">
        <v>69.125739999999993</v>
      </c>
      <c r="K128" s="8">
        <v>59.681629999999998</v>
      </c>
      <c r="L128" s="8">
        <v>56.874079999999999</v>
      </c>
      <c r="M128" s="8">
        <v>60.229700000000001</v>
      </c>
      <c r="N128" s="8">
        <v>67.447289999999995</v>
      </c>
      <c r="O128" s="8">
        <v>63.56476</v>
      </c>
      <c r="P128" s="8">
        <v>65.709530000000001</v>
      </c>
      <c r="Q128" s="8">
        <v>48.367289999999997</v>
      </c>
      <c r="R128" s="8">
        <v>52.397309999999997</v>
      </c>
      <c r="S128" s="8">
        <v>54.843820000000001</v>
      </c>
    </row>
    <row r="129" spans="1:19">
      <c r="A129" s="8">
        <v>127</v>
      </c>
      <c r="B129" s="8">
        <v>89.731080000000006</v>
      </c>
      <c r="C129" s="8">
        <v>90.519400000000005</v>
      </c>
      <c r="D129" s="8">
        <v>92.732039999999998</v>
      </c>
      <c r="E129" s="8">
        <v>80.444040000000001</v>
      </c>
      <c r="F129" s="8">
        <v>80.326920000000001</v>
      </c>
      <c r="G129" s="8">
        <v>81.261899999999997</v>
      </c>
      <c r="H129" s="8">
        <v>60.078629999999997</v>
      </c>
      <c r="I129" s="8">
        <v>62.744430000000001</v>
      </c>
      <c r="J129" s="8">
        <v>67.713930000000005</v>
      </c>
      <c r="K129" s="8">
        <v>59.994779999999999</v>
      </c>
      <c r="L129" s="8">
        <v>57.416670000000003</v>
      </c>
      <c r="M129" s="8">
        <v>59.949249999999999</v>
      </c>
      <c r="N129" s="8">
        <v>66.633309999999994</v>
      </c>
      <c r="O129" s="8">
        <v>66.061109999999999</v>
      </c>
      <c r="P129" s="8">
        <v>65.976020000000005</v>
      </c>
      <c r="Q129" s="8">
        <v>49.693049999999999</v>
      </c>
      <c r="R129" s="8">
        <v>52.912489999999998</v>
      </c>
      <c r="S129" s="8">
        <v>53.780619999999999</v>
      </c>
    </row>
    <row r="130" spans="1:19">
      <c r="A130" s="8">
        <v>128</v>
      </c>
      <c r="B130" s="8">
        <v>90.733590000000007</v>
      </c>
      <c r="C130" s="8">
        <v>91.080600000000004</v>
      </c>
      <c r="D130" s="8">
        <v>91.865499999999997</v>
      </c>
      <c r="E130" s="8">
        <v>80.050340000000006</v>
      </c>
      <c r="F130" s="8">
        <v>80.634129999999999</v>
      </c>
      <c r="G130" s="8">
        <v>81.078059999999994</v>
      </c>
      <c r="H130" s="8">
        <v>60.305190000000003</v>
      </c>
      <c r="I130" s="8">
        <v>62.085760000000001</v>
      </c>
      <c r="J130" s="8">
        <v>68.032079999999993</v>
      </c>
      <c r="K130" s="8">
        <v>57.476509999999998</v>
      </c>
      <c r="L130" s="8">
        <v>57.458950000000002</v>
      </c>
      <c r="M130" s="8">
        <v>58.346690000000002</v>
      </c>
      <c r="N130" s="8">
        <v>67.213769999999997</v>
      </c>
      <c r="O130" s="8">
        <v>63.882359999999998</v>
      </c>
      <c r="P130" s="8">
        <v>65.769490000000005</v>
      </c>
      <c r="Q130" s="8">
        <v>48.902819999999998</v>
      </c>
      <c r="R130" s="8">
        <v>52.623989999999999</v>
      </c>
      <c r="S130" s="8">
        <v>53.747610000000002</v>
      </c>
    </row>
    <row r="131" spans="1:19">
      <c r="A131" s="8">
        <v>129</v>
      </c>
      <c r="B131" s="8">
        <v>92.562489999999997</v>
      </c>
      <c r="C131" s="8">
        <v>91.09254</v>
      </c>
      <c r="D131" s="8">
        <v>91.041679999999999</v>
      </c>
      <c r="E131" s="8">
        <v>80.708659999999995</v>
      </c>
      <c r="F131" s="8">
        <v>80.019710000000003</v>
      </c>
      <c r="G131" s="8">
        <v>82.384609999999995</v>
      </c>
      <c r="H131" s="8">
        <v>59.952019999999997</v>
      </c>
      <c r="I131" s="8">
        <v>62.394509999999997</v>
      </c>
      <c r="J131" s="8">
        <v>68.814210000000003</v>
      </c>
      <c r="K131" s="8">
        <v>58.8596</v>
      </c>
      <c r="L131" s="8">
        <v>57.043199999999999</v>
      </c>
      <c r="M131" s="8">
        <v>59.101230000000001</v>
      </c>
      <c r="N131" s="8">
        <v>66.566590000000005</v>
      </c>
      <c r="O131" s="8">
        <v>66.385059999999996</v>
      </c>
      <c r="P131" s="8">
        <v>65.669550000000001</v>
      </c>
      <c r="Q131" s="8">
        <v>49.64734</v>
      </c>
      <c r="R131" s="8">
        <v>51.95082</v>
      </c>
      <c r="S131" s="8">
        <v>56.336260000000003</v>
      </c>
    </row>
    <row r="132" spans="1:19">
      <c r="A132" s="8">
        <v>130</v>
      </c>
      <c r="B132" s="8">
        <v>91.620940000000004</v>
      </c>
      <c r="C132" s="8">
        <v>90.286569999999998</v>
      </c>
      <c r="D132" s="8">
        <v>91.975350000000006</v>
      </c>
      <c r="E132" s="8">
        <v>79.572739999999996</v>
      </c>
      <c r="F132" s="8">
        <v>80.442850000000007</v>
      </c>
      <c r="G132" s="8">
        <v>83.284090000000006</v>
      </c>
      <c r="H132" s="8">
        <v>59.23236</v>
      </c>
      <c r="I132" s="8">
        <v>63.403089999999999</v>
      </c>
      <c r="J132" s="8">
        <v>68.661760000000001</v>
      </c>
      <c r="K132" s="8">
        <v>58.200679999999998</v>
      </c>
      <c r="L132" s="8">
        <v>57.578749999999999</v>
      </c>
      <c r="M132" s="8">
        <v>59.194710000000001</v>
      </c>
      <c r="N132" s="8">
        <v>67.313850000000002</v>
      </c>
      <c r="O132" s="8">
        <v>63.685450000000003</v>
      </c>
      <c r="P132" s="8">
        <v>65.123249999999999</v>
      </c>
      <c r="Q132" s="8">
        <v>49.738770000000002</v>
      </c>
      <c r="R132" s="8">
        <v>51.882129999999997</v>
      </c>
      <c r="S132" s="8">
        <v>54.711750000000002</v>
      </c>
    </row>
    <row r="133" spans="1:19">
      <c r="A133" s="8">
        <v>131</v>
      </c>
      <c r="B133" s="8">
        <v>93.422749999999994</v>
      </c>
      <c r="C133" s="8">
        <v>90.865669999999994</v>
      </c>
      <c r="D133" s="8">
        <v>91.560379999999995</v>
      </c>
      <c r="E133" s="8">
        <v>79.069320000000005</v>
      </c>
      <c r="F133" s="8">
        <v>79.897980000000004</v>
      </c>
      <c r="G133" s="8">
        <v>83.605800000000002</v>
      </c>
      <c r="H133" s="8">
        <v>60.738320000000002</v>
      </c>
      <c r="I133" s="8">
        <v>63.361919999999998</v>
      </c>
      <c r="J133" s="8">
        <v>67.236689999999996</v>
      </c>
      <c r="K133" s="8">
        <v>58.918320000000001</v>
      </c>
      <c r="L133" s="8">
        <v>56.845889999999997</v>
      </c>
      <c r="M133" s="8">
        <v>57.739049999999999</v>
      </c>
      <c r="N133" s="8">
        <v>68.354680000000002</v>
      </c>
      <c r="O133" s="8">
        <v>66.702659999999995</v>
      </c>
      <c r="P133" s="8">
        <v>65.749499999999998</v>
      </c>
      <c r="Q133" s="8">
        <v>48.902819999999998</v>
      </c>
      <c r="R133" s="8">
        <v>51.435639999999999</v>
      </c>
      <c r="S133" s="8">
        <v>54.59948</v>
      </c>
    </row>
    <row r="134" spans="1:19">
      <c r="A134" s="8">
        <v>132</v>
      </c>
      <c r="B134" s="8">
        <v>92.081559999999996</v>
      </c>
      <c r="C134" s="8">
        <v>90.310450000000003</v>
      </c>
      <c r="D134" s="8">
        <v>92.732039999999998</v>
      </c>
      <c r="E134" s="8">
        <v>79.159670000000006</v>
      </c>
      <c r="F134" s="8">
        <v>80.153030000000001</v>
      </c>
      <c r="G134" s="8">
        <v>82.358350000000002</v>
      </c>
      <c r="H134" s="8">
        <v>59.099089999999997</v>
      </c>
      <c r="I134" s="8">
        <v>63.368780000000001</v>
      </c>
      <c r="J134" s="8">
        <v>68.396630000000002</v>
      </c>
      <c r="K134" s="8">
        <v>58.422490000000003</v>
      </c>
      <c r="L134" s="8">
        <v>58.128390000000003</v>
      </c>
      <c r="M134" s="8">
        <v>58.413460000000001</v>
      </c>
      <c r="N134" s="8">
        <v>65.405659999999997</v>
      </c>
      <c r="O134" s="8">
        <v>65.241690000000006</v>
      </c>
      <c r="P134" s="8">
        <v>65.449700000000007</v>
      </c>
      <c r="Q134" s="8">
        <v>48.517499999999998</v>
      </c>
      <c r="R134" s="8">
        <v>51.531799999999997</v>
      </c>
      <c r="S134" s="8">
        <v>54.32873</v>
      </c>
    </row>
    <row r="135" spans="1:19">
      <c r="A135" s="8">
        <v>133</v>
      </c>
      <c r="B135" s="8">
        <v>91.607399999999998</v>
      </c>
      <c r="C135" s="8">
        <v>90.298509999999993</v>
      </c>
      <c r="D135" s="8">
        <v>91.053880000000007</v>
      </c>
      <c r="E135" s="8">
        <v>80.211690000000004</v>
      </c>
      <c r="F135" s="8">
        <v>80.715280000000007</v>
      </c>
      <c r="G135" s="8">
        <v>84.314880000000002</v>
      </c>
      <c r="H135" s="8">
        <v>59.259010000000004</v>
      </c>
      <c r="I135" s="8">
        <v>63.718699999999998</v>
      </c>
      <c r="J135" s="8">
        <v>67.992310000000003</v>
      </c>
      <c r="K135" s="8">
        <v>58.389870000000002</v>
      </c>
      <c r="L135" s="8">
        <v>58.03678</v>
      </c>
      <c r="M135" s="8">
        <v>60.777239999999999</v>
      </c>
      <c r="N135" s="8">
        <v>67.060310000000001</v>
      </c>
      <c r="O135" s="8">
        <v>65.248050000000006</v>
      </c>
      <c r="P135" s="8">
        <v>64.803460000000001</v>
      </c>
      <c r="Q135" s="8">
        <v>48.641590000000001</v>
      </c>
      <c r="R135" s="8">
        <v>51.167740000000002</v>
      </c>
      <c r="S135" s="8">
        <v>54.500430000000001</v>
      </c>
    </row>
    <row r="136" spans="1:19">
      <c r="A136" s="8">
        <v>134</v>
      </c>
      <c r="B136" s="8">
        <v>91.952860000000001</v>
      </c>
      <c r="C136" s="8">
        <v>89.802989999999994</v>
      </c>
      <c r="D136" s="8">
        <v>93.147009999999995</v>
      </c>
      <c r="E136" s="8">
        <v>78.85633</v>
      </c>
      <c r="F136" s="8">
        <v>78.506839999999997</v>
      </c>
      <c r="G136" s="8">
        <v>82.614400000000003</v>
      </c>
      <c r="H136" s="8">
        <v>59.991999999999997</v>
      </c>
      <c r="I136" s="8">
        <v>62.52487</v>
      </c>
      <c r="J136" s="8">
        <v>68.953400000000002</v>
      </c>
      <c r="K136" s="8">
        <v>58.363779999999998</v>
      </c>
      <c r="L136" s="8">
        <v>58.1143</v>
      </c>
      <c r="M136" s="8">
        <v>60.0227</v>
      </c>
      <c r="N136" s="8">
        <v>66.866829999999993</v>
      </c>
      <c r="O136" s="8">
        <v>64.466750000000005</v>
      </c>
      <c r="P136" s="8">
        <v>64.956699999999998</v>
      </c>
      <c r="Q136" s="8">
        <v>49.843260000000001</v>
      </c>
      <c r="R136" s="8">
        <v>52.156889999999997</v>
      </c>
      <c r="S136" s="8">
        <v>54.084400000000002</v>
      </c>
    </row>
    <row r="137" spans="1:19">
      <c r="A137" s="8">
        <v>135</v>
      </c>
      <c r="B137" s="8">
        <v>90.408450000000002</v>
      </c>
      <c r="C137" s="8">
        <v>89.84478</v>
      </c>
      <c r="D137" s="8">
        <v>91.066090000000003</v>
      </c>
      <c r="E137" s="8">
        <v>81.076549999999997</v>
      </c>
      <c r="F137" s="8">
        <v>81.09205</v>
      </c>
      <c r="G137" s="8">
        <v>83.008340000000004</v>
      </c>
      <c r="H137" s="8">
        <v>60.23856</v>
      </c>
      <c r="I137" s="8">
        <v>64.082329999999999</v>
      </c>
      <c r="J137" s="8">
        <v>68.794330000000002</v>
      </c>
      <c r="K137" s="8">
        <v>56.863259999999997</v>
      </c>
      <c r="L137" s="8">
        <v>57.473050000000001</v>
      </c>
      <c r="M137" s="8">
        <v>59.50855</v>
      </c>
      <c r="N137" s="8">
        <v>67.133709999999994</v>
      </c>
      <c r="O137" s="8">
        <v>65.381439999999998</v>
      </c>
      <c r="P137" s="8">
        <v>67.008660000000006</v>
      </c>
      <c r="Q137" s="8">
        <v>47.69462</v>
      </c>
      <c r="R137" s="8">
        <v>49.526029999999999</v>
      </c>
      <c r="S137" s="8">
        <v>54.896650000000001</v>
      </c>
    </row>
    <row r="138" spans="1:19">
      <c r="A138" s="8">
        <v>136</v>
      </c>
      <c r="B138" s="8">
        <v>90.65231</v>
      </c>
      <c r="C138" s="8">
        <v>90.286569999999998</v>
      </c>
      <c r="D138" s="8">
        <v>92.024169999999998</v>
      </c>
      <c r="E138" s="8">
        <v>80.43759</v>
      </c>
      <c r="F138" s="8">
        <v>80.158820000000006</v>
      </c>
      <c r="G138" s="8">
        <v>82.200770000000006</v>
      </c>
      <c r="H138" s="8">
        <v>59.845410000000001</v>
      </c>
      <c r="I138" s="8">
        <v>63.26587</v>
      </c>
      <c r="J138" s="8">
        <v>68.138130000000004</v>
      </c>
      <c r="K138" s="8">
        <v>59.570720000000001</v>
      </c>
      <c r="L138" s="8">
        <v>56.63449</v>
      </c>
      <c r="M138" s="8">
        <v>59.174680000000002</v>
      </c>
      <c r="N138" s="8">
        <v>66.686679999999996</v>
      </c>
      <c r="O138" s="8">
        <v>65.457660000000004</v>
      </c>
      <c r="P138" s="8">
        <v>66.842110000000005</v>
      </c>
      <c r="Q138" s="8">
        <v>48.099530000000001</v>
      </c>
      <c r="R138" s="8">
        <v>50.295369999999998</v>
      </c>
      <c r="S138" s="8">
        <v>54.520240000000001</v>
      </c>
    </row>
    <row r="139" spans="1:19">
      <c r="A139" s="8">
        <v>137</v>
      </c>
      <c r="B139" s="8">
        <v>90.455870000000004</v>
      </c>
      <c r="C139" s="8">
        <v>91.462689999999995</v>
      </c>
      <c r="D139" s="8">
        <v>92.774760000000001</v>
      </c>
      <c r="E139" s="8">
        <v>79.992260000000002</v>
      </c>
      <c r="F139" s="8">
        <v>79.32414</v>
      </c>
      <c r="G139" s="8">
        <v>84.905779999999993</v>
      </c>
      <c r="H139" s="8">
        <v>60.19191</v>
      </c>
      <c r="I139" s="8">
        <v>64.247</v>
      </c>
      <c r="J139" s="8">
        <v>67.972430000000003</v>
      </c>
      <c r="K139" s="8">
        <v>58.102820000000001</v>
      </c>
      <c r="L139" s="8">
        <v>57.754919999999998</v>
      </c>
      <c r="M139" s="8">
        <v>60.216349999999998</v>
      </c>
      <c r="N139" s="8">
        <v>67.440619999999996</v>
      </c>
      <c r="O139" s="8">
        <v>64.441339999999997</v>
      </c>
      <c r="P139" s="8">
        <v>66.26249</v>
      </c>
      <c r="Q139" s="8">
        <v>48.89629</v>
      </c>
      <c r="R139" s="8">
        <v>49.574120000000001</v>
      </c>
      <c r="S139" s="8">
        <v>54.923070000000003</v>
      </c>
    </row>
    <row r="140" spans="1:19">
      <c r="A140" s="8">
        <v>138</v>
      </c>
      <c r="B140" s="8">
        <v>90.212019999999995</v>
      </c>
      <c r="C140" s="8">
        <v>90.740300000000005</v>
      </c>
      <c r="D140" s="8">
        <v>92.451329999999999</v>
      </c>
      <c r="E140" s="8">
        <v>78.920869999999994</v>
      </c>
      <c r="F140" s="8">
        <v>78.825640000000007</v>
      </c>
      <c r="G140" s="8">
        <v>82.437129999999996</v>
      </c>
      <c r="H140" s="8">
        <v>60.25855</v>
      </c>
      <c r="I140" s="8">
        <v>63.217840000000002</v>
      </c>
      <c r="J140" s="8">
        <v>67.952539999999999</v>
      </c>
      <c r="K140" s="8">
        <v>58.663879999999999</v>
      </c>
      <c r="L140" s="8">
        <v>56.782470000000004</v>
      </c>
      <c r="M140" s="8">
        <v>58.887549999999997</v>
      </c>
      <c r="N140" s="8">
        <v>68.021079999999998</v>
      </c>
      <c r="O140" s="8">
        <v>65.47672</v>
      </c>
      <c r="P140" s="8">
        <v>66.222520000000003</v>
      </c>
      <c r="Q140" s="8">
        <v>48.791800000000002</v>
      </c>
      <c r="R140" s="8">
        <v>51.785960000000003</v>
      </c>
      <c r="S140" s="8">
        <v>54.335340000000002</v>
      </c>
    </row>
    <row r="141" spans="1:19">
      <c r="A141" s="8">
        <v>139</v>
      </c>
      <c r="B141" s="8">
        <v>90.388130000000004</v>
      </c>
      <c r="C141" s="8">
        <v>89.241789999999995</v>
      </c>
      <c r="D141" s="8">
        <v>91.944829999999996</v>
      </c>
      <c r="E141" s="8">
        <v>78.811149999999998</v>
      </c>
      <c r="F141" s="8">
        <v>80.808019999999999</v>
      </c>
      <c r="G141" s="8">
        <v>81.511390000000006</v>
      </c>
      <c r="H141" s="8">
        <v>59.019120000000001</v>
      </c>
      <c r="I141" s="8">
        <v>63.554029999999997</v>
      </c>
      <c r="J141" s="8">
        <v>67.859750000000005</v>
      </c>
      <c r="K141" s="8">
        <v>58.618220000000001</v>
      </c>
      <c r="L141" s="8">
        <v>55.817070000000001</v>
      </c>
      <c r="M141" s="8">
        <v>60.036059999999999</v>
      </c>
      <c r="N141" s="8">
        <v>67.247129999999999</v>
      </c>
      <c r="O141" s="8">
        <v>64.142790000000005</v>
      </c>
      <c r="P141" s="8">
        <v>65.109930000000006</v>
      </c>
      <c r="Q141" s="8">
        <v>48.112589999999997</v>
      </c>
      <c r="R141" s="8">
        <v>51.497459999999997</v>
      </c>
      <c r="S141" s="8">
        <v>55.292870000000001</v>
      </c>
    </row>
    <row r="142" spans="1:19">
      <c r="A142" s="8">
        <v>140</v>
      </c>
      <c r="B142" s="8">
        <v>90.340720000000005</v>
      </c>
      <c r="C142" s="8">
        <v>89.152240000000006</v>
      </c>
      <c r="D142" s="8">
        <v>91.658019999999993</v>
      </c>
      <c r="E142" s="8">
        <v>79.624369999999999</v>
      </c>
      <c r="F142" s="8">
        <v>79.39949</v>
      </c>
      <c r="G142" s="8">
        <v>83.323480000000004</v>
      </c>
      <c r="H142" s="8">
        <v>60.904910000000001</v>
      </c>
      <c r="I142" s="8">
        <v>63.444249999999997</v>
      </c>
      <c r="J142" s="8">
        <v>67.435540000000003</v>
      </c>
      <c r="K142" s="8">
        <v>58.429020000000001</v>
      </c>
      <c r="L142" s="8">
        <v>57.606929999999998</v>
      </c>
      <c r="M142" s="8">
        <v>58.086269999999999</v>
      </c>
      <c r="N142" s="8">
        <v>68.668270000000007</v>
      </c>
      <c r="O142" s="8">
        <v>64.206310000000002</v>
      </c>
      <c r="P142" s="8">
        <v>65.836110000000005</v>
      </c>
      <c r="Q142" s="8">
        <v>47.341949999999997</v>
      </c>
      <c r="R142" s="8">
        <v>51.655450000000002</v>
      </c>
      <c r="S142" s="8">
        <v>54.513640000000002</v>
      </c>
    </row>
    <row r="143" spans="1:19">
      <c r="A143" s="8">
        <v>141</v>
      </c>
      <c r="B143" s="8">
        <v>90.462639999999993</v>
      </c>
      <c r="C143" s="8">
        <v>89.307460000000006</v>
      </c>
      <c r="D143" s="8">
        <v>91.316289999999995</v>
      </c>
      <c r="E143" s="8">
        <v>80.431129999999996</v>
      </c>
      <c r="F143" s="8">
        <v>79.973339999999993</v>
      </c>
      <c r="G143" s="8">
        <v>80.329589999999996</v>
      </c>
      <c r="H143" s="8">
        <v>59.832079999999998</v>
      </c>
      <c r="I143" s="8">
        <v>61.79074</v>
      </c>
      <c r="J143" s="8">
        <v>67.945909999999998</v>
      </c>
      <c r="K143" s="8">
        <v>58.761740000000003</v>
      </c>
      <c r="L143" s="8">
        <v>58.100200000000001</v>
      </c>
      <c r="M143" s="8">
        <v>59.435099999999998</v>
      </c>
      <c r="N143" s="8">
        <v>66.353080000000006</v>
      </c>
      <c r="O143" s="8">
        <v>65.089250000000007</v>
      </c>
      <c r="P143" s="8">
        <v>65.496340000000004</v>
      </c>
      <c r="Q143" s="8">
        <v>49.092219999999998</v>
      </c>
      <c r="R143" s="8">
        <v>52.060720000000003</v>
      </c>
      <c r="S143" s="8">
        <v>54.441000000000003</v>
      </c>
    </row>
    <row r="144" spans="1:19">
      <c r="A144" s="8">
        <v>142</v>
      </c>
      <c r="B144" s="8">
        <v>89.195959999999999</v>
      </c>
      <c r="C144" s="8">
        <v>89.62388</v>
      </c>
      <c r="D144" s="8">
        <v>90.193449999999999</v>
      </c>
      <c r="E144" s="8">
        <v>79.721180000000004</v>
      </c>
      <c r="F144" s="8">
        <v>79.642939999999996</v>
      </c>
      <c r="G144" s="8">
        <v>83.008340000000004</v>
      </c>
      <c r="H144" s="8">
        <v>60.485109999999999</v>
      </c>
      <c r="I144" s="8">
        <v>63.114919999999998</v>
      </c>
      <c r="J144" s="8">
        <v>67.965800000000002</v>
      </c>
      <c r="K144" s="8">
        <v>59.03575</v>
      </c>
      <c r="L144" s="8">
        <v>57.621029999999998</v>
      </c>
      <c r="M144" s="8">
        <v>58.4602</v>
      </c>
      <c r="N144" s="8">
        <v>66.333070000000006</v>
      </c>
      <c r="O144" s="8">
        <v>63.088360000000002</v>
      </c>
      <c r="P144" s="8">
        <v>65.323120000000003</v>
      </c>
      <c r="Q144" s="8">
        <v>48.014629999999997</v>
      </c>
      <c r="R144" s="8">
        <v>51.559280000000001</v>
      </c>
      <c r="S144" s="8">
        <v>53.760809999999999</v>
      </c>
    </row>
    <row r="145" spans="1:19">
      <c r="A145" s="8">
        <v>143</v>
      </c>
      <c r="B145" s="8">
        <v>91.607399999999998</v>
      </c>
      <c r="C145" s="8">
        <v>89.886570000000006</v>
      </c>
      <c r="D145" s="8">
        <v>91.090500000000006</v>
      </c>
      <c r="E145" s="8">
        <v>79.772819999999996</v>
      </c>
      <c r="F145" s="8">
        <v>79.625550000000004</v>
      </c>
      <c r="G145" s="8">
        <v>81.150289999999998</v>
      </c>
      <c r="H145" s="8">
        <v>59.23236</v>
      </c>
      <c r="I145" s="8">
        <v>64.096050000000005</v>
      </c>
      <c r="J145" s="8">
        <v>67.627759999999995</v>
      </c>
      <c r="K145" s="8">
        <v>59.192329999999998</v>
      </c>
      <c r="L145" s="8">
        <v>58.03678</v>
      </c>
      <c r="M145" s="8">
        <v>58.533650000000002</v>
      </c>
      <c r="N145" s="8">
        <v>68.975179999999995</v>
      </c>
      <c r="O145" s="8">
        <v>65.114649999999997</v>
      </c>
      <c r="P145" s="8">
        <v>66.535640000000001</v>
      </c>
      <c r="Q145" s="8">
        <v>48.151780000000002</v>
      </c>
      <c r="R145" s="8">
        <v>52.7545</v>
      </c>
      <c r="S145" s="8">
        <v>54.59948</v>
      </c>
    </row>
    <row r="146" spans="1:19">
      <c r="A146" s="8">
        <v>144</v>
      </c>
      <c r="B146" s="8">
        <v>92.027370000000005</v>
      </c>
      <c r="C146" s="8">
        <v>90.023880000000005</v>
      </c>
      <c r="D146" s="8">
        <v>90.712149999999994</v>
      </c>
      <c r="E146" s="8">
        <v>79.359750000000005</v>
      </c>
      <c r="F146" s="8">
        <v>79.341530000000006</v>
      </c>
      <c r="G146" s="8">
        <v>81.084630000000004</v>
      </c>
      <c r="H146" s="8">
        <v>59.219029999999997</v>
      </c>
      <c r="I146" s="8">
        <v>62.257289999999998</v>
      </c>
      <c r="J146" s="8">
        <v>67.581360000000004</v>
      </c>
      <c r="K146" s="8">
        <v>59.2119</v>
      </c>
      <c r="L146" s="8">
        <v>57.515329999999999</v>
      </c>
      <c r="M146" s="8">
        <v>60.723820000000003</v>
      </c>
      <c r="N146" s="8">
        <v>67.167069999999995</v>
      </c>
      <c r="O146" s="8">
        <v>64.060220000000001</v>
      </c>
      <c r="P146" s="8">
        <v>66.089269999999999</v>
      </c>
      <c r="Q146" s="8">
        <v>48.439129999999999</v>
      </c>
      <c r="R146" s="8">
        <v>51.909599999999998</v>
      </c>
      <c r="S146" s="8">
        <v>54.289110000000001</v>
      </c>
    </row>
    <row r="147" spans="1:19">
      <c r="A147" s="8">
        <v>145</v>
      </c>
      <c r="B147" s="8">
        <v>91.946079999999995</v>
      </c>
      <c r="C147" s="8">
        <v>90.208960000000005</v>
      </c>
      <c r="D147" s="8">
        <v>90.522980000000004</v>
      </c>
      <c r="E147" s="8">
        <v>79.140309999999999</v>
      </c>
      <c r="F147" s="8">
        <v>81.747039999999998</v>
      </c>
      <c r="G147" s="8">
        <v>82.535619999999994</v>
      </c>
      <c r="H147" s="8">
        <v>60.405140000000003</v>
      </c>
      <c r="I147" s="8">
        <v>62.421959999999999</v>
      </c>
      <c r="J147" s="8">
        <v>68.39</v>
      </c>
      <c r="K147" s="8">
        <v>58.676929999999999</v>
      </c>
      <c r="L147" s="8">
        <v>57.395530000000001</v>
      </c>
      <c r="M147" s="8">
        <v>59.882480000000001</v>
      </c>
      <c r="N147" s="8">
        <v>68.461439999999996</v>
      </c>
      <c r="O147" s="8">
        <v>63.774380000000001</v>
      </c>
      <c r="P147" s="8">
        <v>65.862759999999994</v>
      </c>
      <c r="Q147" s="8">
        <v>48.41301</v>
      </c>
      <c r="R147" s="8">
        <v>49.910699999999999</v>
      </c>
      <c r="S147" s="8">
        <v>53.496670000000002</v>
      </c>
    </row>
    <row r="148" spans="1:19">
      <c r="A148" s="8">
        <v>146</v>
      </c>
      <c r="B148" s="8">
        <v>90.706500000000005</v>
      </c>
      <c r="C148" s="8">
        <v>89.617909999999995</v>
      </c>
      <c r="D148" s="8">
        <v>90.223960000000005</v>
      </c>
      <c r="E148" s="8">
        <v>79.953530000000001</v>
      </c>
      <c r="F148" s="8">
        <v>79.486440000000002</v>
      </c>
      <c r="G148" s="8">
        <v>83.730549999999994</v>
      </c>
      <c r="H148" s="8">
        <v>60.431800000000003</v>
      </c>
      <c r="I148" s="8">
        <v>62.723840000000003</v>
      </c>
      <c r="J148" s="8">
        <v>68.999799999999993</v>
      </c>
      <c r="K148" s="8">
        <v>58.840029999999999</v>
      </c>
      <c r="L148" s="8">
        <v>56.535829999999997</v>
      </c>
      <c r="M148" s="8">
        <v>60.510150000000003</v>
      </c>
      <c r="N148" s="8">
        <v>67.487319999999997</v>
      </c>
      <c r="O148" s="8">
        <v>64.84787</v>
      </c>
      <c r="P148" s="8">
        <v>65.303129999999996</v>
      </c>
      <c r="Q148" s="8">
        <v>50.261229999999998</v>
      </c>
      <c r="R148" s="8">
        <v>51.854649999999999</v>
      </c>
      <c r="S148" s="8">
        <v>54.923070000000003</v>
      </c>
    </row>
    <row r="149" spans="1:19">
      <c r="A149" s="8">
        <v>147</v>
      </c>
      <c r="B149" s="8">
        <v>91.878339999999994</v>
      </c>
      <c r="C149" s="8">
        <v>89.307460000000006</v>
      </c>
      <c r="D149" s="8">
        <v>90.156829999999999</v>
      </c>
      <c r="E149" s="8">
        <v>80.263329999999996</v>
      </c>
      <c r="F149" s="8">
        <v>79.39949</v>
      </c>
      <c r="G149" s="8">
        <v>83.316919999999996</v>
      </c>
      <c r="H149" s="8">
        <v>59.758780000000002</v>
      </c>
      <c r="I149" s="8">
        <v>63.492280000000001</v>
      </c>
      <c r="J149" s="8">
        <v>68.867239999999995</v>
      </c>
      <c r="K149" s="8">
        <v>58.924840000000003</v>
      </c>
      <c r="L149" s="8">
        <v>58.234090000000002</v>
      </c>
      <c r="M149" s="8">
        <v>58.747329999999998</v>
      </c>
      <c r="N149" s="8">
        <v>67.093670000000003</v>
      </c>
      <c r="O149" s="8">
        <v>65.470370000000003</v>
      </c>
      <c r="P149" s="8">
        <v>64.903400000000005</v>
      </c>
      <c r="Q149" s="8">
        <v>49.072620000000001</v>
      </c>
      <c r="R149" s="8">
        <v>51.490589999999997</v>
      </c>
      <c r="S149" s="8">
        <v>54.738160000000001</v>
      </c>
    </row>
    <row r="150" spans="1:19">
      <c r="A150" s="8">
        <v>148</v>
      </c>
      <c r="B150" s="8">
        <v>92.040909999999997</v>
      </c>
      <c r="C150" s="8">
        <v>90.632840000000002</v>
      </c>
      <c r="D150" s="8">
        <v>91.816680000000005</v>
      </c>
      <c r="E150" s="8">
        <v>79.288759999999996</v>
      </c>
      <c r="F150" s="8">
        <v>80.060280000000006</v>
      </c>
      <c r="G150" s="8">
        <v>81.176550000000006</v>
      </c>
      <c r="H150" s="8">
        <v>59.279000000000003</v>
      </c>
      <c r="I150" s="8">
        <v>63.087479999999999</v>
      </c>
      <c r="J150" s="8">
        <v>66.600380000000001</v>
      </c>
      <c r="K150" s="8">
        <v>59.146659999999997</v>
      </c>
      <c r="L150" s="8">
        <v>57.895850000000003</v>
      </c>
      <c r="M150" s="8">
        <v>58.567039999999999</v>
      </c>
      <c r="N150" s="8">
        <v>67.76088</v>
      </c>
      <c r="O150" s="8">
        <v>65.584699999999998</v>
      </c>
      <c r="P150" s="8">
        <v>66.535640000000001</v>
      </c>
      <c r="Q150" s="8">
        <v>48.262799999999999</v>
      </c>
      <c r="R150" s="8">
        <v>50.542659999999998</v>
      </c>
      <c r="S150" s="8">
        <v>53.509869999999999</v>
      </c>
    </row>
    <row r="151" spans="1:19">
      <c r="A151" s="8">
        <v>149</v>
      </c>
      <c r="B151" s="8">
        <v>92.128969999999995</v>
      </c>
      <c r="C151" s="8">
        <v>89.158209999999997</v>
      </c>
      <c r="D151" s="8">
        <v>92.280469999999994</v>
      </c>
      <c r="E151" s="8">
        <v>78.152829999999994</v>
      </c>
      <c r="F151" s="8">
        <v>79.59657</v>
      </c>
      <c r="G151" s="8">
        <v>82.535619999999994</v>
      </c>
      <c r="H151" s="8">
        <v>59.938699999999997</v>
      </c>
      <c r="I151" s="8">
        <v>63.732419999999998</v>
      </c>
      <c r="J151" s="8">
        <v>68.250810000000001</v>
      </c>
      <c r="K151" s="8">
        <v>57.946240000000003</v>
      </c>
      <c r="L151" s="8">
        <v>57.670349999999999</v>
      </c>
      <c r="M151" s="8">
        <v>59.375</v>
      </c>
      <c r="N151" s="8">
        <v>67.934349999999995</v>
      </c>
      <c r="O151" s="8">
        <v>65.267099999999999</v>
      </c>
      <c r="P151" s="8">
        <v>66.069289999999995</v>
      </c>
      <c r="Q151" s="8">
        <v>48.23668</v>
      </c>
      <c r="R151" s="8">
        <v>51.916469999999997</v>
      </c>
      <c r="S151" s="8">
        <v>54.47401</v>
      </c>
    </row>
    <row r="152" spans="1:19">
      <c r="A152" s="8">
        <v>150</v>
      </c>
      <c r="B152" s="8">
        <v>89.988479999999996</v>
      </c>
      <c r="C152" s="8">
        <v>90.597009999999997</v>
      </c>
      <c r="D152" s="8">
        <v>91.456639999999993</v>
      </c>
      <c r="E152" s="8">
        <v>79.701819999999998</v>
      </c>
      <c r="F152" s="8">
        <v>81.231160000000003</v>
      </c>
      <c r="G152" s="8">
        <v>80.198279999999997</v>
      </c>
      <c r="H152" s="8">
        <v>59.465580000000003</v>
      </c>
      <c r="I152" s="8">
        <v>62.943399999999997</v>
      </c>
      <c r="J152" s="8">
        <v>68.409890000000004</v>
      </c>
      <c r="K152" s="8">
        <v>58.970509999999997</v>
      </c>
      <c r="L152" s="8">
        <v>57.296880000000002</v>
      </c>
      <c r="M152" s="8">
        <v>59.32826</v>
      </c>
      <c r="N152" s="8">
        <v>66.800110000000004</v>
      </c>
      <c r="O152" s="8">
        <v>65.787970000000001</v>
      </c>
      <c r="P152" s="8">
        <v>65.682879999999997</v>
      </c>
      <c r="Q152" s="8">
        <v>47.622779999999999</v>
      </c>
      <c r="R152" s="8">
        <v>49.677149999999997</v>
      </c>
      <c r="S152" s="8">
        <v>53.641950000000001</v>
      </c>
    </row>
    <row r="153" spans="1:19">
      <c r="A153" s="8">
        <v>151</v>
      </c>
      <c r="B153" s="8">
        <v>90.083320000000001</v>
      </c>
      <c r="C153" s="8">
        <v>89.808959999999999</v>
      </c>
      <c r="D153" s="8">
        <v>91.88991</v>
      </c>
      <c r="E153" s="8">
        <v>78.849879999999999</v>
      </c>
      <c r="F153" s="8">
        <v>79.016930000000002</v>
      </c>
      <c r="G153" s="8">
        <v>80.631609999999995</v>
      </c>
      <c r="H153" s="8">
        <v>60.465119999999999</v>
      </c>
      <c r="I153" s="8">
        <v>63.259010000000004</v>
      </c>
      <c r="J153" s="8">
        <v>69.066079999999999</v>
      </c>
      <c r="K153" s="8">
        <v>57.535229999999999</v>
      </c>
      <c r="L153" s="8">
        <v>56.979779999999998</v>
      </c>
      <c r="M153" s="8">
        <v>59.42174</v>
      </c>
      <c r="N153" s="8">
        <v>67.820920000000001</v>
      </c>
      <c r="O153" s="8">
        <v>65.451310000000007</v>
      </c>
      <c r="P153" s="8">
        <v>65.809460000000001</v>
      </c>
      <c r="Q153" s="8">
        <v>48.014629999999997</v>
      </c>
      <c r="R153" s="8">
        <v>51.167740000000002</v>
      </c>
      <c r="S153" s="8">
        <v>55.814570000000003</v>
      </c>
    </row>
    <row r="154" spans="1:19">
      <c r="A154" s="8">
        <v>152</v>
      </c>
      <c r="B154" s="8">
        <v>91.241619999999998</v>
      </c>
      <c r="C154" s="8">
        <v>91.6</v>
      </c>
      <c r="D154" s="8">
        <v>91.078289999999996</v>
      </c>
      <c r="E154" s="8">
        <v>79.566280000000006</v>
      </c>
      <c r="F154" s="8">
        <v>80.025499999999994</v>
      </c>
      <c r="G154" s="8">
        <v>81.852800000000002</v>
      </c>
      <c r="H154" s="8">
        <v>59.852069999999998</v>
      </c>
      <c r="I154" s="8">
        <v>63.032589999999999</v>
      </c>
      <c r="J154" s="8">
        <v>67.084239999999994</v>
      </c>
      <c r="K154" s="8">
        <v>58.174579999999999</v>
      </c>
      <c r="L154" s="8">
        <v>56.916359999999997</v>
      </c>
      <c r="M154" s="8">
        <v>59.628740000000001</v>
      </c>
      <c r="N154" s="8">
        <v>66.800110000000004</v>
      </c>
      <c r="O154" s="8">
        <v>64.841520000000003</v>
      </c>
      <c r="P154" s="8">
        <v>65.909390000000002</v>
      </c>
      <c r="Q154" s="8">
        <v>47.844830000000002</v>
      </c>
      <c r="R154" s="8">
        <v>52.623989999999999</v>
      </c>
      <c r="S154" s="8">
        <v>54.93627</v>
      </c>
    </row>
    <row r="155" spans="1:19">
      <c r="A155" s="8">
        <v>153</v>
      </c>
      <c r="B155" s="8">
        <v>91.011309999999995</v>
      </c>
      <c r="C155" s="8">
        <v>88.626869999999997</v>
      </c>
      <c r="D155" s="8">
        <v>91.639709999999994</v>
      </c>
      <c r="E155" s="8">
        <v>79.301670000000001</v>
      </c>
      <c r="F155" s="8">
        <v>80.112449999999995</v>
      </c>
      <c r="G155" s="8">
        <v>82.594710000000006</v>
      </c>
      <c r="H155" s="8">
        <v>60.844940000000001</v>
      </c>
      <c r="I155" s="8">
        <v>62.373930000000001</v>
      </c>
      <c r="J155" s="8">
        <v>69.33784</v>
      </c>
      <c r="K155" s="8">
        <v>59.03575</v>
      </c>
      <c r="L155" s="8">
        <v>57.007959999999997</v>
      </c>
      <c r="M155" s="8">
        <v>59.521900000000002</v>
      </c>
      <c r="N155" s="8">
        <v>67.160390000000007</v>
      </c>
      <c r="O155" s="8">
        <v>65.057490000000001</v>
      </c>
      <c r="P155" s="8">
        <v>65.629580000000004</v>
      </c>
      <c r="Q155" s="8">
        <v>48.132179999999998</v>
      </c>
      <c r="R155" s="8">
        <v>52.314880000000002</v>
      </c>
      <c r="S155" s="8">
        <v>54.731560000000002</v>
      </c>
    </row>
    <row r="156" spans="1:19">
      <c r="A156" s="8">
        <v>154</v>
      </c>
      <c r="B156" s="8">
        <v>91.797060000000002</v>
      </c>
      <c r="C156" s="8">
        <v>90.871639999999999</v>
      </c>
      <c r="D156" s="8">
        <v>91.084400000000002</v>
      </c>
      <c r="E156" s="8">
        <v>80.334320000000005</v>
      </c>
      <c r="F156" s="8">
        <v>80.437049999999999</v>
      </c>
      <c r="G156" s="8">
        <v>81.951279999999997</v>
      </c>
      <c r="H156" s="8">
        <v>60.331850000000003</v>
      </c>
      <c r="I156" s="8">
        <v>62.88165</v>
      </c>
      <c r="J156" s="8">
        <v>67.667529999999999</v>
      </c>
      <c r="K156" s="8">
        <v>58.585590000000003</v>
      </c>
      <c r="L156" s="8">
        <v>58.628709999999998</v>
      </c>
      <c r="M156" s="8">
        <v>59.167999999999999</v>
      </c>
      <c r="N156" s="8">
        <v>68.334670000000003</v>
      </c>
      <c r="O156" s="8">
        <v>64.542969999999997</v>
      </c>
      <c r="P156" s="8">
        <v>64.696870000000004</v>
      </c>
      <c r="Q156" s="8">
        <v>47.844830000000002</v>
      </c>
      <c r="R156" s="8">
        <v>51.016620000000003</v>
      </c>
      <c r="S156" s="8">
        <v>53.75421</v>
      </c>
    </row>
    <row r="157" spans="1:19">
      <c r="A157" s="8">
        <v>155</v>
      </c>
      <c r="B157" s="8">
        <v>90.076539999999994</v>
      </c>
      <c r="C157" s="8">
        <v>89.832840000000004</v>
      </c>
      <c r="D157" s="8">
        <v>91.438339999999997</v>
      </c>
      <c r="E157" s="8">
        <v>79.501739999999998</v>
      </c>
      <c r="F157" s="8">
        <v>79.892189999999999</v>
      </c>
      <c r="G157" s="8">
        <v>82.627539999999996</v>
      </c>
      <c r="H157" s="8">
        <v>60.23856</v>
      </c>
      <c r="I157" s="8">
        <v>63.588340000000002</v>
      </c>
      <c r="J157" s="8">
        <v>68.111620000000002</v>
      </c>
      <c r="K157" s="8">
        <v>59.544620000000002</v>
      </c>
      <c r="L157" s="8">
        <v>57.80424</v>
      </c>
      <c r="M157" s="8">
        <v>58.740650000000002</v>
      </c>
      <c r="N157" s="8">
        <v>67.800910000000002</v>
      </c>
      <c r="O157" s="8">
        <v>64.765289999999993</v>
      </c>
      <c r="P157" s="8">
        <v>66.342439999999996</v>
      </c>
      <c r="Q157" s="8">
        <v>48.909350000000003</v>
      </c>
      <c r="R157" s="8">
        <v>51.126530000000002</v>
      </c>
      <c r="S157" s="8">
        <v>55.022120000000001</v>
      </c>
    </row>
    <row r="158" spans="1:19">
      <c r="A158" s="8">
        <v>156</v>
      </c>
      <c r="B158" s="8">
        <v>90.286529999999999</v>
      </c>
      <c r="C158" s="8">
        <v>89.588059999999999</v>
      </c>
      <c r="D158" s="8">
        <v>90.284980000000004</v>
      </c>
      <c r="E158" s="8">
        <v>79.908349999999999</v>
      </c>
      <c r="F158" s="8">
        <v>79.190820000000002</v>
      </c>
      <c r="G158" s="8">
        <v>81.320989999999995</v>
      </c>
      <c r="H158" s="8">
        <v>60.158589999999997</v>
      </c>
      <c r="I158" s="8">
        <v>62.765009999999997</v>
      </c>
      <c r="J158" s="8">
        <v>68.065219999999997</v>
      </c>
      <c r="K158" s="8">
        <v>58.768270000000001</v>
      </c>
      <c r="L158" s="8">
        <v>57.649209999999997</v>
      </c>
      <c r="M158" s="8">
        <v>59.688839999999999</v>
      </c>
      <c r="N158" s="8">
        <v>67.880970000000005</v>
      </c>
      <c r="O158" s="8">
        <v>65.254400000000004</v>
      </c>
      <c r="P158" s="8">
        <v>65.929379999999995</v>
      </c>
      <c r="Q158" s="8">
        <v>46.995820000000002</v>
      </c>
      <c r="R158" s="8">
        <v>50.370930000000001</v>
      </c>
      <c r="S158" s="8">
        <v>54.8108</v>
      </c>
    </row>
    <row r="159" spans="1:19">
      <c r="A159" s="8">
        <v>157</v>
      </c>
      <c r="B159" s="8">
        <v>90.936800000000005</v>
      </c>
      <c r="C159" s="8">
        <v>87.856719999999996</v>
      </c>
      <c r="D159" s="8">
        <v>90.083600000000004</v>
      </c>
      <c r="E159" s="8">
        <v>79.153220000000005</v>
      </c>
      <c r="F159" s="8">
        <v>79.016930000000002</v>
      </c>
      <c r="G159" s="8">
        <v>81.714920000000006</v>
      </c>
      <c r="H159" s="8">
        <v>60.25855</v>
      </c>
      <c r="I159" s="8">
        <v>62.77187</v>
      </c>
      <c r="J159" s="8">
        <v>66.86551</v>
      </c>
      <c r="K159" s="8">
        <v>58.924840000000003</v>
      </c>
      <c r="L159" s="8">
        <v>57.451909999999998</v>
      </c>
      <c r="M159" s="8">
        <v>60.089480000000002</v>
      </c>
      <c r="N159" s="8">
        <v>67.76755</v>
      </c>
      <c r="O159" s="8">
        <v>64.530270000000002</v>
      </c>
      <c r="P159" s="8">
        <v>66.642240000000001</v>
      </c>
      <c r="Q159" s="8">
        <v>48.354230000000001</v>
      </c>
      <c r="R159" s="8">
        <v>49.3337</v>
      </c>
      <c r="S159" s="8">
        <v>55.682490000000001</v>
      </c>
    </row>
    <row r="160" spans="1:19">
      <c r="A160" s="8">
        <v>158</v>
      </c>
      <c r="B160" s="8">
        <v>90.374589999999998</v>
      </c>
      <c r="C160" s="8">
        <v>89.7791</v>
      </c>
      <c r="D160" s="8">
        <v>90.13852</v>
      </c>
      <c r="E160" s="8">
        <v>80.366590000000002</v>
      </c>
      <c r="F160" s="8">
        <v>79.903779999999998</v>
      </c>
      <c r="G160" s="8">
        <v>81.005840000000006</v>
      </c>
      <c r="H160" s="8">
        <v>59.932029999999997</v>
      </c>
      <c r="I160" s="8">
        <v>63.739280000000001</v>
      </c>
      <c r="J160" s="8">
        <v>67.740440000000007</v>
      </c>
      <c r="K160" s="8">
        <v>58.252870000000001</v>
      </c>
      <c r="L160" s="8">
        <v>57.043199999999999</v>
      </c>
      <c r="M160" s="8">
        <v>60.790599999999998</v>
      </c>
      <c r="N160" s="8">
        <v>68.194559999999996</v>
      </c>
      <c r="O160" s="8">
        <v>64.409580000000005</v>
      </c>
      <c r="P160" s="8">
        <v>65.822779999999995</v>
      </c>
      <c r="Q160" s="8">
        <v>49.007309999999997</v>
      </c>
      <c r="R160" s="8">
        <v>51.394419999999997</v>
      </c>
      <c r="S160" s="8">
        <v>55.788150000000002</v>
      </c>
    </row>
    <row r="161" spans="1:19">
      <c r="A161" s="8">
        <v>159</v>
      </c>
      <c r="B161" s="8">
        <v>90.747140000000002</v>
      </c>
      <c r="C161" s="8">
        <v>89.408959999999993</v>
      </c>
      <c r="D161" s="8">
        <v>91.02337</v>
      </c>
      <c r="E161" s="8">
        <v>78.94023</v>
      </c>
      <c r="F161" s="8">
        <v>79.840019999999996</v>
      </c>
      <c r="G161" s="8">
        <v>82.982079999999996</v>
      </c>
      <c r="H161" s="8">
        <v>60.891579999999998</v>
      </c>
      <c r="I161" s="8">
        <v>63.478560000000002</v>
      </c>
      <c r="J161" s="8">
        <v>67.462050000000005</v>
      </c>
      <c r="K161" s="8">
        <v>58.957459999999998</v>
      </c>
      <c r="L161" s="8">
        <v>56.909309999999998</v>
      </c>
      <c r="M161" s="8">
        <v>58.914259999999999</v>
      </c>
      <c r="N161" s="8">
        <v>69.101950000000002</v>
      </c>
      <c r="O161" s="8">
        <v>64.841520000000003</v>
      </c>
      <c r="P161" s="8">
        <v>64.423720000000003</v>
      </c>
      <c r="Q161" s="8">
        <v>47.759929999999997</v>
      </c>
      <c r="R161" s="8">
        <v>51.56615</v>
      </c>
      <c r="S161" s="8">
        <v>55.616459999999996</v>
      </c>
    </row>
    <row r="162" spans="1:19">
      <c r="A162" s="8">
        <v>160</v>
      </c>
      <c r="B162" s="8">
        <v>90.855519999999999</v>
      </c>
      <c r="C162" s="8">
        <v>88.167159999999996</v>
      </c>
      <c r="D162" s="8">
        <v>90.852509999999995</v>
      </c>
      <c r="E162" s="8">
        <v>79.282300000000006</v>
      </c>
      <c r="F162" s="8">
        <v>80.187799999999996</v>
      </c>
      <c r="G162" s="8">
        <v>82.791669999999996</v>
      </c>
      <c r="H162" s="8">
        <v>61.271410000000003</v>
      </c>
      <c r="I162" s="8">
        <v>62.518009999999997</v>
      </c>
      <c r="J162" s="8">
        <v>67.574730000000002</v>
      </c>
      <c r="K162" s="8">
        <v>58.937890000000003</v>
      </c>
      <c r="L162" s="8">
        <v>56.810650000000003</v>
      </c>
      <c r="M162" s="8">
        <v>59.348289999999999</v>
      </c>
      <c r="N162" s="8">
        <v>67.373900000000006</v>
      </c>
      <c r="O162" s="8">
        <v>64.90504</v>
      </c>
      <c r="P162" s="8">
        <v>66.835440000000006</v>
      </c>
      <c r="Q162" s="8">
        <v>47.962380000000003</v>
      </c>
      <c r="R162" s="8">
        <v>50.199199999999998</v>
      </c>
      <c r="S162" s="8">
        <v>53.589120000000001</v>
      </c>
    </row>
    <row r="163" spans="1:19">
      <c r="A163" s="8">
        <v>161</v>
      </c>
      <c r="B163" s="8">
        <v>91.295810000000003</v>
      </c>
      <c r="C163" s="8">
        <v>89.534329999999997</v>
      </c>
      <c r="D163" s="8">
        <v>91.645820000000001</v>
      </c>
      <c r="E163" s="8">
        <v>80.579580000000007</v>
      </c>
      <c r="F163" s="8">
        <v>79.747280000000003</v>
      </c>
      <c r="G163" s="8">
        <v>82.699759999999998</v>
      </c>
      <c r="H163" s="8">
        <v>59.745449999999998</v>
      </c>
      <c r="I163" s="8">
        <v>63.464840000000002</v>
      </c>
      <c r="J163" s="8">
        <v>69.602969999999999</v>
      </c>
      <c r="K163" s="8">
        <v>59.335859999999997</v>
      </c>
      <c r="L163" s="8">
        <v>58.769640000000003</v>
      </c>
      <c r="M163" s="8">
        <v>59.949249999999999</v>
      </c>
      <c r="N163" s="8">
        <v>67.360560000000007</v>
      </c>
      <c r="O163" s="8">
        <v>64.199960000000004</v>
      </c>
      <c r="P163" s="8">
        <v>64.930049999999994</v>
      </c>
      <c r="Q163" s="8">
        <v>48.54363</v>
      </c>
      <c r="R163" s="8">
        <v>51.751609999999999</v>
      </c>
      <c r="S163" s="8">
        <v>54.83061</v>
      </c>
    </row>
    <row r="164" spans="1:19">
      <c r="A164" s="8">
        <v>162</v>
      </c>
      <c r="B164" s="8">
        <v>89.703990000000005</v>
      </c>
      <c r="C164" s="8">
        <v>90.788060000000002</v>
      </c>
      <c r="D164" s="8">
        <v>90.754869999999997</v>
      </c>
      <c r="E164" s="8">
        <v>79.443659999999994</v>
      </c>
      <c r="F164" s="8">
        <v>79.387900000000002</v>
      </c>
      <c r="G164" s="8">
        <v>80.920490000000001</v>
      </c>
      <c r="H164" s="8">
        <v>60.25855</v>
      </c>
      <c r="I164" s="8">
        <v>62.52487</v>
      </c>
      <c r="J164" s="8">
        <v>69.6096</v>
      </c>
      <c r="K164" s="8">
        <v>58.38335</v>
      </c>
      <c r="L164" s="8">
        <v>58.121339999999996</v>
      </c>
      <c r="M164" s="8">
        <v>59.448450000000001</v>
      </c>
      <c r="N164" s="8">
        <v>68.448089999999993</v>
      </c>
      <c r="O164" s="8">
        <v>65.184529999999995</v>
      </c>
      <c r="P164" s="8">
        <v>66.009330000000006</v>
      </c>
      <c r="Q164" s="8">
        <v>49.15099</v>
      </c>
      <c r="R164" s="8">
        <v>50.219810000000003</v>
      </c>
      <c r="S164" s="8">
        <v>54.619300000000003</v>
      </c>
    </row>
    <row r="165" spans="1:19">
      <c r="A165" s="8">
        <v>163</v>
      </c>
      <c r="B165" s="8">
        <v>90.151049999999998</v>
      </c>
      <c r="C165" s="8">
        <v>89.080600000000004</v>
      </c>
      <c r="D165" s="8">
        <v>90.712149999999994</v>
      </c>
      <c r="E165" s="8">
        <v>78.430359999999993</v>
      </c>
      <c r="F165" s="8">
        <v>79.364710000000002</v>
      </c>
      <c r="G165" s="8">
        <v>82.233599999999996</v>
      </c>
      <c r="H165" s="8">
        <v>59.865400000000001</v>
      </c>
      <c r="I165" s="8">
        <v>63.711840000000002</v>
      </c>
      <c r="J165" s="8">
        <v>67.422280000000001</v>
      </c>
      <c r="K165" s="8">
        <v>58.977040000000002</v>
      </c>
      <c r="L165" s="8">
        <v>57.177079999999997</v>
      </c>
      <c r="M165" s="8">
        <v>59.375</v>
      </c>
      <c r="N165" s="8">
        <v>67.674139999999994</v>
      </c>
      <c r="O165" s="8">
        <v>64.676360000000003</v>
      </c>
      <c r="P165" s="8">
        <v>66.009330000000006</v>
      </c>
      <c r="Q165" s="8">
        <v>46.976230000000001</v>
      </c>
      <c r="R165" s="8">
        <v>49.368049999999997</v>
      </c>
      <c r="S165" s="8">
        <v>54.982500000000002</v>
      </c>
    </row>
    <row r="166" spans="1:19">
      <c r="A166" s="8">
        <v>164</v>
      </c>
      <c r="B166" s="8">
        <v>89.189189999999996</v>
      </c>
      <c r="C166" s="8">
        <v>89.080600000000004</v>
      </c>
      <c r="D166" s="8">
        <v>90.913529999999994</v>
      </c>
      <c r="E166" s="8">
        <v>79.288759999999996</v>
      </c>
      <c r="F166" s="8">
        <v>79.121260000000007</v>
      </c>
      <c r="G166" s="8">
        <v>83.113389999999995</v>
      </c>
      <c r="H166" s="8">
        <v>60.018659999999997</v>
      </c>
      <c r="I166" s="8">
        <v>62.360210000000002</v>
      </c>
      <c r="J166" s="8">
        <v>66.739580000000004</v>
      </c>
      <c r="K166" s="8">
        <v>59.720770000000002</v>
      </c>
      <c r="L166" s="8">
        <v>57.550559999999997</v>
      </c>
      <c r="M166" s="8">
        <v>59.67548</v>
      </c>
      <c r="N166" s="8">
        <v>67.987719999999996</v>
      </c>
      <c r="O166" s="8">
        <v>64.053870000000003</v>
      </c>
      <c r="P166" s="8">
        <v>65.789469999999994</v>
      </c>
      <c r="Q166" s="8">
        <v>46.675809999999998</v>
      </c>
      <c r="R166" s="8">
        <v>51.250169999999997</v>
      </c>
      <c r="S166" s="8">
        <v>54.923070000000003</v>
      </c>
    </row>
    <row r="167" spans="1:19">
      <c r="A167" s="8">
        <v>165</v>
      </c>
      <c r="B167" s="8">
        <v>90.814880000000002</v>
      </c>
      <c r="C167" s="8">
        <v>89.522390000000001</v>
      </c>
      <c r="D167" s="8">
        <v>91.621409999999997</v>
      </c>
      <c r="E167" s="8">
        <v>78.849879999999999</v>
      </c>
      <c r="F167" s="8">
        <v>80.413870000000003</v>
      </c>
      <c r="G167" s="8">
        <v>82.936120000000003</v>
      </c>
      <c r="H167" s="8">
        <v>59.498899999999999</v>
      </c>
      <c r="I167" s="8">
        <v>64.397940000000006</v>
      </c>
      <c r="J167" s="8">
        <v>67.342749999999995</v>
      </c>
      <c r="K167" s="8">
        <v>58.3964</v>
      </c>
      <c r="L167" s="8">
        <v>55.92277</v>
      </c>
      <c r="M167" s="8">
        <v>60.24306</v>
      </c>
      <c r="N167" s="8">
        <v>68.207899999999995</v>
      </c>
      <c r="O167" s="8">
        <v>66.226259999999996</v>
      </c>
      <c r="P167" s="8">
        <v>64.743499999999997</v>
      </c>
      <c r="Q167" s="8">
        <v>48.386890000000001</v>
      </c>
      <c r="R167" s="8">
        <v>54.059620000000002</v>
      </c>
      <c r="S167" s="8">
        <v>54.88344</v>
      </c>
    </row>
    <row r="168" spans="1:19">
      <c r="A168" s="8">
        <v>166</v>
      </c>
      <c r="B168" s="8">
        <v>88.586330000000004</v>
      </c>
      <c r="C168" s="8">
        <v>89.235820000000004</v>
      </c>
      <c r="D168" s="8">
        <v>92.17062</v>
      </c>
      <c r="E168" s="8">
        <v>78.959599999999995</v>
      </c>
      <c r="F168" s="8">
        <v>78.848830000000007</v>
      </c>
      <c r="G168" s="8">
        <v>82.614400000000003</v>
      </c>
      <c r="H168" s="8">
        <v>60.764980000000001</v>
      </c>
      <c r="I168" s="8">
        <v>63.80789</v>
      </c>
      <c r="J168" s="8">
        <v>69.006429999999995</v>
      </c>
      <c r="K168" s="8">
        <v>59.903440000000003</v>
      </c>
      <c r="L168" s="8">
        <v>58.100200000000001</v>
      </c>
      <c r="M168" s="8">
        <v>60.623660000000001</v>
      </c>
      <c r="N168" s="8">
        <v>67.367230000000006</v>
      </c>
      <c r="O168" s="8">
        <v>65.73715</v>
      </c>
      <c r="P168" s="8">
        <v>64.956699999999998</v>
      </c>
      <c r="Q168" s="8">
        <v>48.367289999999997</v>
      </c>
      <c r="R168" s="8">
        <v>49.876359999999998</v>
      </c>
      <c r="S168" s="8">
        <v>56.171169999999996</v>
      </c>
    </row>
    <row r="169" spans="1:19">
      <c r="A169" s="8">
        <v>167</v>
      </c>
      <c r="B169" s="8">
        <v>90.063000000000002</v>
      </c>
      <c r="C169" s="8">
        <v>91.032839999999993</v>
      </c>
      <c r="D169" s="8">
        <v>90.193449999999999</v>
      </c>
      <c r="E169" s="8">
        <v>77.533240000000006</v>
      </c>
      <c r="F169" s="8">
        <v>78.843029999999999</v>
      </c>
      <c r="G169" s="8">
        <v>82.233599999999996</v>
      </c>
      <c r="H169" s="8">
        <v>60.651699999999998</v>
      </c>
      <c r="I169" s="8">
        <v>63.567749999999997</v>
      </c>
      <c r="J169" s="8">
        <v>68.840720000000005</v>
      </c>
      <c r="K169" s="8">
        <v>59.127090000000003</v>
      </c>
      <c r="L169" s="8">
        <v>57.87471</v>
      </c>
      <c r="M169" s="8">
        <v>59.194710000000001</v>
      </c>
      <c r="N169" s="8">
        <v>65.659189999999995</v>
      </c>
      <c r="O169" s="8">
        <v>64.860569999999996</v>
      </c>
      <c r="P169" s="8">
        <v>64.683539999999994</v>
      </c>
      <c r="Q169" s="8">
        <v>47.13297</v>
      </c>
      <c r="R169" s="8">
        <v>50.549529999999997</v>
      </c>
      <c r="S169" s="8">
        <v>54.34854</v>
      </c>
    </row>
    <row r="170" spans="1:19">
      <c r="A170" s="8">
        <v>168</v>
      </c>
      <c r="B170" s="8">
        <v>89.920749999999998</v>
      </c>
      <c r="C170" s="8">
        <v>89.205969999999994</v>
      </c>
      <c r="D170" s="8">
        <v>91.950940000000003</v>
      </c>
      <c r="E170" s="8">
        <v>78.28837</v>
      </c>
      <c r="F170" s="8">
        <v>79.654529999999994</v>
      </c>
      <c r="G170" s="8">
        <v>80.368979999999993</v>
      </c>
      <c r="H170" s="8">
        <v>60.29853</v>
      </c>
      <c r="I170" s="8">
        <v>63.101199999999999</v>
      </c>
      <c r="J170" s="8">
        <v>70.007289999999998</v>
      </c>
      <c r="K170" s="8">
        <v>58.305059999999997</v>
      </c>
      <c r="L170" s="8">
        <v>57.818339999999999</v>
      </c>
      <c r="M170" s="8">
        <v>59.395029999999998</v>
      </c>
      <c r="N170" s="8">
        <v>68.127840000000006</v>
      </c>
      <c r="O170" s="8">
        <v>64.155500000000004</v>
      </c>
      <c r="P170" s="8">
        <v>65.862759999999994</v>
      </c>
      <c r="Q170" s="8">
        <v>48.458730000000003</v>
      </c>
      <c r="R170" s="8">
        <v>49.89696</v>
      </c>
      <c r="S170" s="8">
        <v>55.068350000000002</v>
      </c>
    </row>
    <row r="171" spans="1:19">
      <c r="A171" s="8">
        <v>169</v>
      </c>
      <c r="B171" s="8">
        <v>90.022350000000003</v>
      </c>
      <c r="C171" s="8">
        <v>88.429850000000002</v>
      </c>
      <c r="D171" s="8">
        <v>90.773169999999993</v>
      </c>
      <c r="E171" s="8">
        <v>79.05641</v>
      </c>
      <c r="F171" s="8">
        <v>79.156040000000004</v>
      </c>
      <c r="G171" s="8">
        <v>81.629570000000001</v>
      </c>
      <c r="H171" s="8">
        <v>60.245220000000003</v>
      </c>
      <c r="I171" s="8">
        <v>62.20926</v>
      </c>
      <c r="J171" s="8">
        <v>68.827470000000005</v>
      </c>
      <c r="K171" s="8">
        <v>57.861429999999999</v>
      </c>
      <c r="L171" s="8">
        <v>58.128390000000003</v>
      </c>
      <c r="M171" s="8">
        <v>59.748930000000001</v>
      </c>
      <c r="N171" s="8">
        <v>68.734989999999996</v>
      </c>
      <c r="O171" s="8">
        <v>65.051130000000001</v>
      </c>
      <c r="P171" s="8">
        <v>64.716859999999997</v>
      </c>
      <c r="Q171" s="8">
        <v>48.497909999999997</v>
      </c>
      <c r="R171" s="8">
        <v>50.714379999999998</v>
      </c>
      <c r="S171" s="8">
        <v>54.88344</v>
      </c>
    </row>
    <row r="172" spans="1:19">
      <c r="A172" s="8">
        <v>170</v>
      </c>
      <c r="B172" s="8">
        <v>90.137510000000006</v>
      </c>
      <c r="C172" s="8">
        <v>88.328360000000004</v>
      </c>
      <c r="D172" s="8">
        <v>90.712149999999994</v>
      </c>
      <c r="E172" s="8">
        <v>78.236739999999998</v>
      </c>
      <c r="F172" s="8">
        <v>79.109669999999994</v>
      </c>
      <c r="G172" s="8">
        <v>81.977549999999994</v>
      </c>
      <c r="H172" s="8">
        <v>60.878259999999997</v>
      </c>
      <c r="I172" s="8">
        <v>62.77187</v>
      </c>
      <c r="J172" s="8">
        <v>67.979050000000001</v>
      </c>
      <c r="K172" s="8">
        <v>58.539929999999998</v>
      </c>
      <c r="L172" s="8">
        <v>57.987459999999999</v>
      </c>
      <c r="M172" s="8">
        <v>60.223019999999998</v>
      </c>
      <c r="N172" s="8">
        <v>67.347210000000004</v>
      </c>
      <c r="O172" s="8">
        <v>65.762559999999993</v>
      </c>
      <c r="P172" s="8">
        <v>65.309790000000007</v>
      </c>
      <c r="Q172" s="8">
        <v>48.399949999999997</v>
      </c>
      <c r="R172" s="8">
        <v>50.947929999999999</v>
      </c>
      <c r="S172" s="8">
        <v>54.480620000000002</v>
      </c>
    </row>
    <row r="173" spans="1:19">
      <c r="A173" s="8">
        <v>171</v>
      </c>
      <c r="B173" s="8">
        <v>90.049449999999993</v>
      </c>
      <c r="C173" s="8">
        <v>89.802989999999994</v>
      </c>
      <c r="D173" s="8">
        <v>90.321600000000004</v>
      </c>
      <c r="E173" s="8">
        <v>78.927329999999998</v>
      </c>
      <c r="F173" s="8">
        <v>79.179230000000004</v>
      </c>
      <c r="G173" s="8">
        <v>81.380080000000007</v>
      </c>
      <c r="H173" s="8">
        <v>60.944890000000001</v>
      </c>
      <c r="I173" s="8">
        <v>62.95026</v>
      </c>
      <c r="J173" s="8">
        <v>66.925169999999994</v>
      </c>
      <c r="K173" s="8">
        <v>59.759920000000001</v>
      </c>
      <c r="L173" s="8">
        <v>58.523009999999999</v>
      </c>
      <c r="M173" s="8">
        <v>60.296469999999999</v>
      </c>
      <c r="N173" s="8">
        <v>67.934349999999995</v>
      </c>
      <c r="O173" s="8">
        <v>64.517560000000003</v>
      </c>
      <c r="P173" s="8">
        <v>66.209190000000007</v>
      </c>
      <c r="Q173" s="8">
        <v>48.275860000000002</v>
      </c>
      <c r="R173" s="8">
        <v>49.725239999999999</v>
      </c>
      <c r="S173" s="8">
        <v>55.708910000000003</v>
      </c>
    </row>
    <row r="174" spans="1:19">
      <c r="A174" s="8">
        <v>172</v>
      </c>
      <c r="B174" s="8">
        <v>89.622709999999998</v>
      </c>
      <c r="C174" s="8">
        <v>88.071640000000002</v>
      </c>
      <c r="D174" s="8">
        <v>90.55959</v>
      </c>
      <c r="E174" s="8">
        <v>77.59778</v>
      </c>
      <c r="F174" s="8">
        <v>80.506609999999995</v>
      </c>
      <c r="G174" s="8">
        <v>82.568449999999999</v>
      </c>
      <c r="H174" s="8">
        <v>59.545549999999999</v>
      </c>
      <c r="I174" s="8">
        <v>63.972560000000001</v>
      </c>
      <c r="J174" s="8">
        <v>67.289720000000003</v>
      </c>
      <c r="K174" s="8">
        <v>58.481209999999997</v>
      </c>
      <c r="L174" s="8">
        <v>58.057920000000003</v>
      </c>
      <c r="M174" s="8">
        <v>59.441769999999998</v>
      </c>
      <c r="N174" s="8">
        <v>66.439819999999997</v>
      </c>
      <c r="O174" s="8">
        <v>65.718100000000007</v>
      </c>
      <c r="P174" s="8">
        <v>66.195869999999999</v>
      </c>
      <c r="Q174" s="8">
        <v>48.66771</v>
      </c>
      <c r="R174" s="8">
        <v>49.491689999999998</v>
      </c>
      <c r="S174" s="8">
        <v>54.982500000000002</v>
      </c>
    </row>
    <row r="175" spans="1:19">
      <c r="A175" s="8">
        <v>173</v>
      </c>
      <c r="B175" s="8">
        <v>89.778499999999994</v>
      </c>
      <c r="C175" s="8">
        <v>89.755219999999994</v>
      </c>
      <c r="D175" s="8">
        <v>91.102699999999999</v>
      </c>
      <c r="E175" s="8">
        <v>78.617530000000002</v>
      </c>
      <c r="F175" s="8">
        <v>80.037099999999995</v>
      </c>
      <c r="G175" s="8">
        <v>81.0518</v>
      </c>
      <c r="H175" s="8">
        <v>59.17239</v>
      </c>
      <c r="I175" s="8">
        <v>63.156089999999999</v>
      </c>
      <c r="J175" s="8">
        <v>69.152249999999995</v>
      </c>
      <c r="K175" s="8">
        <v>59.251040000000003</v>
      </c>
      <c r="L175" s="8">
        <v>57.592840000000002</v>
      </c>
      <c r="M175" s="8">
        <v>59.909190000000002</v>
      </c>
      <c r="N175" s="8">
        <v>67.720839999999995</v>
      </c>
      <c r="O175" s="8">
        <v>65.787970000000001</v>
      </c>
      <c r="P175" s="8">
        <v>65.503</v>
      </c>
      <c r="Q175" s="8">
        <v>47.041539999999998</v>
      </c>
      <c r="R175" s="8">
        <v>50.631950000000003</v>
      </c>
      <c r="S175" s="8">
        <v>54.731560000000002</v>
      </c>
    </row>
    <row r="176" spans="1:19">
      <c r="A176" s="8">
        <v>174</v>
      </c>
      <c r="B176" s="8">
        <v>88.904690000000002</v>
      </c>
      <c r="C176" s="8">
        <v>89.098510000000005</v>
      </c>
      <c r="D176" s="8">
        <v>90.114109999999997</v>
      </c>
      <c r="E176" s="8">
        <v>78.385180000000005</v>
      </c>
      <c r="F176" s="8">
        <v>79.805239999999998</v>
      </c>
      <c r="G176" s="8">
        <v>82.292689999999993</v>
      </c>
      <c r="H176" s="8">
        <v>59.812089999999998</v>
      </c>
      <c r="I176" s="8">
        <v>63.060029999999998</v>
      </c>
      <c r="J176" s="8">
        <v>67.753699999999995</v>
      </c>
      <c r="K176" s="8">
        <v>59.303240000000002</v>
      </c>
      <c r="L176" s="8">
        <v>57.212319999999998</v>
      </c>
      <c r="M176" s="8">
        <v>60.403309999999998</v>
      </c>
      <c r="N176" s="8">
        <v>67.967709999999997</v>
      </c>
      <c r="O176" s="8">
        <v>65.502129999999994</v>
      </c>
      <c r="P176" s="8">
        <v>65.642899999999997</v>
      </c>
      <c r="Q176" s="8">
        <v>47.263579999999997</v>
      </c>
      <c r="R176" s="8">
        <v>49.903829999999999</v>
      </c>
      <c r="S176" s="8">
        <v>55.081560000000003</v>
      </c>
    </row>
    <row r="177" spans="1:19">
      <c r="A177" s="8">
        <v>175</v>
      </c>
      <c r="B177" s="8">
        <v>89.155320000000003</v>
      </c>
      <c r="C177" s="8">
        <v>89.146270000000001</v>
      </c>
      <c r="D177" s="8">
        <v>90.211749999999995</v>
      </c>
      <c r="E177" s="8">
        <v>79.579189999999997</v>
      </c>
      <c r="F177" s="8">
        <v>79.02852</v>
      </c>
      <c r="G177" s="8">
        <v>80.808880000000002</v>
      </c>
      <c r="H177" s="8">
        <v>60.265210000000003</v>
      </c>
      <c r="I177" s="8">
        <v>62.751289999999997</v>
      </c>
      <c r="J177" s="8">
        <v>68.515940000000001</v>
      </c>
      <c r="K177" s="8">
        <v>59.472859999999997</v>
      </c>
      <c r="L177" s="8">
        <v>57.26164</v>
      </c>
      <c r="M177" s="8">
        <v>61.511749999999999</v>
      </c>
      <c r="N177" s="8">
        <v>67.520679999999999</v>
      </c>
      <c r="O177" s="8">
        <v>65.063839999999999</v>
      </c>
      <c r="P177" s="8">
        <v>65.076620000000005</v>
      </c>
      <c r="Q177" s="8">
        <v>47.159089999999999</v>
      </c>
      <c r="R177" s="8">
        <v>49.258139999999997</v>
      </c>
      <c r="S177" s="8">
        <v>55.048540000000003</v>
      </c>
    </row>
    <row r="178" spans="1:19">
      <c r="A178" s="8">
        <v>176</v>
      </c>
      <c r="B178" s="8">
        <v>90.530379999999994</v>
      </c>
      <c r="C178" s="8">
        <v>88.471639999999994</v>
      </c>
      <c r="D178" s="8">
        <v>89.540490000000005</v>
      </c>
      <c r="E178" s="8">
        <v>78.08184</v>
      </c>
      <c r="F178" s="8">
        <v>79.631349999999998</v>
      </c>
      <c r="G178" s="8">
        <v>81.478560000000002</v>
      </c>
      <c r="H178" s="8">
        <v>59.645499999999998</v>
      </c>
      <c r="I178" s="8">
        <v>64.576329999999999</v>
      </c>
      <c r="J178" s="8">
        <v>67.998940000000005</v>
      </c>
      <c r="K178" s="8">
        <v>60.210070000000002</v>
      </c>
      <c r="L178" s="8">
        <v>58.156579999999998</v>
      </c>
      <c r="M178" s="8">
        <v>59.214739999999999</v>
      </c>
      <c r="N178" s="8">
        <v>67.77422</v>
      </c>
      <c r="O178" s="8">
        <v>65.025729999999996</v>
      </c>
      <c r="P178" s="8">
        <v>66.229179999999999</v>
      </c>
      <c r="Q178" s="8">
        <v>46.950099999999999</v>
      </c>
      <c r="R178" s="8">
        <v>47.946150000000003</v>
      </c>
      <c r="S178" s="8">
        <v>55.107970000000002</v>
      </c>
    </row>
    <row r="179" spans="1:19">
      <c r="A179" s="8">
        <v>177</v>
      </c>
      <c r="B179" s="8">
        <v>89.521100000000004</v>
      </c>
      <c r="C179" s="8">
        <v>89.731340000000003</v>
      </c>
      <c r="D179" s="8">
        <v>89.87612</v>
      </c>
      <c r="E179" s="8">
        <v>78.920869999999994</v>
      </c>
      <c r="F179" s="8">
        <v>79.961740000000006</v>
      </c>
      <c r="G179" s="8">
        <v>80.927059999999997</v>
      </c>
      <c r="H179" s="8">
        <v>59.892049999999998</v>
      </c>
      <c r="I179" s="8">
        <v>63.066899999999997</v>
      </c>
      <c r="J179" s="8">
        <v>68.979920000000007</v>
      </c>
      <c r="K179" s="8">
        <v>59.003129999999999</v>
      </c>
      <c r="L179" s="8">
        <v>56.909309999999998</v>
      </c>
      <c r="M179" s="8">
        <v>59.415059999999997</v>
      </c>
      <c r="N179" s="8">
        <v>67.447289999999995</v>
      </c>
      <c r="O179" s="8">
        <v>64.682720000000003</v>
      </c>
      <c r="P179" s="8">
        <v>64.590270000000004</v>
      </c>
      <c r="Q179" s="8">
        <v>48.282389999999999</v>
      </c>
      <c r="R179" s="8">
        <v>51.037230000000001</v>
      </c>
      <c r="S179" s="8">
        <v>55.147590000000001</v>
      </c>
    </row>
    <row r="180" spans="1:19">
      <c r="A180" s="8">
        <v>178</v>
      </c>
      <c r="B180" s="8">
        <v>90.943579999999997</v>
      </c>
      <c r="C180" s="8">
        <v>89.11045</v>
      </c>
      <c r="D180" s="8">
        <v>89.943250000000006</v>
      </c>
      <c r="E180" s="8">
        <v>79.069320000000005</v>
      </c>
      <c r="F180" s="8">
        <v>79.782049999999998</v>
      </c>
      <c r="G180" s="8">
        <v>81.793710000000004</v>
      </c>
      <c r="H180" s="8">
        <v>61.864460000000001</v>
      </c>
      <c r="I180" s="8">
        <v>62.813040000000001</v>
      </c>
      <c r="J180" s="8">
        <v>67.143900000000002</v>
      </c>
      <c r="K180" s="8">
        <v>60.001300000000001</v>
      </c>
      <c r="L180" s="8">
        <v>55.957999999999998</v>
      </c>
      <c r="M180" s="8">
        <v>59.24145</v>
      </c>
      <c r="N180" s="8">
        <v>67.847610000000003</v>
      </c>
      <c r="O180" s="8">
        <v>64.549319999999994</v>
      </c>
      <c r="P180" s="8">
        <v>65.976020000000005</v>
      </c>
      <c r="Q180" s="8">
        <v>47.707680000000003</v>
      </c>
      <c r="R180" s="8">
        <v>50.082430000000002</v>
      </c>
      <c r="S180" s="8">
        <v>54.876840000000001</v>
      </c>
    </row>
    <row r="181" spans="1:19">
      <c r="A181" s="8">
        <v>179</v>
      </c>
      <c r="B181" s="8">
        <v>90.828419999999994</v>
      </c>
      <c r="C181" s="8">
        <v>90.429850000000002</v>
      </c>
      <c r="D181" s="8">
        <v>89.821200000000005</v>
      </c>
      <c r="E181" s="8">
        <v>79.114500000000007</v>
      </c>
      <c r="F181" s="8">
        <v>79.637140000000002</v>
      </c>
      <c r="G181" s="8">
        <v>80.69726</v>
      </c>
      <c r="H181" s="8">
        <v>61.544609999999999</v>
      </c>
      <c r="I181" s="8">
        <v>63.958829999999999</v>
      </c>
      <c r="J181" s="8">
        <v>68.012200000000007</v>
      </c>
      <c r="K181" s="8">
        <v>60.3536</v>
      </c>
      <c r="L181" s="8">
        <v>57.085479999999997</v>
      </c>
      <c r="M181" s="8">
        <v>59.555289999999999</v>
      </c>
      <c r="N181" s="8">
        <v>67.914330000000007</v>
      </c>
      <c r="O181" s="8">
        <v>65.184529999999995</v>
      </c>
      <c r="P181" s="8">
        <v>65.43638</v>
      </c>
      <c r="Q181" s="8">
        <v>46.57132</v>
      </c>
      <c r="R181" s="8">
        <v>52.122540000000001</v>
      </c>
      <c r="S181" s="8">
        <v>54.75797</v>
      </c>
    </row>
    <row r="182" spans="1:19">
      <c r="A182" s="8">
        <v>180</v>
      </c>
      <c r="B182" s="8">
        <v>87.854770000000002</v>
      </c>
      <c r="C182" s="8">
        <v>89.838809999999995</v>
      </c>
      <c r="D182" s="8">
        <v>90.5779</v>
      </c>
      <c r="E182" s="8">
        <v>79.624369999999999</v>
      </c>
      <c r="F182" s="8">
        <v>78.309759999999997</v>
      </c>
      <c r="G182" s="8">
        <v>82.555310000000006</v>
      </c>
      <c r="H182" s="8">
        <v>61.704540000000001</v>
      </c>
      <c r="I182" s="8">
        <v>64.274439999999998</v>
      </c>
      <c r="J182" s="8">
        <v>69.357730000000004</v>
      </c>
      <c r="K182" s="8">
        <v>59.7273</v>
      </c>
      <c r="L182" s="8">
        <v>56.754280000000001</v>
      </c>
      <c r="M182" s="8">
        <v>59.475160000000002</v>
      </c>
      <c r="N182" s="8">
        <v>66.559910000000002</v>
      </c>
      <c r="O182" s="8">
        <v>64.765289999999993</v>
      </c>
      <c r="P182" s="8">
        <v>66.875420000000005</v>
      </c>
      <c r="Q182" s="8">
        <v>46.466819999999998</v>
      </c>
      <c r="R182" s="8">
        <v>50.721249999999998</v>
      </c>
      <c r="S182" s="8">
        <v>54.52684</v>
      </c>
    </row>
    <row r="183" spans="1:19">
      <c r="A183" s="8">
        <v>181</v>
      </c>
      <c r="B183" s="8">
        <v>90.252660000000006</v>
      </c>
      <c r="C183" s="8">
        <v>88.895520000000005</v>
      </c>
      <c r="D183" s="8">
        <v>88.619029999999995</v>
      </c>
      <c r="E183" s="8">
        <v>78.043109999999999</v>
      </c>
      <c r="F183" s="8">
        <v>80.813820000000007</v>
      </c>
      <c r="G183" s="8">
        <v>81.806839999999994</v>
      </c>
      <c r="H183" s="8">
        <v>60.23189</v>
      </c>
      <c r="I183" s="8">
        <v>62.531730000000003</v>
      </c>
      <c r="J183" s="8">
        <v>68.204409999999996</v>
      </c>
      <c r="K183" s="8">
        <v>59.153179999999999</v>
      </c>
      <c r="L183" s="8">
        <v>57.360300000000002</v>
      </c>
      <c r="M183" s="8">
        <v>59.748930000000001</v>
      </c>
      <c r="N183" s="8">
        <v>67.200429999999997</v>
      </c>
      <c r="O183" s="8">
        <v>66.397760000000005</v>
      </c>
      <c r="P183" s="8">
        <v>65.323120000000003</v>
      </c>
      <c r="Q183" s="8">
        <v>48.230150000000002</v>
      </c>
      <c r="R183" s="8">
        <v>50.611350000000002</v>
      </c>
      <c r="S183" s="8">
        <v>55.378720000000001</v>
      </c>
    </row>
    <row r="184" spans="1:19">
      <c r="A184" s="8">
        <v>182</v>
      </c>
      <c r="B184" s="8">
        <v>90.117180000000005</v>
      </c>
      <c r="C184" s="8">
        <v>89.319400000000002</v>
      </c>
      <c r="D184" s="8">
        <v>88.478669999999994</v>
      </c>
      <c r="E184" s="8">
        <v>77.939850000000007</v>
      </c>
      <c r="F184" s="8">
        <v>78.837239999999994</v>
      </c>
      <c r="G184" s="8">
        <v>82.404309999999995</v>
      </c>
      <c r="H184" s="8">
        <v>59.418939999999999</v>
      </c>
      <c r="I184" s="8">
        <v>63.711840000000002</v>
      </c>
      <c r="J184" s="8">
        <v>69.145619999999994</v>
      </c>
      <c r="K184" s="8">
        <v>60.608040000000003</v>
      </c>
      <c r="L184" s="8">
        <v>57.909939999999999</v>
      </c>
      <c r="M184" s="8">
        <v>60.616990000000001</v>
      </c>
      <c r="N184" s="8">
        <v>67.594080000000005</v>
      </c>
      <c r="O184" s="8">
        <v>63.367849999999997</v>
      </c>
      <c r="P184" s="8">
        <v>66.429050000000004</v>
      </c>
      <c r="Q184" s="8">
        <v>46.858669999999996</v>
      </c>
      <c r="R184" s="8">
        <v>48.646790000000003</v>
      </c>
      <c r="S184" s="8">
        <v>54.361750000000001</v>
      </c>
    </row>
    <row r="185" spans="1:19">
      <c r="A185" s="8">
        <v>183</v>
      </c>
      <c r="B185" s="8">
        <v>89.839460000000003</v>
      </c>
      <c r="C185" s="8">
        <v>89.062690000000003</v>
      </c>
      <c r="D185" s="8">
        <v>88.478669999999994</v>
      </c>
      <c r="E185" s="8">
        <v>79.243579999999994</v>
      </c>
      <c r="F185" s="8">
        <v>78.106890000000007</v>
      </c>
      <c r="G185" s="8">
        <v>82.811369999999997</v>
      </c>
      <c r="H185" s="8">
        <v>60.598390000000002</v>
      </c>
      <c r="I185" s="8">
        <v>63.801029999999997</v>
      </c>
      <c r="J185" s="8">
        <v>68.270700000000005</v>
      </c>
      <c r="K185" s="8">
        <v>59.7273</v>
      </c>
      <c r="L185" s="8">
        <v>57.712629999999997</v>
      </c>
      <c r="M185" s="8">
        <v>60.817309999999999</v>
      </c>
      <c r="N185" s="8">
        <v>67.834270000000004</v>
      </c>
      <c r="O185" s="8">
        <v>65.90231</v>
      </c>
      <c r="P185" s="8">
        <v>65.263159999999999</v>
      </c>
      <c r="Q185" s="8">
        <v>47.590130000000002</v>
      </c>
      <c r="R185" s="8">
        <v>51.56615</v>
      </c>
      <c r="S185" s="8">
        <v>54.890050000000002</v>
      </c>
    </row>
    <row r="186" spans="1:19">
      <c r="A186" s="8">
        <v>184</v>
      </c>
      <c r="B186" s="8">
        <v>88.450860000000006</v>
      </c>
      <c r="C186" s="8">
        <v>89.922389999999993</v>
      </c>
      <c r="D186" s="8">
        <v>90.919629999999998</v>
      </c>
      <c r="E186" s="8">
        <v>79.727639999999994</v>
      </c>
      <c r="F186" s="8">
        <v>78.900999999999996</v>
      </c>
      <c r="G186" s="8">
        <v>80.71696</v>
      </c>
      <c r="H186" s="8">
        <v>59.905380000000001</v>
      </c>
      <c r="I186" s="8">
        <v>64.480270000000004</v>
      </c>
      <c r="J186" s="8">
        <v>68.588849999999994</v>
      </c>
      <c r="K186" s="8">
        <v>59.844729999999998</v>
      </c>
      <c r="L186" s="8">
        <v>55.950949999999999</v>
      </c>
      <c r="M186" s="8">
        <v>59.308230000000002</v>
      </c>
      <c r="N186" s="8">
        <v>67.514009999999999</v>
      </c>
      <c r="O186" s="8">
        <v>65.63552</v>
      </c>
      <c r="P186" s="8">
        <v>65.769490000000005</v>
      </c>
      <c r="Q186" s="8">
        <v>47.420319999999997</v>
      </c>
      <c r="R186" s="8">
        <v>50.714379999999998</v>
      </c>
      <c r="S186" s="8">
        <v>53.853270000000002</v>
      </c>
    </row>
    <row r="187" spans="1:19">
      <c r="A187" s="8">
        <v>185</v>
      </c>
      <c r="B187" s="8">
        <v>89.941069999999996</v>
      </c>
      <c r="C187" s="8">
        <v>88.352239999999995</v>
      </c>
      <c r="D187" s="8">
        <v>89.284189999999995</v>
      </c>
      <c r="E187" s="8">
        <v>79.146770000000004</v>
      </c>
      <c r="F187" s="8">
        <v>77.4345</v>
      </c>
      <c r="G187" s="8">
        <v>80.769480000000001</v>
      </c>
      <c r="H187" s="8">
        <v>60.345170000000003</v>
      </c>
      <c r="I187" s="8">
        <v>63.07376</v>
      </c>
      <c r="J187" s="8">
        <v>68.396630000000002</v>
      </c>
      <c r="K187" s="8">
        <v>58.813940000000002</v>
      </c>
      <c r="L187" s="8">
        <v>56.211680000000001</v>
      </c>
      <c r="M187" s="8">
        <v>58.747329999999998</v>
      </c>
      <c r="N187" s="8">
        <v>66.726709999999997</v>
      </c>
      <c r="O187" s="8">
        <v>66.029349999999994</v>
      </c>
      <c r="P187" s="8">
        <v>65.969350000000006</v>
      </c>
      <c r="Q187" s="8">
        <v>46.133749999999999</v>
      </c>
      <c r="R187" s="8">
        <v>49.539769999999997</v>
      </c>
      <c r="S187" s="8">
        <v>54.32873</v>
      </c>
    </row>
    <row r="188" spans="1:19">
      <c r="A188" s="8">
        <v>186</v>
      </c>
      <c r="B188" s="8">
        <v>89.297569999999993</v>
      </c>
      <c r="C188" s="8">
        <v>90.101489999999998</v>
      </c>
      <c r="D188" s="8">
        <v>90.254469999999998</v>
      </c>
      <c r="E188" s="8">
        <v>79.701819999999998</v>
      </c>
      <c r="F188" s="8">
        <v>79.758870000000002</v>
      </c>
      <c r="G188" s="8">
        <v>81.583609999999993</v>
      </c>
      <c r="H188" s="8">
        <v>61.144799999999996</v>
      </c>
      <c r="I188" s="8">
        <v>64.555750000000003</v>
      </c>
      <c r="J188" s="8">
        <v>68.164649999999995</v>
      </c>
      <c r="K188" s="8">
        <v>57.163359999999997</v>
      </c>
      <c r="L188" s="8">
        <v>58.959899999999998</v>
      </c>
      <c r="M188" s="8">
        <v>59.268160000000002</v>
      </c>
      <c r="N188" s="8">
        <v>67.927679999999995</v>
      </c>
      <c r="O188" s="8">
        <v>64.689070000000001</v>
      </c>
      <c r="P188" s="8">
        <v>65.682879999999997</v>
      </c>
      <c r="Q188" s="8">
        <v>47.113379999999999</v>
      </c>
      <c r="R188" s="8">
        <v>49.216929999999998</v>
      </c>
      <c r="S188" s="8">
        <v>55.325890000000001</v>
      </c>
    </row>
    <row r="189" spans="1:19">
      <c r="A189" s="8">
        <v>187</v>
      </c>
      <c r="B189" s="8">
        <v>87.908959999999993</v>
      </c>
      <c r="C189" s="8">
        <v>88.698509999999999</v>
      </c>
      <c r="D189" s="8">
        <v>90.291079999999994</v>
      </c>
      <c r="E189" s="8">
        <v>79.553380000000004</v>
      </c>
      <c r="F189" s="8">
        <v>78.199629999999999</v>
      </c>
      <c r="G189" s="8">
        <v>81.544219999999996</v>
      </c>
      <c r="H189" s="8">
        <v>59.818750000000001</v>
      </c>
      <c r="I189" s="8">
        <v>63.711840000000002</v>
      </c>
      <c r="J189" s="8">
        <v>68.416520000000006</v>
      </c>
      <c r="K189" s="8">
        <v>59.3489</v>
      </c>
      <c r="L189" s="8">
        <v>58.7485</v>
      </c>
      <c r="M189" s="8">
        <v>61.211269999999999</v>
      </c>
      <c r="N189" s="8">
        <v>68.001069999999999</v>
      </c>
      <c r="O189" s="8">
        <v>64.257130000000004</v>
      </c>
      <c r="P189" s="8">
        <v>65.916060000000002</v>
      </c>
      <c r="Q189" s="8">
        <v>47.988509999999998</v>
      </c>
      <c r="R189" s="8">
        <v>50.38467</v>
      </c>
      <c r="S189" s="8">
        <v>54.612690000000001</v>
      </c>
    </row>
    <row r="190" spans="1:19">
      <c r="A190" s="8">
        <v>188</v>
      </c>
      <c r="B190" s="8">
        <v>89.595609999999994</v>
      </c>
      <c r="C190" s="8">
        <v>90.453729999999993</v>
      </c>
      <c r="D190" s="8">
        <v>89.241470000000007</v>
      </c>
      <c r="E190" s="8">
        <v>78.753069999999994</v>
      </c>
      <c r="F190" s="8">
        <v>78.483649999999997</v>
      </c>
      <c r="G190" s="8">
        <v>81.970979999999997</v>
      </c>
      <c r="H190" s="8">
        <v>61.024859999999997</v>
      </c>
      <c r="I190" s="8">
        <v>62.64837</v>
      </c>
      <c r="J190" s="8">
        <v>68.356859999999998</v>
      </c>
      <c r="K190" s="8">
        <v>59.590290000000003</v>
      </c>
      <c r="L190" s="8">
        <v>58.022689999999997</v>
      </c>
      <c r="M190" s="8">
        <v>59.548609999999996</v>
      </c>
      <c r="N190" s="8">
        <v>66.599950000000007</v>
      </c>
      <c r="O190" s="8">
        <v>64.898690000000002</v>
      </c>
      <c r="P190" s="8">
        <v>66.062619999999995</v>
      </c>
      <c r="Q190" s="8">
        <v>47.17868</v>
      </c>
      <c r="R190" s="8">
        <v>50.831159999999997</v>
      </c>
      <c r="S190" s="8">
        <v>56.263620000000003</v>
      </c>
    </row>
    <row r="191" spans="1:19">
      <c r="A191" s="8">
        <v>189</v>
      </c>
      <c r="B191" s="8">
        <v>89.825919999999996</v>
      </c>
      <c r="C191" s="8">
        <v>89.588059999999999</v>
      </c>
      <c r="D191" s="8">
        <v>90.992859999999993</v>
      </c>
      <c r="E191" s="8">
        <v>78.210920000000002</v>
      </c>
      <c r="F191" s="8">
        <v>79.219800000000006</v>
      </c>
      <c r="G191" s="8">
        <v>82.62097</v>
      </c>
      <c r="H191" s="8">
        <v>60.09196</v>
      </c>
      <c r="I191" s="8">
        <v>64.99485</v>
      </c>
      <c r="J191" s="8">
        <v>67.004710000000003</v>
      </c>
      <c r="K191" s="8">
        <v>59.06185</v>
      </c>
      <c r="L191" s="8">
        <v>57.818339999999999</v>
      </c>
      <c r="M191" s="8">
        <v>59.909190000000002</v>
      </c>
      <c r="N191" s="8">
        <v>68.001069999999999</v>
      </c>
      <c r="O191" s="8">
        <v>65.667280000000005</v>
      </c>
      <c r="P191" s="8">
        <v>64.523650000000004</v>
      </c>
      <c r="Q191" s="8">
        <v>47.661960000000001</v>
      </c>
      <c r="R191" s="8">
        <v>51.724139999999998</v>
      </c>
      <c r="S191" s="8">
        <v>53.807040000000001</v>
      </c>
    </row>
    <row r="192" spans="1:19">
      <c r="A192" s="8">
        <v>190</v>
      </c>
      <c r="B192" s="8">
        <v>89.324659999999994</v>
      </c>
      <c r="C192" s="8">
        <v>90.059700000000007</v>
      </c>
      <c r="D192" s="8">
        <v>88.155249999999995</v>
      </c>
      <c r="E192" s="8">
        <v>77.675229999999999</v>
      </c>
      <c r="F192" s="8">
        <v>78.263390000000001</v>
      </c>
      <c r="G192" s="8">
        <v>80.066969999999998</v>
      </c>
      <c r="H192" s="8">
        <v>61.797829999999998</v>
      </c>
      <c r="I192" s="8">
        <v>63.57461</v>
      </c>
      <c r="J192" s="8">
        <v>68.071849999999998</v>
      </c>
      <c r="K192" s="8">
        <v>58.539929999999998</v>
      </c>
      <c r="L192" s="8">
        <v>56.902259999999998</v>
      </c>
      <c r="M192" s="8">
        <v>58.94097</v>
      </c>
      <c r="N192" s="8">
        <v>66.820120000000003</v>
      </c>
      <c r="O192" s="8">
        <v>64.37782</v>
      </c>
      <c r="P192" s="8">
        <v>65.356430000000003</v>
      </c>
      <c r="Q192" s="8">
        <v>45.709249999999997</v>
      </c>
      <c r="R192" s="8">
        <v>49.697760000000002</v>
      </c>
      <c r="S192" s="8">
        <v>54.586280000000002</v>
      </c>
    </row>
    <row r="193" spans="1:19">
      <c r="A193" s="8">
        <v>191</v>
      </c>
      <c r="B193" s="8">
        <v>87.678659999999994</v>
      </c>
      <c r="C193" s="8">
        <v>89.659700000000001</v>
      </c>
      <c r="D193" s="8">
        <v>90.3399</v>
      </c>
      <c r="E193" s="8">
        <v>77.888210000000001</v>
      </c>
      <c r="F193" s="8">
        <v>78.761880000000005</v>
      </c>
      <c r="G193" s="8">
        <v>81.386650000000003</v>
      </c>
      <c r="H193" s="8">
        <v>60.098619999999997</v>
      </c>
      <c r="I193" s="8">
        <v>63.94511</v>
      </c>
      <c r="J193" s="8">
        <v>68.058589999999995</v>
      </c>
      <c r="K193" s="8">
        <v>58.520350000000001</v>
      </c>
      <c r="L193" s="8">
        <v>58.692129999999999</v>
      </c>
      <c r="M193" s="8">
        <v>60.336539999999999</v>
      </c>
      <c r="N193" s="8">
        <v>67.400589999999994</v>
      </c>
      <c r="O193" s="8">
        <v>64.187259999999995</v>
      </c>
      <c r="P193" s="8">
        <v>65.389740000000003</v>
      </c>
      <c r="Q193" s="8">
        <v>47.198279999999997</v>
      </c>
      <c r="R193" s="8">
        <v>48.983379999999997</v>
      </c>
      <c r="S193" s="8">
        <v>54.407980000000002</v>
      </c>
    </row>
    <row r="194" spans="1:19">
      <c r="A194" s="8">
        <v>192</v>
      </c>
      <c r="B194" s="8">
        <v>88.416989999999998</v>
      </c>
      <c r="C194" s="8">
        <v>88.823880000000003</v>
      </c>
      <c r="D194" s="8">
        <v>89.827299999999994</v>
      </c>
      <c r="E194" s="8">
        <v>78.77243</v>
      </c>
      <c r="F194" s="8">
        <v>79.190820000000002</v>
      </c>
      <c r="G194" s="8">
        <v>80.940190000000001</v>
      </c>
      <c r="H194" s="8">
        <v>60.984870000000001</v>
      </c>
      <c r="I194" s="8">
        <v>63.176670000000001</v>
      </c>
      <c r="J194" s="8">
        <v>67.316230000000004</v>
      </c>
      <c r="K194" s="8">
        <v>58.840029999999999</v>
      </c>
      <c r="L194" s="8">
        <v>57.705590000000001</v>
      </c>
      <c r="M194" s="8">
        <v>59.561970000000002</v>
      </c>
      <c r="N194" s="8">
        <v>66.706699999999998</v>
      </c>
      <c r="O194" s="8">
        <v>64.784350000000003</v>
      </c>
      <c r="P194" s="8">
        <v>64.843440000000001</v>
      </c>
      <c r="Q194" s="8">
        <v>46.532130000000002</v>
      </c>
      <c r="R194" s="8">
        <v>49.95879</v>
      </c>
      <c r="S194" s="8">
        <v>54.916460000000001</v>
      </c>
    </row>
    <row r="195" spans="1:19">
      <c r="A195" s="8">
        <v>193</v>
      </c>
      <c r="B195" s="8">
        <v>89.074039999999997</v>
      </c>
      <c r="C195" s="8">
        <v>87.349249999999998</v>
      </c>
      <c r="D195" s="8">
        <v>91.731250000000003</v>
      </c>
      <c r="E195" s="8">
        <v>77.759129999999999</v>
      </c>
      <c r="F195" s="8">
        <v>79.735680000000002</v>
      </c>
      <c r="G195" s="8">
        <v>81.275030000000001</v>
      </c>
      <c r="H195" s="8">
        <v>61.904440000000001</v>
      </c>
      <c r="I195" s="8">
        <v>64.425389999999993</v>
      </c>
      <c r="J195" s="8">
        <v>67.740440000000007</v>
      </c>
      <c r="K195" s="8">
        <v>59.029229999999998</v>
      </c>
      <c r="L195" s="8">
        <v>57.88176</v>
      </c>
      <c r="M195" s="8">
        <v>59.67548</v>
      </c>
      <c r="N195" s="8">
        <v>68.441419999999994</v>
      </c>
      <c r="O195" s="8">
        <v>65.20993</v>
      </c>
      <c r="P195" s="8">
        <v>66.395740000000004</v>
      </c>
      <c r="Q195" s="8">
        <v>46.564790000000002</v>
      </c>
      <c r="R195" s="8">
        <v>50.741860000000003</v>
      </c>
      <c r="S195" s="8">
        <v>55.524000000000001</v>
      </c>
    </row>
    <row r="196" spans="1:19">
      <c r="A196" s="8">
        <v>194</v>
      </c>
      <c r="B196" s="8">
        <v>89.067260000000005</v>
      </c>
      <c r="C196" s="8">
        <v>89.408959999999993</v>
      </c>
      <c r="D196" s="8">
        <v>90.626720000000006</v>
      </c>
      <c r="E196" s="8">
        <v>78.327089999999998</v>
      </c>
      <c r="F196" s="8">
        <v>79.445859999999996</v>
      </c>
      <c r="G196" s="8">
        <v>82.555310000000006</v>
      </c>
      <c r="H196" s="8">
        <v>59.558869999999999</v>
      </c>
      <c r="I196" s="8">
        <v>63.032589999999999</v>
      </c>
      <c r="J196" s="8">
        <v>67.760319999999993</v>
      </c>
      <c r="K196" s="8">
        <v>58.846559999999997</v>
      </c>
      <c r="L196" s="8">
        <v>58.424349999999997</v>
      </c>
      <c r="M196" s="8">
        <v>60.563569999999999</v>
      </c>
      <c r="N196" s="8">
        <v>67.620760000000004</v>
      </c>
      <c r="O196" s="8">
        <v>65.730800000000002</v>
      </c>
      <c r="P196" s="8">
        <v>66.089269999999999</v>
      </c>
      <c r="Q196" s="8">
        <v>47.015410000000003</v>
      </c>
      <c r="R196" s="8">
        <v>51.284520000000001</v>
      </c>
      <c r="S196" s="8">
        <v>55.372120000000002</v>
      </c>
    </row>
    <row r="197" spans="1:19">
      <c r="A197" s="8">
        <v>195</v>
      </c>
      <c r="B197" s="8">
        <v>89.934299999999993</v>
      </c>
      <c r="C197" s="8">
        <v>88.871639999999999</v>
      </c>
      <c r="D197" s="8">
        <v>89.577100000000002</v>
      </c>
      <c r="E197" s="8">
        <v>78.727249999999998</v>
      </c>
      <c r="F197" s="8">
        <v>78.217020000000005</v>
      </c>
      <c r="G197" s="8">
        <v>81.636139999999997</v>
      </c>
      <c r="H197" s="8">
        <v>60.2119</v>
      </c>
      <c r="I197" s="8">
        <v>62.854199999999999</v>
      </c>
      <c r="J197" s="8">
        <v>67.428910000000002</v>
      </c>
      <c r="K197" s="8">
        <v>59.8643</v>
      </c>
      <c r="L197" s="8">
        <v>58.04383</v>
      </c>
      <c r="M197" s="8">
        <v>60.376600000000003</v>
      </c>
      <c r="N197" s="8">
        <v>68.508139999999997</v>
      </c>
      <c r="O197" s="8">
        <v>66.200850000000003</v>
      </c>
      <c r="P197" s="8">
        <v>65.762820000000005</v>
      </c>
      <c r="Q197" s="8">
        <v>46.277430000000003</v>
      </c>
      <c r="R197" s="8">
        <v>50.274760000000001</v>
      </c>
      <c r="S197" s="8">
        <v>54.93627</v>
      </c>
    </row>
    <row r="198" spans="1:19">
      <c r="A198" s="8">
        <v>196</v>
      </c>
      <c r="B198" s="8">
        <v>87.922510000000003</v>
      </c>
      <c r="C198" s="8">
        <v>89.241789999999995</v>
      </c>
      <c r="D198" s="8">
        <v>90.370419999999996</v>
      </c>
      <c r="E198" s="8">
        <v>78.991870000000006</v>
      </c>
      <c r="F198" s="8">
        <v>78.761880000000005</v>
      </c>
      <c r="G198" s="8">
        <v>80.401809999999998</v>
      </c>
      <c r="H198" s="8">
        <v>60.425130000000003</v>
      </c>
      <c r="I198" s="8">
        <v>62.991419999999998</v>
      </c>
      <c r="J198" s="8">
        <v>68.005570000000006</v>
      </c>
      <c r="K198" s="8">
        <v>59.166229999999999</v>
      </c>
      <c r="L198" s="8">
        <v>57.649209999999997</v>
      </c>
      <c r="M198" s="8">
        <v>60.056089999999998</v>
      </c>
      <c r="N198" s="8">
        <v>67.974379999999996</v>
      </c>
      <c r="O198" s="8">
        <v>64.11739</v>
      </c>
      <c r="P198" s="8">
        <v>65.483009999999993</v>
      </c>
      <c r="Q198" s="8">
        <v>47.067659999999997</v>
      </c>
      <c r="R198" s="8">
        <v>48.468200000000003</v>
      </c>
      <c r="S198" s="8">
        <v>55.339100000000002</v>
      </c>
    </row>
    <row r="199" spans="1:19">
      <c r="A199" s="8">
        <v>197</v>
      </c>
      <c r="B199" s="8">
        <v>89.168869999999998</v>
      </c>
      <c r="C199" s="8">
        <v>88.15522</v>
      </c>
      <c r="D199" s="8">
        <v>90.767070000000004</v>
      </c>
      <c r="E199" s="8">
        <v>77.675229999999999</v>
      </c>
      <c r="F199" s="8">
        <v>79.144450000000006</v>
      </c>
      <c r="G199" s="8">
        <v>79.961920000000006</v>
      </c>
      <c r="H199" s="8">
        <v>60.245220000000003</v>
      </c>
      <c r="I199" s="8">
        <v>62.861060000000002</v>
      </c>
      <c r="J199" s="8">
        <v>68.363489999999999</v>
      </c>
      <c r="K199" s="8">
        <v>57.926670000000001</v>
      </c>
      <c r="L199" s="8">
        <v>57.88176</v>
      </c>
      <c r="M199" s="8">
        <v>61.010950000000001</v>
      </c>
      <c r="N199" s="8">
        <v>68.414730000000006</v>
      </c>
      <c r="O199" s="8">
        <v>65.336979999999997</v>
      </c>
      <c r="P199" s="8">
        <v>66.748829999999998</v>
      </c>
      <c r="Q199" s="8">
        <v>47.263579999999997</v>
      </c>
      <c r="R199" s="8">
        <v>50.56326</v>
      </c>
      <c r="S199" s="8">
        <v>54.744770000000003</v>
      </c>
    </row>
    <row r="200" spans="1:19">
      <c r="A200" s="8">
        <v>198</v>
      </c>
      <c r="B200" s="8">
        <v>88.464399999999998</v>
      </c>
      <c r="C200" s="8">
        <v>87.743279999999999</v>
      </c>
      <c r="D200" s="8">
        <v>90.230059999999995</v>
      </c>
      <c r="E200" s="8">
        <v>78.836969999999994</v>
      </c>
      <c r="F200" s="8">
        <v>77.596800000000002</v>
      </c>
      <c r="G200" s="8">
        <v>79.915959999999998</v>
      </c>
      <c r="H200" s="8">
        <v>61.484639999999999</v>
      </c>
      <c r="I200" s="8">
        <v>64.05489</v>
      </c>
      <c r="J200" s="8">
        <v>67.263210000000001</v>
      </c>
      <c r="K200" s="8">
        <v>60.060020000000002</v>
      </c>
      <c r="L200" s="8">
        <v>58.029739999999997</v>
      </c>
      <c r="M200" s="8">
        <v>60.683759999999999</v>
      </c>
      <c r="N200" s="8">
        <v>66.980249999999998</v>
      </c>
      <c r="O200" s="8">
        <v>65.387789999999995</v>
      </c>
      <c r="P200" s="8">
        <v>66.275819999999996</v>
      </c>
      <c r="Q200" s="8">
        <v>47.061129999999999</v>
      </c>
      <c r="R200" s="8">
        <v>49.539769999999997</v>
      </c>
      <c r="S200" s="8">
        <v>54.956090000000003</v>
      </c>
    </row>
    <row r="201" spans="1:19">
      <c r="A201" s="8">
        <v>199</v>
      </c>
      <c r="B201" s="8">
        <v>89.595609999999994</v>
      </c>
      <c r="C201" s="8">
        <v>87.838809999999995</v>
      </c>
      <c r="D201" s="8">
        <v>88.32611</v>
      </c>
      <c r="E201" s="8">
        <v>79.288759999999996</v>
      </c>
      <c r="F201" s="8">
        <v>79.040109999999999</v>
      </c>
      <c r="G201" s="8">
        <v>80.02758</v>
      </c>
      <c r="H201" s="8">
        <v>60.511760000000002</v>
      </c>
      <c r="I201" s="8">
        <v>62.229849999999999</v>
      </c>
      <c r="J201" s="8">
        <v>65.281369999999995</v>
      </c>
      <c r="K201" s="8">
        <v>57.385179999999998</v>
      </c>
      <c r="L201" s="8">
        <v>57.458950000000002</v>
      </c>
      <c r="M201" s="8">
        <v>60.142899999999997</v>
      </c>
      <c r="N201" s="8">
        <v>67.834270000000004</v>
      </c>
      <c r="O201" s="8">
        <v>66.175439999999995</v>
      </c>
      <c r="P201" s="8">
        <v>66.588939999999994</v>
      </c>
      <c r="Q201" s="8">
        <v>47.355020000000003</v>
      </c>
      <c r="R201" s="8">
        <v>50.844900000000003</v>
      </c>
      <c r="S201" s="8">
        <v>55.926830000000002</v>
      </c>
    </row>
    <row r="202" spans="1:19">
      <c r="A202" s="8">
        <v>200</v>
      </c>
      <c r="B202" s="8">
        <v>88.952110000000005</v>
      </c>
      <c r="C202" s="8">
        <v>86.35821</v>
      </c>
      <c r="D202" s="8">
        <v>90.193449999999999</v>
      </c>
      <c r="E202" s="8">
        <v>78.849879999999999</v>
      </c>
      <c r="F202" s="8">
        <v>78.298169999999999</v>
      </c>
      <c r="G202" s="8">
        <v>80.769480000000001</v>
      </c>
      <c r="H202" s="8">
        <v>60.758310000000002</v>
      </c>
      <c r="I202" s="8">
        <v>63.560890000000001</v>
      </c>
      <c r="J202" s="8">
        <v>67.760319999999993</v>
      </c>
      <c r="K202" s="8">
        <v>59.577240000000003</v>
      </c>
      <c r="L202" s="8">
        <v>58.445489999999999</v>
      </c>
      <c r="M202" s="8">
        <v>60.403309999999998</v>
      </c>
      <c r="N202" s="8">
        <v>67.614090000000004</v>
      </c>
      <c r="O202" s="8">
        <v>65.749859999999998</v>
      </c>
      <c r="P202" s="8">
        <v>65.896069999999995</v>
      </c>
      <c r="Q202" s="8">
        <v>46.79336</v>
      </c>
      <c r="R202" s="8">
        <v>48.488799999999998</v>
      </c>
      <c r="S202" s="8">
        <v>54.718350000000001</v>
      </c>
    </row>
    <row r="203" spans="1:19">
      <c r="A203" s="8">
        <v>201</v>
      </c>
      <c r="B203" s="8">
        <v>89.284019999999998</v>
      </c>
      <c r="C203" s="8">
        <v>88.167159999999996</v>
      </c>
      <c r="D203" s="8">
        <v>88.979069999999993</v>
      </c>
      <c r="E203" s="8">
        <v>78.895060000000001</v>
      </c>
      <c r="F203" s="8">
        <v>79.02852</v>
      </c>
      <c r="G203" s="8">
        <v>81.373509999999996</v>
      </c>
      <c r="H203" s="8">
        <v>61.038179999999997</v>
      </c>
      <c r="I203" s="8">
        <v>64.603769999999997</v>
      </c>
      <c r="J203" s="8">
        <v>66.607010000000002</v>
      </c>
      <c r="K203" s="8">
        <v>57.802709999999998</v>
      </c>
      <c r="L203" s="8">
        <v>58.050879999999999</v>
      </c>
      <c r="M203" s="8">
        <v>60.042740000000002</v>
      </c>
      <c r="N203" s="8">
        <v>67.00027</v>
      </c>
      <c r="O203" s="8">
        <v>63.799779999999998</v>
      </c>
      <c r="P203" s="8">
        <v>65.829449999999994</v>
      </c>
      <c r="Q203" s="8">
        <v>47.25705</v>
      </c>
      <c r="R203" s="8">
        <v>50.302239999999998</v>
      </c>
      <c r="S203" s="8">
        <v>55.774949999999997</v>
      </c>
    </row>
    <row r="204" spans="1:19">
      <c r="A204" s="8">
        <v>202</v>
      </c>
      <c r="B204" s="8">
        <v>89.040170000000003</v>
      </c>
      <c r="C204" s="8">
        <v>88.770150000000001</v>
      </c>
      <c r="D204" s="8">
        <v>89.363519999999994</v>
      </c>
      <c r="E204" s="8">
        <v>77.855940000000004</v>
      </c>
      <c r="F204" s="8">
        <v>79.393690000000007</v>
      </c>
      <c r="G204" s="8">
        <v>80.730090000000004</v>
      </c>
      <c r="H204" s="8">
        <v>61.104819999999997</v>
      </c>
      <c r="I204" s="8">
        <v>62.778730000000003</v>
      </c>
      <c r="J204" s="8">
        <v>68.164649999999995</v>
      </c>
      <c r="K204" s="8">
        <v>58.905270000000002</v>
      </c>
      <c r="L204" s="8">
        <v>58.854199999999999</v>
      </c>
      <c r="M204" s="8">
        <v>59.949249999999999</v>
      </c>
      <c r="N204" s="8">
        <v>66.833470000000005</v>
      </c>
      <c r="O204" s="8">
        <v>64.936800000000005</v>
      </c>
      <c r="P204" s="8">
        <v>65.822779999999995</v>
      </c>
      <c r="Q204" s="8">
        <v>45.598219999999998</v>
      </c>
      <c r="R204" s="8">
        <v>50.453360000000004</v>
      </c>
      <c r="S204" s="8">
        <v>55.557020000000001</v>
      </c>
    </row>
    <row r="205" spans="1:19">
      <c r="A205" s="8">
        <v>203</v>
      </c>
      <c r="B205" s="8">
        <v>88.057980000000001</v>
      </c>
      <c r="C205" s="8">
        <v>87.767160000000004</v>
      </c>
      <c r="D205" s="8">
        <v>89.790689999999998</v>
      </c>
      <c r="E205" s="8">
        <v>77.817220000000006</v>
      </c>
      <c r="F205" s="8">
        <v>79.208209999999994</v>
      </c>
      <c r="G205" s="8">
        <v>79.666470000000004</v>
      </c>
      <c r="H205" s="8">
        <v>60.29186</v>
      </c>
      <c r="I205" s="8">
        <v>63.533450000000002</v>
      </c>
      <c r="J205" s="8">
        <v>67.873000000000005</v>
      </c>
      <c r="K205" s="8">
        <v>59.127090000000003</v>
      </c>
      <c r="L205" s="8">
        <v>57.007959999999997</v>
      </c>
      <c r="M205" s="8">
        <v>58.653849999999998</v>
      </c>
      <c r="N205" s="8">
        <v>68.501469999999998</v>
      </c>
      <c r="O205" s="8">
        <v>65.464020000000005</v>
      </c>
      <c r="P205" s="8">
        <v>65.056629999999998</v>
      </c>
      <c r="Q205" s="8">
        <v>48.034219999999998</v>
      </c>
      <c r="R205" s="8">
        <v>49.649679999999996</v>
      </c>
      <c r="S205" s="8">
        <v>55.259860000000003</v>
      </c>
    </row>
    <row r="206" spans="1:19">
      <c r="A206" s="8">
        <v>204</v>
      </c>
      <c r="B206" s="8">
        <v>89.168869999999998</v>
      </c>
      <c r="C206" s="8">
        <v>89.46866</v>
      </c>
      <c r="D206" s="8">
        <v>88.936350000000004</v>
      </c>
      <c r="E206" s="8">
        <v>77.772040000000004</v>
      </c>
      <c r="F206" s="8">
        <v>79.254580000000004</v>
      </c>
      <c r="G206" s="8">
        <v>79.929090000000002</v>
      </c>
      <c r="H206" s="8">
        <v>60.431800000000003</v>
      </c>
      <c r="I206" s="8">
        <v>64.411659999999998</v>
      </c>
      <c r="J206" s="8">
        <v>68.204409999999996</v>
      </c>
      <c r="K206" s="8">
        <v>59.609859999999998</v>
      </c>
      <c r="L206" s="8">
        <v>57.205269999999999</v>
      </c>
      <c r="M206" s="8">
        <v>58.306620000000002</v>
      </c>
      <c r="N206" s="8">
        <v>66.519880000000001</v>
      </c>
      <c r="O206" s="8">
        <v>65.000320000000002</v>
      </c>
      <c r="P206" s="8">
        <v>66.482349999999997</v>
      </c>
      <c r="Q206" s="8">
        <v>47.505220000000001</v>
      </c>
      <c r="R206" s="8">
        <v>49.210059999999999</v>
      </c>
      <c r="S206" s="8">
        <v>55.708910000000003</v>
      </c>
    </row>
    <row r="207" spans="1:19">
      <c r="A207" s="8">
        <v>205</v>
      </c>
      <c r="B207" s="8">
        <v>87.109669999999994</v>
      </c>
      <c r="C207" s="8">
        <v>89.044780000000003</v>
      </c>
      <c r="D207" s="8">
        <v>89.156040000000004</v>
      </c>
      <c r="E207" s="8">
        <v>77.855940000000004</v>
      </c>
      <c r="F207" s="8">
        <v>79.2256</v>
      </c>
      <c r="G207" s="8">
        <v>80.401809999999998</v>
      </c>
      <c r="H207" s="8">
        <v>61.224760000000003</v>
      </c>
      <c r="I207" s="8">
        <v>62.243569999999998</v>
      </c>
      <c r="J207" s="8">
        <v>67.641019999999997</v>
      </c>
      <c r="K207" s="8">
        <v>59.140140000000002</v>
      </c>
      <c r="L207" s="8">
        <v>58.833060000000003</v>
      </c>
      <c r="M207" s="8">
        <v>59.521900000000002</v>
      </c>
      <c r="N207" s="8">
        <v>66.579930000000004</v>
      </c>
      <c r="O207" s="8">
        <v>64.555679999999995</v>
      </c>
      <c r="P207" s="8">
        <v>64.157229999999998</v>
      </c>
      <c r="Q207" s="8">
        <v>45.33699</v>
      </c>
      <c r="R207" s="8">
        <v>51.957689999999999</v>
      </c>
      <c r="S207" s="8">
        <v>54.612690000000001</v>
      </c>
    </row>
    <row r="208" spans="1:19">
      <c r="A208" s="8">
        <v>206</v>
      </c>
      <c r="B208" s="8">
        <v>88.024109999999993</v>
      </c>
      <c r="C208" s="8">
        <v>87.223879999999994</v>
      </c>
      <c r="D208" s="8">
        <v>88.185760000000002</v>
      </c>
      <c r="E208" s="8">
        <v>77.623599999999996</v>
      </c>
      <c r="F208" s="8">
        <v>78.472059999999999</v>
      </c>
      <c r="G208" s="8">
        <v>81.616439999999997</v>
      </c>
      <c r="H208" s="8">
        <v>60.891579999999998</v>
      </c>
      <c r="I208" s="8">
        <v>62.970840000000003</v>
      </c>
      <c r="J208" s="8">
        <v>67.501819999999995</v>
      </c>
      <c r="K208" s="8">
        <v>58.004959999999997</v>
      </c>
      <c r="L208" s="8">
        <v>58.029739999999997</v>
      </c>
      <c r="M208" s="8">
        <v>58.947650000000003</v>
      </c>
      <c r="N208" s="8">
        <v>68.361360000000005</v>
      </c>
      <c r="O208" s="8">
        <v>66.118269999999995</v>
      </c>
      <c r="P208" s="8">
        <v>64.070620000000005</v>
      </c>
      <c r="Q208" s="8">
        <v>47.361550000000001</v>
      </c>
      <c r="R208" s="8">
        <v>49.917569999999998</v>
      </c>
      <c r="S208" s="8">
        <v>55.801360000000003</v>
      </c>
    </row>
    <row r="209" spans="1:19">
      <c r="A209" s="8">
        <v>207</v>
      </c>
      <c r="B209" s="8">
        <v>87.238370000000003</v>
      </c>
      <c r="C209" s="8">
        <v>88.077610000000007</v>
      </c>
      <c r="D209" s="8">
        <v>91.596999999999994</v>
      </c>
      <c r="E209" s="8">
        <v>77.855940000000004</v>
      </c>
      <c r="F209" s="8">
        <v>80.124039999999994</v>
      </c>
      <c r="G209" s="8">
        <v>80.677570000000003</v>
      </c>
      <c r="H209" s="8">
        <v>60.458449999999999</v>
      </c>
      <c r="I209" s="8">
        <v>61.948540000000001</v>
      </c>
      <c r="J209" s="8">
        <v>67.442170000000004</v>
      </c>
      <c r="K209" s="8">
        <v>59.029229999999998</v>
      </c>
      <c r="L209" s="8">
        <v>58.924669999999999</v>
      </c>
      <c r="M209" s="8">
        <v>60.496789999999997</v>
      </c>
      <c r="N209" s="8">
        <v>67.820920000000001</v>
      </c>
      <c r="O209" s="8">
        <v>64.193610000000007</v>
      </c>
      <c r="P209" s="8">
        <v>66.282480000000007</v>
      </c>
      <c r="Q209" s="8">
        <v>47.13297</v>
      </c>
      <c r="R209" s="8">
        <v>50.020609999999998</v>
      </c>
      <c r="S209" s="8">
        <v>55.06174</v>
      </c>
    </row>
    <row r="210" spans="1:19">
      <c r="A210" s="8">
        <v>208</v>
      </c>
      <c r="B210" s="8">
        <v>88.051209999999998</v>
      </c>
      <c r="C210" s="8">
        <v>87.928359999999998</v>
      </c>
      <c r="D210" s="8">
        <v>89.174350000000004</v>
      </c>
      <c r="E210" s="8">
        <v>77.836579999999998</v>
      </c>
      <c r="F210" s="8">
        <v>78.060509999999994</v>
      </c>
      <c r="G210" s="8">
        <v>79.824039999999997</v>
      </c>
      <c r="H210" s="8">
        <v>61.25808</v>
      </c>
      <c r="I210" s="8">
        <v>62.538589999999999</v>
      </c>
      <c r="J210" s="8">
        <v>68.184529999999995</v>
      </c>
      <c r="K210" s="8">
        <v>59.055320000000002</v>
      </c>
      <c r="L210" s="8">
        <v>57.529420000000002</v>
      </c>
      <c r="M210" s="8">
        <v>60.009349999999998</v>
      </c>
      <c r="N210" s="8">
        <v>67.467309999999998</v>
      </c>
      <c r="O210" s="8">
        <v>67.16001</v>
      </c>
      <c r="P210" s="8">
        <v>65.882739999999998</v>
      </c>
      <c r="Q210" s="8">
        <v>46.741120000000002</v>
      </c>
      <c r="R210" s="8">
        <v>48.749830000000003</v>
      </c>
      <c r="S210" s="8">
        <v>55.246650000000002</v>
      </c>
    </row>
    <row r="211" spans="1:19">
      <c r="A211" s="8">
        <v>209</v>
      </c>
      <c r="B211" s="8">
        <v>88.32893</v>
      </c>
      <c r="C211" s="8">
        <v>89.24776</v>
      </c>
      <c r="D211" s="8">
        <v>88.5458</v>
      </c>
      <c r="E211" s="8">
        <v>77.075000000000003</v>
      </c>
      <c r="F211" s="8">
        <v>77.191050000000004</v>
      </c>
      <c r="G211" s="8">
        <v>79.915959999999998</v>
      </c>
      <c r="H211" s="8">
        <v>60.971550000000001</v>
      </c>
      <c r="I211" s="8">
        <v>64.734129999999993</v>
      </c>
      <c r="J211" s="8">
        <v>67.972430000000003</v>
      </c>
      <c r="K211" s="8">
        <v>58.5334</v>
      </c>
      <c r="L211" s="8">
        <v>56.965679999999999</v>
      </c>
      <c r="M211" s="8">
        <v>59.635420000000003</v>
      </c>
      <c r="N211" s="8">
        <v>67.607420000000005</v>
      </c>
      <c r="O211" s="8">
        <v>65.387789999999995</v>
      </c>
      <c r="P211" s="8">
        <v>65.256500000000003</v>
      </c>
      <c r="Q211" s="8">
        <v>46.381920000000001</v>
      </c>
      <c r="R211" s="8">
        <v>49.972520000000003</v>
      </c>
      <c r="S211" s="8">
        <v>54.8108</v>
      </c>
    </row>
    <row r="212" spans="1:19">
      <c r="A212" s="8">
        <v>210</v>
      </c>
      <c r="B212" s="8">
        <v>87.353520000000003</v>
      </c>
      <c r="C212" s="8">
        <v>88.250749999999996</v>
      </c>
      <c r="D212" s="8">
        <v>89.339110000000005</v>
      </c>
      <c r="E212" s="8">
        <v>79.992260000000002</v>
      </c>
      <c r="F212" s="8">
        <v>77.747510000000005</v>
      </c>
      <c r="G212" s="8">
        <v>79.613950000000003</v>
      </c>
      <c r="H212" s="8">
        <v>60.218559999999997</v>
      </c>
      <c r="I212" s="8">
        <v>63.533450000000002</v>
      </c>
      <c r="J212" s="8">
        <v>67.906139999999994</v>
      </c>
      <c r="K212" s="8">
        <v>58.826979999999999</v>
      </c>
      <c r="L212" s="8">
        <v>56.86703</v>
      </c>
      <c r="M212" s="8">
        <v>59.515219999999999</v>
      </c>
      <c r="N212" s="8">
        <v>68.107820000000004</v>
      </c>
      <c r="O212" s="8">
        <v>65.470370000000003</v>
      </c>
      <c r="P212" s="8">
        <v>66.948700000000002</v>
      </c>
      <c r="Q212" s="8">
        <v>46.49295</v>
      </c>
      <c r="R212" s="8">
        <v>51.298259999999999</v>
      </c>
      <c r="S212" s="8">
        <v>55.055140000000002</v>
      </c>
    </row>
    <row r="213" spans="1:19">
      <c r="A213" s="8">
        <v>211</v>
      </c>
      <c r="B213" s="8">
        <v>89.168869999999998</v>
      </c>
      <c r="C213" s="8">
        <v>87.391040000000004</v>
      </c>
      <c r="D213" s="8">
        <v>88.741079999999997</v>
      </c>
      <c r="E213" s="8">
        <v>78.559439999999995</v>
      </c>
      <c r="F213" s="8">
        <v>78.906790000000001</v>
      </c>
      <c r="G213" s="8">
        <v>81.458870000000005</v>
      </c>
      <c r="H213" s="8">
        <v>59.865400000000001</v>
      </c>
      <c r="I213" s="8">
        <v>63.602060000000002</v>
      </c>
      <c r="J213" s="8">
        <v>68.184529999999995</v>
      </c>
      <c r="K213" s="8">
        <v>58.676929999999999</v>
      </c>
      <c r="L213" s="8">
        <v>57.113660000000003</v>
      </c>
      <c r="M213" s="8">
        <v>59.882480000000001</v>
      </c>
      <c r="N213" s="8">
        <v>66.613290000000006</v>
      </c>
      <c r="O213" s="8">
        <v>66.270719999999997</v>
      </c>
      <c r="P213" s="8">
        <v>67.095269999999999</v>
      </c>
      <c r="Q213" s="8">
        <v>47.492159999999998</v>
      </c>
      <c r="R213" s="8">
        <v>50.920459999999999</v>
      </c>
      <c r="S213" s="8">
        <v>54.863630000000001</v>
      </c>
    </row>
    <row r="214" spans="1:19">
      <c r="A214" s="8">
        <v>212</v>
      </c>
      <c r="B214" s="8">
        <v>89.189189999999996</v>
      </c>
      <c r="C214" s="8">
        <v>88.107460000000003</v>
      </c>
      <c r="D214" s="8">
        <v>89.223159999999993</v>
      </c>
      <c r="E214" s="8">
        <v>77.823670000000007</v>
      </c>
      <c r="F214" s="8">
        <v>78.547409999999999</v>
      </c>
      <c r="G214" s="8">
        <v>80.966449999999995</v>
      </c>
      <c r="H214" s="8">
        <v>59.692140000000002</v>
      </c>
      <c r="I214" s="8">
        <v>63.951970000000003</v>
      </c>
      <c r="J214" s="8">
        <v>68.515940000000001</v>
      </c>
      <c r="K214" s="8">
        <v>58.977040000000002</v>
      </c>
      <c r="L214" s="8">
        <v>58.332749999999997</v>
      </c>
      <c r="M214" s="8">
        <v>61.271369999999997</v>
      </c>
      <c r="N214" s="8">
        <v>67.447289999999995</v>
      </c>
      <c r="O214" s="8">
        <v>65.743510000000001</v>
      </c>
      <c r="P214" s="8">
        <v>65.742840000000001</v>
      </c>
      <c r="Q214" s="8">
        <v>46.656219999999998</v>
      </c>
      <c r="R214" s="8">
        <v>51.408160000000002</v>
      </c>
      <c r="S214" s="8">
        <v>54.804200000000002</v>
      </c>
    </row>
    <row r="215" spans="1:19">
      <c r="A215" s="8">
        <v>213</v>
      </c>
      <c r="B215" s="8">
        <v>88.010570000000001</v>
      </c>
      <c r="C215" s="8">
        <v>88.35821</v>
      </c>
      <c r="D215" s="8">
        <v>87.709770000000006</v>
      </c>
      <c r="E215" s="8">
        <v>78.740160000000003</v>
      </c>
      <c r="F215" s="8">
        <v>78.785070000000005</v>
      </c>
      <c r="G215" s="8">
        <v>79.515460000000004</v>
      </c>
      <c r="H215" s="8">
        <v>60.991540000000001</v>
      </c>
      <c r="I215" s="8">
        <v>63.416809999999998</v>
      </c>
      <c r="J215" s="8">
        <v>67.926029999999997</v>
      </c>
      <c r="K215" s="8">
        <v>59.009659999999997</v>
      </c>
      <c r="L215" s="8">
        <v>58.086109999999998</v>
      </c>
      <c r="M215" s="8">
        <v>59.521900000000002</v>
      </c>
      <c r="N215" s="8">
        <v>67.921000000000006</v>
      </c>
      <c r="O215" s="8">
        <v>65.572000000000003</v>
      </c>
      <c r="P215" s="8">
        <v>65.976020000000005</v>
      </c>
      <c r="Q215" s="8">
        <v>46.421109999999999</v>
      </c>
      <c r="R215" s="8">
        <v>47.939279999999997</v>
      </c>
      <c r="S215" s="8">
        <v>55.669289999999997</v>
      </c>
    </row>
    <row r="216" spans="1:19">
      <c r="A216" s="8">
        <v>214</v>
      </c>
      <c r="B216" s="8">
        <v>89.053719999999998</v>
      </c>
      <c r="C216" s="8">
        <v>89.098510000000005</v>
      </c>
      <c r="D216" s="8">
        <v>90.162930000000003</v>
      </c>
      <c r="E216" s="8">
        <v>79.359750000000005</v>
      </c>
      <c r="F216" s="8">
        <v>79.266170000000002</v>
      </c>
      <c r="G216" s="8">
        <v>81.531090000000006</v>
      </c>
      <c r="H216" s="8">
        <v>61.871130000000001</v>
      </c>
      <c r="I216" s="8">
        <v>63.217840000000002</v>
      </c>
      <c r="J216" s="8">
        <v>67.713930000000005</v>
      </c>
      <c r="K216" s="8">
        <v>58.781320000000001</v>
      </c>
      <c r="L216" s="8">
        <v>57.5717</v>
      </c>
      <c r="M216" s="8">
        <v>59.882480000000001</v>
      </c>
      <c r="N216" s="8">
        <v>67.967709999999997</v>
      </c>
      <c r="O216" s="8">
        <v>65.032079999999993</v>
      </c>
      <c r="P216" s="8">
        <v>64.510329999999996</v>
      </c>
      <c r="Q216" s="8">
        <v>45.245559999999998</v>
      </c>
      <c r="R216" s="8">
        <v>51.29139</v>
      </c>
      <c r="S216" s="8">
        <v>54.388170000000002</v>
      </c>
    </row>
    <row r="217" spans="1:19">
      <c r="A217" s="8">
        <v>215</v>
      </c>
      <c r="B217" s="8">
        <v>87.685429999999997</v>
      </c>
      <c r="C217" s="8">
        <v>88.107460000000003</v>
      </c>
      <c r="D217" s="8">
        <v>89.314700000000002</v>
      </c>
      <c r="E217" s="8">
        <v>78.398089999999996</v>
      </c>
      <c r="F217" s="8">
        <v>77.214240000000004</v>
      </c>
      <c r="G217" s="8">
        <v>79.305359999999993</v>
      </c>
      <c r="H217" s="8">
        <v>60.451790000000003</v>
      </c>
      <c r="I217" s="8">
        <v>62.970840000000003</v>
      </c>
      <c r="J217" s="8">
        <v>68.562340000000006</v>
      </c>
      <c r="K217" s="8">
        <v>58.781320000000001</v>
      </c>
      <c r="L217" s="8">
        <v>58.410260000000001</v>
      </c>
      <c r="M217" s="8">
        <v>60.603630000000003</v>
      </c>
      <c r="N217" s="8">
        <v>67.974379999999996</v>
      </c>
      <c r="O217" s="8">
        <v>64.625550000000004</v>
      </c>
      <c r="P217" s="8">
        <v>65.196539999999999</v>
      </c>
      <c r="Q217" s="8">
        <v>47.296239999999997</v>
      </c>
      <c r="R217" s="8">
        <v>49.883229999999998</v>
      </c>
      <c r="S217" s="8">
        <v>55.088160000000002</v>
      </c>
    </row>
    <row r="218" spans="1:19">
      <c r="A218" s="8">
        <v>216</v>
      </c>
      <c r="B218" s="8">
        <v>87.292559999999995</v>
      </c>
      <c r="C218" s="8">
        <v>88.370149999999995</v>
      </c>
      <c r="D218" s="8">
        <v>88.99127</v>
      </c>
      <c r="E218" s="8">
        <v>78.094750000000005</v>
      </c>
      <c r="F218" s="8">
        <v>78.141660000000002</v>
      </c>
      <c r="G218" s="8">
        <v>81.353819999999999</v>
      </c>
      <c r="H218" s="8">
        <v>60.23856</v>
      </c>
      <c r="I218" s="8">
        <v>62.95026</v>
      </c>
      <c r="J218" s="8">
        <v>67.150530000000003</v>
      </c>
      <c r="K218" s="8">
        <v>59.642479999999999</v>
      </c>
      <c r="L218" s="8">
        <v>58.269329999999997</v>
      </c>
      <c r="M218" s="8">
        <v>60.296469999999999</v>
      </c>
      <c r="N218" s="8">
        <v>68.274619999999999</v>
      </c>
      <c r="O218" s="8">
        <v>64.263480000000001</v>
      </c>
      <c r="P218" s="8">
        <v>65.989339999999999</v>
      </c>
      <c r="Q218" s="8">
        <v>47.10031</v>
      </c>
      <c r="R218" s="8">
        <v>49.656550000000003</v>
      </c>
      <c r="S218" s="8">
        <v>55.008920000000003</v>
      </c>
    </row>
    <row r="219" spans="1:19">
      <c r="A219" s="8">
        <v>217</v>
      </c>
      <c r="B219" s="8">
        <v>88.32893</v>
      </c>
      <c r="C219" s="8">
        <v>88.614930000000001</v>
      </c>
      <c r="D219" s="8">
        <v>88.533590000000004</v>
      </c>
      <c r="E219" s="8">
        <v>77.855940000000004</v>
      </c>
      <c r="F219" s="8">
        <v>77.643169999999998</v>
      </c>
      <c r="G219" s="8">
        <v>79.646770000000004</v>
      </c>
      <c r="H219" s="8">
        <v>61.21143</v>
      </c>
      <c r="I219" s="8">
        <v>62.305320000000002</v>
      </c>
      <c r="J219" s="8">
        <v>66.945049999999995</v>
      </c>
      <c r="K219" s="8">
        <v>59.668579999999999</v>
      </c>
      <c r="L219" s="8">
        <v>56.599249999999998</v>
      </c>
      <c r="M219" s="8">
        <v>60.196309999999997</v>
      </c>
      <c r="N219" s="8">
        <v>67.627440000000007</v>
      </c>
      <c r="O219" s="8">
        <v>65.495779999999996</v>
      </c>
      <c r="P219" s="8">
        <v>65.483009999999993</v>
      </c>
      <c r="Q219" s="8">
        <v>47.472569999999997</v>
      </c>
      <c r="R219" s="8">
        <v>50.116770000000002</v>
      </c>
      <c r="S219" s="8">
        <v>54.70514</v>
      </c>
    </row>
    <row r="220" spans="1:19">
      <c r="A220" s="8">
        <v>218</v>
      </c>
      <c r="B220" s="8">
        <v>88.647289999999998</v>
      </c>
      <c r="C220" s="8">
        <v>87.229849999999999</v>
      </c>
      <c r="D220" s="8">
        <v>90.175139999999999</v>
      </c>
      <c r="E220" s="8">
        <v>78.307730000000006</v>
      </c>
      <c r="F220" s="8">
        <v>79.318340000000006</v>
      </c>
      <c r="G220" s="8">
        <v>79.65334</v>
      </c>
      <c r="H220" s="8">
        <v>60.725000000000001</v>
      </c>
      <c r="I220" s="8">
        <v>62.957120000000003</v>
      </c>
      <c r="J220" s="8">
        <v>68.973290000000006</v>
      </c>
      <c r="K220" s="8">
        <v>57.86795</v>
      </c>
      <c r="L220" s="8">
        <v>57.635120000000001</v>
      </c>
      <c r="M220" s="8">
        <v>60.269759999999998</v>
      </c>
      <c r="N220" s="8">
        <v>67.28716</v>
      </c>
      <c r="O220" s="8">
        <v>65.965829999999997</v>
      </c>
      <c r="P220" s="8">
        <v>65.36309</v>
      </c>
      <c r="Q220" s="8">
        <v>47.910139999999998</v>
      </c>
      <c r="R220" s="8">
        <v>49.388649999999998</v>
      </c>
      <c r="S220" s="8">
        <v>55.854190000000003</v>
      </c>
    </row>
    <row r="221" spans="1:19">
      <c r="A221" s="8">
        <v>219</v>
      </c>
      <c r="B221" s="8">
        <v>88.037660000000002</v>
      </c>
      <c r="C221" s="8">
        <v>87.408959999999993</v>
      </c>
      <c r="D221" s="8">
        <v>88.106430000000003</v>
      </c>
      <c r="E221" s="8">
        <v>77.178259999999995</v>
      </c>
      <c r="F221" s="8">
        <v>78.437280000000001</v>
      </c>
      <c r="G221" s="8">
        <v>81.0518</v>
      </c>
      <c r="H221" s="8">
        <v>61.244750000000003</v>
      </c>
      <c r="I221" s="8">
        <v>64.089190000000002</v>
      </c>
      <c r="J221" s="8">
        <v>69.669250000000005</v>
      </c>
      <c r="K221" s="8">
        <v>59.994779999999999</v>
      </c>
      <c r="L221" s="8">
        <v>57.177079999999997</v>
      </c>
      <c r="M221" s="8">
        <v>60.276440000000001</v>
      </c>
      <c r="N221" s="8">
        <v>69.288759999999996</v>
      </c>
      <c r="O221" s="8">
        <v>65.248050000000006</v>
      </c>
      <c r="P221" s="8">
        <v>65.862759999999994</v>
      </c>
      <c r="Q221" s="8">
        <v>46.741120000000002</v>
      </c>
      <c r="R221" s="8">
        <v>50.075560000000003</v>
      </c>
      <c r="S221" s="8">
        <v>54.896650000000001</v>
      </c>
    </row>
    <row r="222" spans="1:19">
      <c r="A222" s="8">
        <v>220</v>
      </c>
      <c r="B222" s="8">
        <v>87.64479</v>
      </c>
      <c r="C222" s="8">
        <v>87.259699999999995</v>
      </c>
      <c r="D222" s="8">
        <v>89.00958</v>
      </c>
      <c r="E222" s="8">
        <v>79.069320000000005</v>
      </c>
      <c r="F222" s="8">
        <v>77.875029999999995</v>
      </c>
      <c r="G222" s="8">
        <v>80.487160000000003</v>
      </c>
      <c r="H222" s="8">
        <v>60.025320000000001</v>
      </c>
      <c r="I222" s="8">
        <v>63.979419999999998</v>
      </c>
      <c r="J222" s="8">
        <v>67.322860000000006</v>
      </c>
      <c r="K222" s="8">
        <v>59.485909999999997</v>
      </c>
      <c r="L222" s="8">
        <v>57.677399999999999</v>
      </c>
      <c r="M222" s="8">
        <v>59.822380000000003</v>
      </c>
      <c r="N222" s="8">
        <v>66.766750000000002</v>
      </c>
      <c r="O222" s="8">
        <v>64.866919999999993</v>
      </c>
      <c r="P222" s="8">
        <v>66.022649999999999</v>
      </c>
      <c r="Q222" s="8">
        <v>47.701149999999998</v>
      </c>
      <c r="R222" s="8">
        <v>49.326830000000001</v>
      </c>
      <c r="S222" s="8">
        <v>56.237209999999997</v>
      </c>
    </row>
    <row r="223" spans="1:19">
      <c r="A223" s="8">
        <v>221</v>
      </c>
      <c r="B223" s="8">
        <v>87.394159999999999</v>
      </c>
      <c r="C223" s="8">
        <v>86.770150000000001</v>
      </c>
      <c r="D223" s="8">
        <v>88.777690000000007</v>
      </c>
      <c r="E223" s="8">
        <v>79.049949999999995</v>
      </c>
      <c r="F223" s="8">
        <v>77.985159999999993</v>
      </c>
      <c r="G223" s="8">
        <v>80.822010000000006</v>
      </c>
      <c r="H223" s="8">
        <v>59.398949999999999</v>
      </c>
      <c r="I223" s="8">
        <v>63.3825</v>
      </c>
      <c r="J223" s="8">
        <v>68.078479999999999</v>
      </c>
      <c r="K223" s="8">
        <v>58.944420000000001</v>
      </c>
      <c r="L223" s="8">
        <v>56.549930000000003</v>
      </c>
      <c r="M223" s="8">
        <v>59.568640000000002</v>
      </c>
      <c r="N223" s="8">
        <v>67.453959999999995</v>
      </c>
      <c r="O223" s="8">
        <v>63.704500000000003</v>
      </c>
      <c r="P223" s="8">
        <v>65.236509999999996</v>
      </c>
      <c r="Q223" s="8">
        <v>46.23171</v>
      </c>
      <c r="R223" s="8">
        <v>50.721249999999998</v>
      </c>
      <c r="S223" s="8">
        <v>55.847589999999997</v>
      </c>
    </row>
    <row r="224" spans="1:19">
      <c r="A224" s="8">
        <v>222</v>
      </c>
      <c r="B224" s="8">
        <v>88.200230000000005</v>
      </c>
      <c r="C224" s="8">
        <v>88.501490000000004</v>
      </c>
      <c r="D224" s="8">
        <v>88.289500000000004</v>
      </c>
      <c r="E224" s="8">
        <v>78.946690000000004</v>
      </c>
      <c r="F224" s="8">
        <v>78.732900000000001</v>
      </c>
      <c r="G224" s="8">
        <v>81.721490000000003</v>
      </c>
      <c r="H224" s="8">
        <v>62.01773</v>
      </c>
      <c r="I224" s="8">
        <v>62.785589999999999</v>
      </c>
      <c r="J224" s="8">
        <v>68.323719999999994</v>
      </c>
      <c r="K224" s="8">
        <v>58.344209999999997</v>
      </c>
      <c r="L224" s="8">
        <v>57.649209999999997</v>
      </c>
      <c r="M224" s="8">
        <v>60.196309999999997</v>
      </c>
      <c r="N224" s="8">
        <v>66.826790000000003</v>
      </c>
      <c r="O224" s="8">
        <v>64.974909999999994</v>
      </c>
      <c r="P224" s="8">
        <v>64.756829999999994</v>
      </c>
      <c r="Q224" s="8">
        <v>47.03501</v>
      </c>
      <c r="R224" s="8">
        <v>49.052070000000001</v>
      </c>
      <c r="S224" s="8">
        <v>54.903260000000003</v>
      </c>
    </row>
    <row r="225" spans="1:19">
      <c r="A225" s="8">
        <v>223</v>
      </c>
      <c r="B225" s="8">
        <v>87.12321</v>
      </c>
      <c r="C225" s="8">
        <v>89.874629999999996</v>
      </c>
      <c r="D225" s="8">
        <v>89.961550000000003</v>
      </c>
      <c r="E225" s="8">
        <v>77.526780000000002</v>
      </c>
      <c r="F225" s="8">
        <v>78.837239999999994</v>
      </c>
      <c r="G225" s="8">
        <v>80.762919999999994</v>
      </c>
      <c r="H225" s="8">
        <v>60.651699999999998</v>
      </c>
      <c r="I225" s="8">
        <v>63.3825</v>
      </c>
      <c r="J225" s="8">
        <v>66.86551</v>
      </c>
      <c r="K225" s="8">
        <v>59.166229999999999</v>
      </c>
      <c r="L225" s="8">
        <v>57.536470000000001</v>
      </c>
      <c r="M225" s="8">
        <v>61.131140000000002</v>
      </c>
      <c r="N225" s="8">
        <v>68.408060000000006</v>
      </c>
      <c r="O225" s="8">
        <v>64.993970000000004</v>
      </c>
      <c r="P225" s="8">
        <v>65.876080000000002</v>
      </c>
      <c r="Q225" s="8">
        <v>47.21134</v>
      </c>
      <c r="R225" s="8">
        <v>49.75958</v>
      </c>
      <c r="S225" s="8">
        <v>55.167400000000001</v>
      </c>
    </row>
    <row r="226" spans="1:19">
      <c r="A226" s="8">
        <v>224</v>
      </c>
      <c r="B226" s="8">
        <v>87.224819999999994</v>
      </c>
      <c r="C226" s="8">
        <v>86.626869999999997</v>
      </c>
      <c r="D226" s="8">
        <v>88.405439999999999</v>
      </c>
      <c r="E226" s="8">
        <v>78.37227</v>
      </c>
      <c r="F226" s="8">
        <v>78.298169999999999</v>
      </c>
      <c r="G226" s="8">
        <v>80.86797</v>
      </c>
      <c r="H226" s="8">
        <v>61.19811</v>
      </c>
      <c r="I226" s="8">
        <v>64.116640000000004</v>
      </c>
      <c r="J226" s="8">
        <v>67.886259999999993</v>
      </c>
      <c r="K226" s="8">
        <v>59.955640000000002</v>
      </c>
      <c r="L226" s="8">
        <v>58.480730000000001</v>
      </c>
      <c r="M226" s="8">
        <v>60.329859999999996</v>
      </c>
      <c r="N226" s="8">
        <v>67.714169999999996</v>
      </c>
      <c r="O226" s="8">
        <v>65.660929999999993</v>
      </c>
      <c r="P226" s="8">
        <v>66.049300000000002</v>
      </c>
      <c r="Q226" s="8">
        <v>47.165619999999997</v>
      </c>
      <c r="R226" s="8">
        <v>52.47974</v>
      </c>
      <c r="S226" s="8">
        <v>55.623060000000002</v>
      </c>
    </row>
    <row r="227" spans="1:19">
      <c r="A227" s="8">
        <v>225</v>
      </c>
      <c r="B227" s="8">
        <v>87.780259999999998</v>
      </c>
      <c r="C227" s="8">
        <v>87.355220000000003</v>
      </c>
      <c r="D227" s="8">
        <v>88.661739999999995</v>
      </c>
      <c r="E227" s="8">
        <v>78.08184</v>
      </c>
      <c r="F227" s="8">
        <v>78.599580000000003</v>
      </c>
      <c r="G227" s="8">
        <v>80.841700000000003</v>
      </c>
      <c r="H227" s="8">
        <v>61.064839999999997</v>
      </c>
      <c r="I227" s="8">
        <v>64.480270000000004</v>
      </c>
      <c r="J227" s="8">
        <v>67.289720000000003</v>
      </c>
      <c r="K227" s="8">
        <v>58.566020000000002</v>
      </c>
      <c r="L227" s="8">
        <v>56.923400000000001</v>
      </c>
      <c r="M227" s="8">
        <v>60.029380000000003</v>
      </c>
      <c r="N227" s="8">
        <v>67.267150000000001</v>
      </c>
      <c r="O227" s="8">
        <v>65.781620000000004</v>
      </c>
      <c r="P227" s="8">
        <v>65.53631</v>
      </c>
      <c r="Q227" s="8">
        <v>46.323149999999998</v>
      </c>
      <c r="R227" s="8">
        <v>49.85575</v>
      </c>
      <c r="S227" s="8">
        <v>55.048540000000003</v>
      </c>
    </row>
    <row r="228" spans="1:19">
      <c r="A228" s="8">
        <v>226</v>
      </c>
      <c r="B228" s="8">
        <v>87.583820000000003</v>
      </c>
      <c r="C228" s="8">
        <v>87.086569999999995</v>
      </c>
      <c r="D228" s="8">
        <v>89.790689999999998</v>
      </c>
      <c r="E228" s="8">
        <v>77.778490000000005</v>
      </c>
      <c r="F228" s="8">
        <v>78.269189999999995</v>
      </c>
      <c r="G228" s="8">
        <v>79.975049999999996</v>
      </c>
      <c r="H228" s="8">
        <v>60.844940000000001</v>
      </c>
      <c r="I228" s="8">
        <v>62.970840000000003</v>
      </c>
      <c r="J228" s="8">
        <v>67.336119999999994</v>
      </c>
      <c r="K228" s="8">
        <v>58.689979999999998</v>
      </c>
      <c r="L228" s="8">
        <v>57.40258</v>
      </c>
      <c r="M228" s="8">
        <v>59.24145</v>
      </c>
      <c r="N228" s="8">
        <v>69.335470000000001</v>
      </c>
      <c r="O228" s="8">
        <v>65.400499999999994</v>
      </c>
      <c r="P228" s="8">
        <v>65.489670000000004</v>
      </c>
      <c r="Q228" s="8">
        <v>46.434170000000002</v>
      </c>
      <c r="R228" s="8">
        <v>52.115679999999998</v>
      </c>
      <c r="S228" s="8">
        <v>56.078719999999997</v>
      </c>
    </row>
    <row r="229" spans="1:19">
      <c r="A229" s="8">
        <v>227</v>
      </c>
      <c r="B229" s="8">
        <v>88.071529999999996</v>
      </c>
      <c r="C229" s="8">
        <v>88.310450000000003</v>
      </c>
      <c r="D229" s="8">
        <v>87.941659999999999</v>
      </c>
      <c r="E229" s="8">
        <v>77.836579999999998</v>
      </c>
      <c r="F229" s="8">
        <v>77.683750000000003</v>
      </c>
      <c r="G229" s="8">
        <v>79.705860000000001</v>
      </c>
      <c r="H229" s="8">
        <v>61.531289999999998</v>
      </c>
      <c r="I229" s="8">
        <v>63.663809999999998</v>
      </c>
      <c r="J229" s="8">
        <v>67.627759999999995</v>
      </c>
      <c r="K229" s="8">
        <v>59.322809999999997</v>
      </c>
      <c r="L229" s="8">
        <v>58.473680000000002</v>
      </c>
      <c r="M229" s="8">
        <v>60.924149999999997</v>
      </c>
      <c r="N229" s="8">
        <v>67.921000000000006</v>
      </c>
      <c r="O229" s="8">
        <v>63.761670000000002</v>
      </c>
      <c r="P229" s="8">
        <v>65.936040000000006</v>
      </c>
      <c r="Q229" s="8">
        <v>46.251309999999997</v>
      </c>
      <c r="R229" s="8">
        <v>50.515180000000001</v>
      </c>
      <c r="S229" s="8">
        <v>54.784390000000002</v>
      </c>
    </row>
    <row r="230" spans="1:19">
      <c r="A230" s="8">
        <v>228</v>
      </c>
      <c r="B230" s="8">
        <v>87.685429999999997</v>
      </c>
      <c r="C230" s="8">
        <v>86.961190000000002</v>
      </c>
      <c r="D230" s="8">
        <v>88.558000000000007</v>
      </c>
      <c r="E230" s="8">
        <v>76.926550000000006</v>
      </c>
      <c r="F230" s="8">
        <v>79.805239999999998</v>
      </c>
      <c r="G230" s="8">
        <v>80.86797</v>
      </c>
      <c r="H230" s="8">
        <v>60.698340000000002</v>
      </c>
      <c r="I230" s="8">
        <v>63.423670000000001</v>
      </c>
      <c r="J230" s="8">
        <v>67.183670000000006</v>
      </c>
      <c r="K230" s="8">
        <v>57.70485</v>
      </c>
      <c r="L230" s="8">
        <v>56.733139999999999</v>
      </c>
      <c r="M230" s="8">
        <v>60.24973</v>
      </c>
      <c r="N230" s="8">
        <v>67.694159999999997</v>
      </c>
      <c r="O230" s="8">
        <v>65.076539999999994</v>
      </c>
      <c r="P230" s="8">
        <v>65.449700000000007</v>
      </c>
      <c r="Q230" s="8">
        <v>47.03501</v>
      </c>
      <c r="R230" s="8">
        <v>51.0441</v>
      </c>
      <c r="S230" s="8">
        <v>54.29571</v>
      </c>
    </row>
    <row r="231" spans="1:19">
      <c r="A231" s="8">
        <v>229</v>
      </c>
      <c r="B231" s="8">
        <v>87.367069999999998</v>
      </c>
      <c r="C231" s="8">
        <v>86.244780000000006</v>
      </c>
      <c r="D231" s="8">
        <v>89.613720000000001</v>
      </c>
      <c r="E231" s="8">
        <v>77.481610000000003</v>
      </c>
      <c r="F231" s="8">
        <v>77.886619999999994</v>
      </c>
      <c r="G231" s="8">
        <v>80.684129999999996</v>
      </c>
      <c r="H231" s="8">
        <v>61.27807</v>
      </c>
      <c r="I231" s="8">
        <v>63.924529999999997</v>
      </c>
      <c r="J231" s="8">
        <v>67.223439999999997</v>
      </c>
      <c r="K231" s="8">
        <v>58.598640000000003</v>
      </c>
      <c r="L231" s="8">
        <v>58.678040000000003</v>
      </c>
      <c r="M231" s="8">
        <v>59.194710000000001</v>
      </c>
      <c r="N231" s="8">
        <v>67.293840000000003</v>
      </c>
      <c r="O231" s="8">
        <v>64.523920000000004</v>
      </c>
      <c r="P231" s="8">
        <v>65.562960000000004</v>
      </c>
      <c r="Q231" s="8">
        <v>46.525599999999997</v>
      </c>
      <c r="R231" s="8">
        <v>50.52205</v>
      </c>
      <c r="S231" s="8">
        <v>55.088160000000002</v>
      </c>
    </row>
    <row r="232" spans="1:19">
      <c r="A232" s="8">
        <v>230</v>
      </c>
      <c r="B232" s="8">
        <v>86.405199999999994</v>
      </c>
      <c r="C232" s="8">
        <v>88.244780000000006</v>
      </c>
      <c r="D232" s="8">
        <v>88.716669999999993</v>
      </c>
      <c r="E232" s="8">
        <v>77.946299999999994</v>
      </c>
      <c r="F232" s="8">
        <v>78.106890000000007</v>
      </c>
      <c r="G232" s="8">
        <v>80.428070000000005</v>
      </c>
      <c r="H232" s="8">
        <v>59.805419999999998</v>
      </c>
      <c r="I232" s="8">
        <v>62.024009999999997</v>
      </c>
      <c r="J232" s="8">
        <v>68.429770000000005</v>
      </c>
      <c r="K232" s="8">
        <v>60.099159999999998</v>
      </c>
      <c r="L232" s="8">
        <v>57.522370000000002</v>
      </c>
      <c r="M232" s="8">
        <v>59.895829999999997</v>
      </c>
      <c r="N232" s="8">
        <v>67.934349999999995</v>
      </c>
      <c r="O232" s="8">
        <v>66.378709999999998</v>
      </c>
      <c r="P232" s="8">
        <v>65.842770000000002</v>
      </c>
      <c r="Q232" s="8">
        <v>46.82602</v>
      </c>
      <c r="R232" s="8">
        <v>49.553510000000003</v>
      </c>
      <c r="S232" s="8">
        <v>55.457970000000003</v>
      </c>
    </row>
    <row r="233" spans="1:19">
      <c r="A233" s="8">
        <v>231</v>
      </c>
      <c r="B233" s="8">
        <v>86.872590000000002</v>
      </c>
      <c r="C233" s="8">
        <v>86.746269999999996</v>
      </c>
      <c r="D233" s="8">
        <v>87.282600000000002</v>
      </c>
      <c r="E233" s="8">
        <v>77.552599999999998</v>
      </c>
      <c r="F233" s="8">
        <v>78.848830000000007</v>
      </c>
      <c r="G233" s="8">
        <v>80.631609999999995</v>
      </c>
      <c r="H233" s="8">
        <v>61.644570000000002</v>
      </c>
      <c r="I233" s="8">
        <v>63.217840000000002</v>
      </c>
      <c r="J233" s="8">
        <v>69.351100000000002</v>
      </c>
      <c r="K233" s="8">
        <v>60.060020000000002</v>
      </c>
      <c r="L233" s="8">
        <v>59.784370000000003</v>
      </c>
      <c r="M233" s="8">
        <v>60.256410000000002</v>
      </c>
      <c r="N233" s="8">
        <v>66.73339</v>
      </c>
      <c r="O233" s="8">
        <v>64.600139999999996</v>
      </c>
      <c r="P233" s="8">
        <v>65.995999999999995</v>
      </c>
      <c r="Q233" s="8">
        <v>46.525599999999997</v>
      </c>
      <c r="R233" s="8">
        <v>51.05097</v>
      </c>
      <c r="S233" s="8">
        <v>55.088160000000002</v>
      </c>
    </row>
    <row r="234" spans="1:19">
      <c r="A234" s="8">
        <v>232</v>
      </c>
      <c r="B234" s="8">
        <v>87.00806</v>
      </c>
      <c r="C234" s="8">
        <v>87.892539999999997</v>
      </c>
      <c r="D234" s="8">
        <v>89.589309999999998</v>
      </c>
      <c r="E234" s="8">
        <v>76.874920000000003</v>
      </c>
      <c r="F234" s="8">
        <v>79.544399999999996</v>
      </c>
      <c r="G234" s="8">
        <v>80.487160000000003</v>
      </c>
      <c r="H234" s="8">
        <v>61.144799999999996</v>
      </c>
      <c r="I234" s="8">
        <v>62.792450000000002</v>
      </c>
      <c r="J234" s="8">
        <v>66.593760000000003</v>
      </c>
      <c r="K234" s="8">
        <v>59.2119</v>
      </c>
      <c r="L234" s="8">
        <v>57.212319999999998</v>
      </c>
      <c r="M234" s="8">
        <v>61.384880000000003</v>
      </c>
      <c r="N234" s="8">
        <v>68.301310000000001</v>
      </c>
      <c r="O234" s="8">
        <v>65.025729999999996</v>
      </c>
      <c r="P234" s="8">
        <v>65.662890000000004</v>
      </c>
      <c r="Q234" s="8">
        <v>46.584380000000003</v>
      </c>
      <c r="R234" s="8">
        <v>50.061819999999997</v>
      </c>
      <c r="S234" s="8">
        <v>55.068350000000002</v>
      </c>
    </row>
    <row r="235" spans="1:19">
      <c r="A235" s="8">
        <v>233</v>
      </c>
      <c r="B235" s="8">
        <v>87.698980000000006</v>
      </c>
      <c r="C235" s="8">
        <v>87.7791</v>
      </c>
      <c r="D235" s="8">
        <v>87.831819999999993</v>
      </c>
      <c r="E235" s="8">
        <v>76.855559999999997</v>
      </c>
      <c r="F235" s="8">
        <v>78.396709999999999</v>
      </c>
      <c r="G235" s="8">
        <v>80.237669999999994</v>
      </c>
      <c r="H235" s="8">
        <v>60.878259999999997</v>
      </c>
      <c r="I235" s="8">
        <v>64.837050000000005</v>
      </c>
      <c r="J235" s="8">
        <v>67.481939999999994</v>
      </c>
      <c r="K235" s="8">
        <v>59.681629999999998</v>
      </c>
      <c r="L235" s="8">
        <v>59.502499999999998</v>
      </c>
      <c r="M235" s="8">
        <v>61.338140000000003</v>
      </c>
      <c r="N235" s="8">
        <v>67.687479999999994</v>
      </c>
      <c r="O235" s="8">
        <v>64.079269999999994</v>
      </c>
      <c r="P235" s="8">
        <v>65.776150000000001</v>
      </c>
      <c r="Q235" s="8">
        <v>46.976230000000001</v>
      </c>
      <c r="R235" s="8">
        <v>49.519159999999999</v>
      </c>
      <c r="S235" s="8">
        <v>56.058909999999997</v>
      </c>
    </row>
    <row r="236" spans="1:19">
      <c r="A236" s="8">
        <v>234</v>
      </c>
      <c r="B236" s="8">
        <v>88.477950000000007</v>
      </c>
      <c r="C236" s="8">
        <v>87.46866</v>
      </c>
      <c r="D236" s="8">
        <v>88.716669999999993</v>
      </c>
      <c r="E236" s="8">
        <v>77.565510000000003</v>
      </c>
      <c r="F236" s="8">
        <v>77.851839999999996</v>
      </c>
      <c r="G236" s="8">
        <v>81.636139999999997</v>
      </c>
      <c r="H236" s="8">
        <v>60.558410000000002</v>
      </c>
      <c r="I236" s="8">
        <v>64.500860000000003</v>
      </c>
      <c r="J236" s="8">
        <v>67.316230000000004</v>
      </c>
      <c r="K236" s="8">
        <v>59.029229999999998</v>
      </c>
      <c r="L236" s="8">
        <v>57.50123</v>
      </c>
      <c r="M236" s="8">
        <v>58.767359999999996</v>
      </c>
      <c r="N236" s="8">
        <v>67.820920000000001</v>
      </c>
      <c r="O236" s="8">
        <v>65.800669999999997</v>
      </c>
      <c r="P236" s="8">
        <v>65.969350000000006</v>
      </c>
      <c r="Q236" s="8">
        <v>47.067659999999997</v>
      </c>
      <c r="R236" s="8">
        <v>49.395519999999998</v>
      </c>
      <c r="S236" s="8">
        <v>55.504190000000001</v>
      </c>
    </row>
    <row r="237" spans="1:19">
      <c r="A237" s="8">
        <v>235</v>
      </c>
      <c r="B237" s="8">
        <v>88.010570000000001</v>
      </c>
      <c r="C237" s="8">
        <v>88.065669999999997</v>
      </c>
      <c r="D237" s="8">
        <v>90.638919999999999</v>
      </c>
      <c r="E237" s="8">
        <v>77.081450000000004</v>
      </c>
      <c r="F237" s="8">
        <v>77.451890000000006</v>
      </c>
      <c r="G237" s="8">
        <v>81.196240000000003</v>
      </c>
      <c r="H237" s="8">
        <v>60.351840000000003</v>
      </c>
      <c r="I237" s="8">
        <v>64.178389999999993</v>
      </c>
      <c r="J237" s="8">
        <v>67.766949999999994</v>
      </c>
      <c r="K237" s="8">
        <v>59.896920000000001</v>
      </c>
      <c r="L237" s="8">
        <v>57.071379999999998</v>
      </c>
      <c r="M237" s="8">
        <v>60.470089999999999</v>
      </c>
      <c r="N237" s="8">
        <v>67.033630000000002</v>
      </c>
      <c r="O237" s="8">
        <v>64.568380000000005</v>
      </c>
      <c r="P237" s="8">
        <v>66.429050000000004</v>
      </c>
      <c r="Q237" s="8">
        <v>46.930509999999998</v>
      </c>
      <c r="R237" s="8">
        <v>50.254159999999999</v>
      </c>
      <c r="S237" s="8">
        <v>56.369280000000003</v>
      </c>
    </row>
    <row r="238" spans="1:19">
      <c r="A238" s="8">
        <v>236</v>
      </c>
      <c r="B238" s="8">
        <v>87.048699999999997</v>
      </c>
      <c r="C238" s="8">
        <v>86.883579999999995</v>
      </c>
      <c r="D238" s="8">
        <v>88.667850000000001</v>
      </c>
      <c r="E238" s="8">
        <v>78.48845</v>
      </c>
      <c r="F238" s="8">
        <v>77.614189999999994</v>
      </c>
      <c r="G238" s="8">
        <v>81.104330000000004</v>
      </c>
      <c r="H238" s="8">
        <v>61.29806</v>
      </c>
      <c r="I238" s="8">
        <v>63.080620000000003</v>
      </c>
      <c r="J238" s="8">
        <v>67.309600000000003</v>
      </c>
      <c r="K238" s="8">
        <v>59.896920000000001</v>
      </c>
      <c r="L238" s="8">
        <v>58.642800000000001</v>
      </c>
      <c r="M238" s="8">
        <v>59.24145</v>
      </c>
      <c r="N238" s="8">
        <v>66.379769999999994</v>
      </c>
      <c r="O238" s="8">
        <v>64.816109999999995</v>
      </c>
      <c r="P238" s="8">
        <v>65.516319999999993</v>
      </c>
      <c r="Q238" s="8">
        <v>46.806429999999999</v>
      </c>
      <c r="R238" s="8">
        <v>49.574120000000001</v>
      </c>
      <c r="S238" s="8">
        <v>55.702300000000001</v>
      </c>
    </row>
    <row r="239" spans="1:19">
      <c r="A239" s="8">
        <v>237</v>
      </c>
      <c r="B239" s="8">
        <v>86.039420000000007</v>
      </c>
      <c r="C239" s="8">
        <v>88.197010000000006</v>
      </c>
      <c r="D239" s="8">
        <v>87.825720000000004</v>
      </c>
      <c r="E239" s="8">
        <v>76.900739999999999</v>
      </c>
      <c r="F239" s="8">
        <v>78.379320000000007</v>
      </c>
      <c r="G239" s="8">
        <v>80.946749999999994</v>
      </c>
      <c r="H239" s="8">
        <v>60.478439999999999</v>
      </c>
      <c r="I239" s="8">
        <v>64.734129999999993</v>
      </c>
      <c r="J239" s="8">
        <v>67.243319999999997</v>
      </c>
      <c r="K239" s="8">
        <v>60.046970000000002</v>
      </c>
      <c r="L239" s="8">
        <v>58.431399999999996</v>
      </c>
      <c r="M239" s="8">
        <v>60.556890000000003</v>
      </c>
      <c r="N239" s="8">
        <v>67.961039999999997</v>
      </c>
      <c r="O239" s="8">
        <v>64.682720000000003</v>
      </c>
      <c r="P239" s="8">
        <v>65.995999999999995</v>
      </c>
      <c r="Q239" s="8">
        <v>47.361550000000001</v>
      </c>
      <c r="R239" s="8">
        <v>51.772219999999997</v>
      </c>
      <c r="S239" s="8">
        <v>54.658920000000002</v>
      </c>
    </row>
    <row r="240" spans="1:19">
      <c r="A240" s="8">
        <v>238</v>
      </c>
      <c r="B240" s="8">
        <v>87.204499999999996</v>
      </c>
      <c r="C240" s="8">
        <v>86.877610000000004</v>
      </c>
      <c r="D240" s="8">
        <v>87.477879999999999</v>
      </c>
      <c r="E240" s="8">
        <v>78.675619999999995</v>
      </c>
      <c r="F240" s="8">
        <v>77.254810000000006</v>
      </c>
      <c r="G240" s="8">
        <v>80.920490000000001</v>
      </c>
      <c r="H240" s="8">
        <v>61.344709999999999</v>
      </c>
      <c r="I240" s="8">
        <v>64.027439999999999</v>
      </c>
      <c r="J240" s="8">
        <v>67.309600000000003</v>
      </c>
      <c r="K240" s="8">
        <v>59.746870000000001</v>
      </c>
      <c r="L240" s="8">
        <v>58.741459999999996</v>
      </c>
      <c r="M240" s="8">
        <v>59.375</v>
      </c>
      <c r="N240" s="8">
        <v>67.333870000000005</v>
      </c>
      <c r="O240" s="8">
        <v>63.774380000000001</v>
      </c>
      <c r="P240" s="8">
        <v>65.46969</v>
      </c>
      <c r="Q240" s="8">
        <v>46.551720000000003</v>
      </c>
      <c r="R240" s="8">
        <v>51.820300000000003</v>
      </c>
      <c r="S240" s="8">
        <v>54.916460000000001</v>
      </c>
    </row>
    <row r="241" spans="1:19">
      <c r="A241" s="8">
        <v>239</v>
      </c>
      <c r="B241" s="8">
        <v>87.583820000000003</v>
      </c>
      <c r="C241" s="8">
        <v>87.24776</v>
      </c>
      <c r="D241" s="8">
        <v>88.930250000000001</v>
      </c>
      <c r="E241" s="8">
        <v>78.34</v>
      </c>
      <c r="F241" s="8">
        <v>77.370739999999998</v>
      </c>
      <c r="G241" s="8">
        <v>78.753860000000003</v>
      </c>
      <c r="H241" s="8">
        <v>61.304720000000003</v>
      </c>
      <c r="I241" s="8">
        <v>63.602060000000002</v>
      </c>
      <c r="J241" s="8">
        <v>66.222579999999994</v>
      </c>
      <c r="K241" s="8">
        <v>58.833509999999997</v>
      </c>
      <c r="L241" s="8">
        <v>57.635120000000001</v>
      </c>
      <c r="M241" s="8">
        <v>61.458329999999997</v>
      </c>
      <c r="N241" s="8">
        <v>68.441419999999994</v>
      </c>
      <c r="O241" s="8">
        <v>64.771640000000005</v>
      </c>
      <c r="P241" s="8">
        <v>65.809460000000001</v>
      </c>
      <c r="Q241" s="8">
        <v>47.864420000000003</v>
      </c>
      <c r="R241" s="8">
        <v>49.416130000000003</v>
      </c>
      <c r="S241" s="8">
        <v>55.484380000000002</v>
      </c>
    </row>
    <row r="242" spans="1:19">
      <c r="A242" s="8">
        <v>240</v>
      </c>
      <c r="B242" s="8">
        <v>86.168120000000002</v>
      </c>
      <c r="C242" s="8">
        <v>87.176119999999997</v>
      </c>
      <c r="D242" s="8">
        <v>89.516080000000002</v>
      </c>
      <c r="E242" s="8">
        <v>78.559439999999995</v>
      </c>
      <c r="F242" s="8">
        <v>77.967770000000002</v>
      </c>
      <c r="G242" s="8">
        <v>80.368979999999993</v>
      </c>
      <c r="H242" s="8">
        <v>62.204300000000003</v>
      </c>
      <c r="I242" s="8">
        <v>63.121780000000001</v>
      </c>
      <c r="J242" s="8">
        <v>67.853120000000004</v>
      </c>
      <c r="K242" s="8">
        <v>59.0488</v>
      </c>
      <c r="L242" s="8">
        <v>57.987459999999999</v>
      </c>
      <c r="M242" s="8">
        <v>60.470089999999999</v>
      </c>
      <c r="N242" s="8">
        <v>67.380570000000006</v>
      </c>
      <c r="O242" s="8">
        <v>65.184529999999995</v>
      </c>
      <c r="P242" s="8">
        <v>66.568950000000001</v>
      </c>
      <c r="Q242" s="8">
        <v>47.426850000000002</v>
      </c>
      <c r="R242" s="8">
        <v>51.868389999999998</v>
      </c>
      <c r="S242" s="8">
        <v>55.028730000000003</v>
      </c>
    </row>
    <row r="243" spans="1:19">
      <c r="A243" s="8">
        <v>241</v>
      </c>
      <c r="B243" s="8">
        <v>87.373840000000001</v>
      </c>
      <c r="C243" s="8">
        <v>88.214929999999995</v>
      </c>
      <c r="D243" s="8">
        <v>87.172759999999997</v>
      </c>
      <c r="E243" s="8">
        <v>77.849490000000003</v>
      </c>
      <c r="F243" s="8">
        <v>77.475080000000005</v>
      </c>
      <c r="G243" s="8">
        <v>79.955349999999996</v>
      </c>
      <c r="H243" s="8">
        <v>60.045310000000001</v>
      </c>
      <c r="I243" s="8">
        <v>63.464840000000002</v>
      </c>
      <c r="J243" s="8">
        <v>68.668390000000002</v>
      </c>
      <c r="K243" s="8">
        <v>60.138309999999997</v>
      </c>
      <c r="L243" s="8">
        <v>57.81129</v>
      </c>
      <c r="M243" s="8">
        <v>60.763890000000004</v>
      </c>
      <c r="N243" s="8">
        <v>67.927679999999995</v>
      </c>
      <c r="O243" s="8">
        <v>65.082890000000006</v>
      </c>
      <c r="P243" s="8">
        <v>66.628910000000005</v>
      </c>
      <c r="Q243" s="8">
        <v>45.382710000000003</v>
      </c>
      <c r="R243" s="8">
        <v>50</v>
      </c>
      <c r="S243" s="8">
        <v>55.735320000000002</v>
      </c>
    </row>
    <row r="244" spans="1:19">
      <c r="A244" s="8">
        <v>242</v>
      </c>
      <c r="B244" s="8">
        <v>86.317139999999995</v>
      </c>
      <c r="C244" s="8">
        <v>86.901489999999995</v>
      </c>
      <c r="D244" s="8">
        <v>88.295599999999993</v>
      </c>
      <c r="E244" s="8">
        <v>77.752679999999998</v>
      </c>
      <c r="F244" s="8">
        <v>78.286580000000001</v>
      </c>
      <c r="G244" s="8">
        <v>79.009910000000005</v>
      </c>
      <c r="H244" s="8">
        <v>60.738320000000002</v>
      </c>
      <c r="I244" s="8">
        <v>64.768439999999998</v>
      </c>
      <c r="J244" s="8">
        <v>68.681650000000005</v>
      </c>
      <c r="K244" s="8">
        <v>59.172759999999997</v>
      </c>
      <c r="L244" s="8">
        <v>58.212949999999999</v>
      </c>
      <c r="M244" s="8">
        <v>59.201390000000004</v>
      </c>
      <c r="N244" s="8">
        <v>67.587400000000002</v>
      </c>
      <c r="O244" s="8">
        <v>63.856949999999998</v>
      </c>
      <c r="P244" s="8">
        <v>67.148570000000007</v>
      </c>
      <c r="Q244" s="8">
        <v>47.570529999999998</v>
      </c>
      <c r="R244" s="8">
        <v>52.974310000000003</v>
      </c>
      <c r="S244" s="8">
        <v>55.345700000000001</v>
      </c>
    </row>
    <row r="245" spans="1:19">
      <c r="A245" s="8">
        <v>243</v>
      </c>
      <c r="B245" s="8">
        <v>86.845489999999998</v>
      </c>
      <c r="C245" s="8">
        <v>87.152240000000006</v>
      </c>
      <c r="D245" s="8">
        <v>87.496189999999999</v>
      </c>
      <c r="E245" s="8">
        <v>77.494510000000005</v>
      </c>
      <c r="F245" s="8">
        <v>77.364940000000004</v>
      </c>
      <c r="G245" s="8">
        <v>81.097759999999994</v>
      </c>
      <c r="H245" s="8">
        <v>61.231430000000003</v>
      </c>
      <c r="I245" s="8">
        <v>62.758150000000001</v>
      </c>
      <c r="J245" s="8">
        <v>68.456289999999996</v>
      </c>
      <c r="K245" s="8">
        <v>59.472859999999997</v>
      </c>
      <c r="L245" s="8">
        <v>56.803609999999999</v>
      </c>
      <c r="M245" s="8">
        <v>59.742249999999999</v>
      </c>
      <c r="N245" s="8">
        <v>66.866829999999993</v>
      </c>
      <c r="O245" s="8">
        <v>65.057490000000001</v>
      </c>
      <c r="P245" s="8">
        <v>64.337109999999996</v>
      </c>
      <c r="Q245" s="8">
        <v>46.891330000000004</v>
      </c>
      <c r="R245" s="8">
        <v>49.697760000000002</v>
      </c>
      <c r="S245" s="8">
        <v>54.70514</v>
      </c>
    </row>
    <row r="246" spans="1:19">
      <c r="A246" s="8">
        <v>244</v>
      </c>
      <c r="B246" s="8">
        <v>88.098619999999997</v>
      </c>
      <c r="C246" s="8">
        <v>85.868660000000006</v>
      </c>
      <c r="D246" s="8">
        <v>89.479470000000006</v>
      </c>
      <c r="E246" s="8">
        <v>76.545760000000001</v>
      </c>
      <c r="F246" s="8">
        <v>78.257589999999993</v>
      </c>
      <c r="G246" s="8">
        <v>80.323030000000003</v>
      </c>
      <c r="H246" s="8">
        <v>60.751649999999998</v>
      </c>
      <c r="I246" s="8">
        <v>63.046309999999998</v>
      </c>
      <c r="J246" s="8">
        <v>67.707300000000004</v>
      </c>
      <c r="K246" s="8">
        <v>59.440240000000003</v>
      </c>
      <c r="L246" s="8">
        <v>58.001550000000002</v>
      </c>
      <c r="M246" s="8">
        <v>59.795670000000001</v>
      </c>
      <c r="N246" s="8">
        <v>67.654120000000006</v>
      </c>
      <c r="O246" s="8">
        <v>66.137330000000006</v>
      </c>
      <c r="P246" s="8">
        <v>65.53631</v>
      </c>
      <c r="Q246" s="8">
        <v>46.303550000000001</v>
      </c>
      <c r="R246" s="8">
        <v>50.089300000000001</v>
      </c>
      <c r="S246" s="8">
        <v>55.874000000000002</v>
      </c>
    </row>
    <row r="247" spans="1:19">
      <c r="A247" s="8">
        <v>245</v>
      </c>
      <c r="B247" s="8">
        <v>88.057980000000001</v>
      </c>
      <c r="C247" s="8">
        <v>87.122389999999996</v>
      </c>
      <c r="D247" s="8">
        <v>88.423749999999998</v>
      </c>
      <c r="E247" s="8">
        <v>74.848330000000004</v>
      </c>
      <c r="F247" s="8">
        <v>78.564800000000005</v>
      </c>
      <c r="G247" s="8">
        <v>80.519990000000007</v>
      </c>
      <c r="H247" s="8">
        <v>60.391820000000003</v>
      </c>
      <c r="I247" s="8">
        <v>63.430529999999997</v>
      </c>
      <c r="J247" s="8">
        <v>68.721419999999995</v>
      </c>
      <c r="K247" s="8">
        <v>58.963990000000003</v>
      </c>
      <c r="L247" s="8">
        <v>57.536470000000001</v>
      </c>
      <c r="M247" s="8">
        <v>58.94097</v>
      </c>
      <c r="N247" s="8">
        <v>69.275419999999997</v>
      </c>
      <c r="O247" s="8">
        <v>64.987610000000004</v>
      </c>
      <c r="P247" s="8">
        <v>65.43638</v>
      </c>
      <c r="Q247" s="8">
        <v>47.90361</v>
      </c>
      <c r="R247" s="8">
        <v>50.336579999999998</v>
      </c>
      <c r="S247" s="8">
        <v>54.586280000000002</v>
      </c>
    </row>
    <row r="248" spans="1:19">
      <c r="A248" s="8">
        <v>246</v>
      </c>
      <c r="B248" s="8">
        <v>87.997020000000006</v>
      </c>
      <c r="C248" s="8">
        <v>87.970150000000004</v>
      </c>
      <c r="D248" s="8">
        <v>89.363519999999994</v>
      </c>
      <c r="E248" s="8">
        <v>76.732929999999996</v>
      </c>
      <c r="F248" s="8">
        <v>77.26061</v>
      </c>
      <c r="G248" s="8">
        <v>78.858909999999995</v>
      </c>
      <c r="H248" s="8">
        <v>61.024859999999997</v>
      </c>
      <c r="I248" s="8">
        <v>62.655230000000003</v>
      </c>
      <c r="J248" s="8">
        <v>67.455430000000007</v>
      </c>
      <c r="K248" s="8">
        <v>58.892220000000002</v>
      </c>
      <c r="L248" s="8">
        <v>57.790149999999997</v>
      </c>
      <c r="M248" s="8">
        <v>60.196309999999997</v>
      </c>
      <c r="N248" s="8">
        <v>68.174539999999993</v>
      </c>
      <c r="O248" s="8">
        <v>64.225369999999998</v>
      </c>
      <c r="P248" s="8">
        <v>66.362430000000003</v>
      </c>
      <c r="Q248" s="8">
        <v>45.539450000000002</v>
      </c>
      <c r="R248" s="8">
        <v>50.508310000000002</v>
      </c>
      <c r="S248" s="8">
        <v>55.081560000000003</v>
      </c>
    </row>
    <row r="249" spans="1:19">
      <c r="A249" s="8">
        <v>247</v>
      </c>
      <c r="B249" s="8">
        <v>87.326419999999999</v>
      </c>
      <c r="C249" s="8">
        <v>86.638810000000007</v>
      </c>
      <c r="D249" s="8">
        <v>88.454260000000005</v>
      </c>
      <c r="E249" s="8">
        <v>76.765199999999993</v>
      </c>
      <c r="F249" s="8">
        <v>77.504059999999996</v>
      </c>
      <c r="G249" s="8">
        <v>79.955349999999996</v>
      </c>
      <c r="H249" s="8">
        <v>60.325180000000003</v>
      </c>
      <c r="I249" s="8">
        <v>64.418520000000001</v>
      </c>
      <c r="J249" s="8">
        <v>67.614500000000007</v>
      </c>
      <c r="K249" s="8">
        <v>59.570720000000001</v>
      </c>
      <c r="L249" s="8">
        <v>57.88176</v>
      </c>
      <c r="M249" s="8">
        <v>60.657049999999998</v>
      </c>
      <c r="N249" s="8">
        <v>65.839340000000007</v>
      </c>
      <c r="O249" s="8">
        <v>66.067459999999997</v>
      </c>
      <c r="P249" s="8">
        <v>65.289810000000003</v>
      </c>
      <c r="Q249" s="8">
        <v>46.721530000000001</v>
      </c>
      <c r="R249" s="8">
        <v>49.285620000000002</v>
      </c>
      <c r="S249" s="8">
        <v>53.813639999999999</v>
      </c>
    </row>
    <row r="250" spans="1:19">
      <c r="A250" s="8">
        <v>248</v>
      </c>
      <c r="B250" s="8">
        <v>86.398430000000005</v>
      </c>
      <c r="C250" s="8">
        <v>87.749250000000004</v>
      </c>
      <c r="D250" s="8">
        <v>87.422960000000003</v>
      </c>
      <c r="E250" s="8">
        <v>77.062089999999998</v>
      </c>
      <c r="F250" s="8">
        <v>77.799679999999995</v>
      </c>
      <c r="G250" s="8">
        <v>78.839209999999994</v>
      </c>
      <c r="H250" s="8">
        <v>60.891579999999998</v>
      </c>
      <c r="I250" s="8">
        <v>64.260720000000006</v>
      </c>
      <c r="J250" s="8">
        <v>68.456289999999996</v>
      </c>
      <c r="K250" s="8">
        <v>58.853079999999999</v>
      </c>
      <c r="L250" s="8">
        <v>56.902259999999998</v>
      </c>
      <c r="M250" s="8">
        <v>59.388350000000003</v>
      </c>
      <c r="N250" s="8">
        <v>67.260480000000001</v>
      </c>
      <c r="O250" s="8">
        <v>64.841520000000003</v>
      </c>
      <c r="P250" s="8">
        <v>65.216520000000003</v>
      </c>
      <c r="Q250" s="8">
        <v>47.139499999999998</v>
      </c>
      <c r="R250" s="8">
        <v>49.010849999999998</v>
      </c>
      <c r="S250" s="8">
        <v>55.015520000000002</v>
      </c>
    </row>
    <row r="251" spans="1:19">
      <c r="A251" s="8">
        <v>249</v>
      </c>
      <c r="B251" s="8">
        <v>86.798079999999999</v>
      </c>
      <c r="C251" s="8">
        <v>87.337310000000002</v>
      </c>
      <c r="D251" s="8">
        <v>87.142250000000004</v>
      </c>
      <c r="E251" s="8">
        <v>76.971729999999994</v>
      </c>
      <c r="F251" s="8">
        <v>77.695340000000002</v>
      </c>
      <c r="G251" s="8">
        <v>79.712429999999998</v>
      </c>
      <c r="H251" s="8">
        <v>60.005330000000001</v>
      </c>
      <c r="I251" s="8">
        <v>63.210979999999999</v>
      </c>
      <c r="J251" s="8">
        <v>67.912769999999995</v>
      </c>
      <c r="K251" s="8">
        <v>60.164409999999997</v>
      </c>
      <c r="L251" s="8">
        <v>58.389119999999998</v>
      </c>
      <c r="M251" s="8">
        <v>59.775640000000003</v>
      </c>
      <c r="N251" s="8">
        <v>67.994399999999999</v>
      </c>
      <c r="O251" s="8">
        <v>65.20993</v>
      </c>
      <c r="P251" s="8">
        <v>65.46969</v>
      </c>
      <c r="Q251" s="8">
        <v>46.865200000000002</v>
      </c>
      <c r="R251" s="8">
        <v>50.515180000000001</v>
      </c>
      <c r="S251" s="8">
        <v>55.484380000000002</v>
      </c>
    </row>
    <row r="252" spans="1:19">
      <c r="A252" s="8">
        <v>250</v>
      </c>
      <c r="B252" s="8">
        <v>86.466170000000005</v>
      </c>
      <c r="C252" s="8">
        <v>86.961190000000002</v>
      </c>
      <c r="D252" s="8">
        <v>87.355829999999997</v>
      </c>
      <c r="E252" s="8">
        <v>77.429969999999997</v>
      </c>
      <c r="F252" s="8">
        <v>76.675169999999994</v>
      </c>
      <c r="G252" s="8">
        <v>79.640209999999996</v>
      </c>
      <c r="H252" s="8">
        <v>60.505099999999999</v>
      </c>
      <c r="I252" s="8">
        <v>62.737560000000002</v>
      </c>
      <c r="J252" s="8">
        <v>69.781930000000003</v>
      </c>
      <c r="K252" s="8">
        <v>61.390920000000001</v>
      </c>
      <c r="L252" s="8">
        <v>58.727359999999997</v>
      </c>
      <c r="M252" s="8">
        <v>60.323180000000001</v>
      </c>
      <c r="N252" s="8">
        <v>67.313850000000002</v>
      </c>
      <c r="O252" s="8">
        <v>65.330619999999996</v>
      </c>
      <c r="P252" s="8">
        <v>66.895399999999995</v>
      </c>
      <c r="Q252" s="8">
        <v>46.708460000000002</v>
      </c>
      <c r="R252" s="8">
        <v>52.3767</v>
      </c>
      <c r="S252" s="8">
        <v>56.052300000000002</v>
      </c>
    </row>
    <row r="253" spans="1:19">
      <c r="A253" s="8">
        <v>251</v>
      </c>
      <c r="B253" s="8">
        <v>86.987740000000002</v>
      </c>
      <c r="C253" s="8">
        <v>86.853729999999999</v>
      </c>
      <c r="D253" s="8">
        <v>86.654060000000001</v>
      </c>
      <c r="E253" s="8">
        <v>76.242419999999996</v>
      </c>
      <c r="F253" s="8">
        <v>76.680959999999999</v>
      </c>
      <c r="G253" s="8">
        <v>80.014439999999993</v>
      </c>
      <c r="H253" s="8">
        <v>61.677880000000002</v>
      </c>
      <c r="I253" s="8">
        <v>63.403089999999999</v>
      </c>
      <c r="J253" s="8">
        <v>67.342749999999995</v>
      </c>
      <c r="K253" s="8">
        <v>59.218420000000002</v>
      </c>
      <c r="L253" s="8">
        <v>57.473050000000001</v>
      </c>
      <c r="M253" s="8">
        <v>59.849089999999997</v>
      </c>
      <c r="N253" s="8">
        <v>68.421400000000006</v>
      </c>
      <c r="O253" s="8">
        <v>65.019369999999995</v>
      </c>
      <c r="P253" s="8">
        <v>66.33578</v>
      </c>
      <c r="Q253" s="8">
        <v>46.865200000000002</v>
      </c>
      <c r="R253" s="8">
        <v>50.892980000000001</v>
      </c>
      <c r="S253" s="8">
        <v>56.019280000000002</v>
      </c>
    </row>
    <row r="254" spans="1:19">
      <c r="A254" s="8">
        <v>252</v>
      </c>
      <c r="B254" s="8">
        <v>87.719300000000004</v>
      </c>
      <c r="C254" s="8">
        <v>88.567160000000001</v>
      </c>
      <c r="D254" s="8">
        <v>87.819609999999997</v>
      </c>
      <c r="E254" s="8">
        <v>77.268619999999999</v>
      </c>
      <c r="F254" s="8">
        <v>78.199629999999999</v>
      </c>
      <c r="G254" s="8">
        <v>79.961920000000006</v>
      </c>
      <c r="H254" s="8">
        <v>61.358029999999999</v>
      </c>
      <c r="I254" s="8">
        <v>64.727270000000004</v>
      </c>
      <c r="J254" s="8">
        <v>68.688270000000003</v>
      </c>
      <c r="K254" s="8">
        <v>58.794359999999998</v>
      </c>
      <c r="L254" s="8">
        <v>56.965679999999999</v>
      </c>
      <c r="M254" s="8">
        <v>60.496789999999997</v>
      </c>
      <c r="N254" s="8">
        <v>66.880170000000007</v>
      </c>
      <c r="O254" s="8">
        <v>64.987610000000004</v>
      </c>
      <c r="P254" s="8">
        <v>66.362430000000003</v>
      </c>
      <c r="Q254" s="8">
        <v>47.570529999999998</v>
      </c>
      <c r="R254" s="8">
        <v>50.123640000000002</v>
      </c>
      <c r="S254" s="8">
        <v>55.319290000000002</v>
      </c>
    </row>
    <row r="255" spans="1:19">
      <c r="A255" s="8">
        <v>253</v>
      </c>
      <c r="B255" s="8">
        <v>85.456890000000001</v>
      </c>
      <c r="C255" s="8">
        <v>87.635819999999995</v>
      </c>
      <c r="D255" s="8">
        <v>87.825720000000004</v>
      </c>
      <c r="E255" s="8">
        <v>78.127020000000002</v>
      </c>
      <c r="F255" s="8">
        <v>78.674940000000007</v>
      </c>
      <c r="G255" s="8">
        <v>77.887200000000007</v>
      </c>
      <c r="H255" s="8">
        <v>60.411810000000003</v>
      </c>
      <c r="I255" s="8">
        <v>63.45111</v>
      </c>
      <c r="J255" s="8">
        <v>67.972430000000003</v>
      </c>
      <c r="K255" s="8">
        <v>59.166229999999999</v>
      </c>
      <c r="L255" s="8">
        <v>58.029739999999997</v>
      </c>
      <c r="M255" s="8">
        <v>60.950850000000003</v>
      </c>
      <c r="N255" s="8">
        <v>68.114490000000004</v>
      </c>
      <c r="O255" s="8">
        <v>65.552940000000007</v>
      </c>
      <c r="P255" s="8">
        <v>66.035979999999995</v>
      </c>
      <c r="Q255" s="8">
        <v>46.643160000000002</v>
      </c>
      <c r="R255" s="8">
        <v>50.04121</v>
      </c>
      <c r="S255" s="8">
        <v>55.081560000000003</v>
      </c>
    </row>
    <row r="256" spans="1:19">
      <c r="A256" s="8">
        <v>254</v>
      </c>
      <c r="B256" s="8">
        <v>86.493260000000006</v>
      </c>
      <c r="C256" s="8">
        <v>86.73433</v>
      </c>
      <c r="D256" s="8">
        <v>86.873739999999998</v>
      </c>
      <c r="E256" s="8">
        <v>77.184719999999999</v>
      </c>
      <c r="F256" s="8">
        <v>77.301180000000002</v>
      </c>
      <c r="G256" s="8">
        <v>79.856870000000001</v>
      </c>
      <c r="H256" s="8">
        <v>59.805419999999998</v>
      </c>
      <c r="I256" s="8">
        <v>62.874789999999997</v>
      </c>
      <c r="J256" s="8">
        <v>68.025450000000006</v>
      </c>
      <c r="K256" s="8">
        <v>59.825159999999997</v>
      </c>
      <c r="L256" s="8">
        <v>57.740819999999999</v>
      </c>
      <c r="M256" s="8">
        <v>61.885680000000001</v>
      </c>
      <c r="N256" s="8">
        <v>68.648250000000004</v>
      </c>
      <c r="O256" s="8">
        <v>64.841520000000003</v>
      </c>
      <c r="P256" s="8">
        <v>65.163219999999995</v>
      </c>
      <c r="Q256" s="8">
        <v>49.908569999999997</v>
      </c>
      <c r="R256" s="8">
        <v>49.251269999999998</v>
      </c>
      <c r="S256" s="8">
        <v>55.312690000000003</v>
      </c>
    </row>
    <row r="257" spans="1:19">
      <c r="A257" s="8">
        <v>255</v>
      </c>
      <c r="B257" s="8">
        <v>86.432299999999998</v>
      </c>
      <c r="C257" s="8">
        <v>87.665670000000006</v>
      </c>
      <c r="D257" s="8">
        <v>89.479470000000006</v>
      </c>
      <c r="E257" s="8">
        <v>76.565119999999993</v>
      </c>
      <c r="F257" s="8">
        <v>79.364710000000002</v>
      </c>
      <c r="G257" s="8">
        <v>78.635679999999994</v>
      </c>
      <c r="H257" s="8">
        <v>60.884920000000001</v>
      </c>
      <c r="I257" s="8">
        <v>61.84563</v>
      </c>
      <c r="J257" s="8">
        <v>67.309600000000003</v>
      </c>
      <c r="K257" s="8">
        <v>59.512</v>
      </c>
      <c r="L257" s="8">
        <v>56.535829999999997</v>
      </c>
      <c r="M257" s="8">
        <v>59.975960000000001</v>
      </c>
      <c r="N257" s="8">
        <v>68.421400000000006</v>
      </c>
      <c r="O257" s="8">
        <v>64.326999999999998</v>
      </c>
      <c r="P257" s="8">
        <v>66.409059999999997</v>
      </c>
      <c r="Q257" s="8">
        <v>46.82602</v>
      </c>
      <c r="R257" s="8">
        <v>50.309109999999997</v>
      </c>
      <c r="S257" s="8">
        <v>56.124940000000002</v>
      </c>
    </row>
    <row r="258" spans="1:19">
      <c r="A258" s="8">
        <v>256</v>
      </c>
      <c r="B258" s="8">
        <v>85.903949999999995</v>
      </c>
      <c r="C258" s="8">
        <v>87.850750000000005</v>
      </c>
      <c r="D258" s="8">
        <v>89.503879999999995</v>
      </c>
      <c r="E258" s="8">
        <v>77.849490000000003</v>
      </c>
      <c r="F258" s="8">
        <v>77.701139999999995</v>
      </c>
      <c r="G258" s="8">
        <v>79.83717</v>
      </c>
      <c r="H258" s="8">
        <v>61.484639999999999</v>
      </c>
      <c r="I258" s="8">
        <v>64.686109999999999</v>
      </c>
      <c r="J258" s="8">
        <v>67.594620000000006</v>
      </c>
      <c r="K258" s="8">
        <v>59.936059999999998</v>
      </c>
      <c r="L258" s="8">
        <v>58.487769999999998</v>
      </c>
      <c r="M258" s="8">
        <v>60.176279999999998</v>
      </c>
      <c r="N258" s="8">
        <v>68.267949999999999</v>
      </c>
      <c r="O258" s="8">
        <v>64.091980000000007</v>
      </c>
      <c r="P258" s="8">
        <v>65.069950000000006</v>
      </c>
      <c r="Q258" s="8">
        <v>46.64969</v>
      </c>
      <c r="R258" s="8">
        <v>50.24042</v>
      </c>
      <c r="S258" s="8">
        <v>54.724960000000003</v>
      </c>
    </row>
    <row r="259" spans="1:19">
      <c r="A259" s="8">
        <v>257</v>
      </c>
      <c r="B259" s="8">
        <v>86.798079999999999</v>
      </c>
      <c r="C259" s="8">
        <v>86.776120000000006</v>
      </c>
      <c r="D259" s="8">
        <v>88.484769999999997</v>
      </c>
      <c r="E259" s="8">
        <v>77.204080000000005</v>
      </c>
      <c r="F259" s="8">
        <v>78.269189999999995</v>
      </c>
      <c r="G259" s="8">
        <v>78.747290000000007</v>
      </c>
      <c r="H259" s="8">
        <v>62.084359999999997</v>
      </c>
      <c r="I259" s="8">
        <v>63.087479999999999</v>
      </c>
      <c r="J259" s="8">
        <v>68.628619999999998</v>
      </c>
      <c r="K259" s="8">
        <v>59.831679999999999</v>
      </c>
      <c r="L259" s="8">
        <v>57.536470000000001</v>
      </c>
      <c r="M259" s="8">
        <v>61.545140000000004</v>
      </c>
      <c r="N259" s="8">
        <v>68.061120000000003</v>
      </c>
      <c r="O259" s="8">
        <v>66.029349999999994</v>
      </c>
      <c r="P259" s="8">
        <v>66.635580000000004</v>
      </c>
      <c r="Q259" s="8">
        <v>46.64969</v>
      </c>
      <c r="R259" s="8">
        <v>49.903829999999999</v>
      </c>
      <c r="S259" s="8">
        <v>55.629660000000001</v>
      </c>
    </row>
    <row r="260" spans="1:19">
      <c r="A260" s="8">
        <v>258</v>
      </c>
      <c r="B260" s="8">
        <v>86.120710000000003</v>
      </c>
      <c r="C260" s="8">
        <v>87.09254</v>
      </c>
      <c r="D260" s="8">
        <v>88.869230000000002</v>
      </c>
      <c r="E260" s="8">
        <v>76.913640000000001</v>
      </c>
      <c r="F260" s="8">
        <v>78.686530000000005</v>
      </c>
      <c r="G260" s="8">
        <v>79.561419999999998</v>
      </c>
      <c r="H260" s="8">
        <v>60.15193</v>
      </c>
      <c r="I260" s="8">
        <v>63.8765</v>
      </c>
      <c r="J260" s="8">
        <v>67.534959999999998</v>
      </c>
      <c r="K260" s="8">
        <v>58.272440000000003</v>
      </c>
      <c r="L260" s="8">
        <v>58.670990000000003</v>
      </c>
      <c r="M260" s="8">
        <v>60.80395</v>
      </c>
      <c r="N260" s="8">
        <v>67.834270000000004</v>
      </c>
      <c r="O260" s="8">
        <v>63.958579999999998</v>
      </c>
      <c r="P260" s="8">
        <v>64.943370000000002</v>
      </c>
      <c r="Q260" s="8">
        <v>49.288139999999999</v>
      </c>
      <c r="R260" s="8">
        <v>50.968539999999997</v>
      </c>
      <c r="S260" s="8">
        <v>55.273060000000001</v>
      </c>
    </row>
    <row r="261" spans="1:19">
      <c r="A261" s="8">
        <v>259</v>
      </c>
      <c r="B261" s="8">
        <v>87.522859999999994</v>
      </c>
      <c r="C261" s="8">
        <v>84.602990000000005</v>
      </c>
      <c r="D261" s="8">
        <v>86.318420000000003</v>
      </c>
      <c r="E261" s="8">
        <v>78.068929999999995</v>
      </c>
      <c r="F261" s="8">
        <v>78.228610000000003</v>
      </c>
      <c r="G261" s="8">
        <v>79.2791</v>
      </c>
      <c r="H261" s="8">
        <v>62.124339999999997</v>
      </c>
      <c r="I261" s="8">
        <v>62.34648</v>
      </c>
      <c r="J261" s="8">
        <v>68.462919999999997</v>
      </c>
      <c r="K261" s="8">
        <v>60.34055</v>
      </c>
      <c r="L261" s="8">
        <v>58.015639999999998</v>
      </c>
      <c r="M261" s="8">
        <v>60.570250000000001</v>
      </c>
      <c r="N261" s="8">
        <v>68.454759999999993</v>
      </c>
      <c r="O261" s="8">
        <v>65.254400000000004</v>
      </c>
      <c r="P261" s="8">
        <v>64.916719999999998</v>
      </c>
      <c r="Q261" s="8">
        <v>46.79336</v>
      </c>
      <c r="R261" s="8">
        <v>49.608460000000001</v>
      </c>
      <c r="S261" s="8">
        <v>56.659840000000003</v>
      </c>
    </row>
    <row r="262" spans="1:19">
      <c r="A262" s="8">
        <v>260</v>
      </c>
      <c r="B262" s="8">
        <v>84.379869999999997</v>
      </c>
      <c r="C262" s="8">
        <v>86.17313</v>
      </c>
      <c r="D262" s="8">
        <v>87.422960000000003</v>
      </c>
      <c r="E262" s="8">
        <v>78.307730000000006</v>
      </c>
      <c r="F262" s="8">
        <v>77.144679999999994</v>
      </c>
      <c r="G262" s="8">
        <v>79.016480000000001</v>
      </c>
      <c r="H262" s="8">
        <v>61.644570000000002</v>
      </c>
      <c r="I262" s="8">
        <v>64.569469999999995</v>
      </c>
      <c r="J262" s="8">
        <v>68.330349999999996</v>
      </c>
      <c r="K262" s="8">
        <v>57.711379999999998</v>
      </c>
      <c r="L262" s="8">
        <v>58.093159999999997</v>
      </c>
      <c r="M262" s="8">
        <v>60.970889999999997</v>
      </c>
      <c r="N262" s="8">
        <v>69.095280000000002</v>
      </c>
      <c r="O262" s="8">
        <v>64.441339999999997</v>
      </c>
      <c r="P262" s="8">
        <v>65.43638</v>
      </c>
      <c r="Q262" s="8">
        <v>45.833329999999997</v>
      </c>
      <c r="R262" s="8">
        <v>51.092179999999999</v>
      </c>
      <c r="S262" s="8">
        <v>54.989100000000001</v>
      </c>
    </row>
    <row r="263" spans="1:19">
      <c r="A263" s="8">
        <v>261</v>
      </c>
      <c r="B263" s="8">
        <v>87.942830000000001</v>
      </c>
      <c r="C263" s="8">
        <v>87.385069999999999</v>
      </c>
      <c r="D263" s="8">
        <v>88.338319999999996</v>
      </c>
      <c r="E263" s="8">
        <v>76.933009999999996</v>
      </c>
      <c r="F263" s="8">
        <v>79.196610000000007</v>
      </c>
      <c r="G263" s="8">
        <v>80.303330000000003</v>
      </c>
      <c r="H263" s="8">
        <v>61.17812</v>
      </c>
      <c r="I263" s="8">
        <v>61.495710000000003</v>
      </c>
      <c r="J263" s="8">
        <v>67.634389999999996</v>
      </c>
      <c r="K263" s="8">
        <v>59.655529999999999</v>
      </c>
      <c r="L263" s="8">
        <v>58.212949999999999</v>
      </c>
      <c r="M263" s="8">
        <v>60.002670000000002</v>
      </c>
      <c r="N263" s="8">
        <v>65.952759999999998</v>
      </c>
      <c r="O263" s="8">
        <v>64.511210000000005</v>
      </c>
      <c r="P263" s="8">
        <v>64.656899999999993</v>
      </c>
      <c r="Q263" s="8">
        <v>47.335419999999999</v>
      </c>
      <c r="R263" s="8">
        <v>51.243299999999998</v>
      </c>
      <c r="S263" s="8">
        <v>56.607010000000002</v>
      </c>
    </row>
    <row r="264" spans="1:19">
      <c r="A264" s="8">
        <v>262</v>
      </c>
      <c r="B264" s="8">
        <v>86.479709999999997</v>
      </c>
      <c r="C264" s="8">
        <v>85.074629999999999</v>
      </c>
      <c r="D264" s="8">
        <v>87.563310000000001</v>
      </c>
      <c r="E264" s="8">
        <v>76.997550000000004</v>
      </c>
      <c r="F264" s="8">
        <v>77.973569999999995</v>
      </c>
      <c r="G264" s="8">
        <v>79.416979999999995</v>
      </c>
      <c r="H264" s="8">
        <v>60.518419999999999</v>
      </c>
      <c r="I264" s="8">
        <v>61.941679999999998</v>
      </c>
      <c r="J264" s="8">
        <v>68.734669999999994</v>
      </c>
      <c r="K264" s="8">
        <v>59.03575</v>
      </c>
      <c r="L264" s="8">
        <v>57.952219999999997</v>
      </c>
      <c r="M264" s="8">
        <v>60.957529999999998</v>
      </c>
      <c r="N264" s="8">
        <v>68.581530000000001</v>
      </c>
      <c r="O264" s="8">
        <v>64.536619999999999</v>
      </c>
      <c r="P264" s="8">
        <v>64.450370000000007</v>
      </c>
      <c r="Q264" s="8">
        <v>47.074190000000002</v>
      </c>
      <c r="R264" s="8">
        <v>50.810549999999999</v>
      </c>
      <c r="S264" s="8">
        <v>55.160800000000002</v>
      </c>
    </row>
    <row r="265" spans="1:19">
      <c r="A265" s="8">
        <v>263</v>
      </c>
      <c r="B265" s="8">
        <v>86.716790000000003</v>
      </c>
      <c r="C265" s="8">
        <v>86.447760000000002</v>
      </c>
      <c r="D265" s="8">
        <v>87.599930000000001</v>
      </c>
      <c r="E265" s="8">
        <v>76.926550000000006</v>
      </c>
      <c r="F265" s="8">
        <v>77.596800000000002</v>
      </c>
      <c r="G265" s="8">
        <v>80.112930000000006</v>
      </c>
      <c r="H265" s="8">
        <v>60.265210000000003</v>
      </c>
      <c r="I265" s="8">
        <v>62.394509999999997</v>
      </c>
      <c r="J265" s="8">
        <v>68.08511</v>
      </c>
      <c r="K265" s="8">
        <v>59.153179999999999</v>
      </c>
      <c r="L265" s="8">
        <v>59.192450000000001</v>
      </c>
      <c r="M265" s="8">
        <v>59.989319999999999</v>
      </c>
      <c r="N265" s="8">
        <v>68.628240000000005</v>
      </c>
      <c r="O265" s="8">
        <v>63.856949999999998</v>
      </c>
      <c r="P265" s="8">
        <v>65.176550000000006</v>
      </c>
      <c r="Q265" s="8">
        <v>45.839860000000002</v>
      </c>
      <c r="R265" s="8">
        <v>50.343449999999997</v>
      </c>
      <c r="S265" s="8">
        <v>55.015520000000002</v>
      </c>
    </row>
    <row r="266" spans="1:19">
      <c r="A266" s="8">
        <v>264</v>
      </c>
      <c r="B266" s="8">
        <v>86.229089999999999</v>
      </c>
      <c r="C266" s="8">
        <v>86.51343</v>
      </c>
      <c r="D266" s="8">
        <v>87.685360000000003</v>
      </c>
      <c r="E266" s="8">
        <v>78.223830000000007</v>
      </c>
      <c r="F266" s="8">
        <v>79.051699999999997</v>
      </c>
      <c r="G266" s="8">
        <v>79.659899999999993</v>
      </c>
      <c r="H266" s="8">
        <v>59.418939999999999</v>
      </c>
      <c r="I266" s="8">
        <v>64.397940000000006</v>
      </c>
      <c r="J266" s="8">
        <v>66.375020000000006</v>
      </c>
      <c r="K266" s="8">
        <v>58.853079999999999</v>
      </c>
      <c r="L266" s="8">
        <v>56.599249999999998</v>
      </c>
      <c r="M266" s="8">
        <v>61.525109999999998</v>
      </c>
      <c r="N266" s="8">
        <v>68.007739999999998</v>
      </c>
      <c r="O266" s="8">
        <v>65.311570000000003</v>
      </c>
      <c r="P266" s="8">
        <v>65.916060000000002</v>
      </c>
      <c r="Q266" s="8">
        <v>47.276649999999997</v>
      </c>
      <c r="R266" s="8">
        <v>50.391539999999999</v>
      </c>
      <c r="S266" s="8">
        <v>56.131549999999997</v>
      </c>
    </row>
    <row r="267" spans="1:19">
      <c r="A267" s="8">
        <v>265</v>
      </c>
      <c r="B267" s="8">
        <v>86.201989999999995</v>
      </c>
      <c r="C267" s="8">
        <v>87.391040000000004</v>
      </c>
      <c r="D267" s="8">
        <v>87.990480000000005</v>
      </c>
      <c r="E267" s="8">
        <v>75.577640000000002</v>
      </c>
      <c r="F267" s="8">
        <v>77.822860000000006</v>
      </c>
      <c r="G267" s="8">
        <v>79.147790000000001</v>
      </c>
      <c r="H267" s="8">
        <v>60.725000000000001</v>
      </c>
      <c r="I267" s="8">
        <v>64.109780000000001</v>
      </c>
      <c r="J267" s="8">
        <v>68.363489999999999</v>
      </c>
      <c r="K267" s="8">
        <v>59.264090000000003</v>
      </c>
      <c r="L267" s="8">
        <v>58.699179999999998</v>
      </c>
      <c r="M267" s="8">
        <v>59.02778</v>
      </c>
      <c r="N267" s="8">
        <v>66.893510000000006</v>
      </c>
      <c r="O267" s="8">
        <v>65.076539999999994</v>
      </c>
      <c r="P267" s="8">
        <v>67.375079999999997</v>
      </c>
      <c r="Q267" s="8">
        <v>46.871729999999999</v>
      </c>
      <c r="R267" s="8">
        <v>50.542659999999998</v>
      </c>
      <c r="S267" s="8">
        <v>55.999470000000002</v>
      </c>
    </row>
    <row r="268" spans="1:19">
      <c r="A268" s="8">
        <v>266</v>
      </c>
      <c r="B268" s="8">
        <v>86.005549999999999</v>
      </c>
      <c r="C268" s="8">
        <v>85.432839999999999</v>
      </c>
      <c r="D268" s="8">
        <v>88.173550000000006</v>
      </c>
      <c r="E268" s="8">
        <v>76.739379999999997</v>
      </c>
      <c r="F268" s="8">
        <v>78.698120000000003</v>
      </c>
      <c r="G268" s="8">
        <v>79.817480000000003</v>
      </c>
      <c r="H268" s="8">
        <v>60.884920000000001</v>
      </c>
      <c r="I268" s="8">
        <v>62.936540000000001</v>
      </c>
      <c r="J268" s="8">
        <v>67.647639999999996</v>
      </c>
      <c r="K268" s="8">
        <v>60.066540000000003</v>
      </c>
      <c r="L268" s="8">
        <v>57.97336</v>
      </c>
      <c r="M268" s="8">
        <v>60.376600000000003</v>
      </c>
      <c r="N268" s="8">
        <v>67.780889999999999</v>
      </c>
      <c r="O268" s="8">
        <v>64.720830000000007</v>
      </c>
      <c r="P268" s="8">
        <v>66.375749999999996</v>
      </c>
      <c r="Q268" s="8">
        <v>45.9313</v>
      </c>
      <c r="R268" s="8">
        <v>49.917569999999998</v>
      </c>
      <c r="S268" s="8">
        <v>55.299480000000003</v>
      </c>
    </row>
    <row r="269" spans="1:19">
      <c r="A269" s="8">
        <v>267</v>
      </c>
      <c r="B269" s="8">
        <v>85.443340000000006</v>
      </c>
      <c r="C269" s="8">
        <v>86.525369999999995</v>
      </c>
      <c r="D269" s="8">
        <v>87.856229999999996</v>
      </c>
      <c r="E269" s="8">
        <v>77.423519999999996</v>
      </c>
      <c r="F269" s="8">
        <v>76.460700000000003</v>
      </c>
      <c r="G269" s="8">
        <v>80.336160000000007</v>
      </c>
      <c r="H269" s="8">
        <v>61.551279999999998</v>
      </c>
      <c r="I269" s="8">
        <v>62.675809999999998</v>
      </c>
      <c r="J269" s="8">
        <v>67.336119999999994</v>
      </c>
      <c r="K269" s="8">
        <v>60.001300000000001</v>
      </c>
      <c r="L269" s="8">
        <v>58.410260000000001</v>
      </c>
      <c r="M269" s="8">
        <v>59.301549999999999</v>
      </c>
      <c r="N269" s="8">
        <v>67.754199999999997</v>
      </c>
      <c r="O269" s="8">
        <v>65.743510000000001</v>
      </c>
      <c r="P269" s="8">
        <v>65.149900000000002</v>
      </c>
      <c r="Q269" s="8">
        <v>46.401519999999998</v>
      </c>
      <c r="R269" s="8">
        <v>50.398409999999998</v>
      </c>
      <c r="S269" s="8">
        <v>53.800440000000002</v>
      </c>
    </row>
    <row r="270" spans="1:19">
      <c r="A270" s="8">
        <v>268</v>
      </c>
      <c r="B270" s="8">
        <v>86.276499999999999</v>
      </c>
      <c r="C270" s="8">
        <v>87.402990000000003</v>
      </c>
      <c r="D270" s="8">
        <v>87.685360000000003</v>
      </c>
      <c r="E270" s="8">
        <v>76.700659999999999</v>
      </c>
      <c r="F270" s="8">
        <v>77.231629999999996</v>
      </c>
      <c r="G270" s="8">
        <v>79.968490000000003</v>
      </c>
      <c r="H270" s="8">
        <v>60.998199999999997</v>
      </c>
      <c r="I270" s="8">
        <v>62.092619999999997</v>
      </c>
      <c r="J270" s="8">
        <v>68.045339999999996</v>
      </c>
      <c r="K270" s="8">
        <v>59.923020000000001</v>
      </c>
      <c r="L270" s="8">
        <v>58.649850000000001</v>
      </c>
      <c r="M270" s="8">
        <v>59.495190000000001</v>
      </c>
      <c r="N270" s="8">
        <v>67.554040000000001</v>
      </c>
      <c r="O270" s="8">
        <v>65.483069999999998</v>
      </c>
      <c r="P270" s="8">
        <v>65.409729999999996</v>
      </c>
      <c r="Q270" s="8">
        <v>46.545189999999998</v>
      </c>
      <c r="R270" s="8">
        <v>51.009749999999997</v>
      </c>
      <c r="S270" s="8">
        <v>55.200420000000001</v>
      </c>
    </row>
    <row r="271" spans="1:19">
      <c r="A271" s="8">
        <v>269</v>
      </c>
      <c r="B271" s="8">
        <v>85.612679999999997</v>
      </c>
      <c r="C271" s="8">
        <v>85.725369999999998</v>
      </c>
      <c r="D271" s="8">
        <v>85.854640000000003</v>
      </c>
      <c r="E271" s="8">
        <v>77.68168</v>
      </c>
      <c r="F271" s="8">
        <v>77.144679999999994</v>
      </c>
      <c r="G271" s="8">
        <v>78.215479999999999</v>
      </c>
      <c r="H271" s="8">
        <v>61.03152</v>
      </c>
      <c r="I271" s="8">
        <v>64.445970000000003</v>
      </c>
      <c r="J271" s="8">
        <v>67.68741</v>
      </c>
      <c r="K271" s="8">
        <v>58.683459999999997</v>
      </c>
      <c r="L271" s="8">
        <v>58.473680000000002</v>
      </c>
      <c r="M271" s="8">
        <v>60.329859999999996</v>
      </c>
      <c r="N271" s="8">
        <v>69.422200000000004</v>
      </c>
      <c r="O271" s="8">
        <v>64.758939999999996</v>
      </c>
      <c r="P271" s="8">
        <v>65.609589999999997</v>
      </c>
      <c r="Q271" s="8">
        <v>47.113379999999999</v>
      </c>
      <c r="R271" s="8">
        <v>50.14425</v>
      </c>
      <c r="S271" s="8">
        <v>55.471170000000001</v>
      </c>
    </row>
    <row r="272" spans="1:19">
      <c r="A272" s="8">
        <v>270</v>
      </c>
      <c r="B272" s="8">
        <v>84.56953</v>
      </c>
      <c r="C272" s="8">
        <v>86.847759999999994</v>
      </c>
      <c r="D272" s="8">
        <v>86.855429999999998</v>
      </c>
      <c r="E272" s="8">
        <v>76.500579999999999</v>
      </c>
      <c r="F272" s="8">
        <v>75.573849999999993</v>
      </c>
      <c r="G272" s="8">
        <v>79.390720000000002</v>
      </c>
      <c r="H272" s="8">
        <v>60.385150000000003</v>
      </c>
      <c r="I272" s="8">
        <v>64.020579999999995</v>
      </c>
      <c r="J272" s="8">
        <v>67.700670000000002</v>
      </c>
      <c r="K272" s="8">
        <v>59.5381</v>
      </c>
      <c r="L272" s="8">
        <v>58.072020000000002</v>
      </c>
      <c r="M272" s="8">
        <v>61.752139999999997</v>
      </c>
      <c r="N272" s="8">
        <v>68.414730000000006</v>
      </c>
      <c r="O272" s="8">
        <v>65.67998</v>
      </c>
      <c r="P272" s="8">
        <v>65.856099999999998</v>
      </c>
      <c r="Q272" s="8">
        <v>45.918230000000001</v>
      </c>
      <c r="R272" s="8">
        <v>51.208959999999998</v>
      </c>
      <c r="S272" s="8">
        <v>54.989100000000001</v>
      </c>
    </row>
    <row r="273" spans="1:19">
      <c r="A273" s="8">
        <v>271</v>
      </c>
      <c r="B273" s="8">
        <v>86.141030000000001</v>
      </c>
      <c r="C273" s="8">
        <v>86.471639999999994</v>
      </c>
      <c r="D273" s="8">
        <v>87.233779999999996</v>
      </c>
      <c r="E273" s="8">
        <v>76.565119999999993</v>
      </c>
      <c r="F273" s="8">
        <v>78.124279999999999</v>
      </c>
      <c r="G273" s="8">
        <v>79.331630000000004</v>
      </c>
      <c r="H273" s="8">
        <v>61.617910000000002</v>
      </c>
      <c r="I273" s="8">
        <v>61.749569999999999</v>
      </c>
      <c r="J273" s="8">
        <v>69.032939999999996</v>
      </c>
      <c r="K273" s="8">
        <v>59.381520000000002</v>
      </c>
      <c r="L273" s="8">
        <v>57.395530000000001</v>
      </c>
      <c r="M273" s="8">
        <v>60.042740000000002</v>
      </c>
      <c r="N273" s="8">
        <v>68.334670000000003</v>
      </c>
      <c r="O273" s="8">
        <v>63.660040000000002</v>
      </c>
      <c r="P273" s="8">
        <v>64.823449999999994</v>
      </c>
      <c r="Q273" s="8">
        <v>47.13297</v>
      </c>
      <c r="R273" s="8">
        <v>50.357190000000003</v>
      </c>
      <c r="S273" s="8">
        <v>55.180610000000001</v>
      </c>
    </row>
    <row r="274" spans="1:19">
      <c r="A274" s="8">
        <v>272</v>
      </c>
      <c r="B274" s="8">
        <v>85.226579999999998</v>
      </c>
      <c r="C274" s="8">
        <v>86.620900000000006</v>
      </c>
      <c r="D274" s="8">
        <v>86.77</v>
      </c>
      <c r="E274" s="8">
        <v>75.668000000000006</v>
      </c>
      <c r="F274" s="8">
        <v>77.486670000000004</v>
      </c>
      <c r="G274" s="8">
        <v>80.316460000000006</v>
      </c>
      <c r="H274" s="8">
        <v>61.677880000000002</v>
      </c>
      <c r="I274" s="8">
        <v>64.603769999999997</v>
      </c>
      <c r="J274" s="8">
        <v>68.018820000000005</v>
      </c>
      <c r="K274" s="8">
        <v>59.896920000000001</v>
      </c>
      <c r="L274" s="8">
        <v>58.339790000000001</v>
      </c>
      <c r="M274" s="8">
        <v>59.909190000000002</v>
      </c>
      <c r="N274" s="8">
        <v>66.486519999999999</v>
      </c>
      <c r="O274" s="8">
        <v>65.317920000000001</v>
      </c>
      <c r="P274" s="8">
        <v>64.830110000000005</v>
      </c>
      <c r="Q274" s="8">
        <v>48.230150000000002</v>
      </c>
      <c r="R274" s="8">
        <v>49.065809999999999</v>
      </c>
      <c r="S274" s="8">
        <v>54.6325</v>
      </c>
    </row>
    <row r="275" spans="1:19">
      <c r="A275" s="8">
        <v>273</v>
      </c>
      <c r="B275" s="8">
        <v>85.362049999999996</v>
      </c>
      <c r="C275" s="8">
        <v>85.928359999999998</v>
      </c>
      <c r="D275" s="8">
        <v>88.588520000000003</v>
      </c>
      <c r="E275" s="8">
        <v>77.339619999999996</v>
      </c>
      <c r="F275" s="8">
        <v>78.025739999999999</v>
      </c>
      <c r="G275" s="8">
        <v>79.213449999999995</v>
      </c>
      <c r="H275" s="8">
        <v>60.731659999999998</v>
      </c>
      <c r="I275" s="8">
        <v>61.708399999999997</v>
      </c>
      <c r="J275" s="8">
        <v>68.628619999999998</v>
      </c>
      <c r="K275" s="8">
        <v>58.004959999999997</v>
      </c>
      <c r="L275" s="8">
        <v>58.741459999999996</v>
      </c>
      <c r="M275" s="8">
        <v>58.466880000000003</v>
      </c>
      <c r="N275" s="8">
        <v>66.613290000000006</v>
      </c>
      <c r="O275" s="8">
        <v>64.485799999999998</v>
      </c>
      <c r="P275" s="8">
        <v>66.422389999999993</v>
      </c>
      <c r="Q275" s="8">
        <v>47.648899999999998</v>
      </c>
      <c r="R275" s="8">
        <v>50.446489999999997</v>
      </c>
      <c r="S275" s="8">
        <v>55.187220000000003</v>
      </c>
    </row>
    <row r="276" spans="1:19">
      <c r="A276" s="8">
        <v>274</v>
      </c>
      <c r="B276" s="8">
        <v>87.184179999999998</v>
      </c>
      <c r="C276" s="8">
        <v>86.394030000000001</v>
      </c>
      <c r="D276" s="8">
        <v>86.306219999999996</v>
      </c>
      <c r="E276" s="8">
        <v>75.990710000000007</v>
      </c>
      <c r="F276" s="8">
        <v>77.249009999999998</v>
      </c>
      <c r="G276" s="8">
        <v>79.745260000000002</v>
      </c>
      <c r="H276" s="8">
        <v>59.712130000000002</v>
      </c>
      <c r="I276" s="8">
        <v>63.444249999999997</v>
      </c>
      <c r="J276" s="8">
        <v>68.224299999999999</v>
      </c>
      <c r="K276" s="8">
        <v>59.681629999999998</v>
      </c>
      <c r="L276" s="8">
        <v>58.755549999999999</v>
      </c>
      <c r="M276" s="8">
        <v>59.829059999999998</v>
      </c>
      <c r="N276" s="8">
        <v>67.640780000000007</v>
      </c>
      <c r="O276" s="8">
        <v>64.860569999999996</v>
      </c>
      <c r="P276" s="8">
        <v>65.856099999999998</v>
      </c>
      <c r="Q276" s="8">
        <v>46.564790000000002</v>
      </c>
      <c r="R276" s="8">
        <v>49.704630000000002</v>
      </c>
      <c r="S276" s="8">
        <v>55.741930000000004</v>
      </c>
    </row>
    <row r="277" spans="1:19">
      <c r="A277" s="8">
        <v>275</v>
      </c>
      <c r="B277" s="8">
        <v>85.578810000000004</v>
      </c>
      <c r="C277" s="8">
        <v>86.029849999999996</v>
      </c>
      <c r="D277" s="8">
        <v>88.466470000000001</v>
      </c>
      <c r="E277" s="8">
        <v>77.481610000000003</v>
      </c>
      <c r="F277" s="8">
        <v>76.130300000000005</v>
      </c>
      <c r="G277" s="8">
        <v>78.491230000000002</v>
      </c>
      <c r="H277" s="8">
        <v>61.264740000000003</v>
      </c>
      <c r="I277" s="8">
        <v>62.874789999999997</v>
      </c>
      <c r="J277" s="8">
        <v>67.163780000000003</v>
      </c>
      <c r="K277" s="8">
        <v>59.668579999999999</v>
      </c>
      <c r="L277" s="8">
        <v>57.613979999999998</v>
      </c>
      <c r="M277" s="8">
        <v>61.298079999999999</v>
      </c>
      <c r="N277" s="8">
        <v>67.233789999999999</v>
      </c>
      <c r="O277" s="8">
        <v>63.939529999999998</v>
      </c>
      <c r="P277" s="8">
        <v>64.976680000000002</v>
      </c>
      <c r="Q277" s="8">
        <v>47.459510000000002</v>
      </c>
      <c r="R277" s="8">
        <v>49.622199999999999</v>
      </c>
      <c r="S277" s="8">
        <v>55.794759999999997</v>
      </c>
    </row>
    <row r="278" spans="1:19">
      <c r="A278" s="8">
        <v>276</v>
      </c>
      <c r="B278" s="8">
        <v>85.274000000000001</v>
      </c>
      <c r="C278" s="8">
        <v>85.814930000000004</v>
      </c>
      <c r="D278" s="8">
        <v>89.058400000000006</v>
      </c>
      <c r="E278" s="8">
        <v>76.048789999999997</v>
      </c>
      <c r="F278" s="8">
        <v>77.556229999999999</v>
      </c>
      <c r="G278" s="8">
        <v>79.371020000000001</v>
      </c>
      <c r="H278" s="8">
        <v>60.25188</v>
      </c>
      <c r="I278" s="8">
        <v>63.917670000000001</v>
      </c>
      <c r="J278" s="8">
        <v>67.044479999999993</v>
      </c>
      <c r="K278" s="8">
        <v>59.818629999999999</v>
      </c>
      <c r="L278" s="8">
        <v>57.473050000000001</v>
      </c>
      <c r="M278" s="8">
        <v>60.55021</v>
      </c>
      <c r="N278" s="8">
        <v>67.207099999999997</v>
      </c>
      <c r="O278" s="8">
        <v>63.95223</v>
      </c>
      <c r="P278" s="8">
        <v>65.376419999999996</v>
      </c>
      <c r="Q278" s="8">
        <v>46.74765</v>
      </c>
      <c r="R278" s="8">
        <v>49.23066</v>
      </c>
      <c r="S278" s="8">
        <v>55.068350000000002</v>
      </c>
    </row>
    <row r="279" spans="1:19">
      <c r="A279" s="8">
        <v>277</v>
      </c>
      <c r="B279" s="8">
        <v>85.565259999999995</v>
      </c>
      <c r="C279" s="8">
        <v>86.328360000000004</v>
      </c>
      <c r="D279" s="8">
        <v>87.520600000000002</v>
      </c>
      <c r="E279" s="8">
        <v>77.081450000000004</v>
      </c>
      <c r="F279" s="8">
        <v>78.796660000000003</v>
      </c>
      <c r="G279" s="8">
        <v>79.942220000000006</v>
      </c>
      <c r="H279" s="8">
        <v>61.264740000000003</v>
      </c>
      <c r="I279" s="8">
        <v>62.52487</v>
      </c>
      <c r="J279" s="8">
        <v>67.349369999999993</v>
      </c>
      <c r="K279" s="8">
        <v>60.50365</v>
      </c>
      <c r="L279" s="8">
        <v>56.972729999999999</v>
      </c>
      <c r="M279" s="8">
        <v>60.563569999999999</v>
      </c>
      <c r="N279" s="8">
        <v>67.727519999999998</v>
      </c>
      <c r="O279" s="8">
        <v>64.885980000000004</v>
      </c>
      <c r="P279" s="8">
        <v>64.910060000000001</v>
      </c>
      <c r="Q279" s="8">
        <v>46.473350000000003</v>
      </c>
      <c r="R279" s="8">
        <v>51.42877</v>
      </c>
      <c r="S279" s="8">
        <v>55.339100000000002</v>
      </c>
    </row>
    <row r="280" spans="1:19">
      <c r="A280" s="8">
        <v>278</v>
      </c>
      <c r="B280" s="8">
        <v>84.867570000000001</v>
      </c>
      <c r="C280" s="8">
        <v>86.8</v>
      </c>
      <c r="D280" s="8">
        <v>89.455060000000003</v>
      </c>
      <c r="E280" s="8">
        <v>76.210149999999999</v>
      </c>
      <c r="F280" s="8">
        <v>78.124279999999999</v>
      </c>
      <c r="G280" s="8">
        <v>78.885170000000002</v>
      </c>
      <c r="H280" s="8">
        <v>61.517960000000002</v>
      </c>
      <c r="I280" s="8">
        <v>63.663809999999998</v>
      </c>
      <c r="J280" s="8">
        <v>67.236689999999996</v>
      </c>
      <c r="K280" s="8">
        <v>60.144829999999999</v>
      </c>
      <c r="L280" s="8">
        <v>59.12903</v>
      </c>
      <c r="M280" s="8">
        <v>60.476759999999999</v>
      </c>
      <c r="N280" s="8">
        <v>68.895120000000006</v>
      </c>
      <c r="O280" s="8">
        <v>64.936800000000005</v>
      </c>
      <c r="P280" s="8">
        <v>66.209190000000007</v>
      </c>
      <c r="Q280" s="8">
        <v>46.904389999999999</v>
      </c>
      <c r="R280" s="8">
        <v>50.94106</v>
      </c>
      <c r="S280" s="8">
        <v>54.606090000000002</v>
      </c>
    </row>
    <row r="281" spans="1:19">
      <c r="A281" s="8">
        <v>279</v>
      </c>
      <c r="B281" s="8">
        <v>86.283280000000005</v>
      </c>
      <c r="C281" s="8">
        <v>85.170150000000007</v>
      </c>
      <c r="D281" s="8">
        <v>87.044610000000006</v>
      </c>
      <c r="E281" s="8">
        <v>76.649029999999996</v>
      </c>
      <c r="F281" s="8">
        <v>77.4345</v>
      </c>
      <c r="G281" s="8">
        <v>80.500299999999996</v>
      </c>
      <c r="H281" s="8">
        <v>60.918239999999997</v>
      </c>
      <c r="I281" s="8">
        <v>64.288160000000005</v>
      </c>
      <c r="J281" s="8">
        <v>67.713930000000005</v>
      </c>
      <c r="K281" s="8">
        <v>58.670409999999997</v>
      </c>
      <c r="L281" s="8">
        <v>57.628070000000001</v>
      </c>
      <c r="M281" s="8">
        <v>59.455129999999997</v>
      </c>
      <c r="N281" s="8">
        <v>68.254599999999996</v>
      </c>
      <c r="O281" s="8">
        <v>65.197230000000005</v>
      </c>
      <c r="P281" s="8">
        <v>64.990009999999998</v>
      </c>
      <c r="Q281" s="8">
        <v>48.550159999999998</v>
      </c>
      <c r="R281" s="8">
        <v>51.202089999999998</v>
      </c>
      <c r="S281" s="8">
        <v>56.144750000000002</v>
      </c>
    </row>
    <row r="282" spans="1:19">
      <c r="A282" s="8">
        <v>280</v>
      </c>
      <c r="B282" s="8">
        <v>85.219809999999995</v>
      </c>
      <c r="C282" s="8">
        <v>87.426869999999994</v>
      </c>
      <c r="D282" s="8">
        <v>88.362729999999999</v>
      </c>
      <c r="E282" s="8">
        <v>78.030209999999997</v>
      </c>
      <c r="F282" s="8">
        <v>77.41131</v>
      </c>
      <c r="G282" s="8">
        <v>78.208920000000006</v>
      </c>
      <c r="H282" s="8">
        <v>61.551279999999998</v>
      </c>
      <c r="I282" s="8">
        <v>63.156089999999999</v>
      </c>
      <c r="J282" s="8">
        <v>67.428910000000002</v>
      </c>
      <c r="K282" s="8">
        <v>59.923020000000001</v>
      </c>
      <c r="L282" s="8">
        <v>57.0291</v>
      </c>
      <c r="M282" s="8">
        <v>61.8523</v>
      </c>
      <c r="N282" s="8">
        <v>67.627440000000007</v>
      </c>
      <c r="O282" s="8">
        <v>64.434989999999999</v>
      </c>
      <c r="P282" s="8">
        <v>65.962689999999995</v>
      </c>
      <c r="Q282" s="8">
        <v>46.92398</v>
      </c>
      <c r="R282" s="8">
        <v>50.157989999999998</v>
      </c>
      <c r="S282" s="8">
        <v>56.719279999999998</v>
      </c>
    </row>
    <row r="283" spans="1:19">
      <c r="A283" s="8">
        <v>281</v>
      </c>
      <c r="B283" s="8">
        <v>85.32141</v>
      </c>
      <c r="C283" s="8">
        <v>86.077610000000007</v>
      </c>
      <c r="D283" s="8">
        <v>87.386340000000004</v>
      </c>
      <c r="E283" s="8">
        <v>77.313800000000001</v>
      </c>
      <c r="F283" s="8">
        <v>76.825879999999998</v>
      </c>
      <c r="G283" s="8">
        <v>80.231110000000001</v>
      </c>
      <c r="H283" s="8">
        <v>60.478439999999999</v>
      </c>
      <c r="I283" s="8">
        <v>63.739280000000001</v>
      </c>
      <c r="J283" s="8">
        <v>68.164649999999995</v>
      </c>
      <c r="K283" s="8">
        <v>58.650840000000002</v>
      </c>
      <c r="L283" s="8">
        <v>57.592840000000002</v>
      </c>
      <c r="M283" s="8">
        <v>60.309829999999998</v>
      </c>
      <c r="N283" s="8">
        <v>67.654120000000006</v>
      </c>
      <c r="O283" s="8">
        <v>64.650959999999998</v>
      </c>
      <c r="P283" s="8">
        <v>66.355760000000004</v>
      </c>
      <c r="Q283" s="8">
        <v>46.819490000000002</v>
      </c>
      <c r="R283" s="8">
        <v>52.019509999999997</v>
      </c>
      <c r="S283" s="8">
        <v>56.336260000000003</v>
      </c>
    </row>
    <row r="284" spans="1:19">
      <c r="A284" s="8">
        <v>282</v>
      </c>
      <c r="B284" s="8">
        <v>84.772739999999999</v>
      </c>
      <c r="C284" s="8">
        <v>85.444779999999994</v>
      </c>
      <c r="D284" s="8">
        <v>87.294809999999998</v>
      </c>
      <c r="E284" s="8">
        <v>75.964889999999997</v>
      </c>
      <c r="F284" s="8">
        <v>76.907030000000006</v>
      </c>
      <c r="G284" s="8">
        <v>78.156390000000002</v>
      </c>
      <c r="H284" s="8">
        <v>60.844940000000001</v>
      </c>
      <c r="I284" s="8">
        <v>62.861060000000002</v>
      </c>
      <c r="J284" s="8">
        <v>66.56062</v>
      </c>
      <c r="K284" s="8">
        <v>61.253909999999998</v>
      </c>
      <c r="L284" s="8">
        <v>58.064970000000002</v>
      </c>
      <c r="M284" s="8">
        <v>60.0227</v>
      </c>
      <c r="N284" s="8">
        <v>66.820120000000003</v>
      </c>
      <c r="O284" s="8">
        <v>64.199960000000004</v>
      </c>
      <c r="P284" s="8">
        <v>65.656229999999994</v>
      </c>
      <c r="Q284" s="8">
        <v>46.669280000000001</v>
      </c>
      <c r="R284" s="8">
        <v>49.148229999999998</v>
      </c>
      <c r="S284" s="8">
        <v>55.636270000000003</v>
      </c>
    </row>
    <row r="285" spans="1:19">
      <c r="A285" s="8">
        <v>283</v>
      </c>
      <c r="B285" s="8">
        <v>85.985230000000001</v>
      </c>
      <c r="C285" s="8">
        <v>87.205969999999994</v>
      </c>
      <c r="D285" s="8">
        <v>87.319220000000001</v>
      </c>
      <c r="E285" s="8">
        <v>76.726470000000006</v>
      </c>
      <c r="F285" s="8">
        <v>76.298400000000001</v>
      </c>
      <c r="G285" s="8">
        <v>78.707899999999995</v>
      </c>
      <c r="H285" s="8">
        <v>61.338039999999999</v>
      </c>
      <c r="I285" s="8">
        <v>63.169809999999998</v>
      </c>
      <c r="J285" s="8">
        <v>67.634389999999996</v>
      </c>
      <c r="K285" s="8">
        <v>60.01435</v>
      </c>
      <c r="L285" s="8">
        <v>57.26164</v>
      </c>
      <c r="M285" s="8">
        <v>60.857370000000003</v>
      </c>
      <c r="N285" s="8">
        <v>68.134510000000006</v>
      </c>
      <c r="O285" s="8">
        <v>65.063839999999999</v>
      </c>
      <c r="P285" s="8">
        <v>66.049300000000002</v>
      </c>
      <c r="Q285" s="8">
        <v>47.25705</v>
      </c>
      <c r="R285" s="8">
        <v>50.728119999999997</v>
      </c>
      <c r="S285" s="8">
        <v>55.035330000000002</v>
      </c>
    </row>
    <row r="286" spans="1:19">
      <c r="A286" s="8">
        <v>284</v>
      </c>
      <c r="B286" s="8">
        <v>85.795569999999998</v>
      </c>
      <c r="C286" s="8">
        <v>85.689549999999997</v>
      </c>
      <c r="D286" s="8">
        <v>89.369619999999998</v>
      </c>
      <c r="E286" s="8">
        <v>77.507419999999996</v>
      </c>
      <c r="F286" s="8">
        <v>76.414330000000007</v>
      </c>
      <c r="G286" s="8">
        <v>79.876570000000001</v>
      </c>
      <c r="H286" s="8">
        <v>61.411340000000003</v>
      </c>
      <c r="I286" s="8">
        <v>63.814749999999997</v>
      </c>
      <c r="J286" s="8">
        <v>68.694900000000004</v>
      </c>
      <c r="K286" s="8">
        <v>60.320979999999999</v>
      </c>
      <c r="L286" s="8">
        <v>57.480089999999997</v>
      </c>
      <c r="M286" s="8">
        <v>59.635420000000003</v>
      </c>
      <c r="N286" s="8">
        <v>68.488119999999995</v>
      </c>
      <c r="O286" s="8">
        <v>65.565650000000005</v>
      </c>
      <c r="P286" s="8">
        <v>65.096599999999995</v>
      </c>
      <c r="Q286" s="8">
        <v>47.46604</v>
      </c>
      <c r="R286" s="8">
        <v>50.027479999999997</v>
      </c>
      <c r="S286" s="8">
        <v>56.356070000000003</v>
      </c>
    </row>
    <row r="287" spans="1:19">
      <c r="A287" s="8">
        <v>285</v>
      </c>
      <c r="B287" s="8">
        <v>85.064009999999996</v>
      </c>
      <c r="C287" s="8">
        <v>86.441789999999997</v>
      </c>
      <c r="D287" s="8">
        <v>87.679259999999999</v>
      </c>
      <c r="E287" s="8">
        <v>77.313800000000001</v>
      </c>
      <c r="F287" s="8">
        <v>77.909809999999993</v>
      </c>
      <c r="G287" s="8">
        <v>79.042739999999995</v>
      </c>
      <c r="H287" s="8">
        <v>59.985340000000001</v>
      </c>
      <c r="I287" s="8">
        <v>63.300170000000001</v>
      </c>
      <c r="J287" s="8">
        <v>66.746210000000005</v>
      </c>
      <c r="K287" s="8">
        <v>58.89875</v>
      </c>
      <c r="L287" s="8">
        <v>57.924039999999998</v>
      </c>
      <c r="M287" s="8">
        <v>60.924149999999997</v>
      </c>
      <c r="N287" s="8">
        <v>68.201229999999995</v>
      </c>
      <c r="O287" s="8">
        <v>65.063839999999999</v>
      </c>
      <c r="P287" s="8">
        <v>65.829449999999994</v>
      </c>
      <c r="Q287" s="8">
        <v>47.03501</v>
      </c>
      <c r="R287" s="8">
        <v>50.14425</v>
      </c>
      <c r="S287" s="8">
        <v>55.345700000000001</v>
      </c>
    </row>
    <row r="288" spans="1:19">
      <c r="A288" s="8">
        <v>286</v>
      </c>
      <c r="B288" s="8">
        <v>84.718549999999993</v>
      </c>
      <c r="C288" s="8">
        <v>86.591040000000007</v>
      </c>
      <c r="D288" s="8">
        <v>87.233779999999996</v>
      </c>
      <c r="E288" s="8">
        <v>77.023359999999997</v>
      </c>
      <c r="F288" s="8">
        <v>77.53304</v>
      </c>
      <c r="G288" s="8">
        <v>79.009910000000005</v>
      </c>
      <c r="H288" s="8">
        <v>61.318049999999999</v>
      </c>
      <c r="I288" s="8">
        <v>62.319040000000001</v>
      </c>
      <c r="J288" s="8">
        <v>68.65513</v>
      </c>
      <c r="K288" s="8">
        <v>60.653709999999997</v>
      </c>
      <c r="L288" s="8">
        <v>58.868299999999998</v>
      </c>
      <c r="M288" s="8">
        <v>61.204590000000003</v>
      </c>
      <c r="N288" s="8">
        <v>67.133709999999994</v>
      </c>
      <c r="O288" s="8">
        <v>64.803399999999996</v>
      </c>
      <c r="P288" s="8">
        <v>66.688869999999994</v>
      </c>
      <c r="Q288" s="8">
        <v>46.728059999999999</v>
      </c>
      <c r="R288" s="8">
        <v>49.656550000000003</v>
      </c>
      <c r="S288" s="8">
        <v>55.022120000000001</v>
      </c>
    </row>
    <row r="289" spans="1:19">
      <c r="A289" s="8">
        <v>287</v>
      </c>
      <c r="B289" s="8">
        <v>85.964910000000003</v>
      </c>
      <c r="C289" s="8">
        <v>85.498509999999996</v>
      </c>
      <c r="D289" s="8">
        <v>88.002690000000001</v>
      </c>
      <c r="E289" s="8">
        <v>76.558670000000006</v>
      </c>
      <c r="F289" s="8">
        <v>75.944820000000007</v>
      </c>
      <c r="G289" s="8">
        <v>78.386189999999999</v>
      </c>
      <c r="H289" s="8">
        <v>60.884920000000001</v>
      </c>
      <c r="I289" s="8">
        <v>63.313890000000001</v>
      </c>
      <c r="J289" s="8">
        <v>68.171270000000007</v>
      </c>
      <c r="K289" s="8">
        <v>59.205379999999998</v>
      </c>
      <c r="L289" s="8">
        <v>58.297510000000003</v>
      </c>
      <c r="M289" s="8">
        <v>60.663730000000001</v>
      </c>
      <c r="N289" s="8">
        <v>68.134510000000006</v>
      </c>
      <c r="O289" s="8">
        <v>63.742620000000002</v>
      </c>
      <c r="P289" s="8">
        <v>66.622249999999994</v>
      </c>
      <c r="Q289" s="8">
        <v>46.865200000000002</v>
      </c>
      <c r="R289" s="8">
        <v>49.347439999999999</v>
      </c>
      <c r="S289" s="8">
        <v>55.570230000000002</v>
      </c>
    </row>
    <row r="290" spans="1:19">
      <c r="A290" s="8">
        <v>288</v>
      </c>
      <c r="B290" s="8">
        <v>84.278260000000003</v>
      </c>
      <c r="C290" s="8">
        <v>85.570149999999998</v>
      </c>
      <c r="D290" s="8">
        <v>87.471779999999995</v>
      </c>
      <c r="E290" s="8">
        <v>76.636120000000005</v>
      </c>
      <c r="F290" s="8">
        <v>76.831670000000003</v>
      </c>
      <c r="G290" s="8">
        <v>79.843739999999997</v>
      </c>
      <c r="H290" s="8">
        <v>61.25808</v>
      </c>
      <c r="I290" s="8">
        <v>63.176670000000001</v>
      </c>
      <c r="J290" s="8">
        <v>67.972430000000003</v>
      </c>
      <c r="K290" s="8">
        <v>59.662059999999997</v>
      </c>
      <c r="L290" s="8">
        <v>58.1143</v>
      </c>
      <c r="M290" s="8">
        <v>59.815710000000003</v>
      </c>
      <c r="N290" s="8">
        <v>68.287959999999998</v>
      </c>
      <c r="O290" s="8">
        <v>65.591059999999999</v>
      </c>
      <c r="P290" s="8">
        <v>64.943370000000002</v>
      </c>
      <c r="Q290" s="8">
        <v>47.172150000000002</v>
      </c>
      <c r="R290" s="8">
        <v>50.309109999999997</v>
      </c>
      <c r="S290" s="8">
        <v>55.471170000000001</v>
      </c>
    </row>
    <row r="291" spans="1:19">
      <c r="A291" s="8">
        <v>289</v>
      </c>
      <c r="B291" s="8">
        <v>83.885390000000001</v>
      </c>
      <c r="C291" s="8">
        <v>86.083579999999998</v>
      </c>
      <c r="D291" s="8">
        <v>87.764690000000002</v>
      </c>
      <c r="E291" s="8">
        <v>79.243579999999994</v>
      </c>
      <c r="F291" s="8">
        <v>76.425920000000005</v>
      </c>
      <c r="G291" s="8">
        <v>78.760419999999996</v>
      </c>
      <c r="H291" s="8">
        <v>61.837809999999998</v>
      </c>
      <c r="I291" s="8">
        <v>63.828470000000003</v>
      </c>
      <c r="J291" s="8">
        <v>68.462919999999997</v>
      </c>
      <c r="K291" s="8">
        <v>59.6751</v>
      </c>
      <c r="L291" s="8">
        <v>56.69791</v>
      </c>
      <c r="M291" s="8">
        <v>58.767359999999996</v>
      </c>
      <c r="N291" s="8">
        <v>68.081130000000002</v>
      </c>
      <c r="O291" s="8">
        <v>64.549319999999994</v>
      </c>
      <c r="P291" s="8">
        <v>65.876080000000002</v>
      </c>
      <c r="Q291" s="8">
        <v>46.891330000000004</v>
      </c>
      <c r="R291" s="8">
        <v>49.457340000000002</v>
      </c>
      <c r="S291" s="8">
        <v>55.299480000000003</v>
      </c>
    </row>
    <row r="292" spans="1:19">
      <c r="A292" s="8">
        <v>290</v>
      </c>
      <c r="B292" s="8">
        <v>86.493260000000006</v>
      </c>
      <c r="C292" s="8">
        <v>84.537310000000005</v>
      </c>
      <c r="D292" s="8">
        <v>85.921769999999995</v>
      </c>
      <c r="E292" s="8">
        <v>77.630049999999997</v>
      </c>
      <c r="F292" s="8">
        <v>76.704149999999998</v>
      </c>
      <c r="G292" s="8">
        <v>79.561419999999998</v>
      </c>
      <c r="H292" s="8">
        <v>59.892049999999998</v>
      </c>
      <c r="I292" s="8">
        <v>63.066899999999997</v>
      </c>
      <c r="J292" s="8">
        <v>67.806719999999999</v>
      </c>
      <c r="K292" s="8">
        <v>59.786009999999997</v>
      </c>
      <c r="L292" s="8">
        <v>58.241140000000001</v>
      </c>
      <c r="M292" s="8">
        <v>59.829059999999998</v>
      </c>
      <c r="N292" s="8">
        <v>67.927679999999995</v>
      </c>
      <c r="O292" s="8">
        <v>64.365110000000001</v>
      </c>
      <c r="P292" s="8">
        <v>65.229849999999999</v>
      </c>
      <c r="Q292" s="8">
        <v>47.916670000000003</v>
      </c>
      <c r="R292" s="8">
        <v>50.487699999999997</v>
      </c>
      <c r="S292" s="8">
        <v>54.084400000000002</v>
      </c>
    </row>
    <row r="293" spans="1:19">
      <c r="A293" s="8">
        <v>291</v>
      </c>
      <c r="B293" s="8">
        <v>85.470429999999993</v>
      </c>
      <c r="C293" s="8">
        <v>86.388059999999996</v>
      </c>
      <c r="D293" s="8">
        <v>87.941659999999999</v>
      </c>
      <c r="E293" s="8">
        <v>77.952759999999998</v>
      </c>
      <c r="F293" s="8">
        <v>77.643169999999998</v>
      </c>
      <c r="G293" s="8">
        <v>80.152320000000003</v>
      </c>
      <c r="H293" s="8">
        <v>60.638370000000002</v>
      </c>
      <c r="I293" s="8">
        <v>62.641509999999997</v>
      </c>
      <c r="J293" s="8">
        <v>68.529200000000003</v>
      </c>
      <c r="K293" s="8">
        <v>59.753390000000003</v>
      </c>
      <c r="L293" s="8">
        <v>58.311610000000002</v>
      </c>
      <c r="M293" s="8">
        <v>60.59028</v>
      </c>
      <c r="N293" s="8">
        <v>66.926869999999994</v>
      </c>
      <c r="O293" s="8">
        <v>65.908659999999998</v>
      </c>
      <c r="P293" s="8">
        <v>66.362430000000003</v>
      </c>
      <c r="Q293" s="8">
        <v>47.857889999999998</v>
      </c>
      <c r="R293" s="8">
        <v>49.484819999999999</v>
      </c>
      <c r="S293" s="8">
        <v>56.171169999999996</v>
      </c>
    </row>
    <row r="294" spans="1:19">
      <c r="A294" s="8">
        <v>292</v>
      </c>
      <c r="B294" s="8">
        <v>85.592359999999999</v>
      </c>
      <c r="C294" s="8">
        <v>84.704480000000004</v>
      </c>
      <c r="D294" s="8">
        <v>87.148349999999994</v>
      </c>
      <c r="E294" s="8">
        <v>77.036270000000002</v>
      </c>
      <c r="F294" s="8">
        <v>77.625780000000006</v>
      </c>
      <c r="G294" s="8">
        <v>79.390720000000002</v>
      </c>
      <c r="H294" s="8">
        <v>59.872059999999998</v>
      </c>
      <c r="I294" s="8">
        <v>63.862780000000001</v>
      </c>
      <c r="J294" s="8">
        <v>67.395769999999999</v>
      </c>
      <c r="K294" s="8">
        <v>59.140140000000002</v>
      </c>
      <c r="L294" s="8">
        <v>57.860619999999997</v>
      </c>
      <c r="M294" s="8">
        <v>60.717149999999997</v>
      </c>
      <c r="N294" s="8">
        <v>67.293840000000003</v>
      </c>
      <c r="O294" s="8">
        <v>64.866919999999993</v>
      </c>
      <c r="P294" s="8">
        <v>65.303129999999996</v>
      </c>
      <c r="Q294" s="8">
        <v>45.983539999999998</v>
      </c>
      <c r="R294" s="8">
        <v>49.161969999999997</v>
      </c>
      <c r="S294" s="8">
        <v>55.946640000000002</v>
      </c>
    </row>
    <row r="295" spans="1:19">
      <c r="A295" s="8">
        <v>293</v>
      </c>
      <c r="B295" s="8">
        <v>86.127480000000006</v>
      </c>
      <c r="C295" s="8">
        <v>86.794030000000006</v>
      </c>
      <c r="D295" s="8">
        <v>86.147559999999999</v>
      </c>
      <c r="E295" s="8">
        <v>75.964889999999997</v>
      </c>
      <c r="F295" s="8">
        <v>77.625780000000006</v>
      </c>
      <c r="G295" s="8">
        <v>79.095269999999999</v>
      </c>
      <c r="H295" s="8">
        <v>61.411340000000003</v>
      </c>
      <c r="I295" s="8">
        <v>64.384219999999999</v>
      </c>
      <c r="J295" s="8">
        <v>68.615359999999995</v>
      </c>
      <c r="K295" s="8">
        <v>59.03575</v>
      </c>
      <c r="L295" s="8">
        <v>58.699179999999998</v>
      </c>
      <c r="M295" s="8">
        <v>59.495190000000001</v>
      </c>
      <c r="N295" s="8">
        <v>67.907660000000007</v>
      </c>
      <c r="O295" s="8">
        <v>64.974909999999994</v>
      </c>
      <c r="P295" s="8">
        <v>66.182540000000003</v>
      </c>
      <c r="Q295" s="8">
        <v>46.238239999999998</v>
      </c>
      <c r="R295" s="8">
        <v>49.629069999999999</v>
      </c>
      <c r="S295" s="8">
        <v>54.678730000000002</v>
      </c>
    </row>
    <row r="296" spans="1:19">
      <c r="A296" s="8">
        <v>294</v>
      </c>
      <c r="B296" s="8">
        <v>86.276499999999999</v>
      </c>
      <c r="C296" s="8">
        <v>86.394030000000001</v>
      </c>
      <c r="D296" s="8">
        <v>85.970590000000001</v>
      </c>
      <c r="E296" s="8">
        <v>77.539689999999993</v>
      </c>
      <c r="F296" s="8">
        <v>76.872249999999994</v>
      </c>
      <c r="G296" s="8">
        <v>79.141229999999993</v>
      </c>
      <c r="H296" s="8">
        <v>59.692140000000002</v>
      </c>
      <c r="I296" s="8">
        <v>62.82676</v>
      </c>
      <c r="J296" s="8">
        <v>67.170410000000004</v>
      </c>
      <c r="K296" s="8">
        <v>60.934240000000003</v>
      </c>
      <c r="L296" s="8">
        <v>57.508279999999999</v>
      </c>
      <c r="M296" s="8">
        <v>60.336539999999999</v>
      </c>
      <c r="N296" s="8">
        <v>68.207899999999995</v>
      </c>
      <c r="O296" s="8">
        <v>64.517560000000003</v>
      </c>
      <c r="P296" s="8">
        <v>66.32911</v>
      </c>
      <c r="Q296" s="8">
        <v>47.224400000000003</v>
      </c>
      <c r="R296" s="8">
        <v>50.075560000000003</v>
      </c>
      <c r="S296" s="8">
        <v>54.52684</v>
      </c>
    </row>
    <row r="297" spans="1:19">
      <c r="A297" s="8">
        <v>295</v>
      </c>
      <c r="B297" s="8">
        <v>85.226579999999998</v>
      </c>
      <c r="C297" s="8">
        <v>84.585070000000002</v>
      </c>
      <c r="D297" s="8">
        <v>87.422960000000003</v>
      </c>
      <c r="E297" s="8">
        <v>76.397319999999993</v>
      </c>
      <c r="F297" s="8">
        <v>76.153490000000005</v>
      </c>
      <c r="G297" s="8">
        <v>79.443240000000003</v>
      </c>
      <c r="H297" s="8">
        <v>60.631709999999998</v>
      </c>
      <c r="I297" s="8">
        <v>63.753</v>
      </c>
      <c r="J297" s="8">
        <v>67.25658</v>
      </c>
      <c r="K297" s="8">
        <v>59.492429999999999</v>
      </c>
      <c r="L297" s="8">
        <v>58.494819999999997</v>
      </c>
      <c r="M297" s="8">
        <v>59.755609999999997</v>
      </c>
      <c r="N297" s="8">
        <v>67.640780000000007</v>
      </c>
      <c r="O297" s="8">
        <v>64.936800000000005</v>
      </c>
      <c r="P297" s="8">
        <v>65.876080000000002</v>
      </c>
      <c r="Q297" s="8">
        <v>47.237459999999999</v>
      </c>
      <c r="R297" s="8">
        <v>49.416130000000003</v>
      </c>
      <c r="S297" s="8">
        <v>55.497590000000002</v>
      </c>
    </row>
    <row r="298" spans="1:19">
      <c r="A298" s="8">
        <v>296</v>
      </c>
      <c r="B298" s="8">
        <v>84.759200000000007</v>
      </c>
      <c r="C298" s="8">
        <v>85.749250000000004</v>
      </c>
      <c r="D298" s="8">
        <v>87.886740000000003</v>
      </c>
      <c r="E298" s="8">
        <v>76.829740000000001</v>
      </c>
      <c r="F298" s="8">
        <v>76.42013</v>
      </c>
      <c r="G298" s="8">
        <v>78.648809999999997</v>
      </c>
      <c r="H298" s="8">
        <v>61.597920000000002</v>
      </c>
      <c r="I298" s="8">
        <v>63.231560000000002</v>
      </c>
      <c r="J298" s="8">
        <v>67.700670000000002</v>
      </c>
      <c r="K298" s="8">
        <v>59.52505</v>
      </c>
      <c r="L298" s="8">
        <v>57.726730000000003</v>
      </c>
      <c r="M298" s="8">
        <v>60.129539999999999</v>
      </c>
      <c r="N298" s="8">
        <v>68.428079999999994</v>
      </c>
      <c r="O298" s="8">
        <v>65.349680000000006</v>
      </c>
      <c r="P298" s="8">
        <v>64.796800000000005</v>
      </c>
      <c r="Q298" s="8">
        <v>46.976230000000001</v>
      </c>
      <c r="R298" s="8">
        <v>50.755600000000001</v>
      </c>
      <c r="S298" s="8">
        <v>55.741930000000004</v>
      </c>
    </row>
    <row r="299" spans="1:19">
      <c r="A299" s="8">
        <v>297</v>
      </c>
      <c r="B299" s="8">
        <v>85.355279999999993</v>
      </c>
      <c r="C299" s="8">
        <v>86.722390000000004</v>
      </c>
      <c r="D299" s="8">
        <v>87.64264</v>
      </c>
      <c r="E299" s="8">
        <v>76.397319999999993</v>
      </c>
      <c r="F299" s="8">
        <v>78.75609</v>
      </c>
      <c r="G299" s="8">
        <v>79.364450000000005</v>
      </c>
      <c r="H299" s="8">
        <v>59.405610000000003</v>
      </c>
      <c r="I299" s="8">
        <v>61.859349999999999</v>
      </c>
      <c r="J299" s="8">
        <v>67.375889999999998</v>
      </c>
      <c r="K299" s="8">
        <v>60.386220000000002</v>
      </c>
      <c r="L299" s="8">
        <v>57.56465</v>
      </c>
      <c r="M299" s="8">
        <v>60.924149999999997</v>
      </c>
      <c r="N299" s="8">
        <v>68.688280000000006</v>
      </c>
      <c r="O299" s="8">
        <v>64.301590000000004</v>
      </c>
      <c r="P299" s="8">
        <v>64.883409999999998</v>
      </c>
      <c r="Q299" s="8">
        <v>47.355020000000003</v>
      </c>
      <c r="R299" s="8">
        <v>50.364060000000002</v>
      </c>
      <c r="S299" s="8">
        <v>55.147590000000001</v>
      </c>
    </row>
    <row r="300" spans="1:19">
      <c r="A300" s="8">
        <v>298</v>
      </c>
      <c r="B300" s="8">
        <v>83.97345</v>
      </c>
      <c r="C300" s="8">
        <v>85.402990000000003</v>
      </c>
      <c r="D300" s="8">
        <v>88.045400000000001</v>
      </c>
      <c r="E300" s="8">
        <v>76.700659999999999</v>
      </c>
      <c r="F300" s="8">
        <v>76.924409999999995</v>
      </c>
      <c r="G300" s="8">
        <v>80.835139999999996</v>
      </c>
      <c r="H300" s="8">
        <v>60.818280000000001</v>
      </c>
      <c r="I300" s="8">
        <v>63.560890000000001</v>
      </c>
      <c r="J300" s="8">
        <v>67.747069999999994</v>
      </c>
      <c r="K300" s="8">
        <v>59.55115</v>
      </c>
      <c r="L300" s="8">
        <v>57.64217</v>
      </c>
      <c r="M300" s="8">
        <v>60.409990000000001</v>
      </c>
      <c r="N300" s="8">
        <v>67.961039999999997</v>
      </c>
      <c r="O300" s="8">
        <v>65.413200000000003</v>
      </c>
      <c r="P300" s="8">
        <v>66.249170000000007</v>
      </c>
      <c r="Q300" s="8">
        <v>46.982759999999999</v>
      </c>
      <c r="R300" s="8">
        <v>49.148229999999998</v>
      </c>
      <c r="S300" s="8">
        <v>56.012680000000003</v>
      </c>
    </row>
    <row r="301" spans="1:19">
      <c r="A301" s="8">
        <v>299</v>
      </c>
      <c r="B301" s="8">
        <v>83.716049999999996</v>
      </c>
      <c r="C301" s="8">
        <v>85.223879999999994</v>
      </c>
      <c r="D301" s="8">
        <v>88.075909999999993</v>
      </c>
      <c r="E301" s="8">
        <v>76.913640000000001</v>
      </c>
      <c r="F301" s="8">
        <v>76.831670000000003</v>
      </c>
      <c r="G301" s="8">
        <v>78.038210000000007</v>
      </c>
      <c r="H301" s="8">
        <v>61.018189999999997</v>
      </c>
      <c r="I301" s="8">
        <v>64.336190000000002</v>
      </c>
      <c r="J301" s="8">
        <v>69.271559999999994</v>
      </c>
      <c r="K301" s="8">
        <v>58.905270000000002</v>
      </c>
      <c r="L301" s="8">
        <v>57.254600000000003</v>
      </c>
      <c r="M301" s="8">
        <v>60.476759999999999</v>
      </c>
      <c r="N301" s="8">
        <v>67.594080000000005</v>
      </c>
      <c r="O301" s="8">
        <v>66.340599999999995</v>
      </c>
      <c r="P301" s="8">
        <v>64.923379999999995</v>
      </c>
      <c r="Q301" s="8">
        <v>46.159869999999998</v>
      </c>
      <c r="R301" s="8">
        <v>50.309109999999997</v>
      </c>
      <c r="S301" s="8">
        <v>55.385330000000003</v>
      </c>
    </row>
    <row r="302" spans="1:19">
      <c r="A302" s="8">
        <v>300</v>
      </c>
      <c r="B302" s="8">
        <v>84.583079999999995</v>
      </c>
      <c r="C302" s="8">
        <v>84.179100000000005</v>
      </c>
      <c r="D302" s="8">
        <v>86.269599999999997</v>
      </c>
      <c r="E302" s="8">
        <v>76.158510000000007</v>
      </c>
      <c r="F302" s="8">
        <v>78.170649999999995</v>
      </c>
      <c r="G302" s="8">
        <v>78.478099999999998</v>
      </c>
      <c r="H302" s="8">
        <v>62.004399999999997</v>
      </c>
      <c r="I302" s="8">
        <v>63.650089999999999</v>
      </c>
      <c r="J302" s="8">
        <v>68.728039999999993</v>
      </c>
      <c r="K302" s="8">
        <v>59.19885</v>
      </c>
      <c r="L302" s="8">
        <v>56.824750000000002</v>
      </c>
      <c r="M302" s="8">
        <v>61.665329999999997</v>
      </c>
      <c r="N302" s="8">
        <v>68.161199999999994</v>
      </c>
      <c r="O302" s="8">
        <v>65.546589999999995</v>
      </c>
      <c r="P302" s="8">
        <v>64.890069999999994</v>
      </c>
      <c r="Q302" s="8">
        <v>47.77299</v>
      </c>
      <c r="R302" s="8">
        <v>49.285620000000002</v>
      </c>
      <c r="S302" s="8">
        <v>55.940040000000003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E1A69-D506-EA41-B07D-2BF5E6C1F025}">
  <dimension ref="A1:I302"/>
  <sheetViews>
    <sheetView workbookViewId="0">
      <selection sqref="A1:XFD1048576"/>
    </sheetView>
  </sheetViews>
  <sheetFormatPr baseColWidth="10" defaultRowHeight="16"/>
  <sheetData>
    <row r="1" spans="1:9" ht="32" customHeight="1">
      <c r="A1" s="32" t="s">
        <v>98</v>
      </c>
      <c r="B1" s="32" t="s">
        <v>1</v>
      </c>
      <c r="C1" s="32" t="s">
        <v>2</v>
      </c>
      <c r="D1" s="32" t="s">
        <v>3</v>
      </c>
      <c r="E1" s="32" t="s">
        <v>5</v>
      </c>
      <c r="F1" s="32" t="s">
        <v>21</v>
      </c>
      <c r="G1" s="32" t="s">
        <v>22</v>
      </c>
      <c r="H1" s="32" t="s">
        <v>25</v>
      </c>
      <c r="I1" s="32" t="s">
        <v>146</v>
      </c>
    </row>
    <row r="2" spans="1:9">
      <c r="A2" s="7">
        <v>0</v>
      </c>
      <c r="B2" s="7">
        <v>1.6324650000000001</v>
      </c>
      <c r="C2" s="7">
        <v>1.6324650000000001</v>
      </c>
      <c r="D2" s="7">
        <v>1.6324650000000001</v>
      </c>
      <c r="E2" s="7">
        <v>1.6324650000000001</v>
      </c>
      <c r="F2" s="7">
        <v>1.6324650000000001</v>
      </c>
      <c r="G2" s="7">
        <v>1.6324650000000001</v>
      </c>
      <c r="H2" s="7">
        <v>1.6324650000000001</v>
      </c>
      <c r="I2" s="7">
        <v>1.6324650000000001</v>
      </c>
    </row>
    <row r="3" spans="1:9">
      <c r="A3" s="7">
        <v>1</v>
      </c>
      <c r="B3" s="7">
        <v>0.18210599999999999</v>
      </c>
      <c r="C3" s="7">
        <v>0.141185</v>
      </c>
      <c r="D3" s="7">
        <v>-1.55036</v>
      </c>
      <c r="E3" s="7">
        <v>2.5553669999999999</v>
      </c>
      <c r="F3" s="7">
        <v>-2.1103200000000002</v>
      </c>
      <c r="G3" s="7">
        <v>0.204036</v>
      </c>
      <c r="H3" s="7">
        <v>1.2275510000000001</v>
      </c>
      <c r="I3" s="7">
        <v>0.88984099999999999</v>
      </c>
    </row>
    <row r="4" spans="1:9">
      <c r="A4" s="7">
        <v>2</v>
      </c>
      <c r="B4" s="7">
        <v>-0.50163000000000002</v>
      </c>
      <c r="C4" s="7">
        <v>0.56438600000000005</v>
      </c>
      <c r="D4" s="7">
        <v>0.58576399999999995</v>
      </c>
      <c r="E4" s="7">
        <v>1.456674</v>
      </c>
      <c r="F4" s="7">
        <v>-2.4845999999999999</v>
      </c>
      <c r="G4" s="7">
        <v>1.0442880000000001</v>
      </c>
      <c r="H4" s="7">
        <v>0.84192</v>
      </c>
      <c r="I4" s="7">
        <v>1.8259209999999999</v>
      </c>
    </row>
    <row r="5" spans="1:9">
      <c r="A5" s="7">
        <v>3</v>
      </c>
      <c r="B5" s="7">
        <v>-0.66739000000000004</v>
      </c>
      <c r="C5" s="7">
        <v>1.5720069999999999</v>
      </c>
      <c r="D5" s="7">
        <v>-0.29004999999999997</v>
      </c>
      <c r="E5" s="7">
        <v>2.9508960000000002</v>
      </c>
      <c r="F5" s="7">
        <v>2.256262</v>
      </c>
      <c r="G5" s="7">
        <v>-0.11106000000000001</v>
      </c>
      <c r="H5" s="7">
        <v>2.2880389999999999</v>
      </c>
      <c r="I5" s="7">
        <v>1.126981</v>
      </c>
    </row>
    <row r="6" spans="1:9">
      <c r="A6" s="7">
        <v>4</v>
      </c>
      <c r="B6" s="7">
        <v>-0.62595000000000001</v>
      </c>
      <c r="C6" s="7">
        <v>-0.76566999999999996</v>
      </c>
      <c r="D6" s="7">
        <v>0.47895799999999999</v>
      </c>
      <c r="E6" s="7">
        <v>0.57772000000000001</v>
      </c>
      <c r="F6" s="7">
        <v>-1.5281100000000001</v>
      </c>
      <c r="G6" s="7">
        <v>0.30906800000000001</v>
      </c>
      <c r="H6" s="7">
        <v>1.979533</v>
      </c>
      <c r="I6" s="7">
        <v>1.0541750000000001</v>
      </c>
    </row>
    <row r="7" spans="1:9">
      <c r="A7" s="7">
        <v>5</v>
      </c>
      <c r="B7" s="7">
        <v>-1.1232200000000001</v>
      </c>
      <c r="C7" s="7">
        <v>-0.36263000000000001</v>
      </c>
      <c r="D7" s="7">
        <v>-0.61046999999999996</v>
      </c>
      <c r="E7" s="7">
        <v>1.214961</v>
      </c>
      <c r="F7" s="7">
        <v>0.65518200000000004</v>
      </c>
      <c r="G7" s="7">
        <v>0.12001100000000001</v>
      </c>
      <c r="H7" s="7">
        <v>2.442291</v>
      </c>
      <c r="I7" s="7">
        <v>0.87527900000000003</v>
      </c>
    </row>
    <row r="8" spans="1:9">
      <c r="A8" s="7">
        <v>6</v>
      </c>
      <c r="B8" s="7">
        <v>1.1351990000000001</v>
      </c>
      <c r="C8" s="7">
        <v>0.30240400000000001</v>
      </c>
      <c r="D8" s="7">
        <v>0.15853900000000001</v>
      </c>
      <c r="E8" s="7">
        <v>2.0279940000000001</v>
      </c>
      <c r="F8" s="7">
        <v>1.27898</v>
      </c>
      <c r="G8" s="7">
        <v>1.4854210000000001</v>
      </c>
      <c r="H8" s="7">
        <v>0.45628800000000003</v>
      </c>
      <c r="I8" s="7">
        <v>1.2268300000000001</v>
      </c>
    </row>
    <row r="9" spans="1:9">
      <c r="A9" s="7">
        <v>7</v>
      </c>
      <c r="B9" s="7">
        <v>0.88656599999999997</v>
      </c>
      <c r="C9" s="7">
        <v>-0.14094999999999999</v>
      </c>
      <c r="D9" s="7">
        <v>5.1733000000000001E-2</v>
      </c>
      <c r="E9" s="7">
        <v>2.6212879999999998</v>
      </c>
      <c r="F9" s="7">
        <v>0.36407699999999998</v>
      </c>
      <c r="G9" s="7">
        <v>0.49812499999999998</v>
      </c>
      <c r="H9" s="7">
        <v>-0.54635</v>
      </c>
      <c r="I9" s="7">
        <v>0.69222399999999995</v>
      </c>
    </row>
    <row r="10" spans="1:9">
      <c r="A10" s="7">
        <v>8</v>
      </c>
      <c r="B10" s="7">
        <v>-1.22681</v>
      </c>
      <c r="C10" s="7">
        <v>-1.37025</v>
      </c>
      <c r="D10" s="7">
        <v>-0.11916</v>
      </c>
      <c r="E10" s="7">
        <v>1.1490400000000001</v>
      </c>
      <c r="F10" s="7">
        <v>0.36407699999999998</v>
      </c>
      <c r="G10" s="7">
        <v>0.204036</v>
      </c>
      <c r="H10" s="7">
        <v>-0.87414000000000003</v>
      </c>
      <c r="I10" s="7">
        <v>1.1436230000000001</v>
      </c>
    </row>
    <row r="11" spans="1:9">
      <c r="A11" s="7">
        <v>9</v>
      </c>
      <c r="B11" s="7">
        <v>-0.95745999999999998</v>
      </c>
      <c r="C11" s="7">
        <v>-1.06796</v>
      </c>
      <c r="D11" s="7">
        <v>-0.63183</v>
      </c>
      <c r="E11" s="7">
        <v>1.0391710000000001</v>
      </c>
      <c r="F11" s="7">
        <v>1.008667</v>
      </c>
      <c r="G11" s="7">
        <v>-1.45546</v>
      </c>
      <c r="H11" s="7">
        <v>-0.60419999999999996</v>
      </c>
      <c r="I11" s="7">
        <v>0.658941</v>
      </c>
    </row>
    <row r="12" spans="1:9">
      <c r="A12" s="7">
        <v>10</v>
      </c>
      <c r="B12" s="7">
        <v>-0.60523000000000005</v>
      </c>
      <c r="C12" s="7">
        <v>0.54423299999999997</v>
      </c>
      <c r="D12" s="7">
        <v>1.4615750000000001</v>
      </c>
      <c r="E12" s="7">
        <v>4.4670920000000001</v>
      </c>
      <c r="F12" s="7">
        <v>-1.0082800000000001</v>
      </c>
      <c r="G12" s="7">
        <v>-1.9176</v>
      </c>
      <c r="H12" s="7">
        <v>-6.4310000000000006E-2</v>
      </c>
      <c r="I12" s="7">
        <v>-0.28338000000000002</v>
      </c>
    </row>
    <row r="13" spans="1:9">
      <c r="A13" s="7">
        <v>11</v>
      </c>
      <c r="B13" s="7">
        <v>-1.5168900000000001</v>
      </c>
      <c r="C13" s="7">
        <v>0.40316600000000002</v>
      </c>
      <c r="D13" s="7">
        <v>-0.11916</v>
      </c>
      <c r="E13" s="7">
        <v>3.5002420000000001</v>
      </c>
      <c r="F13" s="7">
        <v>-3.099E-2</v>
      </c>
      <c r="G13" s="7">
        <v>0.141017</v>
      </c>
      <c r="H13" s="7">
        <v>0.43700699999999998</v>
      </c>
      <c r="I13" s="7">
        <v>4.3207000000000002E-2</v>
      </c>
    </row>
    <row r="14" spans="1:9">
      <c r="A14" s="7">
        <v>12</v>
      </c>
      <c r="B14" s="7">
        <v>-0.66739000000000004</v>
      </c>
      <c r="C14" s="7">
        <v>-1.12842</v>
      </c>
      <c r="D14" s="7">
        <v>-0.90952</v>
      </c>
      <c r="E14" s="7">
        <v>3.82985</v>
      </c>
      <c r="F14" s="7">
        <v>-0.13496</v>
      </c>
      <c r="G14" s="7">
        <v>0.85523199999999999</v>
      </c>
      <c r="H14" s="7">
        <v>0.43700699999999998</v>
      </c>
      <c r="I14" s="7">
        <v>0.15553700000000001</v>
      </c>
    </row>
    <row r="15" spans="1:9">
      <c r="A15" s="7">
        <v>13</v>
      </c>
      <c r="B15" s="7">
        <v>-1.76552</v>
      </c>
      <c r="C15" s="7">
        <v>-0.70521999999999996</v>
      </c>
      <c r="D15" s="7">
        <v>-0.41821000000000003</v>
      </c>
      <c r="E15" s="7">
        <v>0.86338000000000004</v>
      </c>
      <c r="F15" s="7">
        <v>0.77994200000000002</v>
      </c>
      <c r="G15" s="7">
        <v>0.43510599999999999</v>
      </c>
      <c r="H15" s="7">
        <v>0.84192</v>
      </c>
      <c r="I15" s="7">
        <v>-0.17521</v>
      </c>
    </row>
    <row r="16" spans="1:9">
      <c r="A16" s="7">
        <v>14</v>
      </c>
      <c r="B16" s="7">
        <v>-0.62595000000000001</v>
      </c>
      <c r="C16" s="7">
        <v>0.30240400000000001</v>
      </c>
      <c r="D16" s="7">
        <v>-1.3153900000000001</v>
      </c>
      <c r="E16" s="7">
        <v>1.3028569999999999</v>
      </c>
      <c r="F16" s="7">
        <v>1.715638</v>
      </c>
      <c r="G16" s="7">
        <v>-1.53949</v>
      </c>
      <c r="H16" s="7">
        <v>-0.77773000000000003</v>
      </c>
      <c r="I16" s="7">
        <v>-0.17105000000000001</v>
      </c>
    </row>
    <row r="17" spans="1:9">
      <c r="A17" s="7">
        <v>15</v>
      </c>
      <c r="B17" s="7">
        <v>-0.4602</v>
      </c>
      <c r="C17" s="7">
        <v>-1.26949</v>
      </c>
      <c r="D17" s="7">
        <v>-1.1017699999999999</v>
      </c>
      <c r="E17" s="7">
        <v>0.35798099999999999</v>
      </c>
      <c r="F17" s="7">
        <v>-1.56969</v>
      </c>
      <c r="G17" s="7">
        <v>2.8508300000000002</v>
      </c>
      <c r="H17" s="7">
        <v>-0.64276</v>
      </c>
      <c r="I17" s="7">
        <v>0.22626299999999999</v>
      </c>
    </row>
    <row r="18" spans="1:9">
      <c r="A18" s="7">
        <v>16</v>
      </c>
      <c r="B18" s="7">
        <v>-1.2060900000000001</v>
      </c>
      <c r="C18" s="7">
        <v>1.1689590000000001</v>
      </c>
      <c r="D18" s="7">
        <v>-0.50366</v>
      </c>
      <c r="E18" s="7">
        <v>1.3687780000000001</v>
      </c>
      <c r="F18" s="7">
        <v>0.34328399999999998</v>
      </c>
      <c r="G18" s="7">
        <v>-1.4344600000000001</v>
      </c>
      <c r="H18" s="7">
        <v>0.18634600000000001</v>
      </c>
      <c r="I18" s="7">
        <v>-0.52051999999999998</v>
      </c>
    </row>
    <row r="19" spans="1:9">
      <c r="A19" s="7">
        <v>17</v>
      </c>
      <c r="B19" s="7">
        <v>-0.14940000000000001</v>
      </c>
      <c r="C19" s="7">
        <v>-1.7128399999999999</v>
      </c>
      <c r="D19" s="7">
        <v>-2.8961199999999998</v>
      </c>
      <c r="E19" s="7">
        <v>2.643262</v>
      </c>
      <c r="F19" s="7">
        <v>-5.1790000000000003E-2</v>
      </c>
      <c r="G19" s="7">
        <v>-2.5897999999999999</v>
      </c>
      <c r="H19" s="7">
        <v>2.5965440000000002</v>
      </c>
      <c r="I19" s="7">
        <v>8.6890999999999996E-2</v>
      </c>
    </row>
    <row r="20" spans="1:9">
      <c r="A20" s="7">
        <v>18</v>
      </c>
      <c r="B20" s="7">
        <v>-1.43401</v>
      </c>
      <c r="C20" s="7">
        <v>-0.32232</v>
      </c>
      <c r="D20" s="7">
        <v>-3.6223999999999998</v>
      </c>
      <c r="E20" s="7">
        <v>-1.4878199999999999</v>
      </c>
      <c r="F20" s="7">
        <v>-3.099E-2</v>
      </c>
      <c r="G20" s="7">
        <v>-1.5814999999999999</v>
      </c>
      <c r="H20" s="7">
        <v>-0.81630000000000003</v>
      </c>
      <c r="I20" s="7">
        <v>0.53620999999999996</v>
      </c>
    </row>
    <row r="21" spans="1:9">
      <c r="A21" s="7">
        <v>19</v>
      </c>
      <c r="B21" s="7">
        <v>-1.2889699999999999</v>
      </c>
      <c r="C21" s="7">
        <v>-1.26949</v>
      </c>
      <c r="D21" s="7">
        <v>-1.01633</v>
      </c>
      <c r="E21" s="7">
        <v>0.86338000000000004</v>
      </c>
      <c r="F21" s="7">
        <v>0.36407699999999998</v>
      </c>
      <c r="G21" s="7">
        <v>-2.8838900000000001</v>
      </c>
      <c r="H21" s="7">
        <v>0.18634600000000001</v>
      </c>
      <c r="I21" s="7">
        <v>-0.46435999999999999</v>
      </c>
    </row>
    <row r="22" spans="1:9">
      <c r="A22" s="7">
        <v>20</v>
      </c>
      <c r="B22" s="7">
        <v>-0.58450999999999997</v>
      </c>
      <c r="C22" s="7">
        <v>-2.7406100000000002</v>
      </c>
      <c r="D22" s="7">
        <v>-0.48230000000000001</v>
      </c>
      <c r="E22" s="7">
        <v>-0.80662999999999996</v>
      </c>
      <c r="F22" s="7">
        <v>-1.34097</v>
      </c>
      <c r="G22" s="7">
        <v>-0.32112000000000002</v>
      </c>
      <c r="H22" s="7">
        <v>1.748154</v>
      </c>
      <c r="I22" s="7">
        <v>0.95848699999999998</v>
      </c>
    </row>
    <row r="23" spans="1:9">
      <c r="A23" s="7">
        <v>21</v>
      </c>
      <c r="B23" s="7">
        <v>-0.10797</v>
      </c>
      <c r="C23" s="7">
        <v>-3.0428999999999999</v>
      </c>
      <c r="D23" s="7">
        <v>-2.6611400000000001</v>
      </c>
      <c r="E23" s="7">
        <v>-1.6855899999999999</v>
      </c>
      <c r="F23" s="7">
        <v>-1.09145</v>
      </c>
      <c r="G23" s="7">
        <v>-1.2243900000000001</v>
      </c>
      <c r="H23" s="7">
        <v>0.39844299999999999</v>
      </c>
      <c r="I23" s="7">
        <v>9.7292000000000003E-2</v>
      </c>
    </row>
    <row r="24" spans="1:9">
      <c r="A24" s="7">
        <v>22</v>
      </c>
      <c r="B24" s="7">
        <v>-1.6619200000000001</v>
      </c>
      <c r="C24" s="7">
        <v>-0.28201999999999999</v>
      </c>
      <c r="D24" s="7">
        <v>-1.93486</v>
      </c>
      <c r="E24" s="7">
        <v>1.456674</v>
      </c>
      <c r="F24" s="7">
        <v>-2.5053899999999998</v>
      </c>
      <c r="G24" s="7">
        <v>-1.5184800000000001</v>
      </c>
      <c r="H24" s="7">
        <v>-1.9346300000000001</v>
      </c>
      <c r="I24" s="7">
        <v>0.60693600000000003</v>
      </c>
    </row>
    <row r="25" spans="1:9">
      <c r="A25" s="7">
        <v>23</v>
      </c>
      <c r="B25" s="7">
        <v>-1.30969</v>
      </c>
      <c r="C25" s="7">
        <v>-2.9421400000000002</v>
      </c>
      <c r="D25" s="7">
        <v>-1.4435500000000001</v>
      </c>
      <c r="E25" s="7">
        <v>1.0171969999999999</v>
      </c>
      <c r="F25" s="7">
        <v>-1.2578</v>
      </c>
      <c r="G25" s="7">
        <v>-1.0563400000000001</v>
      </c>
      <c r="H25" s="7">
        <v>-0.33426</v>
      </c>
      <c r="I25" s="7">
        <v>-0.81383000000000005</v>
      </c>
    </row>
    <row r="26" spans="1:9">
      <c r="A26" s="7">
        <v>24</v>
      </c>
      <c r="B26" s="7">
        <v>-2.0141499999999999</v>
      </c>
      <c r="C26" s="7">
        <v>-1.06796</v>
      </c>
      <c r="D26" s="7">
        <v>-1.74261</v>
      </c>
      <c r="E26" s="7">
        <v>-0.38912999999999998</v>
      </c>
      <c r="F26" s="7">
        <v>-2.23508</v>
      </c>
      <c r="G26" s="7">
        <v>-3.1569699999999998</v>
      </c>
      <c r="H26" s="7">
        <v>0.57197799999999999</v>
      </c>
      <c r="I26" s="7">
        <v>-6.2880000000000005E-2</v>
      </c>
    </row>
    <row r="27" spans="1:9">
      <c r="A27" s="7">
        <v>25</v>
      </c>
      <c r="B27" s="7">
        <v>-0.95745999999999998</v>
      </c>
      <c r="C27" s="7">
        <v>-3.18397</v>
      </c>
      <c r="D27" s="7">
        <v>-2.0203099999999998</v>
      </c>
      <c r="E27" s="7">
        <v>2.1378629999999998</v>
      </c>
      <c r="F27" s="7">
        <v>7.2970999999999994E-2</v>
      </c>
      <c r="G27" s="7">
        <v>-2.2326899999999998</v>
      </c>
      <c r="H27" s="7">
        <v>-0.27640999999999999</v>
      </c>
      <c r="I27" s="7">
        <v>-2.5440000000000001E-2</v>
      </c>
    </row>
    <row r="28" spans="1:9">
      <c r="A28" s="7">
        <v>26</v>
      </c>
      <c r="B28" s="7">
        <v>-1.49617</v>
      </c>
      <c r="C28" s="7">
        <v>-0.18124999999999999</v>
      </c>
      <c r="D28" s="7">
        <v>-3.7719299999999998</v>
      </c>
      <c r="E28" s="7">
        <v>1.3028569999999999</v>
      </c>
      <c r="F28" s="7">
        <v>-9.3369999999999995E-2</v>
      </c>
      <c r="G28" s="7">
        <v>-3.82917</v>
      </c>
      <c r="H28" s="7">
        <v>-1.18265</v>
      </c>
      <c r="I28" s="7">
        <v>-0.15440999999999999</v>
      </c>
    </row>
    <row r="29" spans="1:9">
      <c r="A29" s="7">
        <v>27</v>
      </c>
      <c r="B29" s="7">
        <v>-0.97818000000000005</v>
      </c>
      <c r="C29" s="7">
        <v>-3.7885399999999998</v>
      </c>
      <c r="D29" s="7">
        <v>-5.5070000000000001E-2</v>
      </c>
      <c r="E29" s="7">
        <v>0.90732699999999999</v>
      </c>
      <c r="F29" s="7">
        <v>-0.50924000000000003</v>
      </c>
      <c r="G29" s="7">
        <v>-1.72854</v>
      </c>
      <c r="H29" s="7">
        <v>0.128501</v>
      </c>
      <c r="I29" s="7">
        <v>58.664749999999998</v>
      </c>
    </row>
    <row r="30" spans="1:9">
      <c r="A30" s="7">
        <v>28</v>
      </c>
      <c r="B30" s="7">
        <v>-3.0293999999999999</v>
      </c>
      <c r="C30" s="7">
        <v>-2.27711</v>
      </c>
      <c r="D30" s="7">
        <v>-3.0456500000000002</v>
      </c>
      <c r="E30" s="7">
        <v>0.29205999999999999</v>
      </c>
      <c r="F30" s="7">
        <v>-1.0200000000000001E-2</v>
      </c>
      <c r="G30" s="7">
        <v>-4.5853999999999999</v>
      </c>
      <c r="H30" s="7">
        <v>-1.95391</v>
      </c>
      <c r="I30" s="7">
        <v>99.099279999999993</v>
      </c>
    </row>
    <row r="31" spans="1:9">
      <c r="A31" s="7">
        <v>29</v>
      </c>
      <c r="B31" s="7">
        <v>-2.4906999999999999</v>
      </c>
      <c r="C31" s="7">
        <v>-5.1387499999999999</v>
      </c>
      <c r="D31" s="7">
        <v>-1.05905</v>
      </c>
      <c r="E31" s="7">
        <v>-1.5098</v>
      </c>
      <c r="F31" s="7">
        <v>3.1385000000000003E-2</v>
      </c>
      <c r="G31" s="7">
        <v>-1.2874099999999999</v>
      </c>
      <c r="H31" s="7">
        <v>-1.5489999999999999</v>
      </c>
      <c r="I31" s="7">
        <v>98.452349999999996</v>
      </c>
    </row>
    <row r="32" spans="1:9">
      <c r="A32" s="7">
        <v>30</v>
      </c>
      <c r="B32" s="7">
        <v>-2.11775</v>
      </c>
      <c r="C32" s="7">
        <v>-1.55162</v>
      </c>
      <c r="D32" s="7">
        <v>-0.71726999999999996</v>
      </c>
      <c r="E32" s="7">
        <v>1.1929879999999999</v>
      </c>
      <c r="F32" s="7">
        <v>7.2970999999999994E-2</v>
      </c>
      <c r="G32" s="7">
        <v>-0.2581</v>
      </c>
      <c r="H32" s="7">
        <v>-1.2019299999999999</v>
      </c>
      <c r="I32" s="7">
        <v>99.199129999999997</v>
      </c>
    </row>
    <row r="33" spans="1:9">
      <c r="A33" s="7">
        <v>31</v>
      </c>
      <c r="B33" s="7">
        <v>-2.8636499999999998</v>
      </c>
      <c r="C33" s="7">
        <v>-5.6425599999999996</v>
      </c>
      <c r="D33" s="7">
        <v>-1.6998899999999999</v>
      </c>
      <c r="E33" s="7">
        <v>0.95127499999999998</v>
      </c>
      <c r="F33" s="7">
        <v>-0.28050999999999998</v>
      </c>
      <c r="G33" s="7">
        <v>-2.37974</v>
      </c>
      <c r="H33" s="7">
        <v>-1.7418100000000001</v>
      </c>
      <c r="I33" s="7">
        <v>99.675489999999996</v>
      </c>
    </row>
    <row r="34" spans="1:9">
      <c r="A34" s="7">
        <v>32</v>
      </c>
      <c r="B34" s="7">
        <v>-0.66739000000000004</v>
      </c>
      <c r="C34" s="7">
        <v>-1.73299</v>
      </c>
      <c r="D34" s="7">
        <v>-0.16188</v>
      </c>
      <c r="E34" s="7">
        <v>0.48982399999999998</v>
      </c>
      <c r="F34" s="7">
        <v>-3.27474</v>
      </c>
      <c r="G34" s="7">
        <v>-3.3670300000000002</v>
      </c>
      <c r="H34" s="7">
        <v>-1.00911</v>
      </c>
      <c r="I34" s="7">
        <v>100</v>
      </c>
    </row>
    <row r="35" spans="1:9">
      <c r="A35" s="7">
        <v>33</v>
      </c>
      <c r="B35" s="7">
        <v>-2.11775</v>
      </c>
      <c r="C35" s="7">
        <v>-2.3980199999999998</v>
      </c>
      <c r="D35" s="7">
        <v>-1.4221900000000001</v>
      </c>
      <c r="E35" s="7">
        <v>1.390752</v>
      </c>
      <c r="F35" s="7">
        <v>-2.2142900000000001</v>
      </c>
      <c r="G35" s="7">
        <v>-1.4344600000000001</v>
      </c>
      <c r="H35" s="7">
        <v>0.91904600000000003</v>
      </c>
      <c r="I35" s="7">
        <v>98.529309999999995</v>
      </c>
    </row>
    <row r="36" spans="1:9">
      <c r="A36" s="7">
        <v>34</v>
      </c>
      <c r="B36" s="7">
        <v>-3.7545799999999998</v>
      </c>
      <c r="C36" s="7">
        <v>-0.72536999999999996</v>
      </c>
      <c r="D36" s="7">
        <v>-2.83203</v>
      </c>
      <c r="E36" s="7">
        <v>-1.37795</v>
      </c>
      <c r="F36" s="7">
        <v>-0.13496</v>
      </c>
      <c r="G36" s="7">
        <v>-2.54779</v>
      </c>
      <c r="H36" s="7">
        <v>0.128501</v>
      </c>
      <c r="I36" s="7">
        <v>98.543869999999998</v>
      </c>
    </row>
    <row r="37" spans="1:9">
      <c r="A37" s="7">
        <v>35</v>
      </c>
      <c r="B37" s="7">
        <v>-2.3456600000000001</v>
      </c>
      <c r="C37" s="7">
        <v>-5.1387499999999999</v>
      </c>
      <c r="D37" s="7">
        <v>-6.1430300000000004</v>
      </c>
      <c r="E37" s="7">
        <v>-0.10347000000000001</v>
      </c>
      <c r="F37" s="7">
        <v>-3.2955299999999998</v>
      </c>
      <c r="G37" s="7">
        <v>-0.44716</v>
      </c>
      <c r="H37" s="7">
        <v>-2.30098</v>
      </c>
      <c r="I37" s="7">
        <v>98.104960000000005</v>
      </c>
    </row>
    <row r="38" spans="1:9">
      <c r="A38" s="7">
        <v>36</v>
      </c>
      <c r="B38" s="7">
        <v>-2.9879600000000002</v>
      </c>
      <c r="C38" s="7">
        <v>-0.24171000000000001</v>
      </c>
      <c r="D38" s="7">
        <v>-1.76397</v>
      </c>
      <c r="E38" s="7">
        <v>2.8190529999999998</v>
      </c>
      <c r="F38" s="7">
        <v>-1.7568299999999999</v>
      </c>
      <c r="G38" s="7">
        <v>3.1239119999999998</v>
      </c>
      <c r="H38" s="7">
        <v>0.43700699999999998</v>
      </c>
      <c r="I38" s="7">
        <v>98.73733</v>
      </c>
    </row>
    <row r="39" spans="1:9">
      <c r="A39" s="7">
        <v>37</v>
      </c>
      <c r="B39" s="7">
        <v>-2.4285399999999999</v>
      </c>
      <c r="C39" s="7">
        <v>-2.3174100000000002</v>
      </c>
      <c r="D39" s="7">
        <v>-6.0148599999999997</v>
      </c>
      <c r="E39" s="7">
        <v>2.5993140000000001</v>
      </c>
      <c r="F39" s="7">
        <v>-0.86272000000000004</v>
      </c>
      <c r="G39" s="7">
        <v>5.8337250000000003</v>
      </c>
      <c r="H39" s="7">
        <v>1.7288730000000001</v>
      </c>
      <c r="I39" s="7">
        <v>98.040469999999999</v>
      </c>
    </row>
    <row r="40" spans="1:9">
      <c r="A40" s="7">
        <v>38</v>
      </c>
      <c r="B40" s="7">
        <v>-4.3554399999999998</v>
      </c>
      <c r="C40" s="7">
        <v>-4.9775299999999998</v>
      </c>
      <c r="D40" s="7">
        <v>-6.8906700000000001</v>
      </c>
      <c r="E40" s="7">
        <v>1.984046</v>
      </c>
      <c r="F40" s="7">
        <v>0.53042299999999998</v>
      </c>
      <c r="G40" s="7">
        <v>9.0897009999999998</v>
      </c>
      <c r="H40" s="7">
        <v>0.610541</v>
      </c>
      <c r="I40" s="7">
        <v>98.348339999999993</v>
      </c>
    </row>
    <row r="41" spans="1:9">
      <c r="A41" s="7">
        <v>39</v>
      </c>
      <c r="B41" s="7">
        <v>-4.0032100000000002</v>
      </c>
      <c r="C41" s="7">
        <v>-4.9170800000000003</v>
      </c>
      <c r="D41" s="7">
        <v>-5.4167399999999999</v>
      </c>
      <c r="E41" s="7">
        <v>0.31403300000000001</v>
      </c>
      <c r="F41" s="7">
        <v>-0.92510000000000003</v>
      </c>
      <c r="G41" s="7">
        <v>7.9763669999999998</v>
      </c>
      <c r="H41" s="7">
        <v>-0.54635</v>
      </c>
      <c r="I41" s="7">
        <v>97.480900000000005</v>
      </c>
    </row>
    <row r="42" spans="1:9">
      <c r="A42" s="7">
        <v>40</v>
      </c>
      <c r="B42" s="7">
        <v>-4.6869500000000004</v>
      </c>
      <c r="C42" s="7">
        <v>-5.5821100000000001</v>
      </c>
      <c r="D42" s="7">
        <v>-6.50617</v>
      </c>
      <c r="E42" s="7">
        <v>0.88535399999999997</v>
      </c>
      <c r="F42" s="7">
        <v>-0.44685999999999998</v>
      </c>
      <c r="G42" s="7">
        <v>10.68618</v>
      </c>
      <c r="H42" s="7">
        <v>-1.52972</v>
      </c>
      <c r="I42" s="7">
        <v>97.792929999999998</v>
      </c>
    </row>
    <row r="43" spans="1:9">
      <c r="A43" s="7">
        <v>41</v>
      </c>
      <c r="B43" s="7">
        <v>-4.1896899999999997</v>
      </c>
      <c r="C43" s="7">
        <v>-4.1512799999999999</v>
      </c>
      <c r="D43" s="7">
        <v>-7.8091999999999997</v>
      </c>
      <c r="E43" s="7">
        <v>0.42390299999999997</v>
      </c>
      <c r="F43" s="7">
        <v>0.44724999999999998</v>
      </c>
      <c r="G43" s="7">
        <v>14.57235</v>
      </c>
      <c r="H43" s="7">
        <v>-2.2624200000000001</v>
      </c>
      <c r="I43" s="7">
        <v>97.740920000000003</v>
      </c>
    </row>
    <row r="44" spans="1:9">
      <c r="A44" s="7">
        <v>42</v>
      </c>
      <c r="B44" s="7">
        <v>-4.4176000000000002</v>
      </c>
      <c r="C44" s="7">
        <v>-5.0581399999999999</v>
      </c>
      <c r="D44" s="7">
        <v>-7.3606199999999999</v>
      </c>
      <c r="E44" s="7">
        <v>-0.41110000000000002</v>
      </c>
      <c r="F44" s="7">
        <v>-2.1103200000000002</v>
      </c>
      <c r="G44" s="7">
        <v>16.82002</v>
      </c>
      <c r="H44" s="7">
        <v>1.2812E-2</v>
      </c>
      <c r="I44" s="7">
        <v>97.668120000000002</v>
      </c>
    </row>
    <row r="45" spans="1:9">
      <c r="A45" s="7">
        <v>43</v>
      </c>
      <c r="B45" s="7">
        <v>-2.4078200000000001</v>
      </c>
      <c r="C45" s="7">
        <v>-2.4786299999999999</v>
      </c>
      <c r="D45" s="7">
        <v>-6.6129699999999998</v>
      </c>
      <c r="E45" s="7">
        <v>1.676412</v>
      </c>
      <c r="F45" s="7">
        <v>3.1711649999999998</v>
      </c>
      <c r="G45" s="7">
        <v>16.69398</v>
      </c>
      <c r="H45" s="7">
        <v>0.20562800000000001</v>
      </c>
      <c r="I45" s="7">
        <v>96.931740000000005</v>
      </c>
    </row>
    <row r="46" spans="1:9">
      <c r="A46" s="7">
        <v>44</v>
      </c>
      <c r="B46" s="7">
        <v>-1.04034</v>
      </c>
      <c r="C46" s="7">
        <v>-2.4383300000000001</v>
      </c>
      <c r="D46" s="7">
        <v>-8.4286799999999999</v>
      </c>
      <c r="E46" s="7">
        <v>1.698386</v>
      </c>
      <c r="F46" s="7">
        <v>-0.38447999999999999</v>
      </c>
      <c r="G46" s="7">
        <v>17.072099999999999</v>
      </c>
      <c r="H46" s="7">
        <v>-0.95126999999999995</v>
      </c>
      <c r="I46" s="7">
        <v>96.478260000000006</v>
      </c>
    </row>
    <row r="47" spans="1:9">
      <c r="A47" s="7">
        <v>45</v>
      </c>
      <c r="B47" s="7">
        <v>-2.84293</v>
      </c>
      <c r="C47" s="7">
        <v>-4.1311299999999997</v>
      </c>
      <c r="D47" s="7">
        <v>-7.4246999999999996</v>
      </c>
      <c r="E47" s="7">
        <v>1.940099</v>
      </c>
      <c r="F47" s="7">
        <v>-1.3201799999999999</v>
      </c>
      <c r="G47" s="7">
        <v>19.319769999999998</v>
      </c>
      <c r="H47" s="7">
        <v>-1.14408</v>
      </c>
      <c r="I47" s="7">
        <v>96.083020000000005</v>
      </c>
    </row>
    <row r="48" spans="1:9">
      <c r="A48" s="7">
        <v>46</v>
      </c>
      <c r="B48" s="7">
        <v>-5.8679600000000001</v>
      </c>
      <c r="C48" s="7">
        <v>-4.2117399999999998</v>
      </c>
      <c r="D48" s="7">
        <v>-6.8052200000000003</v>
      </c>
      <c r="E48" s="7">
        <v>1.8302290000000001</v>
      </c>
      <c r="F48" s="7">
        <v>-0.19733999999999999</v>
      </c>
      <c r="G48" s="7">
        <v>20.58015</v>
      </c>
      <c r="H48" s="7">
        <v>-3.65069</v>
      </c>
      <c r="I48" s="7">
        <v>96.717479999999995</v>
      </c>
    </row>
    <row r="49" spans="1:9">
      <c r="A49" s="7">
        <v>47</v>
      </c>
      <c r="B49" s="7">
        <v>-3.6302599999999998</v>
      </c>
      <c r="C49" s="7">
        <v>-4.7558600000000002</v>
      </c>
      <c r="D49" s="7">
        <v>-7.1042800000000002</v>
      </c>
      <c r="E49" s="7">
        <v>0.797458</v>
      </c>
      <c r="F49" s="7">
        <v>-1.1538299999999999</v>
      </c>
      <c r="G49" s="7">
        <v>18.752600000000001</v>
      </c>
      <c r="H49" s="7">
        <v>-0.87414000000000003</v>
      </c>
      <c r="I49" s="7">
        <v>97.152230000000003</v>
      </c>
    </row>
    <row r="50" spans="1:9">
      <c r="A50" s="7">
        <v>48</v>
      </c>
      <c r="B50" s="7">
        <v>-6.0544399999999996</v>
      </c>
      <c r="C50" s="7">
        <v>-1.8136000000000001</v>
      </c>
      <c r="D50" s="7">
        <v>-7.74512</v>
      </c>
      <c r="E50" s="7">
        <v>-0.45505000000000001</v>
      </c>
      <c r="F50" s="7">
        <v>-3.4618799999999998</v>
      </c>
      <c r="G50" s="7">
        <v>19.760899999999999</v>
      </c>
      <c r="H50" s="7">
        <v>-2.0503200000000001</v>
      </c>
      <c r="I50" s="7">
        <v>97.185519999999997</v>
      </c>
    </row>
    <row r="51" spans="1:9">
      <c r="A51" s="7">
        <v>49</v>
      </c>
      <c r="B51" s="7">
        <v>-6.0129999999999999</v>
      </c>
      <c r="C51" s="7">
        <v>-5.98515</v>
      </c>
      <c r="D51" s="7">
        <v>-8.2791499999999996</v>
      </c>
      <c r="E51" s="7">
        <v>0.99522299999999997</v>
      </c>
      <c r="F51" s="7">
        <v>-1.6528700000000001</v>
      </c>
      <c r="G51" s="7">
        <v>20.160019999999999</v>
      </c>
      <c r="H51" s="7">
        <v>-2.7637399999999999</v>
      </c>
      <c r="I51" s="7">
        <v>97.468419999999995</v>
      </c>
    </row>
    <row r="52" spans="1:9">
      <c r="A52" s="7">
        <v>50</v>
      </c>
      <c r="B52" s="7">
        <v>-5.2049399999999997</v>
      </c>
      <c r="C52" s="7">
        <v>-3.9497599999999999</v>
      </c>
      <c r="D52" s="7">
        <v>-9.4967400000000008</v>
      </c>
      <c r="E52" s="7">
        <v>0.57772000000000001</v>
      </c>
      <c r="F52" s="7">
        <v>-1.04986</v>
      </c>
      <c r="G52" s="7">
        <v>17.828320000000001</v>
      </c>
      <c r="H52" s="7">
        <v>-3.78566</v>
      </c>
      <c r="I52" s="7">
        <v>96.757000000000005</v>
      </c>
    </row>
    <row r="53" spans="1:9">
      <c r="A53" s="7">
        <v>51</v>
      </c>
      <c r="B53" s="7">
        <v>-6.5102599999999997</v>
      </c>
      <c r="C53" s="7">
        <v>-5.2999700000000001</v>
      </c>
      <c r="D53" s="7">
        <v>-8.6636500000000005</v>
      </c>
      <c r="E53" s="7">
        <v>1.874177</v>
      </c>
      <c r="F53" s="7">
        <v>0.36407699999999998</v>
      </c>
      <c r="G53" s="7">
        <v>20.18103</v>
      </c>
      <c r="H53" s="7">
        <v>-2.9372699999999998</v>
      </c>
      <c r="I53" s="7">
        <v>95.5505</v>
      </c>
    </row>
    <row r="54" spans="1:9">
      <c r="A54" s="7">
        <v>52</v>
      </c>
      <c r="B54" s="7">
        <v>-5.2256600000000004</v>
      </c>
      <c r="C54" s="7">
        <v>-4.9775299999999998</v>
      </c>
      <c r="D54" s="7">
        <v>-9.3685700000000001</v>
      </c>
      <c r="E54" s="7">
        <v>-2.3448000000000002</v>
      </c>
      <c r="F54" s="7">
        <v>0.69676899999999997</v>
      </c>
      <c r="G54" s="7">
        <v>20.265049999999999</v>
      </c>
      <c r="H54" s="7">
        <v>-1.0669599999999999</v>
      </c>
      <c r="I54" s="7">
        <v>97.578670000000002</v>
      </c>
    </row>
    <row r="55" spans="1:9">
      <c r="A55" s="7">
        <v>53</v>
      </c>
      <c r="B55" s="7">
        <v>-3.7753000000000001</v>
      </c>
      <c r="C55" s="7">
        <v>-5.98515</v>
      </c>
      <c r="D55" s="7">
        <v>-7.6596700000000002</v>
      </c>
      <c r="E55" s="7">
        <v>3.54419</v>
      </c>
      <c r="F55" s="7">
        <v>-2.5677699999999999</v>
      </c>
      <c r="G55" s="7">
        <v>19.613859999999999</v>
      </c>
      <c r="H55" s="7">
        <v>-0.93198999999999999</v>
      </c>
      <c r="I55" s="7">
        <v>95.635779999999997</v>
      </c>
    </row>
    <row r="56" spans="1:9">
      <c r="A56" s="7">
        <v>54</v>
      </c>
      <c r="B56" s="7">
        <v>-3.3194699999999999</v>
      </c>
      <c r="C56" s="7">
        <v>-4.3125</v>
      </c>
      <c r="D56" s="7">
        <v>-8.5782100000000003</v>
      </c>
      <c r="E56" s="7">
        <v>-1.1362399999999999</v>
      </c>
      <c r="F56" s="7">
        <v>0.32249</v>
      </c>
      <c r="G56" s="7">
        <v>21.777509999999999</v>
      </c>
      <c r="H56" s="7">
        <v>-1.14408</v>
      </c>
      <c r="I56" s="7">
        <v>96.405450000000002</v>
      </c>
    </row>
    <row r="57" spans="1:9">
      <c r="A57" s="7">
        <v>55</v>
      </c>
      <c r="B57" s="7">
        <v>-6.4273800000000003</v>
      </c>
      <c r="C57" s="7">
        <v>-6.6501799999999998</v>
      </c>
      <c r="D57" s="7">
        <v>-7.5315099999999999</v>
      </c>
      <c r="E57" s="7">
        <v>2.7970790000000001</v>
      </c>
      <c r="F57" s="7">
        <v>-0.38447999999999999</v>
      </c>
      <c r="G57" s="7">
        <v>19.067689999999999</v>
      </c>
      <c r="H57" s="7">
        <v>0.147783</v>
      </c>
      <c r="I57" s="7">
        <v>95.346639999999994</v>
      </c>
    </row>
    <row r="58" spans="1:9">
      <c r="A58" s="7">
        <v>56</v>
      </c>
      <c r="B58" s="7">
        <v>-4.8734299999999999</v>
      </c>
      <c r="C58" s="7">
        <v>-3.3854899999999999</v>
      </c>
      <c r="D58" s="7">
        <v>-9.0481499999999997</v>
      </c>
      <c r="E58" s="7">
        <v>-1.2680800000000001</v>
      </c>
      <c r="F58" s="7">
        <v>-1.46573</v>
      </c>
      <c r="G58" s="7">
        <v>22.176629999999999</v>
      </c>
      <c r="H58" s="7">
        <v>-1.8767799999999999</v>
      </c>
      <c r="I58" s="7">
        <v>96.153750000000002</v>
      </c>
    </row>
    <row r="59" spans="1:9">
      <c r="A59" s="7">
        <v>57</v>
      </c>
      <c r="B59" s="7">
        <v>-5.2256600000000004</v>
      </c>
      <c r="C59" s="7">
        <v>-4.37296</v>
      </c>
      <c r="D59" s="7">
        <v>-9.3685700000000001</v>
      </c>
      <c r="E59" s="7">
        <v>-0.60887000000000002</v>
      </c>
      <c r="F59" s="7">
        <v>-2.4430100000000001</v>
      </c>
      <c r="G59" s="7">
        <v>18.521529999999998</v>
      </c>
      <c r="H59" s="7">
        <v>-1.5489999999999999</v>
      </c>
      <c r="I59" s="7">
        <v>95.496409999999997</v>
      </c>
    </row>
    <row r="60" spans="1:9">
      <c r="A60" s="7">
        <v>58</v>
      </c>
      <c r="B60" s="7">
        <v>-4.02393</v>
      </c>
      <c r="C60" s="7">
        <v>-3.54671</v>
      </c>
      <c r="D60" s="7">
        <v>-10.7784</v>
      </c>
      <c r="E60" s="7">
        <v>0.57772000000000001</v>
      </c>
      <c r="F60" s="7">
        <v>-1.46573</v>
      </c>
      <c r="G60" s="7">
        <v>21.462409999999998</v>
      </c>
      <c r="H60" s="7">
        <v>-2.7637399999999999</v>
      </c>
      <c r="I60" s="7">
        <v>96.459530000000001</v>
      </c>
    </row>
    <row r="61" spans="1:9">
      <c r="A61" s="7">
        <v>59</v>
      </c>
      <c r="B61" s="7">
        <v>-7.3804800000000004</v>
      </c>
      <c r="C61" s="7">
        <v>-4.6147900000000002</v>
      </c>
      <c r="D61" s="7">
        <v>-11.5474</v>
      </c>
      <c r="E61" s="7">
        <v>0.62166699999999997</v>
      </c>
      <c r="F61" s="7">
        <v>-1.8815900000000001</v>
      </c>
      <c r="G61" s="7">
        <v>19.088699999999999</v>
      </c>
      <c r="H61" s="7">
        <v>-1.7803800000000001</v>
      </c>
      <c r="I61" s="7">
        <v>95.292550000000006</v>
      </c>
    </row>
    <row r="62" spans="1:9">
      <c r="A62" s="7">
        <v>60</v>
      </c>
      <c r="B62" s="7">
        <v>-3.9617800000000001</v>
      </c>
      <c r="C62" s="7">
        <v>-3.9296099999999998</v>
      </c>
      <c r="D62" s="7">
        <v>-9.9666899999999998</v>
      </c>
      <c r="E62" s="7">
        <v>2.3136540000000001</v>
      </c>
      <c r="F62" s="7">
        <v>-0.84192999999999996</v>
      </c>
      <c r="G62" s="7">
        <v>19.193729999999999</v>
      </c>
      <c r="H62" s="7">
        <v>-0.68132999999999999</v>
      </c>
      <c r="I62" s="7">
        <v>95.791799999999995</v>
      </c>
    </row>
    <row r="63" spans="1:9">
      <c r="A63" s="7">
        <v>61</v>
      </c>
      <c r="B63" s="7">
        <v>-6.30307</v>
      </c>
      <c r="C63" s="7">
        <v>-3.60717</v>
      </c>
      <c r="D63" s="7">
        <v>-8.6636500000000005</v>
      </c>
      <c r="E63" s="7">
        <v>-0.23530999999999999</v>
      </c>
      <c r="F63" s="7">
        <v>-3.7737799999999999</v>
      </c>
      <c r="G63" s="7">
        <v>21.084299999999999</v>
      </c>
      <c r="H63" s="7">
        <v>-0.23785000000000001</v>
      </c>
      <c r="I63" s="7">
        <v>95.577539999999999</v>
      </c>
    </row>
    <row r="64" spans="1:9">
      <c r="A64" s="7">
        <v>62</v>
      </c>
      <c r="B64" s="7">
        <v>-3.9203399999999999</v>
      </c>
      <c r="C64" s="7">
        <v>-4.3528099999999998</v>
      </c>
      <c r="D64" s="7">
        <v>-6.9547499999999998</v>
      </c>
      <c r="E64" s="7">
        <v>-0.78466000000000002</v>
      </c>
      <c r="F64" s="7">
        <v>2.1107089999999999</v>
      </c>
      <c r="G64" s="7">
        <v>18.794609999999999</v>
      </c>
      <c r="H64" s="7">
        <v>-4.1520099999999998</v>
      </c>
      <c r="I64" s="7">
        <v>95.490170000000006</v>
      </c>
    </row>
    <row r="65" spans="1:9">
      <c r="A65" s="7">
        <v>63</v>
      </c>
      <c r="B65" s="7">
        <v>-6.2201899999999997</v>
      </c>
      <c r="C65" s="7">
        <v>-5.1387499999999999</v>
      </c>
      <c r="D65" s="7">
        <v>-9.6035500000000003</v>
      </c>
      <c r="E65" s="7">
        <v>2.5333929999999998</v>
      </c>
      <c r="F65" s="7">
        <v>-3.0668099999999998</v>
      </c>
      <c r="G65" s="7">
        <v>20.05499</v>
      </c>
      <c r="H65" s="7">
        <v>-2.0888800000000001</v>
      </c>
      <c r="I65" s="7">
        <v>96.193269999999998</v>
      </c>
    </row>
    <row r="66" spans="1:9">
      <c r="A66" s="7">
        <v>64</v>
      </c>
      <c r="B66" s="7">
        <v>-5.70221</v>
      </c>
      <c r="C66" s="7">
        <v>-5.5418000000000003</v>
      </c>
      <c r="D66" s="7">
        <v>-9.2190399999999997</v>
      </c>
      <c r="E66" s="7">
        <v>0.70956300000000005</v>
      </c>
      <c r="F66" s="7">
        <v>-3.6906099999999999</v>
      </c>
      <c r="G66" s="7">
        <v>18.941659999999999</v>
      </c>
      <c r="H66" s="7">
        <v>-2.95655</v>
      </c>
      <c r="I66" s="7">
        <v>95.394480000000001</v>
      </c>
    </row>
    <row r="67" spans="1:9">
      <c r="A67" s="7">
        <v>65</v>
      </c>
      <c r="B67" s="7">
        <v>-6.0958699999999997</v>
      </c>
      <c r="C67" s="7">
        <v>-4.7961600000000004</v>
      </c>
      <c r="D67" s="7">
        <v>-10.4153</v>
      </c>
      <c r="E67" s="7">
        <v>-2.25691</v>
      </c>
      <c r="F67" s="7">
        <v>-4.1272599999999997</v>
      </c>
      <c r="G67" s="7">
        <v>22.386690000000002</v>
      </c>
      <c r="H67" s="7">
        <v>-2.0503200000000001</v>
      </c>
      <c r="I67" s="7">
        <v>94.092290000000006</v>
      </c>
    </row>
    <row r="68" spans="1:9">
      <c r="A68" s="7">
        <v>66</v>
      </c>
      <c r="B68" s="7">
        <v>-6.3445099999999996</v>
      </c>
      <c r="C68" s="7">
        <v>-3.9094500000000001</v>
      </c>
      <c r="D68" s="7">
        <v>-8.5141200000000001</v>
      </c>
      <c r="E68" s="7">
        <v>1.0611440000000001</v>
      </c>
      <c r="F68" s="7">
        <v>-0.71716999999999997</v>
      </c>
      <c r="G68" s="7">
        <v>18.290459999999999</v>
      </c>
      <c r="H68" s="7">
        <v>-1.99247</v>
      </c>
      <c r="I68" s="7">
        <v>95.660749999999993</v>
      </c>
    </row>
    <row r="69" spans="1:9">
      <c r="A69" s="7">
        <v>67</v>
      </c>
      <c r="B69" s="7">
        <v>-5.6193299999999997</v>
      </c>
      <c r="C69" s="7">
        <v>-7.1338400000000002</v>
      </c>
      <c r="D69" s="7">
        <v>-11.760999999999999</v>
      </c>
      <c r="E69" s="7">
        <v>0.59969300000000003</v>
      </c>
      <c r="F69" s="7">
        <v>-2.4222199999999998</v>
      </c>
      <c r="G69" s="7">
        <v>18.689579999999999</v>
      </c>
      <c r="H69" s="7">
        <v>-0.81630000000000003</v>
      </c>
      <c r="I69" s="7">
        <v>94.941000000000003</v>
      </c>
    </row>
    <row r="70" spans="1:9">
      <c r="A70" s="7">
        <v>68</v>
      </c>
      <c r="B70" s="7">
        <v>-6.0958699999999997</v>
      </c>
      <c r="C70" s="7">
        <v>-6.9323199999999998</v>
      </c>
      <c r="D70" s="7">
        <v>-7.57423</v>
      </c>
      <c r="E70" s="7">
        <v>-0.82860999999999996</v>
      </c>
      <c r="F70" s="7">
        <v>-1.61128</v>
      </c>
      <c r="G70" s="7">
        <v>17.954360000000001</v>
      </c>
      <c r="H70" s="7">
        <v>-1.99247</v>
      </c>
      <c r="I70" s="7">
        <v>94.506249999999994</v>
      </c>
    </row>
    <row r="71" spans="1:9">
      <c r="A71" s="7">
        <v>69</v>
      </c>
      <c r="B71" s="7">
        <v>-7.2354399999999996</v>
      </c>
      <c r="C71" s="7">
        <v>-5.0178399999999996</v>
      </c>
      <c r="D71" s="7">
        <v>-8.5354799999999997</v>
      </c>
      <c r="E71" s="7">
        <v>1.7203599999999999</v>
      </c>
      <c r="F71" s="7">
        <v>-1.6736599999999999</v>
      </c>
      <c r="G71" s="7">
        <v>21.54644</v>
      </c>
      <c r="H71" s="7">
        <v>-3.47715</v>
      </c>
      <c r="I71" s="7">
        <v>94.435519999999997</v>
      </c>
    </row>
    <row r="72" spans="1:9">
      <c r="A72" s="7">
        <v>70</v>
      </c>
      <c r="B72" s="7">
        <v>-5.4950099999999997</v>
      </c>
      <c r="C72" s="7">
        <v>-5.6224100000000004</v>
      </c>
      <c r="D72" s="7">
        <v>-7.3392499999999998</v>
      </c>
      <c r="E72" s="7">
        <v>-2.4766499999999998</v>
      </c>
      <c r="F72" s="7">
        <v>-3.8153600000000001</v>
      </c>
      <c r="G72" s="7">
        <v>21.189330000000002</v>
      </c>
      <c r="H72" s="7">
        <v>-2.6866099999999999</v>
      </c>
      <c r="I72" s="7">
        <v>94.073570000000004</v>
      </c>
    </row>
    <row r="73" spans="1:9">
      <c r="A73" s="7">
        <v>71</v>
      </c>
      <c r="B73" s="7">
        <v>-6.1994699999999998</v>
      </c>
      <c r="C73" s="7">
        <v>-4.0505199999999997</v>
      </c>
      <c r="D73" s="7">
        <v>-9.5821799999999993</v>
      </c>
      <c r="E73" s="7">
        <v>-1.09229</v>
      </c>
      <c r="F73" s="7">
        <v>-3.8569499999999999</v>
      </c>
      <c r="G73" s="7">
        <v>20.706189999999999</v>
      </c>
      <c r="H73" s="7">
        <v>-2.51308</v>
      </c>
      <c r="I73" s="7">
        <v>95.040850000000006</v>
      </c>
    </row>
    <row r="74" spans="1:9">
      <c r="A74" s="7">
        <v>72</v>
      </c>
      <c r="B74" s="7">
        <v>-7.2976000000000001</v>
      </c>
      <c r="C74" s="7">
        <v>-4.7558600000000002</v>
      </c>
      <c r="D74" s="7">
        <v>-9.6462699999999995</v>
      </c>
      <c r="E74" s="7">
        <v>-1.64164</v>
      </c>
      <c r="F74" s="7">
        <v>-0.71716999999999997</v>
      </c>
      <c r="G74" s="7">
        <v>19.991969999999998</v>
      </c>
      <c r="H74" s="7">
        <v>-2.47451</v>
      </c>
      <c r="I74" s="7">
        <v>94.190060000000003</v>
      </c>
    </row>
    <row r="75" spans="1:9">
      <c r="A75" s="7">
        <v>73</v>
      </c>
      <c r="B75" s="7">
        <v>-7.73271</v>
      </c>
      <c r="C75" s="7">
        <v>-6.7106399999999997</v>
      </c>
      <c r="D75" s="7">
        <v>-10.3939</v>
      </c>
      <c r="E75" s="7">
        <v>-1.7295400000000001</v>
      </c>
      <c r="F75" s="7">
        <v>-1.21621</v>
      </c>
      <c r="G75" s="7">
        <v>18.206440000000001</v>
      </c>
      <c r="H75" s="7">
        <v>-3.3807499999999999</v>
      </c>
      <c r="I75" s="7">
        <v>93.805229999999995</v>
      </c>
    </row>
    <row r="76" spans="1:9">
      <c r="A76" s="7">
        <v>74</v>
      </c>
      <c r="B76" s="7">
        <v>-9.0794700000000006</v>
      </c>
      <c r="C76" s="7">
        <v>-6.0053099999999997</v>
      </c>
      <c r="D76" s="7">
        <v>-8.6636500000000005</v>
      </c>
      <c r="E76" s="7">
        <v>-1.8833500000000001</v>
      </c>
      <c r="F76" s="7">
        <v>-1.5073099999999999</v>
      </c>
      <c r="G76" s="7">
        <v>20.87424</v>
      </c>
      <c r="H76" s="7">
        <v>-0.89341999999999999</v>
      </c>
      <c r="I76" s="7">
        <v>94.668499999999995</v>
      </c>
    </row>
    <row r="77" spans="1:9">
      <c r="A77" s="7">
        <v>75</v>
      </c>
      <c r="B77" s="7">
        <v>-7.1732800000000001</v>
      </c>
      <c r="C77" s="7">
        <v>-3.96991</v>
      </c>
      <c r="D77" s="7">
        <v>-10.5434</v>
      </c>
      <c r="E77" s="7">
        <v>-1.09229</v>
      </c>
      <c r="F77" s="7">
        <v>-3.6906099999999999</v>
      </c>
      <c r="G77" s="7">
        <v>19.172730000000001</v>
      </c>
      <c r="H77" s="7">
        <v>-2.1081599999999998</v>
      </c>
      <c r="I77" s="7">
        <v>94.884839999999997</v>
      </c>
    </row>
    <row r="78" spans="1:9">
      <c r="A78" s="7">
        <v>76</v>
      </c>
      <c r="B78" s="7">
        <v>-8.2299699999999998</v>
      </c>
      <c r="C78" s="7">
        <v>-6.0859199999999998</v>
      </c>
      <c r="D78" s="7">
        <v>-10.842499999999999</v>
      </c>
      <c r="E78" s="7">
        <v>-2.6524399999999999</v>
      </c>
      <c r="F78" s="7">
        <v>-1.4033500000000001</v>
      </c>
      <c r="G78" s="7">
        <v>17.261150000000001</v>
      </c>
      <c r="H78" s="7">
        <v>-0.75844999999999996</v>
      </c>
      <c r="I78" s="7">
        <v>93.919629999999998</v>
      </c>
    </row>
    <row r="79" spans="1:9">
      <c r="A79" s="7">
        <v>77</v>
      </c>
      <c r="B79" s="7">
        <v>-8.5614799999999995</v>
      </c>
      <c r="C79" s="7">
        <v>-4.1512799999999999</v>
      </c>
      <c r="D79" s="7">
        <v>-8.9840699999999991</v>
      </c>
      <c r="E79" s="7">
        <v>5.0347000000000003E-2</v>
      </c>
      <c r="F79" s="7">
        <v>-0.46765000000000001</v>
      </c>
      <c r="G79" s="7">
        <v>20.076000000000001</v>
      </c>
      <c r="H79" s="7">
        <v>2.2494749999999999</v>
      </c>
      <c r="I79" s="7">
        <v>93.771940000000001</v>
      </c>
    </row>
    <row r="80" spans="1:9">
      <c r="A80" s="7">
        <v>78</v>
      </c>
      <c r="B80" s="7">
        <v>-6.2201899999999997</v>
      </c>
      <c r="C80" s="7">
        <v>-5.7231699999999996</v>
      </c>
      <c r="D80" s="7">
        <v>-9.2617700000000003</v>
      </c>
      <c r="E80" s="7">
        <v>-2.6524399999999999</v>
      </c>
      <c r="F80" s="7">
        <v>-0.25972000000000001</v>
      </c>
      <c r="G80" s="7">
        <v>19.676880000000001</v>
      </c>
      <c r="H80" s="7">
        <v>-8.3599999999999994E-2</v>
      </c>
      <c r="I80" s="7">
        <v>94.404319999999998</v>
      </c>
    </row>
    <row r="81" spans="1:9">
      <c r="A81" s="7">
        <v>79</v>
      </c>
      <c r="B81" s="7">
        <v>-6.8003299999999998</v>
      </c>
      <c r="C81" s="7">
        <v>-5.3805800000000001</v>
      </c>
      <c r="D81" s="7">
        <v>-10.287100000000001</v>
      </c>
      <c r="E81" s="7">
        <v>1.0171969999999999</v>
      </c>
      <c r="F81" s="7">
        <v>-1.5488999999999999</v>
      </c>
      <c r="G81" s="7">
        <v>17.807320000000001</v>
      </c>
      <c r="H81" s="7">
        <v>-2.12744</v>
      </c>
      <c r="I81" s="7">
        <v>94.539529999999999</v>
      </c>
    </row>
    <row r="82" spans="1:9">
      <c r="A82" s="7">
        <v>80</v>
      </c>
      <c r="B82" s="7">
        <v>-7.48407</v>
      </c>
      <c r="C82" s="7">
        <v>-5.6828700000000003</v>
      </c>
      <c r="D82" s="7">
        <v>-10.158899999999999</v>
      </c>
      <c r="E82" s="7">
        <v>1.171014</v>
      </c>
      <c r="F82" s="7">
        <v>-2.3598400000000002</v>
      </c>
      <c r="G82" s="7">
        <v>19.10971</v>
      </c>
      <c r="H82" s="7">
        <v>-0.23785000000000001</v>
      </c>
      <c r="I82" s="7">
        <v>93.647130000000004</v>
      </c>
    </row>
    <row r="83" spans="1:9">
      <c r="A83" s="7">
        <v>81</v>
      </c>
      <c r="B83" s="7">
        <v>-8.8929899999999993</v>
      </c>
      <c r="C83" s="7">
        <v>-4.0505199999999997</v>
      </c>
      <c r="D83" s="7">
        <v>-10.4153</v>
      </c>
      <c r="E83" s="7">
        <v>-1.57572</v>
      </c>
      <c r="F83" s="7">
        <v>-2.8172899999999998</v>
      </c>
      <c r="G83" s="7">
        <v>21.94556</v>
      </c>
      <c r="H83" s="7">
        <v>-1.27905</v>
      </c>
      <c r="I83" s="7">
        <v>95.082459999999998</v>
      </c>
    </row>
    <row r="84" spans="1:9">
      <c r="A84" s="7">
        <v>82</v>
      </c>
      <c r="B84" s="7">
        <v>-5.03918</v>
      </c>
      <c r="C84" s="7">
        <v>-6.1060699999999999</v>
      </c>
      <c r="D84" s="7">
        <v>-8.8986199999999993</v>
      </c>
      <c r="E84" s="7">
        <v>-4.0807399999999996</v>
      </c>
      <c r="F84" s="7">
        <v>-3.0044300000000002</v>
      </c>
      <c r="G84" s="7">
        <v>17.009080000000001</v>
      </c>
      <c r="H84" s="7">
        <v>-0.68132999999999999</v>
      </c>
      <c r="I84" s="7">
        <v>94.165099999999995</v>
      </c>
    </row>
    <row r="85" spans="1:9">
      <c r="A85" s="7">
        <v>83</v>
      </c>
      <c r="B85" s="7">
        <v>-7.4219200000000001</v>
      </c>
      <c r="C85" s="7">
        <v>-7.5570399999999998</v>
      </c>
      <c r="D85" s="7">
        <v>-9.0481499999999997</v>
      </c>
      <c r="E85" s="7">
        <v>2.8372999999999999E-2</v>
      </c>
      <c r="F85" s="7">
        <v>-3.7113999999999998</v>
      </c>
      <c r="G85" s="7">
        <v>18.416499999999999</v>
      </c>
      <c r="H85" s="7">
        <v>-3.7085300000000001</v>
      </c>
      <c r="I85" s="7">
        <v>93.405829999999995</v>
      </c>
    </row>
    <row r="86" spans="1:9">
      <c r="A86" s="7">
        <v>84</v>
      </c>
      <c r="B86" s="7">
        <v>-8.2092500000000008</v>
      </c>
      <c r="C86" s="7">
        <v>-3.1638099999999998</v>
      </c>
      <c r="D86" s="7">
        <v>-11.803800000000001</v>
      </c>
      <c r="E86" s="7">
        <v>-1.0483499999999999</v>
      </c>
      <c r="F86" s="7">
        <v>-3.0668099999999998</v>
      </c>
      <c r="G86" s="7">
        <v>18.500520000000002</v>
      </c>
      <c r="H86" s="7">
        <v>-2.33954</v>
      </c>
      <c r="I86" s="7">
        <v>94.579049999999995</v>
      </c>
    </row>
    <row r="87" spans="1:9">
      <c r="A87" s="7">
        <v>85</v>
      </c>
      <c r="B87" s="7">
        <v>-8.5407600000000006</v>
      </c>
      <c r="C87" s="7">
        <v>-5.4007300000000003</v>
      </c>
      <c r="D87" s="7">
        <v>-9.6249099999999999</v>
      </c>
      <c r="E87" s="7">
        <v>-0.82860999999999996</v>
      </c>
      <c r="F87" s="7">
        <v>-3.6074299999999999</v>
      </c>
      <c r="G87" s="7">
        <v>21.79851</v>
      </c>
      <c r="H87" s="7">
        <v>-1.2597700000000001</v>
      </c>
      <c r="I87" s="7">
        <v>94.354389999999995</v>
      </c>
    </row>
    <row r="88" spans="1:9">
      <c r="A88" s="7">
        <v>86</v>
      </c>
      <c r="B88" s="7">
        <v>-5.70221</v>
      </c>
      <c r="C88" s="7">
        <v>-6.0859199999999998</v>
      </c>
      <c r="D88" s="7">
        <v>-10.3512</v>
      </c>
      <c r="E88" s="7">
        <v>-2.1250599999999999</v>
      </c>
      <c r="F88" s="7">
        <v>-3.02522</v>
      </c>
      <c r="G88" s="7">
        <v>19.130710000000001</v>
      </c>
      <c r="H88" s="7">
        <v>-3.3807499999999999</v>
      </c>
      <c r="I88" s="7">
        <v>95.993570000000005</v>
      </c>
    </row>
    <row r="89" spans="1:9">
      <c r="A89" s="7">
        <v>87</v>
      </c>
      <c r="B89" s="7">
        <v>-8.3750099999999996</v>
      </c>
      <c r="C89" s="7">
        <v>-5.0581399999999999</v>
      </c>
      <c r="D89" s="7">
        <v>-11.077500000000001</v>
      </c>
      <c r="E89" s="7">
        <v>1.456674</v>
      </c>
      <c r="F89" s="7">
        <v>-3.7113999999999998</v>
      </c>
      <c r="G89" s="7">
        <v>20.58015</v>
      </c>
      <c r="H89" s="7">
        <v>-1.5489999999999999</v>
      </c>
      <c r="I89" s="7">
        <v>95.768910000000005</v>
      </c>
    </row>
    <row r="90" spans="1:9">
      <c r="A90" s="7">
        <v>88</v>
      </c>
      <c r="B90" s="7">
        <v>-6.0751499999999998</v>
      </c>
      <c r="C90" s="7">
        <v>-6.7307899999999998</v>
      </c>
      <c r="D90" s="7">
        <v>-10.3939</v>
      </c>
      <c r="E90" s="7">
        <v>-2.7403300000000002</v>
      </c>
      <c r="F90" s="7">
        <v>-2.4222199999999998</v>
      </c>
      <c r="G90" s="7">
        <v>17.849329999999998</v>
      </c>
      <c r="H90" s="7">
        <v>-1.1633599999999999</v>
      </c>
      <c r="I90" s="7">
        <v>95.6233</v>
      </c>
    </row>
    <row r="91" spans="1:9">
      <c r="A91" s="7">
        <v>89</v>
      </c>
      <c r="B91" s="7">
        <v>-10.011799999999999</v>
      </c>
      <c r="C91" s="7">
        <v>-4.9976900000000004</v>
      </c>
      <c r="D91" s="7">
        <v>-11.910600000000001</v>
      </c>
      <c r="E91" s="7">
        <v>-0.82860999999999996</v>
      </c>
      <c r="F91" s="7">
        <v>-2.3182499999999999</v>
      </c>
      <c r="G91" s="7">
        <v>18.731590000000001</v>
      </c>
      <c r="H91" s="7">
        <v>-1.6454</v>
      </c>
      <c r="I91" s="7">
        <v>94.930599999999998</v>
      </c>
    </row>
    <row r="92" spans="1:9">
      <c r="A92" s="7">
        <v>90</v>
      </c>
      <c r="B92" s="7">
        <v>-8.8722700000000003</v>
      </c>
      <c r="C92" s="7">
        <v>-5.5015000000000001</v>
      </c>
      <c r="D92" s="7">
        <v>-8.9840699999999991</v>
      </c>
      <c r="E92" s="7">
        <v>-0.80662999999999996</v>
      </c>
      <c r="F92" s="7">
        <v>-3.8569499999999999</v>
      </c>
      <c r="G92" s="7">
        <v>22.575749999999999</v>
      </c>
      <c r="H92" s="7">
        <v>-0.66203999999999996</v>
      </c>
      <c r="I92" s="7">
        <v>95.321680000000001</v>
      </c>
    </row>
    <row r="93" spans="1:9">
      <c r="A93" s="7">
        <v>91</v>
      </c>
      <c r="B93" s="7">
        <v>-8.3128499999999992</v>
      </c>
      <c r="C93" s="7">
        <v>-5.5015000000000001</v>
      </c>
      <c r="D93" s="7">
        <v>-9.9239599999999992</v>
      </c>
      <c r="E93" s="7">
        <v>-1.7734799999999999</v>
      </c>
      <c r="F93" s="7">
        <v>-1.7152499999999999</v>
      </c>
      <c r="G93" s="7">
        <v>18.920649999999998</v>
      </c>
      <c r="H93" s="7">
        <v>-4.5030000000000001E-2</v>
      </c>
      <c r="I93" s="7">
        <v>95.995649999999998</v>
      </c>
    </row>
    <row r="94" spans="1:9">
      <c r="A94" s="7">
        <v>92</v>
      </c>
      <c r="B94" s="7">
        <v>-6.4273800000000003</v>
      </c>
      <c r="C94" s="7">
        <v>-6.32775</v>
      </c>
      <c r="D94" s="7">
        <v>-7.9800899999999997</v>
      </c>
      <c r="E94" s="7">
        <v>-2.8502000000000001</v>
      </c>
      <c r="F94" s="7">
        <v>-2.3182499999999999</v>
      </c>
      <c r="G94" s="7">
        <v>19.25675</v>
      </c>
      <c r="H94" s="7">
        <v>-3.1879300000000002</v>
      </c>
      <c r="I94" s="7">
        <v>96.426249999999996</v>
      </c>
    </row>
    <row r="95" spans="1:9">
      <c r="A95" s="7">
        <v>93</v>
      </c>
      <c r="B95" s="7">
        <v>-6.1373100000000003</v>
      </c>
      <c r="C95" s="7">
        <v>-7.1943000000000001</v>
      </c>
      <c r="D95" s="7">
        <v>-8.8559000000000001</v>
      </c>
      <c r="E95" s="7">
        <v>-0.91649999999999998</v>
      </c>
      <c r="F95" s="7">
        <v>-4.0025000000000004</v>
      </c>
      <c r="G95" s="7">
        <v>17.681280000000001</v>
      </c>
      <c r="H95" s="7">
        <v>-0.46922999999999998</v>
      </c>
      <c r="I95" s="7">
        <v>96.255679999999998</v>
      </c>
    </row>
    <row r="96" spans="1:9">
      <c r="A96" s="7">
        <v>94</v>
      </c>
      <c r="B96" s="7">
        <v>-6.0129999999999999</v>
      </c>
      <c r="C96" s="7">
        <v>-5.5216500000000002</v>
      </c>
      <c r="D96" s="7">
        <v>-11.889200000000001</v>
      </c>
      <c r="E96" s="7">
        <v>0.138243</v>
      </c>
      <c r="F96" s="7">
        <v>-2.3390399999999998</v>
      </c>
      <c r="G96" s="7">
        <v>17.744299999999999</v>
      </c>
      <c r="H96" s="7">
        <v>-2.4359500000000001</v>
      </c>
      <c r="I96" s="7">
        <v>95.843800000000002</v>
      </c>
    </row>
    <row r="97" spans="1:9">
      <c r="A97" s="7">
        <v>95</v>
      </c>
      <c r="B97" s="7">
        <v>-6.59314</v>
      </c>
      <c r="C97" s="7">
        <v>-5.9045399999999999</v>
      </c>
      <c r="D97" s="7">
        <v>-8.3005099999999992</v>
      </c>
      <c r="E97" s="7">
        <v>-3.5973099999999998</v>
      </c>
      <c r="F97" s="7">
        <v>-2.4222199999999998</v>
      </c>
      <c r="G97" s="7">
        <v>16.69398</v>
      </c>
      <c r="H97" s="7">
        <v>-1.27905</v>
      </c>
      <c r="I97" s="7">
        <v>97.195920000000001</v>
      </c>
    </row>
    <row r="98" spans="1:9">
      <c r="A98" s="7">
        <v>96</v>
      </c>
      <c r="B98" s="7">
        <v>-6.8832100000000001</v>
      </c>
      <c r="C98" s="7">
        <v>-4.7558600000000002</v>
      </c>
      <c r="D98" s="7">
        <v>-9.6249099999999999</v>
      </c>
      <c r="E98" s="7">
        <v>-1.7734799999999999</v>
      </c>
      <c r="F98" s="7">
        <v>-3.27474</v>
      </c>
      <c r="G98" s="7">
        <v>21.441410000000001</v>
      </c>
      <c r="H98" s="7">
        <v>-0.58492</v>
      </c>
      <c r="I98" s="7">
        <v>95.687790000000007</v>
      </c>
    </row>
    <row r="99" spans="1:9">
      <c r="A99" s="7">
        <v>97</v>
      </c>
      <c r="B99" s="7">
        <v>-6.7796099999999999</v>
      </c>
      <c r="C99" s="7">
        <v>-6.9524699999999999</v>
      </c>
      <c r="D99" s="7">
        <v>-9.1122399999999999</v>
      </c>
      <c r="E99" s="7">
        <v>0.62166699999999997</v>
      </c>
      <c r="F99" s="7">
        <v>-2.8380800000000002</v>
      </c>
      <c r="G99" s="7">
        <v>17.78631</v>
      </c>
      <c r="H99" s="7">
        <v>-0.71989000000000003</v>
      </c>
      <c r="I99" s="7">
        <v>96.700839999999999</v>
      </c>
    </row>
    <row r="100" spans="1:9">
      <c r="A100" s="7">
        <v>98</v>
      </c>
      <c r="B100" s="7">
        <v>-7.00753</v>
      </c>
      <c r="C100" s="7">
        <v>-7.4965900000000003</v>
      </c>
      <c r="D100" s="7">
        <v>-10.906599999999999</v>
      </c>
      <c r="E100" s="7">
        <v>-2.7842799999999999</v>
      </c>
      <c r="F100" s="7">
        <v>-3.9817100000000001</v>
      </c>
      <c r="G100" s="7">
        <v>17.78631</v>
      </c>
      <c r="H100" s="7">
        <v>-1.47187</v>
      </c>
      <c r="I100" s="7">
        <v>94.957639999999998</v>
      </c>
    </row>
    <row r="101" spans="1:9">
      <c r="A101" s="7">
        <v>99</v>
      </c>
      <c r="B101" s="7">
        <v>-11.275700000000001</v>
      </c>
      <c r="C101" s="7">
        <v>-7.9197899999999999</v>
      </c>
      <c r="D101" s="7">
        <v>-8.9627099999999995</v>
      </c>
      <c r="E101" s="7">
        <v>-1.7295400000000001</v>
      </c>
      <c r="F101" s="7">
        <v>-2.4638</v>
      </c>
      <c r="G101" s="7">
        <v>18.773610000000001</v>
      </c>
      <c r="H101" s="7">
        <v>-3.1493699999999998</v>
      </c>
      <c r="I101" s="7">
        <v>95.419439999999994</v>
      </c>
    </row>
    <row r="102" spans="1:9">
      <c r="A102" s="7">
        <v>100</v>
      </c>
      <c r="B102" s="7">
        <v>-9.16235</v>
      </c>
      <c r="C102" s="7">
        <v>-3.5870099999999998</v>
      </c>
      <c r="D102" s="7">
        <v>-10.906599999999999</v>
      </c>
      <c r="E102" s="7">
        <v>-1.90533</v>
      </c>
      <c r="F102" s="7">
        <v>-4.4183700000000004</v>
      </c>
      <c r="G102" s="7">
        <v>17.807320000000001</v>
      </c>
      <c r="H102" s="7">
        <v>-1.6454</v>
      </c>
      <c r="I102" s="7">
        <v>94.639380000000003</v>
      </c>
    </row>
    <row r="103" spans="1:9">
      <c r="A103" s="7">
        <v>101</v>
      </c>
      <c r="B103" s="7">
        <v>-9.5560200000000002</v>
      </c>
      <c r="C103" s="7">
        <v>-6.7307899999999998</v>
      </c>
      <c r="D103" s="7">
        <v>-10.4794</v>
      </c>
      <c r="E103" s="7">
        <v>-0.89453000000000005</v>
      </c>
      <c r="F103" s="7">
        <v>-2.2766600000000001</v>
      </c>
      <c r="G103" s="7">
        <v>17.51323</v>
      </c>
      <c r="H103" s="7">
        <v>-3.0144000000000002</v>
      </c>
      <c r="I103" s="7">
        <v>95.325839999999999</v>
      </c>
    </row>
    <row r="104" spans="1:9">
      <c r="A104" s="7">
        <v>102</v>
      </c>
      <c r="B104" s="7">
        <v>-8.3750099999999996</v>
      </c>
      <c r="C104" s="7">
        <v>-7.5973499999999996</v>
      </c>
      <c r="D104" s="7">
        <v>-9.9666899999999998</v>
      </c>
      <c r="E104" s="7">
        <v>-1.8833500000000001</v>
      </c>
      <c r="F104" s="7">
        <v>-1.09145</v>
      </c>
      <c r="G104" s="7">
        <v>16.71499</v>
      </c>
      <c r="H104" s="7">
        <v>-1.79966</v>
      </c>
      <c r="I104" s="7">
        <v>95.180220000000006</v>
      </c>
    </row>
    <row r="105" spans="1:9">
      <c r="A105" s="7">
        <v>103</v>
      </c>
      <c r="B105" s="7">
        <v>-9.5974500000000003</v>
      </c>
      <c r="C105" s="7">
        <v>-5.8843899999999998</v>
      </c>
      <c r="D105" s="7">
        <v>-12.1669</v>
      </c>
      <c r="E105" s="7">
        <v>-1.9492700000000001</v>
      </c>
      <c r="F105" s="7">
        <v>-3.7113999999999998</v>
      </c>
      <c r="G105" s="7">
        <v>16.69398</v>
      </c>
      <c r="H105" s="7">
        <v>-0.73916999999999999</v>
      </c>
      <c r="I105" s="7">
        <v>95.342479999999995</v>
      </c>
    </row>
    <row r="106" spans="1:9">
      <c r="A106" s="7">
        <v>104</v>
      </c>
      <c r="B106" s="7">
        <v>-7.9813400000000003</v>
      </c>
      <c r="C106" s="7">
        <v>-6.3680500000000002</v>
      </c>
      <c r="D106" s="7">
        <v>-11.782400000000001</v>
      </c>
      <c r="E106" s="7">
        <v>-2.56454</v>
      </c>
      <c r="F106" s="7">
        <v>-1.9231799999999999</v>
      </c>
      <c r="G106" s="7">
        <v>19.92895</v>
      </c>
      <c r="H106" s="7">
        <v>-3.0722399999999999</v>
      </c>
      <c r="I106" s="7">
        <v>94.383510000000001</v>
      </c>
    </row>
    <row r="107" spans="1:9">
      <c r="A107" s="7">
        <v>105</v>
      </c>
      <c r="B107" s="7">
        <v>-8.4578900000000008</v>
      </c>
      <c r="C107" s="7">
        <v>-7.8593299999999999</v>
      </c>
      <c r="D107" s="7">
        <v>-11.803800000000001</v>
      </c>
      <c r="E107" s="7">
        <v>1.390752</v>
      </c>
      <c r="F107" s="7">
        <v>-3.35791</v>
      </c>
      <c r="G107" s="7">
        <v>16.82002</v>
      </c>
      <c r="H107" s="7">
        <v>-1.5682799999999999</v>
      </c>
      <c r="I107" s="7">
        <v>94.491680000000002</v>
      </c>
    </row>
    <row r="108" spans="1:9">
      <c r="A108" s="7">
        <v>106</v>
      </c>
      <c r="B108" s="7">
        <v>-7.4012000000000002</v>
      </c>
      <c r="C108" s="7">
        <v>-4.9170800000000003</v>
      </c>
      <c r="D108" s="7">
        <v>-9.4540199999999999</v>
      </c>
      <c r="E108" s="7">
        <v>-0.41110000000000002</v>
      </c>
      <c r="F108" s="7">
        <v>-2.5885600000000002</v>
      </c>
      <c r="G108" s="7">
        <v>17.618259999999999</v>
      </c>
      <c r="H108" s="7">
        <v>-3.2264900000000001</v>
      </c>
      <c r="I108" s="7">
        <v>94.974289999999996</v>
      </c>
    </row>
    <row r="109" spans="1:9">
      <c r="A109" s="7">
        <v>107</v>
      </c>
      <c r="B109" s="7">
        <v>-8.8722700000000003</v>
      </c>
      <c r="C109" s="7">
        <v>-5.6425599999999996</v>
      </c>
      <c r="D109" s="7">
        <v>-10.7784</v>
      </c>
      <c r="E109" s="7">
        <v>0.53377200000000002</v>
      </c>
      <c r="F109" s="7">
        <v>-2.5261800000000001</v>
      </c>
      <c r="G109" s="7">
        <v>15.55964</v>
      </c>
      <c r="H109" s="7">
        <v>-3.4193099999999998</v>
      </c>
      <c r="I109" s="7">
        <v>94.990930000000006</v>
      </c>
    </row>
    <row r="110" spans="1:9">
      <c r="A110" s="7">
        <v>108</v>
      </c>
      <c r="B110" s="7">
        <v>-7.5255099999999997</v>
      </c>
      <c r="C110" s="7">
        <v>-4.7155500000000004</v>
      </c>
      <c r="D110" s="7">
        <v>-11.910600000000001</v>
      </c>
      <c r="E110" s="7">
        <v>-3.0919099999999999</v>
      </c>
      <c r="F110" s="7">
        <v>-3.1291899999999999</v>
      </c>
      <c r="G110" s="7">
        <v>17.429200000000002</v>
      </c>
      <c r="H110" s="7">
        <v>-4.9232699999999996</v>
      </c>
      <c r="I110" s="7">
        <v>94.622739999999993</v>
      </c>
    </row>
    <row r="111" spans="1:9">
      <c r="A111" s="7">
        <v>109</v>
      </c>
      <c r="B111" s="7">
        <v>-7.2147199999999998</v>
      </c>
      <c r="C111" s="7">
        <v>-9.1289300000000004</v>
      </c>
      <c r="D111" s="7">
        <v>-11.2911</v>
      </c>
      <c r="E111" s="7">
        <v>-2.1030899999999999</v>
      </c>
      <c r="F111" s="7">
        <v>-3.19157</v>
      </c>
      <c r="G111" s="7">
        <v>18.03839</v>
      </c>
      <c r="H111" s="7">
        <v>-1.97319</v>
      </c>
      <c r="I111" s="7">
        <v>95.585859999999997</v>
      </c>
    </row>
    <row r="112" spans="1:9">
      <c r="A112" s="7">
        <v>110</v>
      </c>
      <c r="B112" s="7">
        <v>-7.7741499999999997</v>
      </c>
      <c r="C112" s="7">
        <v>-4.6349400000000003</v>
      </c>
      <c r="D112" s="7">
        <v>-10.842499999999999</v>
      </c>
      <c r="E112" s="7">
        <v>1.0391710000000001</v>
      </c>
      <c r="F112" s="7">
        <v>-4.9174100000000003</v>
      </c>
      <c r="G112" s="7">
        <v>15.51763</v>
      </c>
      <c r="H112" s="7">
        <v>-2.03104</v>
      </c>
      <c r="I112" s="7">
        <v>98.057109999999994</v>
      </c>
    </row>
    <row r="113" spans="1:9">
      <c r="A113" s="7">
        <v>111</v>
      </c>
      <c r="B113" s="7">
        <v>-7.9398999999999997</v>
      </c>
      <c r="C113" s="7">
        <v>-8.8871000000000002</v>
      </c>
      <c r="D113" s="7">
        <v>-11.2056</v>
      </c>
      <c r="E113" s="7">
        <v>-1.37795</v>
      </c>
      <c r="F113" s="7">
        <v>-3.5866400000000001</v>
      </c>
      <c r="G113" s="7">
        <v>17.681280000000001</v>
      </c>
      <c r="H113" s="7">
        <v>-3.3614700000000002</v>
      </c>
      <c r="I113" s="7">
        <v>97.258319999999998</v>
      </c>
    </row>
    <row r="114" spans="1:9">
      <c r="A114" s="7">
        <v>112</v>
      </c>
      <c r="B114" s="7">
        <v>-9.3280999999999992</v>
      </c>
      <c r="C114" s="7">
        <v>-7.6376499999999998</v>
      </c>
      <c r="D114" s="7">
        <v>-12.444599999999999</v>
      </c>
      <c r="E114" s="7">
        <v>-2.4986199999999998</v>
      </c>
      <c r="F114" s="7">
        <v>-2.54698</v>
      </c>
      <c r="G114" s="7">
        <v>18.395489999999999</v>
      </c>
      <c r="H114" s="7">
        <v>-2.5516399999999999</v>
      </c>
      <c r="I114" s="7">
        <v>96.559380000000004</v>
      </c>
    </row>
    <row r="115" spans="1:9">
      <c r="A115" s="7">
        <v>113</v>
      </c>
      <c r="B115" s="7">
        <v>-9.9911200000000004</v>
      </c>
      <c r="C115" s="7">
        <v>-6.4688100000000004</v>
      </c>
      <c r="D115" s="7">
        <v>-11.2697</v>
      </c>
      <c r="E115" s="7">
        <v>-2.8941499999999998</v>
      </c>
      <c r="F115" s="7">
        <v>-4.0440899999999997</v>
      </c>
      <c r="G115" s="7">
        <v>17.282160000000001</v>
      </c>
      <c r="H115" s="7">
        <v>-2.8987099999999999</v>
      </c>
      <c r="I115" s="7">
        <v>98.997349999999997</v>
      </c>
    </row>
    <row r="116" spans="1:9">
      <c r="A116" s="7">
        <v>114</v>
      </c>
      <c r="B116" s="7">
        <v>-8.91371</v>
      </c>
      <c r="C116" s="7">
        <v>-5.7433300000000003</v>
      </c>
      <c r="D116" s="7">
        <v>-11.098800000000001</v>
      </c>
      <c r="E116" s="7">
        <v>1.764308</v>
      </c>
      <c r="F116" s="7">
        <v>-4.4599599999999997</v>
      </c>
      <c r="G116" s="7">
        <v>17.7653</v>
      </c>
      <c r="H116" s="7">
        <v>-1.2597700000000001</v>
      </c>
      <c r="I116" s="7">
        <v>97.141829999999999</v>
      </c>
    </row>
    <row r="117" spans="1:9">
      <c r="A117" s="7">
        <v>115</v>
      </c>
      <c r="B117" s="7">
        <v>-7.5047899999999998</v>
      </c>
      <c r="C117" s="7">
        <v>-8.2422299999999993</v>
      </c>
      <c r="D117" s="7">
        <v>-11.1629</v>
      </c>
      <c r="E117" s="7">
        <v>-3.11389</v>
      </c>
      <c r="F117" s="7">
        <v>-4.8134399999999999</v>
      </c>
      <c r="G117" s="7">
        <v>16.273859999999999</v>
      </c>
      <c r="H117" s="7">
        <v>-2.1852900000000002</v>
      </c>
      <c r="I117" s="7">
        <v>96.748679999999993</v>
      </c>
    </row>
    <row r="118" spans="1:9">
      <c r="A118" s="7">
        <v>116</v>
      </c>
      <c r="B118" s="7">
        <v>-9.5145800000000005</v>
      </c>
      <c r="C118" s="7">
        <v>-5.6224100000000004</v>
      </c>
      <c r="D118" s="7">
        <v>-11.996</v>
      </c>
      <c r="E118" s="7">
        <v>-2.3887499999999999</v>
      </c>
      <c r="F118" s="7">
        <v>-3.7113999999999998</v>
      </c>
      <c r="G118" s="7">
        <v>17.744299999999999</v>
      </c>
      <c r="H118" s="7">
        <v>8.9938000000000004E-2</v>
      </c>
      <c r="I118" s="7">
        <v>97.451779999999999</v>
      </c>
    </row>
    <row r="119" spans="1:9">
      <c r="A119" s="7">
        <v>117</v>
      </c>
      <c r="B119" s="7">
        <v>-9.5145800000000005</v>
      </c>
      <c r="C119" s="7">
        <v>-6.5695699999999997</v>
      </c>
      <c r="D119" s="7">
        <v>-10.992000000000001</v>
      </c>
      <c r="E119" s="7">
        <v>-0.36715999999999999</v>
      </c>
      <c r="F119" s="7">
        <v>-3.19157</v>
      </c>
      <c r="G119" s="7">
        <v>20.160019999999999</v>
      </c>
      <c r="H119" s="7">
        <v>-2.0117500000000001</v>
      </c>
      <c r="I119" s="7">
        <v>96.199510000000004</v>
      </c>
    </row>
    <row r="120" spans="1:9">
      <c r="A120" s="7">
        <v>118</v>
      </c>
      <c r="B120" s="7">
        <v>-9.7839299999999998</v>
      </c>
      <c r="C120" s="7">
        <v>-7.6174999999999997</v>
      </c>
      <c r="D120" s="7">
        <v>-11.056100000000001</v>
      </c>
      <c r="E120" s="7">
        <v>-0.34517999999999999</v>
      </c>
      <c r="F120" s="7">
        <v>-6.7056300000000002</v>
      </c>
      <c r="G120" s="7">
        <v>16.546939999999999</v>
      </c>
      <c r="H120" s="7">
        <v>-1.1248</v>
      </c>
      <c r="I120" s="7">
        <v>96.355530000000002</v>
      </c>
    </row>
    <row r="121" spans="1:9">
      <c r="A121" s="7">
        <v>119</v>
      </c>
      <c r="B121" s="7">
        <v>-9.5560200000000002</v>
      </c>
      <c r="C121" s="7">
        <v>-10.0761</v>
      </c>
      <c r="D121" s="7">
        <v>-9.7957999999999998</v>
      </c>
      <c r="E121" s="7">
        <v>-1.3340099999999999</v>
      </c>
      <c r="F121" s="7">
        <v>-4.0232999999999999</v>
      </c>
      <c r="G121" s="7">
        <v>17.89134</v>
      </c>
      <c r="H121" s="7">
        <v>-2.0888800000000001</v>
      </c>
      <c r="I121" s="7">
        <v>97.106470000000002</v>
      </c>
    </row>
    <row r="122" spans="1:9">
      <c r="A122" s="7">
        <v>120</v>
      </c>
      <c r="B122" s="7">
        <v>-8.7894000000000005</v>
      </c>
      <c r="C122" s="7">
        <v>-6.32775</v>
      </c>
      <c r="D122" s="7">
        <v>-10.137600000000001</v>
      </c>
      <c r="E122" s="7">
        <v>-1.57572</v>
      </c>
      <c r="F122" s="7">
        <v>-3.35791</v>
      </c>
      <c r="G122" s="7">
        <v>19.970970000000001</v>
      </c>
      <c r="H122" s="7">
        <v>-2.1467299999999998</v>
      </c>
      <c r="I122" s="7">
        <v>96.927570000000003</v>
      </c>
    </row>
    <row r="123" spans="1:9">
      <c r="A123" s="7">
        <v>121</v>
      </c>
      <c r="B123" s="7">
        <v>-9.5352999999999994</v>
      </c>
      <c r="C123" s="7">
        <v>-8.8064900000000002</v>
      </c>
      <c r="D123" s="7">
        <v>-10.094900000000001</v>
      </c>
      <c r="E123" s="7">
        <v>0.35798099999999999</v>
      </c>
      <c r="F123" s="7">
        <v>-5.3332699999999997</v>
      </c>
      <c r="G123" s="7">
        <v>19.886939999999999</v>
      </c>
      <c r="H123" s="7">
        <v>1.4010860000000001</v>
      </c>
      <c r="I123" s="7">
        <v>95.947810000000004</v>
      </c>
    </row>
    <row r="124" spans="1:9">
      <c r="A124" s="7">
        <v>122</v>
      </c>
      <c r="B124" s="7">
        <v>-7.3804800000000004</v>
      </c>
      <c r="C124" s="7">
        <v>-8.5243599999999997</v>
      </c>
      <c r="D124" s="7">
        <v>-11.077500000000001</v>
      </c>
      <c r="E124" s="7">
        <v>-0.98241999999999996</v>
      </c>
      <c r="F124" s="7">
        <v>-4.3559900000000003</v>
      </c>
      <c r="G124" s="7">
        <v>17.51323</v>
      </c>
      <c r="H124" s="7">
        <v>0.20562800000000001</v>
      </c>
      <c r="I124" s="7">
        <v>96.923410000000004</v>
      </c>
    </row>
    <row r="125" spans="1:9">
      <c r="A125" s="7">
        <v>123</v>
      </c>
      <c r="B125" s="7">
        <v>-10.2812</v>
      </c>
      <c r="C125" s="7">
        <v>-8.3228399999999993</v>
      </c>
      <c r="D125" s="7">
        <v>-11.1843</v>
      </c>
      <c r="E125" s="7">
        <v>-1.7295400000000001</v>
      </c>
      <c r="F125" s="7">
        <v>-5.6451700000000002</v>
      </c>
      <c r="G125" s="7">
        <v>16.82002</v>
      </c>
      <c r="H125" s="7">
        <v>-2.5709200000000001</v>
      </c>
      <c r="I125" s="7">
        <v>97.004540000000006</v>
      </c>
    </row>
    <row r="126" spans="1:9">
      <c r="A126" s="7">
        <v>124</v>
      </c>
      <c r="B126" s="7">
        <v>-11.607200000000001</v>
      </c>
      <c r="C126" s="7">
        <v>-8.2422299999999993</v>
      </c>
      <c r="D126" s="7">
        <v>-9.7530699999999992</v>
      </c>
      <c r="E126" s="7">
        <v>1.1270659999999999</v>
      </c>
      <c r="F126" s="7">
        <v>-4.0648799999999996</v>
      </c>
      <c r="G126" s="7">
        <v>15.55964</v>
      </c>
      <c r="H126" s="7">
        <v>-1.0283899999999999</v>
      </c>
      <c r="I126" s="7">
        <v>96.38673</v>
      </c>
    </row>
    <row r="127" spans="1:9">
      <c r="A127" s="7">
        <v>125</v>
      </c>
      <c r="B127" s="7">
        <v>-9.9496800000000007</v>
      </c>
      <c r="C127" s="7">
        <v>-8.6452799999999996</v>
      </c>
      <c r="D127" s="7">
        <v>-13.0213</v>
      </c>
      <c r="E127" s="7">
        <v>1.6324650000000001</v>
      </c>
      <c r="F127" s="7">
        <v>-3.0876000000000001</v>
      </c>
      <c r="G127" s="7">
        <v>17.7653</v>
      </c>
      <c r="H127" s="7">
        <v>-0.66203999999999996</v>
      </c>
      <c r="I127" s="7">
        <v>96.405450000000002</v>
      </c>
    </row>
    <row r="128" spans="1:9">
      <c r="A128" s="7">
        <v>126</v>
      </c>
      <c r="B128" s="7">
        <v>-10.819900000000001</v>
      </c>
      <c r="C128" s="7">
        <v>-6.97262</v>
      </c>
      <c r="D128" s="7">
        <v>-13.7903</v>
      </c>
      <c r="E128" s="7">
        <v>-2.1470400000000001</v>
      </c>
      <c r="F128" s="7">
        <v>-2.5261800000000001</v>
      </c>
      <c r="G128" s="7">
        <v>19.802910000000001</v>
      </c>
      <c r="H128" s="7">
        <v>-2.6287699999999998</v>
      </c>
      <c r="I128" s="7">
        <v>96.326400000000007</v>
      </c>
    </row>
    <row r="129" spans="1:9">
      <c r="A129" s="7">
        <v>127</v>
      </c>
      <c r="B129" s="7">
        <v>-9.4109800000000003</v>
      </c>
      <c r="C129" s="7">
        <v>-9.4715199999999999</v>
      </c>
      <c r="D129" s="7">
        <v>-10.201700000000001</v>
      </c>
      <c r="E129" s="7">
        <v>-1.2021599999999999</v>
      </c>
      <c r="F129" s="7">
        <v>-1.2785899999999999</v>
      </c>
      <c r="G129" s="7">
        <v>15.49662</v>
      </c>
      <c r="H129" s="7">
        <v>-2.51308</v>
      </c>
      <c r="I129" s="7">
        <v>95.654499999999999</v>
      </c>
    </row>
    <row r="130" spans="1:9">
      <c r="A130" s="7">
        <v>128</v>
      </c>
      <c r="B130" s="7">
        <v>-9.7839299999999998</v>
      </c>
      <c r="C130" s="7">
        <v>-10.3179</v>
      </c>
      <c r="D130" s="7">
        <v>-12.8932</v>
      </c>
      <c r="E130" s="7">
        <v>0.48982399999999998</v>
      </c>
      <c r="F130" s="7">
        <v>-2.6093600000000001</v>
      </c>
      <c r="G130" s="7">
        <v>16.399889999999999</v>
      </c>
      <c r="H130" s="7">
        <v>-2.2238500000000001</v>
      </c>
      <c r="I130" s="7">
        <v>97.062790000000007</v>
      </c>
    </row>
    <row r="131" spans="1:9">
      <c r="A131" s="7">
        <v>129</v>
      </c>
      <c r="B131" s="7">
        <v>-10.136200000000001</v>
      </c>
      <c r="C131" s="7">
        <v>-9.8141200000000008</v>
      </c>
      <c r="D131" s="7">
        <v>-11.3552</v>
      </c>
      <c r="E131" s="7">
        <v>-2.2129599999999998</v>
      </c>
      <c r="F131" s="7">
        <v>-5.6451700000000002</v>
      </c>
      <c r="G131" s="7">
        <v>16.778009999999998</v>
      </c>
      <c r="H131" s="7">
        <v>-0.83557999999999999</v>
      </c>
      <c r="I131" s="7">
        <v>95.045010000000005</v>
      </c>
    </row>
    <row r="132" spans="1:9">
      <c r="A132" s="7">
        <v>130</v>
      </c>
      <c r="B132" s="7">
        <v>-11.4208</v>
      </c>
      <c r="C132" s="7">
        <v>-4.6550900000000004</v>
      </c>
      <c r="D132" s="7">
        <v>-11.098800000000001</v>
      </c>
      <c r="E132" s="7">
        <v>1.214961</v>
      </c>
      <c r="F132" s="7">
        <v>-1.90239</v>
      </c>
      <c r="G132" s="7">
        <v>17.49222</v>
      </c>
      <c r="H132" s="7">
        <v>-1.29834</v>
      </c>
      <c r="I132" s="7">
        <v>96.239040000000003</v>
      </c>
    </row>
    <row r="133" spans="1:9">
      <c r="A133" s="7">
        <v>131</v>
      </c>
      <c r="B133" s="7">
        <v>-9.9082500000000007</v>
      </c>
      <c r="C133" s="7">
        <v>-9.0886300000000002</v>
      </c>
      <c r="D133" s="7">
        <v>-13.2136</v>
      </c>
      <c r="E133" s="7">
        <v>-0.45505000000000001</v>
      </c>
      <c r="F133" s="7">
        <v>-2.4638</v>
      </c>
      <c r="G133" s="7">
        <v>15.64367</v>
      </c>
      <c r="H133" s="7">
        <v>-2.9372699999999998</v>
      </c>
      <c r="I133" s="7">
        <v>96.873490000000004</v>
      </c>
    </row>
    <row r="134" spans="1:9">
      <c r="A134" s="7">
        <v>132</v>
      </c>
      <c r="B134" s="7">
        <v>-7.6912700000000003</v>
      </c>
      <c r="C134" s="7">
        <v>-8.5445100000000007</v>
      </c>
      <c r="D134" s="7">
        <v>-11.825100000000001</v>
      </c>
      <c r="E134" s="7">
        <v>-2.8502000000000001</v>
      </c>
      <c r="F134" s="7">
        <v>-1.5073099999999999</v>
      </c>
      <c r="G134" s="7">
        <v>17.24015</v>
      </c>
      <c r="H134" s="7">
        <v>-0.93198999999999999</v>
      </c>
      <c r="I134" s="7">
        <v>96.628029999999995</v>
      </c>
    </row>
    <row r="135" spans="1:9">
      <c r="A135" s="7">
        <v>133</v>
      </c>
      <c r="B135" s="7">
        <v>-9.8253699999999995</v>
      </c>
      <c r="C135" s="7">
        <v>-8.6049699999999998</v>
      </c>
      <c r="D135" s="7">
        <v>-11.782400000000001</v>
      </c>
      <c r="E135" s="7">
        <v>-0.499</v>
      </c>
      <c r="F135" s="7">
        <v>-1.98556</v>
      </c>
      <c r="G135" s="7">
        <v>15.18153</v>
      </c>
      <c r="H135" s="7">
        <v>-2.8408600000000002</v>
      </c>
      <c r="I135" s="7">
        <v>95.057490000000001</v>
      </c>
    </row>
    <row r="136" spans="1:9">
      <c r="A136" s="7">
        <v>134</v>
      </c>
      <c r="B136" s="7">
        <v>-9.63889</v>
      </c>
      <c r="C136" s="7">
        <v>-10.196999999999999</v>
      </c>
      <c r="D136" s="7">
        <v>-12.7864</v>
      </c>
      <c r="E136" s="7">
        <v>-0.45505000000000001</v>
      </c>
      <c r="F136" s="7">
        <v>-1.2785899999999999</v>
      </c>
      <c r="G136" s="7">
        <v>16.609960000000001</v>
      </c>
      <c r="H136" s="7">
        <v>-0.3921</v>
      </c>
      <c r="I136" s="7">
        <v>95.673230000000004</v>
      </c>
    </row>
    <row r="137" spans="1:9">
      <c r="A137" s="7">
        <v>135</v>
      </c>
      <c r="B137" s="7">
        <v>-9.6181699999999992</v>
      </c>
      <c r="C137" s="7">
        <v>-8.3631399999999996</v>
      </c>
      <c r="D137" s="7">
        <v>-10.4366</v>
      </c>
      <c r="E137" s="7">
        <v>-0.60887000000000002</v>
      </c>
      <c r="F137" s="7">
        <v>-1.8815900000000001</v>
      </c>
      <c r="G137" s="7">
        <v>17.0931</v>
      </c>
      <c r="H137" s="7">
        <v>-0.62348000000000003</v>
      </c>
      <c r="I137" s="7">
        <v>96.316000000000003</v>
      </c>
    </row>
    <row r="138" spans="1:9">
      <c r="A138" s="7">
        <v>136</v>
      </c>
      <c r="B138" s="7">
        <v>-7.7534299999999998</v>
      </c>
      <c r="C138" s="7">
        <v>-8.6855799999999999</v>
      </c>
      <c r="D138" s="7">
        <v>-9.3044899999999995</v>
      </c>
      <c r="E138" s="7">
        <v>1.3028569999999999</v>
      </c>
      <c r="F138" s="7">
        <v>-4.3352000000000004</v>
      </c>
      <c r="G138" s="7">
        <v>16.105810000000002</v>
      </c>
      <c r="H138" s="7">
        <v>-0.95126999999999995</v>
      </c>
      <c r="I138" s="7">
        <v>95.340400000000002</v>
      </c>
    </row>
    <row r="139" spans="1:9">
      <c r="A139" s="7">
        <v>137</v>
      </c>
      <c r="B139" s="7">
        <v>-9.45242</v>
      </c>
      <c r="C139" s="7">
        <v>-9.3304600000000004</v>
      </c>
      <c r="D139" s="7">
        <v>-11.120200000000001</v>
      </c>
      <c r="E139" s="7">
        <v>-0.63083999999999996</v>
      </c>
      <c r="F139" s="7">
        <v>-3.2123599999999999</v>
      </c>
      <c r="G139" s="7">
        <v>18.43751</v>
      </c>
      <c r="H139" s="7">
        <v>-1.3561799999999999</v>
      </c>
      <c r="I139" s="7">
        <v>95.053330000000003</v>
      </c>
    </row>
    <row r="140" spans="1:9">
      <c r="A140" s="7">
        <v>138</v>
      </c>
      <c r="B140" s="7">
        <v>-10.8613</v>
      </c>
      <c r="C140" s="7">
        <v>-7.3555200000000003</v>
      </c>
      <c r="D140" s="7">
        <v>-12.465999999999999</v>
      </c>
      <c r="E140" s="7">
        <v>-1.8833500000000001</v>
      </c>
      <c r="F140" s="7">
        <v>-2.8172899999999998</v>
      </c>
      <c r="G140" s="7">
        <v>14.61436</v>
      </c>
      <c r="H140" s="7">
        <v>-2.1467299999999998</v>
      </c>
      <c r="I140" s="7">
        <v>96.093419999999995</v>
      </c>
    </row>
    <row r="141" spans="1:9">
      <c r="A141" s="7">
        <v>139</v>
      </c>
      <c r="B141" s="7">
        <v>-11.0685</v>
      </c>
      <c r="C141" s="7">
        <v>-9.27</v>
      </c>
      <c r="D141" s="7">
        <v>-12.2737</v>
      </c>
      <c r="E141" s="7">
        <v>-1.3340099999999999</v>
      </c>
      <c r="F141" s="7">
        <v>-4.5015400000000003</v>
      </c>
      <c r="G141" s="7">
        <v>15.97977</v>
      </c>
      <c r="H141" s="7">
        <v>-0.95126999999999995</v>
      </c>
      <c r="I141" s="7">
        <v>95.810519999999997</v>
      </c>
    </row>
    <row r="142" spans="1:9">
      <c r="A142" s="7">
        <v>140</v>
      </c>
      <c r="B142" s="7">
        <v>-10.882099999999999</v>
      </c>
      <c r="C142" s="7">
        <v>-10.2776</v>
      </c>
      <c r="D142" s="7">
        <v>-11.803800000000001</v>
      </c>
      <c r="E142" s="7">
        <v>-2.1030899999999999</v>
      </c>
      <c r="F142" s="7">
        <v>-1.73604</v>
      </c>
      <c r="G142" s="7">
        <v>16.063790000000001</v>
      </c>
      <c r="H142" s="7">
        <v>-2.1467299999999998</v>
      </c>
      <c r="I142" s="7">
        <v>94.874440000000007</v>
      </c>
    </row>
    <row r="143" spans="1:9">
      <c r="A143" s="7">
        <v>141</v>
      </c>
      <c r="B143" s="7">
        <v>-9.8253699999999995</v>
      </c>
      <c r="C143" s="7">
        <v>-8.4437499999999996</v>
      </c>
      <c r="D143" s="7">
        <v>-11.803800000000001</v>
      </c>
      <c r="E143" s="7">
        <v>-2.3448000000000002</v>
      </c>
      <c r="F143" s="7">
        <v>-1.81921</v>
      </c>
      <c r="G143" s="7">
        <v>14.530329999999999</v>
      </c>
      <c r="H143" s="7">
        <v>0.49485099999999999</v>
      </c>
      <c r="I143" s="7">
        <v>95.022130000000004</v>
      </c>
    </row>
    <row r="144" spans="1:9">
      <c r="A144" s="7">
        <v>142</v>
      </c>
      <c r="B144" s="7">
        <v>-11.027100000000001</v>
      </c>
      <c r="C144" s="7">
        <v>-9.5924399999999999</v>
      </c>
      <c r="D144" s="7">
        <v>-11.1629</v>
      </c>
      <c r="E144" s="7">
        <v>-0.82860999999999996</v>
      </c>
      <c r="F144" s="7">
        <v>-2.4222199999999998</v>
      </c>
      <c r="G144" s="7">
        <v>16.273859999999999</v>
      </c>
      <c r="H144" s="7">
        <v>-4.5030000000000001E-2</v>
      </c>
      <c r="I144" s="7">
        <v>95.232230000000001</v>
      </c>
    </row>
    <row r="145" spans="1:9">
      <c r="A145" s="7">
        <v>143</v>
      </c>
      <c r="B145" s="7">
        <v>-10.9857</v>
      </c>
      <c r="C145" s="7">
        <v>-9.27</v>
      </c>
      <c r="D145" s="7">
        <v>-11.803800000000001</v>
      </c>
      <c r="E145" s="7">
        <v>-2.0371700000000001</v>
      </c>
      <c r="F145" s="7">
        <v>-2.5885600000000002</v>
      </c>
      <c r="G145" s="7">
        <v>16.84103</v>
      </c>
      <c r="H145" s="7">
        <v>-1.66469</v>
      </c>
      <c r="I145" s="7">
        <v>95.067890000000006</v>
      </c>
    </row>
    <row r="146" spans="1:9">
      <c r="A146" s="7">
        <v>144</v>
      </c>
      <c r="B146" s="7">
        <v>-10.923500000000001</v>
      </c>
      <c r="C146" s="7">
        <v>-8.0205500000000001</v>
      </c>
      <c r="D146" s="7">
        <v>-12.1883</v>
      </c>
      <c r="E146" s="7">
        <v>-2.5865200000000002</v>
      </c>
      <c r="F146" s="7">
        <v>-3.8569499999999999</v>
      </c>
      <c r="G146" s="7">
        <v>17.177129999999998</v>
      </c>
      <c r="H146" s="7">
        <v>-3.4193099999999998</v>
      </c>
      <c r="I146" s="7">
        <v>95.250950000000003</v>
      </c>
    </row>
    <row r="147" spans="1:9">
      <c r="A147" s="7">
        <v>145</v>
      </c>
      <c r="B147" s="7">
        <v>-9.0380299999999991</v>
      </c>
      <c r="C147" s="7">
        <v>-8.2019199999999994</v>
      </c>
      <c r="D147" s="7">
        <v>-10.693</v>
      </c>
      <c r="E147" s="7">
        <v>-3.22376</v>
      </c>
      <c r="F147" s="7">
        <v>-5.0837500000000002</v>
      </c>
      <c r="G147" s="7">
        <v>12.97587</v>
      </c>
      <c r="H147" s="7">
        <v>-2.0503200000000001</v>
      </c>
      <c r="I147" s="7">
        <v>95.585859999999997</v>
      </c>
    </row>
    <row r="148" spans="1:9">
      <c r="A148" s="7">
        <v>146</v>
      </c>
      <c r="B148" s="7">
        <v>-11.565799999999999</v>
      </c>
      <c r="C148" s="7">
        <v>-8.6049699999999998</v>
      </c>
      <c r="D148" s="7">
        <v>-9.0267900000000001</v>
      </c>
      <c r="E148" s="7">
        <v>-2.25691</v>
      </c>
      <c r="F148" s="7">
        <v>-5.7907200000000003</v>
      </c>
      <c r="G148" s="7">
        <v>20.097000000000001</v>
      </c>
      <c r="H148" s="7">
        <v>-3.2072099999999999</v>
      </c>
      <c r="I148" s="7">
        <v>94.874440000000007</v>
      </c>
    </row>
    <row r="149" spans="1:9">
      <c r="A149" s="7">
        <v>147</v>
      </c>
      <c r="B149" s="7">
        <v>-10.6541</v>
      </c>
      <c r="C149" s="7">
        <v>-8.1616199999999992</v>
      </c>
      <c r="D149" s="7">
        <v>-10.6716</v>
      </c>
      <c r="E149" s="7">
        <v>-2.0591400000000002</v>
      </c>
      <c r="F149" s="7">
        <v>-5.2293099999999999</v>
      </c>
      <c r="G149" s="7">
        <v>12.15662</v>
      </c>
      <c r="H149" s="7">
        <v>0.28275400000000001</v>
      </c>
      <c r="I149" s="7">
        <v>96.286879999999996</v>
      </c>
    </row>
    <row r="150" spans="1:9">
      <c r="A150" s="7">
        <v>148</v>
      </c>
      <c r="B150" s="7">
        <v>-9.5145800000000005</v>
      </c>
      <c r="C150" s="7">
        <v>-8.1817700000000002</v>
      </c>
      <c r="D150" s="7">
        <v>-14.5807</v>
      </c>
      <c r="E150" s="7">
        <v>-0.27926000000000001</v>
      </c>
      <c r="F150" s="7">
        <v>-3.75299</v>
      </c>
      <c r="G150" s="7">
        <v>14.4253</v>
      </c>
      <c r="H150" s="7">
        <v>-1.7803800000000001</v>
      </c>
      <c r="I150" s="7">
        <v>94.670580000000001</v>
      </c>
    </row>
    <row r="151" spans="1:9">
      <c r="A151" s="7">
        <v>149</v>
      </c>
      <c r="B151" s="7">
        <v>-11.565799999999999</v>
      </c>
      <c r="C151" s="7">
        <v>-9.3909199999999995</v>
      </c>
      <c r="D151" s="7">
        <v>-12.0387</v>
      </c>
      <c r="E151" s="7">
        <v>-0.74070999999999998</v>
      </c>
      <c r="F151" s="7">
        <v>-2.7549100000000002</v>
      </c>
      <c r="G151" s="7">
        <v>16.546939999999999</v>
      </c>
      <c r="H151" s="7">
        <v>-1.29834</v>
      </c>
      <c r="I151" s="7">
        <v>95.386160000000004</v>
      </c>
    </row>
    <row r="152" spans="1:9">
      <c r="A152" s="7">
        <v>150</v>
      </c>
      <c r="B152" s="7">
        <v>-10.343400000000001</v>
      </c>
      <c r="C152" s="7">
        <v>-7.9600900000000001</v>
      </c>
      <c r="D152" s="7">
        <v>-12.658200000000001</v>
      </c>
      <c r="E152" s="7">
        <v>-0.93847999999999998</v>
      </c>
      <c r="F152" s="7">
        <v>-1.4865200000000001</v>
      </c>
      <c r="G152" s="7">
        <v>15.328569999999999</v>
      </c>
      <c r="H152" s="7">
        <v>-1.0283899999999999</v>
      </c>
      <c r="I152" s="7">
        <v>93.486959999999996</v>
      </c>
    </row>
    <row r="153" spans="1:9">
      <c r="A153" s="7">
        <v>151</v>
      </c>
      <c r="B153" s="7">
        <v>-9.4938599999999997</v>
      </c>
      <c r="C153" s="7">
        <v>-8.2825299999999995</v>
      </c>
      <c r="D153" s="7">
        <v>-11.825100000000001</v>
      </c>
      <c r="E153" s="7">
        <v>-3.2896800000000002</v>
      </c>
      <c r="F153" s="7">
        <v>-3.8569499999999999</v>
      </c>
      <c r="G153" s="7">
        <v>17.36618</v>
      </c>
      <c r="H153" s="7">
        <v>-2.8987099999999999</v>
      </c>
      <c r="I153" s="7">
        <v>95.831320000000005</v>
      </c>
    </row>
    <row r="154" spans="1:9">
      <c r="A154" s="7">
        <v>152</v>
      </c>
      <c r="B154" s="7">
        <v>-8.6029199999999992</v>
      </c>
      <c r="C154" s="7">
        <v>-10.2776</v>
      </c>
      <c r="D154" s="7">
        <v>-10.927899999999999</v>
      </c>
      <c r="E154" s="7">
        <v>-1.2461100000000001</v>
      </c>
      <c r="F154" s="7">
        <v>-5.6659600000000001</v>
      </c>
      <c r="G154" s="7">
        <v>14.7614</v>
      </c>
      <c r="H154" s="7">
        <v>0.43700699999999998</v>
      </c>
      <c r="I154" s="7">
        <v>96.218230000000005</v>
      </c>
    </row>
    <row r="155" spans="1:9">
      <c r="A155" s="7">
        <v>153</v>
      </c>
      <c r="B155" s="7">
        <v>-9.9911200000000004</v>
      </c>
      <c r="C155" s="7">
        <v>-8.7661899999999999</v>
      </c>
      <c r="D155" s="7">
        <v>-9.9666899999999998</v>
      </c>
      <c r="E155" s="7">
        <v>1.214961</v>
      </c>
      <c r="F155" s="7">
        <v>-4.3144</v>
      </c>
      <c r="G155" s="7">
        <v>16.063790000000001</v>
      </c>
      <c r="H155" s="7">
        <v>-1.2212099999999999</v>
      </c>
      <c r="I155" s="7">
        <v>96.713319999999996</v>
      </c>
    </row>
    <row r="156" spans="1:9">
      <c r="A156" s="7">
        <v>154</v>
      </c>
      <c r="B156" s="7">
        <v>-11.1928</v>
      </c>
      <c r="C156" s="7">
        <v>-9.3506099999999996</v>
      </c>
      <c r="D156" s="7">
        <v>-13.1495</v>
      </c>
      <c r="E156" s="7">
        <v>-2.7842799999999999</v>
      </c>
      <c r="F156" s="7">
        <v>-4.7926500000000001</v>
      </c>
      <c r="G156" s="7">
        <v>13.43801</v>
      </c>
      <c r="H156" s="7">
        <v>-0.31497999999999998</v>
      </c>
      <c r="I156" s="7">
        <v>98.643720000000002</v>
      </c>
    </row>
    <row r="157" spans="1:9">
      <c r="A157" s="7">
        <v>155</v>
      </c>
      <c r="B157" s="7">
        <v>-12.1045</v>
      </c>
      <c r="C157" s="7">
        <v>-8.8468</v>
      </c>
      <c r="D157" s="7">
        <v>-12.636799999999999</v>
      </c>
      <c r="E157" s="7">
        <v>-2.3887499999999999</v>
      </c>
      <c r="F157" s="7">
        <v>-3.5242599999999999</v>
      </c>
      <c r="G157" s="7">
        <v>13.122909999999999</v>
      </c>
      <c r="H157" s="7">
        <v>-1.2212099999999999</v>
      </c>
      <c r="I157" s="7">
        <v>96.808999999999997</v>
      </c>
    </row>
    <row r="158" spans="1:9">
      <c r="A158" s="7">
        <v>156</v>
      </c>
      <c r="B158" s="7">
        <v>-10.737</v>
      </c>
      <c r="C158" s="7">
        <v>-9.8342700000000001</v>
      </c>
      <c r="D158" s="7">
        <v>-11.910600000000001</v>
      </c>
      <c r="E158" s="7">
        <v>-2.6524399999999999</v>
      </c>
      <c r="F158" s="7">
        <v>-5.0213700000000001</v>
      </c>
      <c r="G158" s="7">
        <v>15.874739999999999</v>
      </c>
      <c r="H158" s="7">
        <v>-2.1467299999999998</v>
      </c>
      <c r="I158" s="7">
        <v>97.079430000000002</v>
      </c>
    </row>
    <row r="159" spans="1:9">
      <c r="A159" s="7">
        <v>157</v>
      </c>
      <c r="B159" s="7">
        <v>-9.0794700000000006</v>
      </c>
      <c r="C159" s="7">
        <v>-9.2498500000000003</v>
      </c>
      <c r="D159" s="7">
        <v>-13.405799999999999</v>
      </c>
      <c r="E159" s="7">
        <v>-0.56491999999999998</v>
      </c>
      <c r="F159" s="7">
        <v>-4.5847100000000003</v>
      </c>
      <c r="G159" s="7">
        <v>17.303159999999998</v>
      </c>
      <c r="H159" s="7">
        <v>-1.60684</v>
      </c>
      <c r="I159" s="7">
        <v>96.105900000000005</v>
      </c>
    </row>
    <row r="160" spans="1:9">
      <c r="A160" s="7">
        <v>158</v>
      </c>
      <c r="B160" s="7">
        <v>-11.0685</v>
      </c>
      <c r="C160" s="7">
        <v>-8.7863399999999992</v>
      </c>
      <c r="D160" s="7">
        <v>-10.5434</v>
      </c>
      <c r="E160" s="7">
        <v>-1.1362399999999999</v>
      </c>
      <c r="F160" s="7">
        <v>-3.5866400000000001</v>
      </c>
      <c r="G160" s="7">
        <v>19.571850000000001</v>
      </c>
      <c r="H160" s="7">
        <v>-0.91269999999999996</v>
      </c>
      <c r="I160" s="7">
        <v>97.077349999999996</v>
      </c>
    </row>
    <row r="161" spans="1:9">
      <c r="A161" s="7">
        <v>159</v>
      </c>
      <c r="B161" s="7">
        <v>-9.2452199999999998</v>
      </c>
      <c r="C161" s="7">
        <v>-7.17415</v>
      </c>
      <c r="D161" s="7">
        <v>-13.2136</v>
      </c>
      <c r="E161" s="7">
        <v>2.2477330000000002</v>
      </c>
      <c r="F161" s="7">
        <v>-6.6848299999999998</v>
      </c>
      <c r="G161" s="7">
        <v>15.18153</v>
      </c>
      <c r="H161" s="7">
        <v>-1.7225299999999999</v>
      </c>
      <c r="I161" s="7">
        <v>96.846450000000004</v>
      </c>
    </row>
    <row r="162" spans="1:9">
      <c r="A162" s="7">
        <v>160</v>
      </c>
      <c r="B162" s="7">
        <v>-9.7217699999999994</v>
      </c>
      <c r="C162" s="7">
        <v>-10.156700000000001</v>
      </c>
      <c r="D162" s="7">
        <v>-12.508699999999999</v>
      </c>
      <c r="E162" s="7">
        <v>-0.30123</v>
      </c>
      <c r="F162" s="7">
        <v>-5.7907200000000003</v>
      </c>
      <c r="G162" s="7">
        <v>15.58065</v>
      </c>
      <c r="H162" s="7">
        <v>-2.4166699999999999</v>
      </c>
      <c r="I162" s="7">
        <v>97.220879999999994</v>
      </c>
    </row>
    <row r="163" spans="1:9">
      <c r="A163" s="7">
        <v>161</v>
      </c>
      <c r="B163" s="7">
        <v>-10.819900000000001</v>
      </c>
      <c r="C163" s="7">
        <v>-10.3582</v>
      </c>
      <c r="D163" s="7">
        <v>-10.799799999999999</v>
      </c>
      <c r="E163" s="7">
        <v>-1.02637</v>
      </c>
      <c r="F163" s="7">
        <v>-4.5639200000000004</v>
      </c>
      <c r="G163" s="7">
        <v>14.341279999999999</v>
      </c>
      <c r="H163" s="7">
        <v>-2.30098</v>
      </c>
      <c r="I163" s="7">
        <v>96.014380000000003</v>
      </c>
    </row>
    <row r="164" spans="1:9">
      <c r="A164" s="7">
        <v>162</v>
      </c>
      <c r="B164" s="7">
        <v>-11.337899999999999</v>
      </c>
      <c r="C164" s="7">
        <v>-11.023300000000001</v>
      </c>
      <c r="D164" s="7">
        <v>-11.120200000000001</v>
      </c>
      <c r="E164" s="7">
        <v>-4.2565299999999997</v>
      </c>
      <c r="F164" s="7">
        <v>-4.6055099999999998</v>
      </c>
      <c r="G164" s="7">
        <v>14.320270000000001</v>
      </c>
      <c r="H164" s="7">
        <v>-1.47187</v>
      </c>
      <c r="I164" s="7">
        <v>96.894289999999998</v>
      </c>
    </row>
    <row r="165" spans="1:9">
      <c r="A165" s="7">
        <v>163</v>
      </c>
      <c r="B165" s="7">
        <v>-11.690099999999999</v>
      </c>
      <c r="C165" s="7">
        <v>-9.6327400000000001</v>
      </c>
      <c r="D165" s="7">
        <v>-12.3164</v>
      </c>
      <c r="E165" s="7">
        <v>-1.8174300000000001</v>
      </c>
      <c r="F165" s="7">
        <v>-4.73027</v>
      </c>
      <c r="G165" s="7">
        <v>16.96706</v>
      </c>
      <c r="H165" s="7">
        <v>-0.56564000000000003</v>
      </c>
      <c r="I165" s="7">
        <v>96.374250000000004</v>
      </c>
    </row>
    <row r="166" spans="1:9">
      <c r="A166" s="7">
        <v>164</v>
      </c>
      <c r="B166" s="7">
        <v>-10.7577</v>
      </c>
      <c r="C166" s="7">
        <v>-9.5924399999999999</v>
      </c>
      <c r="D166" s="7">
        <v>-9.9666899999999998</v>
      </c>
      <c r="E166" s="7">
        <v>-2.7842799999999999</v>
      </c>
      <c r="F166" s="7">
        <v>-3.0460099999999999</v>
      </c>
      <c r="G166" s="7">
        <v>16.31587</v>
      </c>
      <c r="H166" s="7">
        <v>0.53341400000000005</v>
      </c>
      <c r="I166" s="7">
        <v>96.989980000000003</v>
      </c>
    </row>
    <row r="167" spans="1:9">
      <c r="A167" s="7">
        <v>165</v>
      </c>
      <c r="B167" s="7">
        <v>-11.3172</v>
      </c>
      <c r="C167" s="7">
        <v>-7.6376499999999998</v>
      </c>
      <c r="D167" s="7">
        <v>-13.448600000000001</v>
      </c>
      <c r="E167" s="7">
        <v>-0.41110000000000002</v>
      </c>
      <c r="F167" s="7">
        <v>-4.6678899999999999</v>
      </c>
      <c r="G167" s="7">
        <v>16.4209</v>
      </c>
      <c r="H167" s="7">
        <v>-0.37281999999999998</v>
      </c>
      <c r="I167" s="7">
        <v>97.098150000000004</v>
      </c>
    </row>
    <row r="168" spans="1:9">
      <c r="A168" s="7">
        <v>166</v>
      </c>
      <c r="B168" s="7">
        <v>-11.130699999999999</v>
      </c>
      <c r="C168" s="7">
        <v>-9.6931999999999992</v>
      </c>
      <c r="D168" s="7">
        <v>-12.9786</v>
      </c>
      <c r="E168" s="7">
        <v>-1.9712499999999999</v>
      </c>
      <c r="F168" s="7">
        <v>-6.1026199999999999</v>
      </c>
      <c r="G168" s="7">
        <v>16.946059999999999</v>
      </c>
      <c r="H168" s="7">
        <v>0.35987999999999998</v>
      </c>
      <c r="I168" s="7">
        <v>96.698750000000004</v>
      </c>
    </row>
    <row r="169" spans="1:9">
      <c r="A169" s="7">
        <v>167</v>
      </c>
      <c r="B169" s="7">
        <v>-11.027100000000001</v>
      </c>
      <c r="C169" s="7">
        <v>-10.338100000000001</v>
      </c>
      <c r="D169" s="7">
        <v>-12.8718</v>
      </c>
      <c r="E169" s="7">
        <v>-1.9712499999999999</v>
      </c>
      <c r="F169" s="7">
        <v>-3.5242599999999999</v>
      </c>
      <c r="G169" s="7">
        <v>14.23624</v>
      </c>
      <c r="H169" s="7">
        <v>-1.8960699999999999</v>
      </c>
      <c r="I169" s="7">
        <v>96.761160000000004</v>
      </c>
    </row>
    <row r="170" spans="1:9">
      <c r="A170" s="7">
        <v>168</v>
      </c>
      <c r="B170" s="7">
        <v>-11.607200000000001</v>
      </c>
      <c r="C170" s="7">
        <v>-8.5646699999999996</v>
      </c>
      <c r="D170" s="7">
        <v>-11.654199999999999</v>
      </c>
      <c r="E170" s="7">
        <v>-0.96045000000000003</v>
      </c>
      <c r="F170" s="7">
        <v>-2.0479400000000001</v>
      </c>
      <c r="G170" s="7">
        <v>17.660270000000001</v>
      </c>
      <c r="H170" s="7">
        <v>-1.95391</v>
      </c>
      <c r="I170" s="7">
        <v>96.153750000000002</v>
      </c>
    </row>
    <row r="171" spans="1:9">
      <c r="A171" s="7">
        <v>169</v>
      </c>
      <c r="B171" s="7">
        <v>-10.0326</v>
      </c>
      <c r="C171" s="7">
        <v>-10.5799</v>
      </c>
      <c r="D171" s="7">
        <v>-12.231</v>
      </c>
      <c r="E171" s="7">
        <v>-1.1801900000000001</v>
      </c>
      <c r="F171" s="7">
        <v>-4.23123</v>
      </c>
      <c r="G171" s="7">
        <v>17.156120000000001</v>
      </c>
      <c r="H171" s="7">
        <v>-2.0117500000000001</v>
      </c>
      <c r="I171" s="7">
        <v>95.01173</v>
      </c>
    </row>
    <row r="172" spans="1:9">
      <c r="A172" s="7">
        <v>170</v>
      </c>
      <c r="B172" s="7">
        <v>-8.6029199999999992</v>
      </c>
      <c r="C172" s="7">
        <v>-9.9148800000000001</v>
      </c>
      <c r="D172" s="7">
        <v>-12.401899999999999</v>
      </c>
      <c r="E172" s="7">
        <v>0.70956300000000005</v>
      </c>
      <c r="F172" s="7">
        <v>-6.1026199999999999</v>
      </c>
      <c r="G172" s="7">
        <v>16.357880000000002</v>
      </c>
      <c r="H172" s="7">
        <v>-3.82422</v>
      </c>
      <c r="I172" s="7">
        <v>96.563540000000003</v>
      </c>
    </row>
    <row r="173" spans="1:9">
      <c r="A173" s="7">
        <v>171</v>
      </c>
      <c r="B173" s="7">
        <v>-8.8722700000000003</v>
      </c>
      <c r="C173" s="7">
        <v>-9.0483200000000004</v>
      </c>
      <c r="D173" s="7">
        <v>-12.722300000000001</v>
      </c>
      <c r="E173" s="7">
        <v>-1.2021599999999999</v>
      </c>
      <c r="F173" s="7">
        <v>-5.1877199999999997</v>
      </c>
      <c r="G173" s="7">
        <v>16.000769999999999</v>
      </c>
      <c r="H173" s="7">
        <v>0.128501</v>
      </c>
      <c r="I173" s="7">
        <v>95.714830000000006</v>
      </c>
    </row>
    <row r="174" spans="1:9">
      <c r="A174" s="7">
        <v>172</v>
      </c>
      <c r="B174" s="7">
        <v>-11.4415</v>
      </c>
      <c r="C174" s="7">
        <v>-9.1289300000000004</v>
      </c>
      <c r="D174" s="7">
        <v>-12.572800000000001</v>
      </c>
      <c r="E174" s="7">
        <v>-1.4218999999999999</v>
      </c>
      <c r="F174" s="7">
        <v>-3.1499799999999998</v>
      </c>
      <c r="G174" s="7">
        <v>16.29486</v>
      </c>
      <c r="H174" s="7">
        <v>-0.77773000000000003</v>
      </c>
      <c r="I174" s="7">
        <v>96.214070000000007</v>
      </c>
    </row>
    <row r="175" spans="1:9">
      <c r="A175" s="7">
        <v>173</v>
      </c>
      <c r="B175" s="7">
        <v>-9.63889</v>
      </c>
      <c r="C175" s="7">
        <v>-10.2776</v>
      </c>
      <c r="D175" s="7">
        <v>-12.0174</v>
      </c>
      <c r="E175" s="7">
        <v>-0.36715999999999999</v>
      </c>
      <c r="F175" s="7">
        <v>-2.2766600000000001</v>
      </c>
      <c r="G175" s="7">
        <v>13.71109</v>
      </c>
      <c r="H175" s="7">
        <v>-2.03104</v>
      </c>
      <c r="I175" s="7">
        <v>96.567700000000002</v>
      </c>
    </row>
    <row r="176" spans="1:9">
      <c r="A176" s="7">
        <v>174</v>
      </c>
      <c r="B176" s="7">
        <v>-11.2964</v>
      </c>
      <c r="C176" s="7">
        <v>-9.5722900000000006</v>
      </c>
      <c r="D176" s="7">
        <v>-10.6716</v>
      </c>
      <c r="E176" s="7">
        <v>-2.25691</v>
      </c>
      <c r="F176" s="7">
        <v>-5.7907200000000003</v>
      </c>
      <c r="G176" s="7">
        <v>12.70279</v>
      </c>
      <c r="H176" s="7">
        <v>0.70694900000000005</v>
      </c>
      <c r="I176" s="7">
        <v>96.137110000000007</v>
      </c>
    </row>
    <row r="177" spans="1:9">
      <c r="A177" s="7">
        <v>175</v>
      </c>
      <c r="B177" s="7">
        <v>-12.4567</v>
      </c>
      <c r="C177" s="7">
        <v>-9.5722900000000006</v>
      </c>
      <c r="D177" s="7">
        <v>-10.885199999999999</v>
      </c>
      <c r="E177" s="7">
        <v>-1.22414</v>
      </c>
      <c r="F177" s="7">
        <v>-4.6886799999999997</v>
      </c>
      <c r="G177" s="7">
        <v>15.91675</v>
      </c>
      <c r="H177" s="7">
        <v>5.1374999999999997E-2</v>
      </c>
      <c r="I177" s="7">
        <v>97.135589999999993</v>
      </c>
    </row>
    <row r="178" spans="1:9">
      <c r="A178" s="7">
        <v>176</v>
      </c>
      <c r="B178" s="7">
        <v>-12.0009</v>
      </c>
      <c r="C178" s="7">
        <v>-9.6529000000000007</v>
      </c>
      <c r="D178" s="7">
        <v>-10.906599999999999</v>
      </c>
      <c r="E178" s="7">
        <v>-0.19137000000000001</v>
      </c>
      <c r="F178" s="7">
        <v>-6.5184899999999999</v>
      </c>
      <c r="G178" s="7">
        <v>11.967560000000001</v>
      </c>
      <c r="H178" s="7">
        <v>-2.64805</v>
      </c>
      <c r="I178" s="7">
        <v>96.538579999999996</v>
      </c>
    </row>
    <row r="179" spans="1:9">
      <c r="A179" s="7">
        <v>177</v>
      </c>
      <c r="B179" s="7">
        <v>-10.3848</v>
      </c>
      <c r="C179" s="7">
        <v>-7.6981099999999998</v>
      </c>
      <c r="D179" s="7">
        <v>-13.1281</v>
      </c>
      <c r="E179" s="7">
        <v>-0.30123</v>
      </c>
      <c r="F179" s="7">
        <v>-3.5242599999999999</v>
      </c>
      <c r="G179" s="7">
        <v>11.50543</v>
      </c>
      <c r="H179" s="7">
        <v>-2.6866099999999999</v>
      </c>
      <c r="I179" s="7">
        <v>95.951970000000003</v>
      </c>
    </row>
    <row r="180" spans="1:9">
      <c r="A180" s="7">
        <v>178</v>
      </c>
      <c r="B180" s="7">
        <v>-8.91371</v>
      </c>
      <c r="C180" s="7">
        <v>-9.75366</v>
      </c>
      <c r="D180" s="7">
        <v>-15.3924</v>
      </c>
      <c r="E180" s="7">
        <v>0.37995499999999999</v>
      </c>
      <c r="F180" s="7">
        <v>-3.2331500000000002</v>
      </c>
      <c r="G180" s="7">
        <v>16.71499</v>
      </c>
      <c r="H180" s="7">
        <v>-0.29569000000000001</v>
      </c>
      <c r="I180" s="7">
        <v>96.010220000000004</v>
      </c>
    </row>
    <row r="181" spans="1:9">
      <c r="A181" s="7">
        <v>179</v>
      </c>
      <c r="B181" s="7">
        <v>-10.799200000000001</v>
      </c>
      <c r="C181" s="7">
        <v>-8.3631399999999996</v>
      </c>
      <c r="D181" s="7">
        <v>-11.034700000000001</v>
      </c>
      <c r="E181" s="7">
        <v>-2.4327000000000001</v>
      </c>
      <c r="F181" s="7">
        <v>-5.2500999999999998</v>
      </c>
      <c r="G181" s="7">
        <v>15.95876</v>
      </c>
      <c r="H181" s="7">
        <v>-3.09152</v>
      </c>
      <c r="I181" s="7">
        <v>93.886349999999993</v>
      </c>
    </row>
    <row r="182" spans="1:9">
      <c r="A182" s="7">
        <v>180</v>
      </c>
      <c r="B182" s="7">
        <v>-11.9595</v>
      </c>
      <c r="C182" s="7">
        <v>-7.79887</v>
      </c>
      <c r="D182" s="7">
        <v>-14.324400000000001</v>
      </c>
      <c r="E182" s="7">
        <v>-1.8833500000000001</v>
      </c>
      <c r="F182" s="7">
        <v>-5.1461300000000003</v>
      </c>
      <c r="G182" s="7">
        <v>12.19863</v>
      </c>
      <c r="H182" s="7">
        <v>0.91904600000000003</v>
      </c>
      <c r="I182" s="7">
        <v>96.018540000000002</v>
      </c>
    </row>
    <row r="183" spans="1:9">
      <c r="A183" s="7">
        <v>181</v>
      </c>
      <c r="B183" s="7">
        <v>-11.4415</v>
      </c>
      <c r="C183" s="7">
        <v>-8.8468</v>
      </c>
      <c r="D183" s="7">
        <v>-13.1709</v>
      </c>
      <c r="E183" s="7">
        <v>-1.0703199999999999</v>
      </c>
      <c r="F183" s="7">
        <v>-5.1045499999999997</v>
      </c>
      <c r="G183" s="7">
        <v>13.7531</v>
      </c>
      <c r="H183" s="7">
        <v>-1.1248</v>
      </c>
      <c r="I183" s="7">
        <v>95.361199999999997</v>
      </c>
    </row>
    <row r="184" spans="1:9">
      <c r="A184" s="7">
        <v>182</v>
      </c>
      <c r="B184" s="7">
        <v>-12.933299999999999</v>
      </c>
      <c r="C184" s="7">
        <v>-7.5167400000000004</v>
      </c>
      <c r="D184" s="7">
        <v>-12.8932</v>
      </c>
      <c r="E184" s="7">
        <v>-3.1358600000000001</v>
      </c>
      <c r="F184" s="7">
        <v>-5.1253399999999996</v>
      </c>
      <c r="G184" s="7">
        <v>14.929449999999999</v>
      </c>
      <c r="H184" s="7">
        <v>-1.1633599999999999</v>
      </c>
      <c r="I184" s="7">
        <v>96.494900000000001</v>
      </c>
    </row>
    <row r="185" spans="1:9">
      <c r="A185" s="7">
        <v>183</v>
      </c>
      <c r="B185" s="7">
        <v>-8.6443600000000007</v>
      </c>
      <c r="C185" s="7">
        <v>-10.7613</v>
      </c>
      <c r="D185" s="7">
        <v>-11.5047</v>
      </c>
      <c r="E185" s="7">
        <v>-0.67479</v>
      </c>
      <c r="F185" s="7">
        <v>-5.9154799999999996</v>
      </c>
      <c r="G185" s="7">
        <v>13.14392</v>
      </c>
      <c r="H185" s="7">
        <v>-0.46922999999999998</v>
      </c>
      <c r="I185" s="7">
        <v>95.854200000000006</v>
      </c>
    </row>
    <row r="186" spans="1:9">
      <c r="A186" s="7">
        <v>184</v>
      </c>
      <c r="B186" s="7">
        <v>-14.6944</v>
      </c>
      <c r="C186" s="7">
        <v>-10.3179</v>
      </c>
      <c r="D186" s="7">
        <v>-14.367100000000001</v>
      </c>
      <c r="E186" s="7">
        <v>-2.8502000000000001</v>
      </c>
      <c r="F186" s="7">
        <v>-3.7737799999999999</v>
      </c>
      <c r="G186" s="7">
        <v>13.7531</v>
      </c>
      <c r="H186" s="7">
        <v>-0.70060999999999996</v>
      </c>
      <c r="I186" s="7">
        <v>95.700270000000003</v>
      </c>
    </row>
    <row r="187" spans="1:9">
      <c r="A187" s="7">
        <v>185</v>
      </c>
      <c r="B187" s="7">
        <v>-11.462199999999999</v>
      </c>
      <c r="C187" s="7">
        <v>-10.7613</v>
      </c>
      <c r="D187" s="7">
        <v>-12.1242</v>
      </c>
      <c r="E187" s="7">
        <v>-2.3008600000000001</v>
      </c>
      <c r="F187" s="7">
        <v>-4.23123</v>
      </c>
      <c r="G187" s="7">
        <v>15.076499999999999</v>
      </c>
      <c r="H187" s="7">
        <v>-1.0862400000000001</v>
      </c>
      <c r="I187" s="7">
        <v>95.592100000000002</v>
      </c>
    </row>
    <row r="188" spans="1:9">
      <c r="A188" s="7">
        <v>186</v>
      </c>
      <c r="B188" s="7">
        <v>-11.006399999999999</v>
      </c>
      <c r="C188" s="7">
        <v>-9.0281699999999994</v>
      </c>
      <c r="D188" s="7">
        <v>-11.931900000000001</v>
      </c>
      <c r="E188" s="7">
        <v>-1.0483499999999999</v>
      </c>
      <c r="F188" s="7">
        <v>-4.73027</v>
      </c>
      <c r="G188" s="7">
        <v>16.336880000000001</v>
      </c>
      <c r="H188" s="7">
        <v>1.304678</v>
      </c>
      <c r="I188" s="7">
        <v>95.43817</v>
      </c>
    </row>
    <row r="189" spans="1:9">
      <c r="A189" s="7">
        <v>187</v>
      </c>
      <c r="B189" s="7">
        <v>-12.4153</v>
      </c>
      <c r="C189" s="7">
        <v>-9.0684799999999992</v>
      </c>
      <c r="D189" s="7">
        <v>-13.6835</v>
      </c>
      <c r="E189" s="7">
        <v>-3.0919099999999999</v>
      </c>
      <c r="F189" s="7">
        <v>-6.8719700000000001</v>
      </c>
      <c r="G189" s="7">
        <v>13.56404</v>
      </c>
      <c r="H189" s="7">
        <v>-1.5104299999999999</v>
      </c>
      <c r="I189" s="7">
        <v>94.119330000000005</v>
      </c>
    </row>
    <row r="190" spans="1:9">
      <c r="A190" s="7">
        <v>188</v>
      </c>
      <c r="B190" s="7">
        <v>-11.358599999999999</v>
      </c>
      <c r="C190" s="7">
        <v>-10.3582</v>
      </c>
      <c r="D190" s="7">
        <v>-13.277699999999999</v>
      </c>
      <c r="E190" s="7">
        <v>1.390752</v>
      </c>
      <c r="F190" s="7">
        <v>-4.8550300000000002</v>
      </c>
      <c r="G190" s="7">
        <v>15.49662</v>
      </c>
      <c r="H190" s="7">
        <v>0.91904600000000003</v>
      </c>
      <c r="I190" s="7">
        <v>94.406400000000005</v>
      </c>
    </row>
    <row r="191" spans="1:9">
      <c r="A191" s="7">
        <v>189</v>
      </c>
      <c r="B191" s="7">
        <v>-14.4665</v>
      </c>
      <c r="C191" s="7">
        <v>-10.459</v>
      </c>
      <c r="D191" s="7">
        <v>-11.974600000000001</v>
      </c>
      <c r="E191" s="7">
        <v>-3.50942</v>
      </c>
      <c r="F191" s="7">
        <v>-2.4845999999999999</v>
      </c>
      <c r="G191" s="7">
        <v>11.52643</v>
      </c>
      <c r="H191" s="7">
        <v>-0.91269999999999996</v>
      </c>
      <c r="I191" s="7">
        <v>94.154700000000005</v>
      </c>
    </row>
    <row r="192" spans="1:9">
      <c r="A192" s="7">
        <v>190</v>
      </c>
      <c r="B192" s="7">
        <v>-12.0838</v>
      </c>
      <c r="C192" s="7">
        <v>-10.015599999999999</v>
      </c>
      <c r="D192" s="7">
        <v>-10.906599999999999</v>
      </c>
      <c r="E192" s="7">
        <v>2.8372999999999999E-2</v>
      </c>
      <c r="F192" s="7">
        <v>-4.5223399999999998</v>
      </c>
      <c r="G192" s="7">
        <v>14.29926</v>
      </c>
      <c r="H192" s="7">
        <v>-1.0476799999999999</v>
      </c>
      <c r="I192" s="7">
        <v>94.281589999999994</v>
      </c>
    </row>
    <row r="193" spans="1:9">
      <c r="A193" s="7">
        <v>191</v>
      </c>
      <c r="B193" s="7">
        <v>-10.4884</v>
      </c>
      <c r="C193" s="7">
        <v>-11.7689</v>
      </c>
      <c r="D193" s="7">
        <v>-10.201700000000001</v>
      </c>
      <c r="E193" s="7">
        <v>-1.2461100000000001</v>
      </c>
      <c r="F193" s="7">
        <v>-2.3598400000000002</v>
      </c>
      <c r="G193" s="7">
        <v>13.29096</v>
      </c>
      <c r="H193" s="7">
        <v>-6.4700000000000001E-3</v>
      </c>
      <c r="I193" s="7">
        <v>94.874440000000007</v>
      </c>
    </row>
    <row r="194" spans="1:9">
      <c r="A194" s="7">
        <v>192</v>
      </c>
      <c r="B194" s="7">
        <v>-11.047800000000001</v>
      </c>
      <c r="C194" s="7">
        <v>-7.9197899999999999</v>
      </c>
      <c r="D194" s="7">
        <v>-12.231</v>
      </c>
      <c r="E194" s="7">
        <v>-3.9708700000000001</v>
      </c>
      <c r="F194" s="7">
        <v>-3.9609200000000002</v>
      </c>
      <c r="G194" s="7">
        <v>15.51763</v>
      </c>
      <c r="H194" s="7">
        <v>0.39844299999999999</v>
      </c>
      <c r="I194" s="7">
        <v>95.305030000000002</v>
      </c>
    </row>
    <row r="195" spans="1:9">
      <c r="A195" s="7">
        <v>193</v>
      </c>
      <c r="B195" s="7">
        <v>-11.151400000000001</v>
      </c>
      <c r="C195" s="7">
        <v>-9.2095400000000005</v>
      </c>
      <c r="D195" s="7">
        <v>-13.448600000000001</v>
      </c>
      <c r="E195" s="7">
        <v>-2.8941499999999998</v>
      </c>
      <c r="F195" s="7">
        <v>-5.4372400000000001</v>
      </c>
      <c r="G195" s="7">
        <v>15.055490000000001</v>
      </c>
      <c r="H195" s="7">
        <v>-0.68132999999999999</v>
      </c>
      <c r="I195" s="7">
        <v>94.071489999999997</v>
      </c>
    </row>
    <row r="196" spans="1:9">
      <c r="A196" s="7">
        <v>194</v>
      </c>
      <c r="B196" s="7">
        <v>-11.938700000000001</v>
      </c>
      <c r="C196" s="7">
        <v>-8.1616199999999992</v>
      </c>
      <c r="D196" s="7">
        <v>-13.8331</v>
      </c>
      <c r="E196" s="7">
        <v>-2.4327000000000001</v>
      </c>
      <c r="F196" s="7">
        <v>-5.52041</v>
      </c>
      <c r="G196" s="7">
        <v>16.399889999999999</v>
      </c>
      <c r="H196" s="7">
        <v>1.304678</v>
      </c>
      <c r="I196" s="7">
        <v>94.789150000000006</v>
      </c>
    </row>
    <row r="197" spans="1:9">
      <c r="A197" s="7">
        <v>195</v>
      </c>
      <c r="B197" s="7">
        <v>-10.9442</v>
      </c>
      <c r="C197" s="7">
        <v>-10.6404</v>
      </c>
      <c r="D197" s="7">
        <v>-13.8544</v>
      </c>
      <c r="E197" s="7">
        <v>-0.38912999999999998</v>
      </c>
      <c r="F197" s="7">
        <v>-3.8569499999999999</v>
      </c>
      <c r="G197" s="7">
        <v>12.95486</v>
      </c>
      <c r="H197" s="7">
        <v>1.2661150000000001</v>
      </c>
      <c r="I197" s="7">
        <v>93.066760000000002</v>
      </c>
    </row>
    <row r="198" spans="1:9">
      <c r="A198" s="7">
        <v>196</v>
      </c>
      <c r="B198" s="7">
        <v>-12.726100000000001</v>
      </c>
      <c r="C198" s="7">
        <v>-11.567399999999999</v>
      </c>
      <c r="D198" s="7">
        <v>-12.9573</v>
      </c>
      <c r="E198" s="7">
        <v>-3.3555999999999999</v>
      </c>
      <c r="F198" s="7">
        <v>-5.5411999999999999</v>
      </c>
      <c r="G198" s="7">
        <v>11.7575</v>
      </c>
      <c r="H198" s="7">
        <v>-1.27905</v>
      </c>
      <c r="I198" s="7">
        <v>95.092860000000002</v>
      </c>
    </row>
    <row r="199" spans="1:9">
      <c r="A199" s="7">
        <v>197</v>
      </c>
      <c r="B199" s="7">
        <v>-10.218999999999999</v>
      </c>
      <c r="C199" s="7">
        <v>-9.2296999999999993</v>
      </c>
      <c r="D199" s="7">
        <v>-10.458</v>
      </c>
      <c r="E199" s="7">
        <v>-3.6412599999999999</v>
      </c>
      <c r="F199" s="7">
        <v>-2.7341199999999999</v>
      </c>
      <c r="G199" s="7">
        <v>15.89574</v>
      </c>
      <c r="H199" s="7">
        <v>2.5965440000000002</v>
      </c>
      <c r="I199" s="7">
        <v>95.494330000000005</v>
      </c>
    </row>
    <row r="200" spans="1:9">
      <c r="A200" s="7">
        <v>198</v>
      </c>
      <c r="B200" s="7">
        <v>-14.984500000000001</v>
      </c>
      <c r="C200" s="7">
        <v>-8.9677100000000003</v>
      </c>
      <c r="D200" s="7">
        <v>-11.846500000000001</v>
      </c>
      <c r="E200" s="7">
        <v>-2.25691</v>
      </c>
      <c r="F200" s="7">
        <v>-2.1934900000000002</v>
      </c>
      <c r="G200" s="7">
        <v>12.80782</v>
      </c>
      <c r="H200" s="7">
        <v>-0.44995000000000002</v>
      </c>
      <c r="I200" s="7">
        <v>94.362710000000007</v>
      </c>
    </row>
    <row r="201" spans="1:9">
      <c r="A201" s="7">
        <v>199</v>
      </c>
      <c r="B201" s="7">
        <v>-12.6225</v>
      </c>
      <c r="C201" s="7">
        <v>-10.0358</v>
      </c>
      <c r="D201" s="7">
        <v>-12.679600000000001</v>
      </c>
      <c r="E201" s="7">
        <v>-1.8833500000000001</v>
      </c>
      <c r="F201" s="7">
        <v>-5.4164399999999997</v>
      </c>
      <c r="G201" s="7">
        <v>14.23624</v>
      </c>
      <c r="H201" s="7">
        <v>-1.1055200000000001</v>
      </c>
      <c r="I201" s="7">
        <v>93.832269999999994</v>
      </c>
    </row>
    <row r="202" spans="1:9">
      <c r="A202" s="7">
        <v>200</v>
      </c>
      <c r="B202" s="7">
        <v>-11.628</v>
      </c>
      <c r="C202" s="7">
        <v>-11.4465</v>
      </c>
      <c r="D202" s="7">
        <v>-11.9533</v>
      </c>
      <c r="E202" s="7">
        <v>-0.63083999999999996</v>
      </c>
      <c r="F202" s="7">
        <v>-3.7737799999999999</v>
      </c>
      <c r="G202" s="7">
        <v>13.395989999999999</v>
      </c>
      <c r="H202" s="7">
        <v>-1.1633599999999999</v>
      </c>
      <c r="I202" s="7">
        <v>94.212940000000003</v>
      </c>
    </row>
    <row r="203" spans="1:9">
      <c r="A203" s="7">
        <v>201</v>
      </c>
      <c r="B203" s="7">
        <v>-13.948499999999999</v>
      </c>
      <c r="C203" s="7">
        <v>-10.5799</v>
      </c>
      <c r="D203" s="7">
        <v>-14.303000000000001</v>
      </c>
      <c r="E203" s="7">
        <v>0.37995499999999999</v>
      </c>
      <c r="F203" s="7">
        <v>-4.5431299999999997</v>
      </c>
      <c r="G203" s="7">
        <v>12.61876</v>
      </c>
      <c r="H203" s="7">
        <v>1.613183</v>
      </c>
      <c r="I203" s="7">
        <v>94.325270000000003</v>
      </c>
    </row>
    <row r="204" spans="1:9">
      <c r="A204" s="7">
        <v>202</v>
      </c>
      <c r="B204" s="7">
        <v>-11.5451</v>
      </c>
      <c r="C204" s="7">
        <v>-10.1769</v>
      </c>
      <c r="D204" s="7">
        <v>-10.3085</v>
      </c>
      <c r="E204" s="7">
        <v>-1.15821</v>
      </c>
      <c r="F204" s="7">
        <v>-2.9836399999999998</v>
      </c>
      <c r="G204" s="7">
        <v>14.90845</v>
      </c>
      <c r="H204" s="7">
        <v>-1.31762</v>
      </c>
      <c r="I204" s="7">
        <v>93.705380000000005</v>
      </c>
    </row>
    <row r="205" spans="1:9">
      <c r="A205" s="7">
        <v>203</v>
      </c>
      <c r="B205" s="7">
        <v>-11.586499999999999</v>
      </c>
      <c r="C205" s="7">
        <v>-8.9878699999999991</v>
      </c>
      <c r="D205" s="7">
        <v>-13.1495</v>
      </c>
      <c r="E205" s="7">
        <v>-1.5570000000000001E-2</v>
      </c>
      <c r="F205" s="7">
        <v>-4.2936100000000001</v>
      </c>
      <c r="G205" s="7">
        <v>14.0892</v>
      </c>
      <c r="H205" s="7">
        <v>5.1374999999999997E-2</v>
      </c>
      <c r="I205" s="7">
        <v>95.017970000000005</v>
      </c>
    </row>
    <row r="206" spans="1:9">
      <c r="A206" s="7">
        <v>204</v>
      </c>
      <c r="B206" s="7">
        <v>-13.409800000000001</v>
      </c>
      <c r="C206" s="7">
        <v>-12.353300000000001</v>
      </c>
      <c r="D206" s="7">
        <v>-12.722300000000001</v>
      </c>
      <c r="E206" s="7">
        <v>-1.4658500000000001</v>
      </c>
      <c r="F206" s="7">
        <v>-5.1045499999999997</v>
      </c>
      <c r="G206" s="7">
        <v>13.16492</v>
      </c>
      <c r="H206" s="7">
        <v>1.381804</v>
      </c>
      <c r="I206" s="7">
        <v>94.497919999999993</v>
      </c>
    </row>
    <row r="207" spans="1:9">
      <c r="A207" s="7">
        <v>205</v>
      </c>
      <c r="B207" s="7">
        <v>-12.0009</v>
      </c>
      <c r="C207" s="7">
        <v>-10.9628</v>
      </c>
      <c r="D207" s="7">
        <v>-15.029299999999999</v>
      </c>
      <c r="E207" s="7">
        <v>-2.6084900000000002</v>
      </c>
      <c r="F207" s="7">
        <v>-5.1877199999999997</v>
      </c>
      <c r="G207" s="7">
        <v>14.15222</v>
      </c>
      <c r="H207" s="7">
        <v>-0.23785000000000001</v>
      </c>
      <c r="I207" s="7">
        <v>94.133889999999994</v>
      </c>
    </row>
    <row r="208" spans="1:9">
      <c r="A208" s="7">
        <v>206</v>
      </c>
      <c r="B208" s="7">
        <v>-11.482900000000001</v>
      </c>
      <c r="C208" s="7">
        <v>-9.9954900000000002</v>
      </c>
      <c r="D208" s="7">
        <v>-13.6195</v>
      </c>
      <c r="E208" s="7">
        <v>1.6104909999999999</v>
      </c>
      <c r="F208" s="7">
        <v>-6.7680100000000003</v>
      </c>
      <c r="G208" s="7">
        <v>13.395989999999999</v>
      </c>
      <c r="H208" s="7">
        <v>-0.79701</v>
      </c>
      <c r="I208" s="7">
        <v>94.479200000000006</v>
      </c>
    </row>
    <row r="209" spans="1:9">
      <c r="A209" s="7">
        <v>207</v>
      </c>
      <c r="B209" s="7">
        <v>-12.705399999999999</v>
      </c>
      <c r="C209" s="7">
        <v>-10.418699999999999</v>
      </c>
      <c r="D209" s="7">
        <v>-14.0467</v>
      </c>
      <c r="E209" s="7">
        <v>-1.8174300000000001</v>
      </c>
      <c r="F209" s="7">
        <v>-6.9551400000000001</v>
      </c>
      <c r="G209" s="7">
        <v>12.870839999999999</v>
      </c>
      <c r="H209" s="7">
        <v>0.224909</v>
      </c>
      <c r="I209" s="7">
        <v>94.06317</v>
      </c>
    </row>
    <row r="210" spans="1:9">
      <c r="A210" s="7">
        <v>208</v>
      </c>
      <c r="B210" s="7">
        <v>-12.581</v>
      </c>
      <c r="C210" s="7">
        <v>-8.7057300000000009</v>
      </c>
      <c r="D210" s="7">
        <v>-13.0641</v>
      </c>
      <c r="E210" s="7">
        <v>-3.0259900000000002</v>
      </c>
      <c r="F210" s="7">
        <v>-4.9174100000000003</v>
      </c>
      <c r="G210" s="7">
        <v>14.866429999999999</v>
      </c>
      <c r="H210" s="7">
        <v>-0.97055000000000002</v>
      </c>
      <c r="I210" s="7">
        <v>93.801060000000007</v>
      </c>
    </row>
    <row r="211" spans="1:9">
      <c r="A211" s="7">
        <v>209</v>
      </c>
      <c r="B211" s="7">
        <v>-11.710800000000001</v>
      </c>
      <c r="C211" s="7">
        <v>-8.0406999999999993</v>
      </c>
      <c r="D211" s="7">
        <v>-14.7302</v>
      </c>
      <c r="E211" s="7">
        <v>-1.8393999999999999</v>
      </c>
      <c r="F211" s="7">
        <v>-6.2897600000000002</v>
      </c>
      <c r="G211" s="7">
        <v>15.265549999999999</v>
      </c>
      <c r="H211" s="7">
        <v>0.80335699999999999</v>
      </c>
      <c r="I211" s="7">
        <v>94.096450000000004</v>
      </c>
    </row>
    <row r="212" spans="1:9">
      <c r="A212" s="7">
        <v>210</v>
      </c>
      <c r="B212" s="7">
        <v>-11.793699999999999</v>
      </c>
      <c r="C212" s="7">
        <v>-10.6404</v>
      </c>
      <c r="D212" s="7">
        <v>-12.444599999999999</v>
      </c>
      <c r="E212" s="7">
        <v>-2.4546700000000001</v>
      </c>
      <c r="F212" s="7">
        <v>-3.8153600000000001</v>
      </c>
      <c r="G212" s="7">
        <v>11.54744</v>
      </c>
      <c r="H212" s="7">
        <v>2.7507969999999999</v>
      </c>
      <c r="I212" s="7">
        <v>94.212940000000003</v>
      </c>
    </row>
    <row r="213" spans="1:9">
      <c r="A213" s="7">
        <v>211</v>
      </c>
      <c r="B213" s="7">
        <v>-10.592000000000001</v>
      </c>
      <c r="C213" s="7">
        <v>-9.1893899999999995</v>
      </c>
      <c r="D213" s="7">
        <v>-13.384499999999999</v>
      </c>
      <c r="E213" s="7">
        <v>2.4674710000000002</v>
      </c>
      <c r="F213" s="7">
        <v>-3.27474</v>
      </c>
      <c r="G213" s="7">
        <v>12.89184</v>
      </c>
      <c r="H213" s="7">
        <v>-0.56564000000000003</v>
      </c>
      <c r="I213" s="7">
        <v>94.081890000000001</v>
      </c>
    </row>
    <row r="214" spans="1:9">
      <c r="A214" s="7">
        <v>212</v>
      </c>
      <c r="B214" s="7">
        <v>-11.11</v>
      </c>
      <c r="C214" s="7">
        <v>-8.7057300000000009</v>
      </c>
      <c r="D214" s="7">
        <v>-12.1883</v>
      </c>
      <c r="E214" s="7">
        <v>-2.67441</v>
      </c>
      <c r="F214" s="7">
        <v>-5.5827900000000001</v>
      </c>
      <c r="G214" s="7">
        <v>14.90845</v>
      </c>
      <c r="H214" s="7">
        <v>5.1374999999999997E-2</v>
      </c>
      <c r="I214" s="7">
        <v>93.164529999999999</v>
      </c>
    </row>
    <row r="215" spans="1:9">
      <c r="A215" s="7">
        <v>213</v>
      </c>
      <c r="B215" s="7">
        <v>-13.2441</v>
      </c>
      <c r="C215" s="7">
        <v>-8.8669499999999992</v>
      </c>
      <c r="D215" s="7">
        <v>-14.238899999999999</v>
      </c>
      <c r="E215" s="7">
        <v>-0.23530999999999999</v>
      </c>
      <c r="F215" s="7">
        <v>-5.4996200000000002</v>
      </c>
      <c r="G215" s="7">
        <v>14.48832</v>
      </c>
      <c r="H215" s="7">
        <v>-1.4333100000000001</v>
      </c>
      <c r="I215" s="7">
        <v>93.665850000000006</v>
      </c>
    </row>
    <row r="216" spans="1:9">
      <c r="A216" s="7">
        <v>214</v>
      </c>
      <c r="B216" s="7">
        <v>-14.5908</v>
      </c>
      <c r="C216" s="7">
        <v>-9.9350299999999994</v>
      </c>
      <c r="D216" s="7">
        <v>-12.508699999999999</v>
      </c>
      <c r="E216" s="7">
        <v>-3.3116500000000002</v>
      </c>
      <c r="F216" s="7">
        <v>-5.2293099999999999</v>
      </c>
      <c r="G216" s="7">
        <v>16.31587</v>
      </c>
      <c r="H216" s="7">
        <v>-0.33426</v>
      </c>
      <c r="I216" s="7">
        <v>94.040289999999999</v>
      </c>
    </row>
    <row r="217" spans="1:9">
      <c r="A217" s="7">
        <v>215</v>
      </c>
      <c r="B217" s="7">
        <v>-11.482900000000001</v>
      </c>
      <c r="C217" s="7">
        <v>-9.6529000000000007</v>
      </c>
      <c r="D217" s="7">
        <v>-13.1281</v>
      </c>
      <c r="E217" s="7">
        <v>-2.2129599999999998</v>
      </c>
      <c r="F217" s="7">
        <v>-4.6886799999999997</v>
      </c>
      <c r="G217" s="7">
        <v>15.55964</v>
      </c>
      <c r="H217" s="7">
        <v>0.51413299999999995</v>
      </c>
      <c r="I217" s="7">
        <v>92.960669999999993</v>
      </c>
    </row>
    <row r="218" spans="1:9">
      <c r="A218" s="7">
        <v>216</v>
      </c>
      <c r="B218" s="7">
        <v>-11.9595</v>
      </c>
      <c r="C218" s="7">
        <v>-9.1289300000000004</v>
      </c>
      <c r="D218" s="7">
        <v>-12.2096</v>
      </c>
      <c r="E218" s="7">
        <v>-0.80662999999999996</v>
      </c>
      <c r="F218" s="7">
        <v>-5.7907200000000003</v>
      </c>
      <c r="G218" s="7">
        <v>14.63536</v>
      </c>
      <c r="H218" s="7">
        <v>3.0785840000000002</v>
      </c>
      <c r="I218" s="7">
        <v>93.370469999999997</v>
      </c>
    </row>
    <row r="219" spans="1:9">
      <c r="A219" s="7">
        <v>217</v>
      </c>
      <c r="B219" s="7">
        <v>-12.705399999999999</v>
      </c>
      <c r="C219" s="7">
        <v>-11.244899999999999</v>
      </c>
      <c r="D219" s="7">
        <v>-12.1669</v>
      </c>
      <c r="E219" s="7">
        <v>-1.29006</v>
      </c>
      <c r="F219" s="7">
        <v>-4.5223399999999998</v>
      </c>
      <c r="G219" s="7">
        <v>14.36228</v>
      </c>
      <c r="H219" s="7">
        <v>-1.62612</v>
      </c>
      <c r="I219" s="7">
        <v>93.740740000000002</v>
      </c>
    </row>
    <row r="220" spans="1:9">
      <c r="A220" s="7">
        <v>218</v>
      </c>
      <c r="B220" s="7">
        <v>-11.5244</v>
      </c>
      <c r="C220" s="7">
        <v>-12.6355</v>
      </c>
      <c r="D220" s="7">
        <v>-12.807700000000001</v>
      </c>
      <c r="E220" s="7">
        <v>-1.5317700000000001</v>
      </c>
      <c r="F220" s="7">
        <v>-5.7075500000000003</v>
      </c>
      <c r="G220" s="7">
        <v>14.63536</v>
      </c>
      <c r="H220" s="7">
        <v>-1.47187</v>
      </c>
      <c r="I220" s="7">
        <v>93.266459999999995</v>
      </c>
    </row>
    <row r="221" spans="1:9">
      <c r="A221" s="7">
        <v>219</v>
      </c>
      <c r="B221" s="7">
        <v>-11.9802</v>
      </c>
      <c r="C221" s="7">
        <v>-9.6730499999999999</v>
      </c>
      <c r="D221" s="7">
        <v>-12.636799999999999</v>
      </c>
      <c r="E221" s="7">
        <v>-1.0483499999999999</v>
      </c>
      <c r="F221" s="7">
        <v>-5.1877199999999997</v>
      </c>
      <c r="G221" s="7">
        <v>13.059889999999999</v>
      </c>
      <c r="H221" s="7">
        <v>1.0347360000000001</v>
      </c>
      <c r="I221" s="7">
        <v>93.794820000000001</v>
      </c>
    </row>
    <row r="222" spans="1:9">
      <c r="A222" s="7">
        <v>220</v>
      </c>
      <c r="B222" s="7">
        <v>-11.5451</v>
      </c>
      <c r="C222" s="7">
        <v>-11.3255</v>
      </c>
      <c r="D222" s="7">
        <v>-11.803800000000001</v>
      </c>
      <c r="E222" s="7">
        <v>-2.5865200000000002</v>
      </c>
      <c r="F222" s="7">
        <v>-6.4561099999999998</v>
      </c>
      <c r="G222" s="7">
        <v>14.866429999999999</v>
      </c>
      <c r="H222" s="7">
        <v>-0.83557999999999999</v>
      </c>
      <c r="I222" s="7">
        <v>93.38503</v>
      </c>
    </row>
    <row r="223" spans="1:9">
      <c r="A223" s="7">
        <v>221</v>
      </c>
      <c r="B223" s="7">
        <v>-11.690099999999999</v>
      </c>
      <c r="C223" s="7">
        <v>-10.196999999999999</v>
      </c>
      <c r="D223" s="7">
        <v>-9.6676300000000008</v>
      </c>
      <c r="E223" s="7">
        <v>-3.3555999999999999</v>
      </c>
      <c r="F223" s="7">
        <v>-2.5053899999999998</v>
      </c>
      <c r="G223" s="7">
        <v>12.53473</v>
      </c>
      <c r="H223" s="7">
        <v>0.28275400000000001</v>
      </c>
      <c r="I223" s="7">
        <v>93.796899999999994</v>
      </c>
    </row>
    <row r="224" spans="1:9">
      <c r="A224" s="7">
        <v>222</v>
      </c>
      <c r="B224" s="7">
        <v>-11.006399999999999</v>
      </c>
      <c r="C224" s="7">
        <v>-12.494400000000001</v>
      </c>
      <c r="D224" s="7">
        <v>-12.9145</v>
      </c>
      <c r="E224" s="7">
        <v>-2.0152000000000001</v>
      </c>
      <c r="F224" s="7">
        <v>-6.0610400000000002</v>
      </c>
      <c r="G224" s="7">
        <v>15.37059</v>
      </c>
      <c r="H224" s="7">
        <v>2.0759409999999998</v>
      </c>
      <c r="I224" s="7">
        <v>93.368390000000005</v>
      </c>
    </row>
    <row r="225" spans="1:9">
      <c r="A225" s="7">
        <v>223</v>
      </c>
      <c r="B225" s="7">
        <v>-13.6585</v>
      </c>
      <c r="C225" s="7">
        <v>-11.244899999999999</v>
      </c>
      <c r="D225" s="7">
        <v>-13.2136</v>
      </c>
      <c r="E225" s="7">
        <v>-0.89453000000000005</v>
      </c>
      <c r="F225" s="7">
        <v>-4.4599599999999997</v>
      </c>
      <c r="G225" s="7">
        <v>13.311970000000001</v>
      </c>
      <c r="H225" s="7">
        <v>1.1889879999999999</v>
      </c>
      <c r="I225" s="7">
        <v>92.721450000000004</v>
      </c>
    </row>
    <row r="226" spans="1:9">
      <c r="A226" s="7">
        <v>224</v>
      </c>
      <c r="B226" s="7">
        <v>-14.3629</v>
      </c>
      <c r="C226" s="7">
        <v>-9.5722900000000006</v>
      </c>
      <c r="D226" s="7">
        <v>-12.3805</v>
      </c>
      <c r="E226" s="7">
        <v>-2.1030899999999999</v>
      </c>
      <c r="F226" s="7">
        <v>-4.1272599999999997</v>
      </c>
      <c r="G226" s="7">
        <v>14.36228</v>
      </c>
      <c r="H226" s="7">
        <v>0.95760900000000004</v>
      </c>
      <c r="I226" s="7">
        <v>93.68665</v>
      </c>
    </row>
    <row r="227" spans="1:9">
      <c r="A227" s="7">
        <v>225</v>
      </c>
      <c r="B227" s="7">
        <v>-13.969200000000001</v>
      </c>
      <c r="C227" s="7">
        <v>-10.479100000000001</v>
      </c>
      <c r="D227" s="7">
        <v>-12.9359</v>
      </c>
      <c r="E227" s="7">
        <v>-0.82860999999999996</v>
      </c>
      <c r="F227" s="7">
        <v>-3.91933</v>
      </c>
      <c r="G227" s="7">
        <v>13.311970000000001</v>
      </c>
      <c r="H227" s="7">
        <v>1.304678</v>
      </c>
      <c r="I227" s="7">
        <v>94.140129999999999</v>
      </c>
    </row>
    <row r="228" spans="1:9">
      <c r="A228" s="7">
        <v>226</v>
      </c>
      <c r="B228" s="7">
        <v>-11.6694</v>
      </c>
      <c r="C228" s="7">
        <v>-11.0031</v>
      </c>
      <c r="D228" s="7">
        <v>-15.2643</v>
      </c>
      <c r="E228" s="7">
        <v>-2.9161199999999998</v>
      </c>
      <c r="F228" s="7">
        <v>-4.1480600000000001</v>
      </c>
      <c r="G228" s="7">
        <v>16.105810000000002</v>
      </c>
      <c r="H228" s="7">
        <v>3.8112840000000001</v>
      </c>
      <c r="I228" s="7">
        <v>93.002279999999999</v>
      </c>
    </row>
    <row r="229" spans="1:9">
      <c r="A229" s="7">
        <v>227</v>
      </c>
      <c r="B229" s="7">
        <v>-14.1557</v>
      </c>
      <c r="C229" s="7">
        <v>-9.4916800000000006</v>
      </c>
      <c r="D229" s="7">
        <v>-13.469900000000001</v>
      </c>
      <c r="E229" s="7">
        <v>-0.89453000000000005</v>
      </c>
      <c r="F229" s="7">
        <v>-5.1461300000000003</v>
      </c>
      <c r="G229" s="7">
        <v>14.194229999999999</v>
      </c>
      <c r="H229" s="7">
        <v>1.0347360000000001</v>
      </c>
      <c r="I229" s="7">
        <v>92.887870000000007</v>
      </c>
    </row>
    <row r="230" spans="1:9">
      <c r="A230" s="7">
        <v>228</v>
      </c>
      <c r="B230" s="7">
        <v>-12.498200000000001</v>
      </c>
      <c r="C230" s="7">
        <v>-12.212300000000001</v>
      </c>
      <c r="D230" s="7">
        <v>-11.931900000000001</v>
      </c>
      <c r="E230" s="7">
        <v>-1.7295400000000001</v>
      </c>
      <c r="F230" s="7">
        <v>-5.7075500000000003</v>
      </c>
      <c r="G230" s="7">
        <v>12.849830000000001</v>
      </c>
      <c r="H230" s="7">
        <v>1.6903090000000001</v>
      </c>
      <c r="I230" s="7">
        <v>92.538399999999996</v>
      </c>
    </row>
    <row r="231" spans="1:9">
      <c r="A231" s="7">
        <v>229</v>
      </c>
      <c r="B231" s="7">
        <v>-13.617000000000001</v>
      </c>
      <c r="C231" s="7">
        <v>-12.4742</v>
      </c>
      <c r="D231" s="7">
        <v>-14.5594</v>
      </c>
      <c r="E231" s="7">
        <v>-0.41110000000000002</v>
      </c>
      <c r="F231" s="7">
        <v>-4.4183700000000004</v>
      </c>
      <c r="G231" s="7">
        <v>13.417</v>
      </c>
      <c r="H231" s="7">
        <v>0.41772500000000001</v>
      </c>
      <c r="I231" s="7">
        <v>93.566000000000003</v>
      </c>
    </row>
    <row r="232" spans="1:9">
      <c r="A232" s="7">
        <v>230</v>
      </c>
      <c r="B232" s="7">
        <v>-9.2452199999999998</v>
      </c>
      <c r="C232" s="7">
        <v>-10.2172</v>
      </c>
      <c r="D232" s="7">
        <v>-12.508699999999999</v>
      </c>
      <c r="E232" s="7">
        <v>-1.7295400000000001</v>
      </c>
      <c r="F232" s="7">
        <v>-6.6432500000000001</v>
      </c>
      <c r="G232" s="7">
        <v>12.68178</v>
      </c>
      <c r="H232" s="7">
        <v>1.381804</v>
      </c>
      <c r="I232" s="7">
        <v>94.048609999999996</v>
      </c>
    </row>
    <row r="233" spans="1:9">
      <c r="A233" s="7">
        <v>231</v>
      </c>
      <c r="B233" s="7">
        <v>-13.389099999999999</v>
      </c>
      <c r="C233" s="7">
        <v>-11.668100000000001</v>
      </c>
      <c r="D233" s="7">
        <v>-11.120200000000001</v>
      </c>
      <c r="E233" s="7">
        <v>-2.67441</v>
      </c>
      <c r="F233" s="7">
        <v>-5.4580299999999999</v>
      </c>
      <c r="G233" s="7">
        <v>14.06819</v>
      </c>
      <c r="H233" s="7">
        <v>1.0925800000000001</v>
      </c>
      <c r="I233" s="7">
        <v>92.8733</v>
      </c>
    </row>
    <row r="234" spans="1:9">
      <c r="A234" s="7">
        <v>232</v>
      </c>
      <c r="B234" s="7">
        <v>-14.176399999999999</v>
      </c>
      <c r="C234" s="7">
        <v>-9.2901500000000006</v>
      </c>
      <c r="D234" s="7">
        <v>-14.0467</v>
      </c>
      <c r="E234" s="7">
        <v>-2.3228300000000002</v>
      </c>
      <c r="F234" s="7">
        <v>-6.4561099999999998</v>
      </c>
      <c r="G234" s="7">
        <v>14.55134</v>
      </c>
      <c r="H234" s="7">
        <v>4.3511680000000004</v>
      </c>
      <c r="I234" s="7">
        <v>92.136920000000003</v>
      </c>
    </row>
    <row r="235" spans="1:9">
      <c r="A235" s="7">
        <v>233</v>
      </c>
      <c r="B235" s="7">
        <v>-13.2441</v>
      </c>
      <c r="C235" s="7">
        <v>-9.75366</v>
      </c>
      <c r="D235" s="7">
        <v>-13.6195</v>
      </c>
      <c r="E235" s="7">
        <v>-1.8833500000000001</v>
      </c>
      <c r="F235" s="7">
        <v>-4.8966099999999999</v>
      </c>
      <c r="G235" s="7">
        <v>12.996869999999999</v>
      </c>
      <c r="H235" s="7">
        <v>0.26347199999999998</v>
      </c>
      <c r="I235" s="7">
        <v>92.143159999999995</v>
      </c>
    </row>
    <row r="236" spans="1:9">
      <c r="A236" s="7">
        <v>234</v>
      </c>
      <c r="B236" s="7">
        <v>-12.2081</v>
      </c>
      <c r="C236" s="7">
        <v>-13.219900000000001</v>
      </c>
      <c r="D236" s="7">
        <v>-15.883699999999999</v>
      </c>
      <c r="E236" s="7">
        <v>0.138243</v>
      </c>
      <c r="F236" s="7">
        <v>-4.7926500000000001</v>
      </c>
      <c r="G236" s="7">
        <v>12.177630000000001</v>
      </c>
      <c r="H236" s="7">
        <v>7.0655999999999997E-2</v>
      </c>
      <c r="I236" s="7">
        <v>93.077160000000006</v>
      </c>
    </row>
    <row r="237" spans="1:9">
      <c r="A237" s="7">
        <v>235</v>
      </c>
      <c r="B237" s="7">
        <v>-13.824199999999999</v>
      </c>
      <c r="C237" s="7">
        <v>-13.320600000000001</v>
      </c>
      <c r="D237" s="7">
        <v>-12.2737</v>
      </c>
      <c r="E237" s="7">
        <v>-1.4658500000000001</v>
      </c>
      <c r="F237" s="7">
        <v>-7.6621100000000002</v>
      </c>
      <c r="G237" s="7">
        <v>14.0892</v>
      </c>
      <c r="H237" s="7">
        <v>0.41772500000000001</v>
      </c>
      <c r="I237" s="7">
        <v>93.264380000000003</v>
      </c>
    </row>
    <row r="238" spans="1:9">
      <c r="A238" s="7">
        <v>236</v>
      </c>
      <c r="B238" s="7">
        <v>-11.793699999999999</v>
      </c>
      <c r="C238" s="7">
        <v>-9.1893899999999995</v>
      </c>
      <c r="D238" s="7">
        <v>-12.1883</v>
      </c>
      <c r="E238" s="7">
        <v>-1.5976900000000001</v>
      </c>
      <c r="F238" s="7">
        <v>-3.75299</v>
      </c>
      <c r="G238" s="7">
        <v>12.63977</v>
      </c>
      <c r="H238" s="7">
        <v>0.82263799999999998</v>
      </c>
      <c r="I238" s="7">
        <v>91.683440000000004</v>
      </c>
    </row>
    <row r="239" spans="1:9">
      <c r="A239" s="7">
        <v>237</v>
      </c>
      <c r="B239" s="7">
        <v>-12.808999999999999</v>
      </c>
      <c r="C239" s="7">
        <v>-15.235099999999999</v>
      </c>
      <c r="D239" s="7">
        <v>-15.5206</v>
      </c>
      <c r="E239" s="7">
        <v>-0.27926000000000001</v>
      </c>
      <c r="F239" s="7">
        <v>-6.89276</v>
      </c>
      <c r="G239" s="7">
        <v>11.40039</v>
      </c>
      <c r="H239" s="7">
        <v>1.2468330000000001</v>
      </c>
      <c r="I239" s="7">
        <v>92.856660000000005</v>
      </c>
    </row>
    <row r="240" spans="1:9">
      <c r="A240" s="7">
        <v>238</v>
      </c>
      <c r="B240" s="7">
        <v>-13.5549</v>
      </c>
      <c r="C240" s="7">
        <v>-10.196999999999999</v>
      </c>
      <c r="D240" s="7">
        <v>-11.889200000000001</v>
      </c>
      <c r="E240" s="7">
        <v>0.336007</v>
      </c>
      <c r="F240" s="7">
        <v>-6.3521400000000003</v>
      </c>
      <c r="G240" s="7">
        <v>13.03889</v>
      </c>
      <c r="H240" s="7">
        <v>4.6403920000000003</v>
      </c>
      <c r="I240" s="7">
        <v>91.958029999999994</v>
      </c>
    </row>
    <row r="241" spans="1:9">
      <c r="A241" s="7">
        <v>239</v>
      </c>
      <c r="B241" s="7">
        <v>-12.5189</v>
      </c>
      <c r="C241" s="7">
        <v>-11.204599999999999</v>
      </c>
      <c r="D241" s="7">
        <v>-13.6835</v>
      </c>
      <c r="E241" s="7">
        <v>0.99522299999999997</v>
      </c>
      <c r="F241" s="7">
        <v>-3.8569499999999999</v>
      </c>
      <c r="G241" s="7">
        <v>11.925549999999999</v>
      </c>
      <c r="H241" s="7">
        <v>2.3073199999999998</v>
      </c>
      <c r="I241" s="7">
        <v>92.590400000000002</v>
      </c>
    </row>
    <row r="242" spans="1:9">
      <c r="A242" s="7">
        <v>240</v>
      </c>
      <c r="B242" s="7">
        <v>-12.291</v>
      </c>
      <c r="C242" s="7">
        <v>-8.4437499999999996</v>
      </c>
      <c r="D242" s="7">
        <v>-13.469900000000001</v>
      </c>
      <c r="E242" s="7">
        <v>-1.8833500000000001</v>
      </c>
      <c r="F242" s="7">
        <v>-8.7849500000000003</v>
      </c>
      <c r="G242" s="7">
        <v>13.0809</v>
      </c>
      <c r="H242" s="7">
        <v>3.5413420000000002</v>
      </c>
      <c r="I242" s="7">
        <v>91.797849999999997</v>
      </c>
    </row>
    <row r="243" spans="1:9">
      <c r="A243" s="7">
        <v>241</v>
      </c>
      <c r="B243" s="7">
        <v>-14.528700000000001</v>
      </c>
      <c r="C243" s="7">
        <v>-12.534700000000001</v>
      </c>
      <c r="D243" s="7">
        <v>-12.636799999999999</v>
      </c>
      <c r="E243" s="7">
        <v>-2.56454</v>
      </c>
      <c r="F243" s="7">
        <v>-5.0213700000000001</v>
      </c>
      <c r="G243" s="7">
        <v>14.866429999999999</v>
      </c>
      <c r="H243" s="7">
        <v>2.2687569999999999</v>
      </c>
      <c r="I243" s="7">
        <v>94.558250000000001</v>
      </c>
    </row>
    <row r="244" spans="1:9">
      <c r="A244" s="7">
        <v>242</v>
      </c>
      <c r="B244" s="7">
        <v>-12.2288</v>
      </c>
      <c r="C244" s="7">
        <v>-8.0406999999999993</v>
      </c>
      <c r="D244" s="7">
        <v>-11.3124</v>
      </c>
      <c r="E244" s="7">
        <v>-3.11389</v>
      </c>
      <c r="F244" s="7">
        <v>-5.1045499999999997</v>
      </c>
      <c r="G244" s="7">
        <v>12.051589999999999</v>
      </c>
      <c r="H244" s="7">
        <v>2.1916310000000001</v>
      </c>
      <c r="I244" s="7">
        <v>92.634079999999997</v>
      </c>
    </row>
    <row r="245" spans="1:9">
      <c r="A245" s="7">
        <v>243</v>
      </c>
      <c r="B245" s="7">
        <v>-14.052099999999999</v>
      </c>
      <c r="C245" s="7">
        <v>-10.5799</v>
      </c>
      <c r="D245" s="7">
        <v>-13.427199999999999</v>
      </c>
      <c r="E245" s="7">
        <v>-2.7842799999999999</v>
      </c>
      <c r="F245" s="7">
        <v>-7.1214899999999997</v>
      </c>
      <c r="G245" s="7">
        <v>12.849830000000001</v>
      </c>
      <c r="H245" s="7">
        <v>3.2135549999999999</v>
      </c>
      <c r="I245" s="7">
        <v>91.65016</v>
      </c>
    </row>
    <row r="246" spans="1:9">
      <c r="A246" s="7">
        <v>244</v>
      </c>
      <c r="B246" s="7">
        <v>-12.2081</v>
      </c>
      <c r="C246" s="7">
        <v>-10.559799999999999</v>
      </c>
      <c r="D246" s="7">
        <v>-13.6408</v>
      </c>
      <c r="E246" s="7">
        <v>-2.0591400000000002</v>
      </c>
      <c r="F246" s="7">
        <v>-3.6074299999999999</v>
      </c>
      <c r="G246" s="7">
        <v>12.177630000000001</v>
      </c>
      <c r="H246" s="7">
        <v>2.8279230000000002</v>
      </c>
      <c r="I246" s="7">
        <v>92.725610000000003</v>
      </c>
    </row>
    <row r="247" spans="1:9">
      <c r="A247" s="7">
        <v>245</v>
      </c>
      <c r="B247" s="7">
        <v>-12.1252</v>
      </c>
      <c r="C247" s="7">
        <v>-12.978</v>
      </c>
      <c r="D247" s="7">
        <v>-10.7143</v>
      </c>
      <c r="E247" s="7">
        <v>-0.30123</v>
      </c>
      <c r="F247" s="7">
        <v>-4.4599599999999997</v>
      </c>
      <c r="G247" s="7">
        <v>12.513730000000001</v>
      </c>
      <c r="H247" s="7">
        <v>2.210912</v>
      </c>
      <c r="I247" s="7">
        <v>91.56071</v>
      </c>
    </row>
    <row r="248" spans="1:9">
      <c r="A248" s="7">
        <v>246</v>
      </c>
      <c r="B248" s="7">
        <v>-12.8711</v>
      </c>
      <c r="C248" s="7">
        <v>-8.8064900000000002</v>
      </c>
      <c r="D248" s="7">
        <v>-12.487299999999999</v>
      </c>
      <c r="E248" s="7">
        <v>-0.76268999999999998</v>
      </c>
      <c r="F248" s="7">
        <v>-4.7926500000000001</v>
      </c>
      <c r="G248" s="7">
        <v>12.59775</v>
      </c>
      <c r="H248" s="7">
        <v>2.3073199999999998</v>
      </c>
      <c r="I248" s="7">
        <v>92.417749999999998</v>
      </c>
    </row>
    <row r="249" spans="1:9">
      <c r="A249" s="7">
        <v>247</v>
      </c>
      <c r="B249" s="7">
        <v>-12.4567</v>
      </c>
      <c r="C249" s="7">
        <v>-12.0913</v>
      </c>
      <c r="D249" s="7">
        <v>-12.8291</v>
      </c>
      <c r="E249" s="7">
        <v>-3.8829699999999998</v>
      </c>
      <c r="F249" s="7">
        <v>-6.66404</v>
      </c>
      <c r="G249" s="7">
        <v>14.383290000000001</v>
      </c>
      <c r="H249" s="7">
        <v>1.5746199999999999</v>
      </c>
      <c r="I249" s="7">
        <v>91.989230000000006</v>
      </c>
    </row>
    <row r="250" spans="1:9">
      <c r="A250" s="7">
        <v>248</v>
      </c>
      <c r="B250" s="7">
        <v>-12.270300000000001</v>
      </c>
      <c r="C250" s="7">
        <v>-11.2248</v>
      </c>
      <c r="D250" s="7">
        <v>-12.1242</v>
      </c>
      <c r="E250" s="7">
        <v>-2.1470400000000001</v>
      </c>
      <c r="F250" s="7">
        <v>-7.1422800000000004</v>
      </c>
      <c r="G250" s="7">
        <v>12.55574</v>
      </c>
      <c r="H250" s="7">
        <v>3.6763129999999999</v>
      </c>
      <c r="I250" s="7">
        <v>91.831130000000002</v>
      </c>
    </row>
    <row r="251" spans="1:9">
      <c r="A251" s="7">
        <v>249</v>
      </c>
      <c r="B251" s="7">
        <v>-12.2288</v>
      </c>
      <c r="C251" s="7">
        <v>-10.2575</v>
      </c>
      <c r="D251" s="7">
        <v>-15.5206</v>
      </c>
      <c r="E251" s="7">
        <v>-1.4438800000000001</v>
      </c>
      <c r="F251" s="7">
        <v>-6.7056300000000002</v>
      </c>
      <c r="G251" s="7">
        <v>13.921150000000001</v>
      </c>
      <c r="H251" s="7">
        <v>1.671028</v>
      </c>
      <c r="I251" s="7">
        <v>90.947059999999993</v>
      </c>
    </row>
    <row r="252" spans="1:9">
      <c r="A252" s="7">
        <v>250</v>
      </c>
      <c r="B252" s="7">
        <v>-11.6487</v>
      </c>
      <c r="C252" s="7">
        <v>-11.4666</v>
      </c>
      <c r="D252" s="7">
        <v>-12.4232</v>
      </c>
      <c r="E252" s="7">
        <v>2.8372999999999999E-2</v>
      </c>
      <c r="F252" s="7">
        <v>-5.3124799999999999</v>
      </c>
      <c r="G252" s="7">
        <v>11.54744</v>
      </c>
      <c r="H252" s="7">
        <v>0.49485099999999999</v>
      </c>
      <c r="I252" s="7">
        <v>92.684010000000001</v>
      </c>
    </row>
    <row r="253" spans="1:9">
      <c r="A253" s="7">
        <v>251</v>
      </c>
      <c r="B253" s="7">
        <v>-13.8864</v>
      </c>
      <c r="C253" s="7">
        <v>-12.5145</v>
      </c>
      <c r="D253" s="7">
        <v>-14.0253</v>
      </c>
      <c r="E253" s="7">
        <v>5.0347000000000003E-2</v>
      </c>
      <c r="F253" s="7">
        <v>-4.0440899999999997</v>
      </c>
      <c r="G253" s="7">
        <v>14.530329999999999</v>
      </c>
      <c r="H253" s="7">
        <v>0.64910400000000001</v>
      </c>
      <c r="I253" s="7">
        <v>91.989230000000006</v>
      </c>
    </row>
    <row r="254" spans="1:9">
      <c r="A254" s="7">
        <v>252</v>
      </c>
      <c r="B254" s="7">
        <v>-12.5396</v>
      </c>
      <c r="C254" s="7">
        <v>-12.9176</v>
      </c>
      <c r="D254" s="7">
        <v>-13.555400000000001</v>
      </c>
      <c r="E254" s="7">
        <v>0.138243</v>
      </c>
      <c r="F254" s="7">
        <v>-4.1480600000000001</v>
      </c>
      <c r="G254" s="7">
        <v>14.78241</v>
      </c>
      <c r="H254" s="7">
        <v>1.6324650000000001</v>
      </c>
      <c r="I254" s="7">
        <v>91.718800000000002</v>
      </c>
    </row>
    <row r="255" spans="1:9">
      <c r="A255" s="7">
        <v>253</v>
      </c>
      <c r="B255" s="7">
        <v>-12.3531</v>
      </c>
      <c r="C255" s="7">
        <v>-8.6855799999999999</v>
      </c>
      <c r="D255" s="7">
        <v>-15.007899999999999</v>
      </c>
      <c r="E255" s="7">
        <v>-1.9273</v>
      </c>
      <c r="F255" s="7">
        <v>-6.6848299999999998</v>
      </c>
      <c r="G255" s="7">
        <v>17.7653</v>
      </c>
      <c r="H255" s="7">
        <v>1.6517459999999999</v>
      </c>
      <c r="I255" s="7">
        <v>91.440060000000003</v>
      </c>
    </row>
    <row r="256" spans="1:9">
      <c r="A256" s="7">
        <v>254</v>
      </c>
      <c r="B256" s="7">
        <v>-13.492699999999999</v>
      </c>
      <c r="C256" s="7">
        <v>-11.426299999999999</v>
      </c>
      <c r="D256" s="7">
        <v>-13.7903</v>
      </c>
      <c r="E256" s="7">
        <v>-1.1801900000000001</v>
      </c>
      <c r="F256" s="7">
        <v>-5.0213700000000001</v>
      </c>
      <c r="G256" s="7">
        <v>12.70279</v>
      </c>
      <c r="H256" s="7">
        <v>2.7700779999999998</v>
      </c>
      <c r="I256" s="7">
        <v>90.845129999999997</v>
      </c>
    </row>
    <row r="257" spans="1:9">
      <c r="A257" s="7">
        <v>255</v>
      </c>
      <c r="B257" s="7">
        <v>-12.4567</v>
      </c>
      <c r="C257" s="7">
        <v>-10.459</v>
      </c>
      <c r="D257" s="7">
        <v>-13.512700000000001</v>
      </c>
      <c r="E257" s="7">
        <v>-1.2021599999999999</v>
      </c>
      <c r="F257" s="7">
        <v>-4.9797900000000004</v>
      </c>
      <c r="G257" s="7">
        <v>13.50102</v>
      </c>
      <c r="H257" s="7">
        <v>0.70694900000000005</v>
      </c>
      <c r="I257" s="7">
        <v>91.267409999999998</v>
      </c>
    </row>
    <row r="258" spans="1:9">
      <c r="A258" s="7">
        <v>256</v>
      </c>
      <c r="B258" s="7">
        <v>-14.28</v>
      </c>
      <c r="C258" s="7">
        <v>-11.668100000000001</v>
      </c>
      <c r="D258" s="7">
        <v>-13.8758</v>
      </c>
      <c r="E258" s="7">
        <v>-0.34517999999999999</v>
      </c>
      <c r="F258" s="7">
        <v>-6.2897600000000002</v>
      </c>
      <c r="G258" s="7">
        <v>15.139519999999999</v>
      </c>
      <c r="H258" s="7">
        <v>3.1749909999999999</v>
      </c>
      <c r="I258" s="7">
        <v>90.058819999999997</v>
      </c>
    </row>
    <row r="259" spans="1:9">
      <c r="A259" s="7">
        <v>257</v>
      </c>
      <c r="B259" s="7">
        <v>-12.933299999999999</v>
      </c>
      <c r="C259" s="7">
        <v>-10.700799999999999</v>
      </c>
      <c r="D259" s="7">
        <v>-12.1455</v>
      </c>
      <c r="E259" s="7">
        <v>-1.66361</v>
      </c>
      <c r="F259" s="7">
        <v>-5.9570699999999999</v>
      </c>
      <c r="G259" s="7">
        <v>16.126809999999999</v>
      </c>
      <c r="H259" s="7">
        <v>2.0180959999999999</v>
      </c>
      <c r="I259" s="7">
        <v>92.636160000000004</v>
      </c>
    </row>
    <row r="260" spans="1:9">
      <c r="A260" s="7">
        <v>258</v>
      </c>
      <c r="B260" s="7">
        <v>-13.4513</v>
      </c>
      <c r="C260" s="7">
        <v>-12.2727</v>
      </c>
      <c r="D260" s="7">
        <v>-12.743600000000001</v>
      </c>
      <c r="E260" s="7">
        <v>-2.1690100000000001</v>
      </c>
      <c r="F260" s="7">
        <v>-3.5658500000000002</v>
      </c>
      <c r="G260" s="7">
        <v>11.253349999999999</v>
      </c>
      <c r="H260" s="7">
        <v>3.8112840000000001</v>
      </c>
      <c r="I260" s="7">
        <v>92.270049999999998</v>
      </c>
    </row>
    <row r="261" spans="1:9">
      <c r="A261" s="7">
        <v>259</v>
      </c>
      <c r="B261" s="7">
        <v>-12.394600000000001</v>
      </c>
      <c r="C261" s="7">
        <v>-12.6355</v>
      </c>
      <c r="D261" s="7">
        <v>-14.4312</v>
      </c>
      <c r="E261" s="7">
        <v>-3.6852100000000001</v>
      </c>
      <c r="F261" s="7">
        <v>-5.4372400000000001</v>
      </c>
      <c r="G261" s="7">
        <v>11.631460000000001</v>
      </c>
      <c r="H261" s="7">
        <v>3.618468</v>
      </c>
      <c r="I261" s="7">
        <v>91.881060000000005</v>
      </c>
    </row>
    <row r="262" spans="1:9">
      <c r="A262" s="7">
        <v>260</v>
      </c>
      <c r="B262" s="7">
        <v>-12.5396</v>
      </c>
      <c r="C262" s="7">
        <v>-10.741099999999999</v>
      </c>
      <c r="D262" s="7">
        <v>-14.538</v>
      </c>
      <c r="E262" s="7">
        <v>-1.7515099999999999</v>
      </c>
      <c r="F262" s="7">
        <v>-5.9570699999999999</v>
      </c>
      <c r="G262" s="7">
        <v>13.101900000000001</v>
      </c>
      <c r="H262" s="7">
        <v>4.0233809999999997</v>
      </c>
      <c r="I262" s="7">
        <v>92.005870000000002</v>
      </c>
    </row>
    <row r="263" spans="1:9">
      <c r="A263" s="7">
        <v>261</v>
      </c>
      <c r="B263" s="7">
        <v>-13.181900000000001</v>
      </c>
      <c r="C263" s="7">
        <v>-10.237299999999999</v>
      </c>
      <c r="D263" s="7">
        <v>-12.3591</v>
      </c>
      <c r="E263" s="7">
        <v>-3.2017799999999998</v>
      </c>
      <c r="F263" s="7">
        <v>-5.0629600000000003</v>
      </c>
      <c r="G263" s="7">
        <v>15.0975</v>
      </c>
      <c r="H263" s="7">
        <v>3.4449339999999999</v>
      </c>
      <c r="I263" s="7">
        <v>91.367249999999999</v>
      </c>
    </row>
    <row r="264" spans="1:9">
      <c r="A264" s="7">
        <v>262</v>
      </c>
      <c r="B264" s="7">
        <v>-11.462199999999999</v>
      </c>
      <c r="C264" s="7">
        <v>-10.5396</v>
      </c>
      <c r="D264" s="7">
        <v>-11.1629</v>
      </c>
      <c r="E264" s="7">
        <v>-1.3999299999999999</v>
      </c>
      <c r="F264" s="7">
        <v>-5.2293099999999999</v>
      </c>
      <c r="G264" s="7">
        <v>9.8879409999999996</v>
      </c>
      <c r="H264" s="7">
        <v>1.4974940000000001</v>
      </c>
      <c r="I264" s="7">
        <v>90.739040000000003</v>
      </c>
    </row>
    <row r="265" spans="1:9">
      <c r="A265" s="7">
        <v>263</v>
      </c>
      <c r="B265" s="7">
        <v>-14.1557</v>
      </c>
      <c r="C265" s="7">
        <v>-10.196999999999999</v>
      </c>
      <c r="D265" s="7">
        <v>-12.8291</v>
      </c>
      <c r="E265" s="7">
        <v>-2.4766499999999998</v>
      </c>
      <c r="F265" s="7">
        <v>-8.6809799999999999</v>
      </c>
      <c r="G265" s="7">
        <v>13.522030000000001</v>
      </c>
      <c r="H265" s="7">
        <v>2.7700779999999998</v>
      </c>
      <c r="I265" s="7">
        <v>90.200270000000003</v>
      </c>
    </row>
    <row r="266" spans="1:9">
      <c r="A266" s="7">
        <v>264</v>
      </c>
      <c r="B266" s="7">
        <v>-13.824199999999999</v>
      </c>
      <c r="C266" s="7">
        <v>-9.1490899999999993</v>
      </c>
      <c r="D266" s="7">
        <v>-13.6408</v>
      </c>
      <c r="E266" s="7">
        <v>-3.755E-2</v>
      </c>
      <c r="F266" s="7">
        <v>-6.2897600000000002</v>
      </c>
      <c r="G266" s="7">
        <v>13.87914</v>
      </c>
      <c r="H266" s="7">
        <v>3.4642149999999998</v>
      </c>
      <c r="I266" s="7">
        <v>92.21181</v>
      </c>
    </row>
    <row r="267" spans="1:9">
      <c r="A267" s="7">
        <v>265</v>
      </c>
      <c r="B267" s="7">
        <v>-13.057600000000001</v>
      </c>
      <c r="C267" s="7">
        <v>-11.527100000000001</v>
      </c>
      <c r="D267" s="7">
        <v>-13.469900000000001</v>
      </c>
      <c r="E267" s="7">
        <v>-0.47703000000000001</v>
      </c>
      <c r="F267" s="7">
        <v>-6.9759399999999996</v>
      </c>
      <c r="G267" s="7">
        <v>14.530329999999999</v>
      </c>
      <c r="H267" s="7">
        <v>2.0759409999999998</v>
      </c>
      <c r="I267" s="7">
        <v>91.808250000000001</v>
      </c>
    </row>
    <row r="268" spans="1:9">
      <c r="A268" s="7">
        <v>266</v>
      </c>
      <c r="B268" s="7">
        <v>-13.368399999999999</v>
      </c>
      <c r="C268" s="7">
        <v>-11.708399999999999</v>
      </c>
      <c r="D268" s="7">
        <v>-13.363099999999999</v>
      </c>
      <c r="E268" s="7">
        <v>-1.4218999999999999</v>
      </c>
      <c r="F268" s="7">
        <v>-3.4826700000000002</v>
      </c>
      <c r="G268" s="7">
        <v>12.30367</v>
      </c>
      <c r="H268" s="7">
        <v>3.7341570000000002</v>
      </c>
      <c r="I268" s="7">
        <v>91.309010000000001</v>
      </c>
    </row>
    <row r="269" spans="1:9">
      <c r="A269" s="7">
        <v>267</v>
      </c>
      <c r="B269" s="7">
        <v>-15.1295</v>
      </c>
      <c r="C269" s="7">
        <v>-13.0184</v>
      </c>
      <c r="D269" s="7">
        <v>-13.448600000000001</v>
      </c>
      <c r="E269" s="7">
        <v>-1.8174300000000001</v>
      </c>
      <c r="F269" s="7">
        <v>-7.0591100000000004</v>
      </c>
      <c r="G269" s="7">
        <v>11.7575</v>
      </c>
      <c r="H269" s="7">
        <v>3.9269729999999998</v>
      </c>
      <c r="I269" s="7">
        <v>91.583590000000001</v>
      </c>
    </row>
    <row r="270" spans="1:9">
      <c r="A270" s="7">
        <v>268</v>
      </c>
      <c r="B270" s="7">
        <v>-14.0936</v>
      </c>
      <c r="C270" s="7">
        <v>-12.7765</v>
      </c>
      <c r="D270" s="7">
        <v>-14.132099999999999</v>
      </c>
      <c r="E270" s="7">
        <v>-1.35598</v>
      </c>
      <c r="F270" s="7">
        <v>-6.0402399999999998</v>
      </c>
      <c r="G270" s="7">
        <v>11.736499999999999</v>
      </c>
      <c r="H270" s="7">
        <v>2.5001359999999999</v>
      </c>
      <c r="I270" s="7">
        <v>91.883139999999997</v>
      </c>
    </row>
    <row r="271" spans="1:9">
      <c r="A271" s="7">
        <v>269</v>
      </c>
      <c r="B271" s="7">
        <v>-13.596299999999999</v>
      </c>
      <c r="C271" s="7">
        <v>-12.9579</v>
      </c>
      <c r="D271" s="7">
        <v>-13.277699999999999</v>
      </c>
      <c r="E271" s="7">
        <v>0.27008599999999999</v>
      </c>
      <c r="F271" s="7">
        <v>-5.2500999999999998</v>
      </c>
      <c r="G271" s="7">
        <v>16.31587</v>
      </c>
      <c r="H271" s="7">
        <v>2.5194179999999999</v>
      </c>
      <c r="I271" s="7">
        <v>91.103070000000002</v>
      </c>
    </row>
    <row r="272" spans="1:9">
      <c r="A272" s="7">
        <v>270</v>
      </c>
      <c r="B272" s="7">
        <v>-12.291</v>
      </c>
      <c r="C272" s="7">
        <v>-11.124000000000001</v>
      </c>
      <c r="D272" s="7">
        <v>-13.555400000000001</v>
      </c>
      <c r="E272" s="7">
        <v>-1.6196699999999999</v>
      </c>
      <c r="F272" s="7">
        <v>-5.2500999999999998</v>
      </c>
      <c r="G272" s="7">
        <v>10.854229999999999</v>
      </c>
      <c r="H272" s="7">
        <v>2.1337860000000002</v>
      </c>
      <c r="I272" s="7">
        <v>92.007949999999994</v>
      </c>
    </row>
    <row r="273" spans="1:9">
      <c r="A273" s="7">
        <v>271</v>
      </c>
      <c r="B273" s="7">
        <v>-12.4153</v>
      </c>
      <c r="C273" s="7">
        <v>-10.922499999999999</v>
      </c>
      <c r="D273" s="7">
        <v>-11.5261</v>
      </c>
      <c r="E273" s="7">
        <v>-3.4654699999999998</v>
      </c>
      <c r="F273" s="7">
        <v>-6.4976900000000004</v>
      </c>
      <c r="G273" s="7">
        <v>12.49272</v>
      </c>
      <c r="H273" s="7">
        <v>2.5386989999999998</v>
      </c>
      <c r="I273" s="7">
        <v>90.988659999999996</v>
      </c>
    </row>
    <row r="274" spans="1:9">
      <c r="A274" s="7">
        <v>272</v>
      </c>
      <c r="B274" s="7">
        <v>-14.5701</v>
      </c>
      <c r="C274" s="7">
        <v>-12.837</v>
      </c>
      <c r="D274" s="7">
        <v>-13.2136</v>
      </c>
      <c r="E274" s="7">
        <v>-2.96007</v>
      </c>
      <c r="F274" s="7">
        <v>-4.2936100000000001</v>
      </c>
      <c r="G274" s="7">
        <v>13.459009999999999</v>
      </c>
      <c r="H274" s="7">
        <v>4.9488969999999997</v>
      </c>
      <c r="I274" s="7">
        <v>91.044830000000005</v>
      </c>
    </row>
    <row r="275" spans="1:9">
      <c r="A275" s="7">
        <v>273</v>
      </c>
      <c r="B275" s="7">
        <v>-14.4872</v>
      </c>
      <c r="C275" s="7">
        <v>-11.486800000000001</v>
      </c>
      <c r="D275" s="7">
        <v>-13.6835</v>
      </c>
      <c r="E275" s="7">
        <v>-1.29006</v>
      </c>
      <c r="F275" s="7">
        <v>-7.1006999999999998</v>
      </c>
      <c r="G275" s="7">
        <v>10.14002</v>
      </c>
      <c r="H275" s="7">
        <v>4.3704499999999999</v>
      </c>
      <c r="I275" s="7">
        <v>91.271569999999997</v>
      </c>
    </row>
    <row r="276" spans="1:9">
      <c r="A276" s="7">
        <v>274</v>
      </c>
      <c r="B276" s="7">
        <v>-13.596299999999999</v>
      </c>
      <c r="C276" s="7">
        <v>-9.7335100000000008</v>
      </c>
      <c r="D276" s="7">
        <v>-13</v>
      </c>
      <c r="E276" s="7">
        <v>-2.27888</v>
      </c>
      <c r="F276" s="7">
        <v>-7.8076699999999999</v>
      </c>
      <c r="G276" s="7">
        <v>11.778510000000001</v>
      </c>
      <c r="H276" s="7">
        <v>1.7867170000000001</v>
      </c>
      <c r="I276" s="7">
        <v>90.653750000000002</v>
      </c>
    </row>
    <row r="277" spans="1:9">
      <c r="A277" s="7">
        <v>275</v>
      </c>
      <c r="B277" s="7">
        <v>-11.565799999999999</v>
      </c>
      <c r="C277" s="7">
        <v>-12.7967</v>
      </c>
      <c r="D277" s="7">
        <v>-13.9826</v>
      </c>
      <c r="E277" s="7">
        <v>-2.2349299999999999</v>
      </c>
      <c r="F277" s="7">
        <v>-4.0025000000000004</v>
      </c>
      <c r="G277" s="7">
        <v>11.54744</v>
      </c>
      <c r="H277" s="7">
        <v>4.3318859999999999</v>
      </c>
      <c r="I277" s="7">
        <v>91.531589999999994</v>
      </c>
    </row>
    <row r="278" spans="1:9">
      <c r="A278" s="7">
        <v>276</v>
      </c>
      <c r="B278" s="7">
        <v>-13.969200000000001</v>
      </c>
      <c r="C278" s="7">
        <v>-12.111499999999999</v>
      </c>
      <c r="D278" s="7">
        <v>-13.0427</v>
      </c>
      <c r="E278" s="7">
        <v>-3.8610000000000002</v>
      </c>
      <c r="F278" s="7">
        <v>-3.5034700000000001</v>
      </c>
      <c r="G278" s="7">
        <v>10.560140000000001</v>
      </c>
      <c r="H278" s="7">
        <v>1.7288730000000001</v>
      </c>
      <c r="I278" s="7">
        <v>92.022509999999997</v>
      </c>
    </row>
    <row r="279" spans="1:9">
      <c r="A279" s="7">
        <v>277</v>
      </c>
      <c r="B279" s="7">
        <v>-13.824199999999999</v>
      </c>
      <c r="C279" s="7">
        <v>-9.6125900000000009</v>
      </c>
      <c r="D279" s="7">
        <v>-11.611499999999999</v>
      </c>
      <c r="E279" s="7">
        <v>-3.4215200000000001</v>
      </c>
      <c r="F279" s="7">
        <v>-7.5789400000000002</v>
      </c>
      <c r="G279" s="7">
        <v>12.55574</v>
      </c>
      <c r="H279" s="7">
        <v>3.0400200000000002</v>
      </c>
      <c r="I279" s="7">
        <v>91.038589999999999</v>
      </c>
    </row>
    <row r="280" spans="1:9">
      <c r="A280" s="7">
        <v>278</v>
      </c>
      <c r="B280" s="7">
        <v>-13.264799999999999</v>
      </c>
      <c r="C280" s="7">
        <v>-10.2575</v>
      </c>
      <c r="D280" s="7">
        <v>-13.6835</v>
      </c>
      <c r="E280" s="7">
        <v>-1.3340099999999999</v>
      </c>
      <c r="F280" s="7">
        <v>-7.1838699999999998</v>
      </c>
      <c r="G280" s="7">
        <v>8.669575</v>
      </c>
      <c r="H280" s="7">
        <v>3.0207389999999998</v>
      </c>
      <c r="I280" s="7">
        <v>90.36045</v>
      </c>
    </row>
    <row r="281" spans="1:9">
      <c r="A281" s="7">
        <v>279</v>
      </c>
      <c r="B281" s="7">
        <v>-11.690099999999999</v>
      </c>
      <c r="C281" s="7">
        <v>-13.219900000000001</v>
      </c>
      <c r="D281" s="7">
        <v>-12.0174</v>
      </c>
      <c r="E281" s="7">
        <v>-2.9820500000000001</v>
      </c>
      <c r="F281" s="7">
        <v>-5.4372400000000001</v>
      </c>
      <c r="G281" s="7">
        <v>12.261649999999999</v>
      </c>
      <c r="H281" s="7">
        <v>3.4449339999999999</v>
      </c>
      <c r="I281" s="7">
        <v>90.152429999999995</v>
      </c>
    </row>
    <row r="282" spans="1:9">
      <c r="A282" s="7">
        <v>280</v>
      </c>
      <c r="B282" s="7">
        <v>-13.4513</v>
      </c>
      <c r="C282" s="7">
        <v>-11.244899999999999</v>
      </c>
      <c r="D282" s="7">
        <v>-12.3378</v>
      </c>
      <c r="E282" s="7">
        <v>-0.80662999999999996</v>
      </c>
      <c r="F282" s="7">
        <v>-8.09877</v>
      </c>
      <c r="G282" s="7">
        <v>11.0853</v>
      </c>
      <c r="H282" s="7">
        <v>3.0014569999999998</v>
      </c>
      <c r="I282" s="7">
        <v>90.69744</v>
      </c>
    </row>
    <row r="283" spans="1:9">
      <c r="A283" s="7">
        <v>281</v>
      </c>
      <c r="B283" s="7">
        <v>-13.4513</v>
      </c>
      <c r="C283" s="7">
        <v>-11.204599999999999</v>
      </c>
      <c r="D283" s="7">
        <v>-15.178800000000001</v>
      </c>
      <c r="E283" s="7">
        <v>-5.0475899999999996</v>
      </c>
      <c r="F283" s="7">
        <v>-7.7868700000000004</v>
      </c>
      <c r="G283" s="7">
        <v>9.3837899999999994</v>
      </c>
      <c r="H283" s="7">
        <v>4.2547600000000001</v>
      </c>
      <c r="I283" s="7">
        <v>90.551820000000006</v>
      </c>
    </row>
    <row r="284" spans="1:9">
      <c r="A284" s="7">
        <v>282</v>
      </c>
      <c r="B284" s="7">
        <v>-10.9857</v>
      </c>
      <c r="C284" s="7">
        <v>-11.849500000000001</v>
      </c>
      <c r="D284" s="7">
        <v>-15.840999999999999</v>
      </c>
      <c r="E284" s="7">
        <v>-1.22414</v>
      </c>
      <c r="F284" s="7">
        <v>-6.1857899999999999</v>
      </c>
      <c r="G284" s="7">
        <v>10.20304</v>
      </c>
      <c r="H284" s="7">
        <v>6.5492689999999998</v>
      </c>
      <c r="I284" s="7">
        <v>92.062029999999993</v>
      </c>
    </row>
    <row r="285" spans="1:9">
      <c r="A285" s="7">
        <v>283</v>
      </c>
      <c r="B285" s="7">
        <v>-15.1503</v>
      </c>
      <c r="C285" s="7">
        <v>-11.5069</v>
      </c>
      <c r="D285" s="7">
        <v>-14.153499999999999</v>
      </c>
      <c r="E285" s="7">
        <v>-2.5865200000000002</v>
      </c>
      <c r="F285" s="7">
        <v>-7.7452899999999998</v>
      </c>
      <c r="G285" s="7">
        <v>12.7658</v>
      </c>
      <c r="H285" s="7">
        <v>2.0759409999999998</v>
      </c>
      <c r="I285" s="7">
        <v>91.200839999999999</v>
      </c>
    </row>
    <row r="286" spans="1:9">
      <c r="A286" s="7">
        <v>284</v>
      </c>
      <c r="B286" s="7">
        <v>-13.2234</v>
      </c>
      <c r="C286" s="7">
        <v>-11.244899999999999</v>
      </c>
      <c r="D286" s="7">
        <v>-13.1709</v>
      </c>
      <c r="E286" s="7">
        <v>-2.1909900000000002</v>
      </c>
      <c r="F286" s="7">
        <v>-7.9324300000000001</v>
      </c>
      <c r="G286" s="7">
        <v>13.248950000000001</v>
      </c>
      <c r="H286" s="7">
        <v>2.5386989999999998</v>
      </c>
      <c r="I286" s="7">
        <v>89.946489999999997</v>
      </c>
    </row>
    <row r="287" spans="1:9">
      <c r="A287" s="7">
        <v>285</v>
      </c>
      <c r="B287" s="7">
        <v>-13.6585</v>
      </c>
      <c r="C287" s="7">
        <v>-13.3005</v>
      </c>
      <c r="D287" s="7">
        <v>-13</v>
      </c>
      <c r="E287" s="7">
        <v>-3.8829699999999998</v>
      </c>
      <c r="F287" s="7">
        <v>-4.08568</v>
      </c>
      <c r="G287" s="7">
        <v>11.988569999999999</v>
      </c>
      <c r="H287" s="7">
        <v>3.1749909999999999</v>
      </c>
      <c r="I287" s="7">
        <v>90.0505</v>
      </c>
    </row>
    <row r="288" spans="1:9">
      <c r="A288" s="7">
        <v>286</v>
      </c>
      <c r="B288" s="7">
        <v>-14.984500000000001</v>
      </c>
      <c r="C288" s="7">
        <v>-10.862</v>
      </c>
      <c r="D288" s="7">
        <v>-13.384499999999999</v>
      </c>
      <c r="E288" s="7">
        <v>-4.0807399999999996</v>
      </c>
      <c r="F288" s="7">
        <v>-6.3313499999999996</v>
      </c>
      <c r="G288" s="7">
        <v>9.8459280000000007</v>
      </c>
      <c r="H288" s="7">
        <v>4.5825469999999999</v>
      </c>
      <c r="I288" s="7">
        <v>91.361009999999993</v>
      </c>
    </row>
    <row r="289" spans="1:9">
      <c r="A289" s="7">
        <v>287</v>
      </c>
      <c r="B289" s="7">
        <v>-10.4884</v>
      </c>
      <c r="C289" s="7">
        <v>-9.4715199999999999</v>
      </c>
      <c r="D289" s="7">
        <v>-12.508699999999999</v>
      </c>
      <c r="E289" s="7">
        <v>-2.96007</v>
      </c>
      <c r="F289" s="7">
        <v>-6.7264200000000001</v>
      </c>
      <c r="G289" s="7">
        <v>13.921150000000001</v>
      </c>
      <c r="H289" s="7">
        <v>4.7753629999999996</v>
      </c>
      <c r="I289" s="7">
        <v>90.237719999999996</v>
      </c>
    </row>
    <row r="290" spans="1:9">
      <c r="A290" s="7">
        <v>288</v>
      </c>
      <c r="B290" s="7">
        <v>-12.394600000000001</v>
      </c>
      <c r="C290" s="7">
        <v>-11.789099999999999</v>
      </c>
      <c r="D290" s="7">
        <v>-13.1068</v>
      </c>
      <c r="E290" s="7">
        <v>-3.3555999999999999</v>
      </c>
      <c r="F290" s="7">
        <v>-4.1272599999999997</v>
      </c>
      <c r="G290" s="7">
        <v>10.68618</v>
      </c>
      <c r="H290" s="7">
        <v>3.8112840000000001</v>
      </c>
      <c r="I290" s="7">
        <v>89.948570000000004</v>
      </c>
    </row>
    <row r="291" spans="1:9">
      <c r="A291" s="7">
        <v>289</v>
      </c>
      <c r="B291" s="7">
        <v>-13.368399999999999</v>
      </c>
      <c r="C291" s="7">
        <v>-12.716100000000001</v>
      </c>
      <c r="D291" s="7">
        <v>-12.8932</v>
      </c>
      <c r="E291" s="7">
        <v>-3.755E-2</v>
      </c>
      <c r="F291" s="7">
        <v>-5.60358</v>
      </c>
      <c r="G291" s="7">
        <v>11.61046</v>
      </c>
      <c r="H291" s="7">
        <v>2.67367</v>
      </c>
      <c r="I291" s="7">
        <v>90.911699999999996</v>
      </c>
    </row>
    <row r="292" spans="1:9">
      <c r="A292" s="7">
        <v>290</v>
      </c>
      <c r="B292" s="7">
        <v>-13.264799999999999</v>
      </c>
      <c r="C292" s="7">
        <v>-14.4895</v>
      </c>
      <c r="D292" s="7">
        <v>-14.0467</v>
      </c>
      <c r="E292" s="7">
        <v>-2.9161199999999998</v>
      </c>
      <c r="F292" s="7">
        <v>-9.0968499999999999</v>
      </c>
      <c r="G292" s="7">
        <v>12.450710000000001</v>
      </c>
      <c r="H292" s="7">
        <v>2.8664860000000001</v>
      </c>
      <c r="I292" s="7">
        <v>90.243960000000001</v>
      </c>
    </row>
    <row r="293" spans="1:9">
      <c r="A293" s="7">
        <v>291</v>
      </c>
      <c r="B293" s="7">
        <v>-14.300800000000001</v>
      </c>
      <c r="C293" s="7">
        <v>-12.998200000000001</v>
      </c>
      <c r="D293" s="7">
        <v>-13.6835</v>
      </c>
      <c r="E293" s="7">
        <v>-2.7403300000000002</v>
      </c>
      <c r="F293" s="7">
        <v>-5.7075500000000003</v>
      </c>
      <c r="G293" s="7">
        <v>10.455109999999999</v>
      </c>
      <c r="H293" s="7">
        <v>6.7613659999999998</v>
      </c>
      <c r="I293" s="7">
        <v>91.810329999999993</v>
      </c>
    </row>
    <row r="294" spans="1:9">
      <c r="A294" s="7">
        <v>292</v>
      </c>
      <c r="B294" s="7">
        <v>-13.99</v>
      </c>
      <c r="C294" s="7">
        <v>-10.055899999999999</v>
      </c>
      <c r="D294" s="7">
        <v>-13.491300000000001</v>
      </c>
      <c r="E294" s="7">
        <v>-1.99322</v>
      </c>
      <c r="F294" s="7">
        <v>-4.4391600000000002</v>
      </c>
      <c r="G294" s="7">
        <v>13.69008</v>
      </c>
      <c r="H294" s="7">
        <v>5.4502179999999996</v>
      </c>
      <c r="I294" s="7">
        <v>90.751519999999999</v>
      </c>
    </row>
    <row r="295" spans="1:9">
      <c r="A295" s="7">
        <v>293</v>
      </c>
      <c r="B295" s="7">
        <v>-13.3062</v>
      </c>
      <c r="C295" s="7">
        <v>-12.2324</v>
      </c>
      <c r="D295" s="7">
        <v>-12.679600000000001</v>
      </c>
      <c r="E295" s="7">
        <v>-2.1909900000000002</v>
      </c>
      <c r="F295" s="7">
        <v>-6.9135600000000004</v>
      </c>
      <c r="G295" s="7">
        <v>13.606059999999999</v>
      </c>
      <c r="H295" s="7">
        <v>3.136428</v>
      </c>
      <c r="I295" s="7">
        <v>90.194029999999998</v>
      </c>
    </row>
    <row r="296" spans="1:9">
      <c r="A296" s="7">
        <v>294</v>
      </c>
      <c r="B296" s="7">
        <v>-12.8711</v>
      </c>
      <c r="C296" s="7">
        <v>-11.990600000000001</v>
      </c>
      <c r="D296" s="7">
        <v>-13.7476</v>
      </c>
      <c r="E296" s="7">
        <v>-0.98241999999999996</v>
      </c>
      <c r="F296" s="7">
        <v>-7.4957700000000003</v>
      </c>
      <c r="G296" s="7">
        <v>13.732089999999999</v>
      </c>
      <c r="H296" s="7">
        <v>4.0233809999999997</v>
      </c>
      <c r="I296" s="7">
        <v>90.033860000000004</v>
      </c>
    </row>
    <row r="297" spans="1:9">
      <c r="A297" s="7">
        <v>295</v>
      </c>
      <c r="B297" s="7">
        <v>-16.2484</v>
      </c>
      <c r="C297" s="7">
        <v>-11.1442</v>
      </c>
      <c r="D297" s="7">
        <v>-14.4953</v>
      </c>
      <c r="E297" s="7">
        <v>-2.82823</v>
      </c>
      <c r="F297" s="7">
        <v>-4.23123</v>
      </c>
      <c r="G297" s="7">
        <v>14.02618</v>
      </c>
      <c r="H297" s="7">
        <v>5.9708209999999999</v>
      </c>
      <c r="I297" s="7">
        <v>89.041610000000006</v>
      </c>
    </row>
    <row r="298" spans="1:9">
      <c r="A298" s="7">
        <v>296</v>
      </c>
      <c r="B298" s="7">
        <v>-12.7882</v>
      </c>
      <c r="C298" s="7">
        <v>-9.7738099999999992</v>
      </c>
      <c r="D298" s="7">
        <v>-12.3164</v>
      </c>
      <c r="E298" s="7">
        <v>-0.56491999999999998</v>
      </c>
      <c r="F298" s="7">
        <v>-5.2708899999999996</v>
      </c>
      <c r="G298" s="7">
        <v>14.36228</v>
      </c>
      <c r="H298" s="7">
        <v>3.5413420000000002</v>
      </c>
      <c r="I298" s="7">
        <v>90.659989999999993</v>
      </c>
    </row>
    <row r="299" spans="1:9">
      <c r="A299" s="7">
        <v>297</v>
      </c>
      <c r="B299" s="7">
        <v>-13.8657</v>
      </c>
      <c r="C299" s="7">
        <v>-12.9579</v>
      </c>
      <c r="D299" s="7">
        <v>-13.7049</v>
      </c>
      <c r="E299" s="7">
        <v>-0.56491999999999998</v>
      </c>
      <c r="F299" s="7">
        <v>-6.3521400000000003</v>
      </c>
      <c r="G299" s="7">
        <v>11.79951</v>
      </c>
      <c r="H299" s="7">
        <v>2.7122329999999999</v>
      </c>
      <c r="I299" s="7">
        <v>89.838319999999996</v>
      </c>
    </row>
    <row r="300" spans="1:9">
      <c r="A300" s="7">
        <v>298</v>
      </c>
      <c r="B300" s="7">
        <v>-15.0259</v>
      </c>
      <c r="C300" s="7">
        <v>-11.5069</v>
      </c>
      <c r="D300" s="7">
        <v>-12.1242</v>
      </c>
      <c r="E300" s="7">
        <v>-1.6196699999999999</v>
      </c>
      <c r="F300" s="7">
        <v>-5.93628</v>
      </c>
      <c r="G300" s="7">
        <v>12.80782</v>
      </c>
      <c r="H300" s="7">
        <v>5.3345289999999999</v>
      </c>
      <c r="I300" s="7">
        <v>90.144109999999998</v>
      </c>
    </row>
    <row r="301" spans="1:9">
      <c r="A301" s="7">
        <v>299</v>
      </c>
      <c r="B301" s="7">
        <v>-12.5189</v>
      </c>
      <c r="C301" s="7">
        <v>-10.3582</v>
      </c>
      <c r="D301" s="7">
        <v>-13.512700000000001</v>
      </c>
      <c r="E301" s="7">
        <v>-1.15821</v>
      </c>
      <c r="F301" s="7">
        <v>-6.89276</v>
      </c>
      <c r="G301" s="7">
        <v>10.980270000000001</v>
      </c>
      <c r="H301" s="7">
        <v>4.4090129999999998</v>
      </c>
      <c r="I301" s="7">
        <v>89.800880000000006</v>
      </c>
    </row>
    <row r="302" spans="1:9">
      <c r="A302" s="7">
        <v>300</v>
      </c>
      <c r="B302" s="7">
        <v>-13.513400000000001</v>
      </c>
      <c r="C302" s="7">
        <v>-9.75366</v>
      </c>
      <c r="D302" s="7">
        <v>-12.3378</v>
      </c>
      <c r="E302" s="7">
        <v>-2.8721800000000002</v>
      </c>
      <c r="F302" s="7">
        <v>-6.2689700000000004</v>
      </c>
      <c r="G302" s="7">
        <v>9.8459280000000007</v>
      </c>
      <c r="H302" s="7">
        <v>5.3345289999999999</v>
      </c>
      <c r="I302" s="7">
        <v>89.83208000000000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3248A-EA01-EF48-A032-CB35AC00A26E}">
  <dimension ref="A1:Y13"/>
  <sheetViews>
    <sheetView workbookViewId="0">
      <selection sqref="A1:XFD1048576"/>
    </sheetView>
  </sheetViews>
  <sheetFormatPr baseColWidth="10" defaultRowHeight="16"/>
  <sheetData>
    <row r="1" spans="1:25">
      <c r="A1" s="89" t="s">
        <v>147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</row>
    <row r="2" spans="1:25" ht="25" customHeight="1">
      <c r="A2" s="90" t="s">
        <v>148</v>
      </c>
      <c r="B2" s="91" t="s">
        <v>113</v>
      </c>
      <c r="C2" s="91"/>
      <c r="D2" s="91"/>
      <c r="E2" s="91"/>
      <c r="F2" s="91"/>
      <c r="G2" s="91"/>
      <c r="H2" s="91" t="s">
        <v>118</v>
      </c>
      <c r="I2" s="91"/>
      <c r="J2" s="91"/>
      <c r="K2" s="91"/>
      <c r="L2" s="91"/>
      <c r="M2" s="91"/>
      <c r="N2" s="91" t="s">
        <v>119</v>
      </c>
      <c r="O2" s="91"/>
      <c r="P2" s="91"/>
      <c r="Q2" s="91"/>
      <c r="R2" s="91"/>
      <c r="S2" s="91"/>
      <c r="T2" s="91" t="s">
        <v>149</v>
      </c>
      <c r="U2" s="91"/>
      <c r="V2" s="91"/>
      <c r="W2" s="91"/>
      <c r="X2" s="91"/>
      <c r="Y2" s="91"/>
    </row>
    <row r="3" spans="1:25">
      <c r="A3" s="7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>
        <v>100</v>
      </c>
      <c r="U3" s="7">
        <v>100</v>
      </c>
      <c r="V3" s="7">
        <v>100</v>
      </c>
      <c r="W3" s="7">
        <v>100</v>
      </c>
      <c r="X3" s="7">
        <v>100</v>
      </c>
      <c r="Y3" s="7">
        <v>100</v>
      </c>
    </row>
    <row r="4" spans="1:25">
      <c r="A4" s="7">
        <v>1</v>
      </c>
      <c r="B4" s="7">
        <v>100.8779</v>
      </c>
      <c r="C4" s="7">
        <v>101.4717</v>
      </c>
      <c r="D4" s="7">
        <v>98.528739999999999</v>
      </c>
      <c r="E4" s="7">
        <v>99.604740000000007</v>
      </c>
      <c r="F4" s="7">
        <v>101.2054</v>
      </c>
      <c r="G4" s="7">
        <v>100.5089</v>
      </c>
      <c r="H4" s="7">
        <v>97.879859999999994</v>
      </c>
      <c r="I4" s="7">
        <v>94.213589999999996</v>
      </c>
      <c r="J4" s="7">
        <v>92.590909999999994</v>
      </c>
      <c r="K4" s="7">
        <v>98.032510000000002</v>
      </c>
      <c r="L4" s="7">
        <v>87.797389999999993</v>
      </c>
      <c r="M4" s="7">
        <v>93.986639999999994</v>
      </c>
      <c r="N4" s="7">
        <v>98.158799999999999</v>
      </c>
      <c r="O4" s="7">
        <v>99.201520000000002</v>
      </c>
      <c r="P4" s="7">
        <v>103.3755</v>
      </c>
      <c r="Q4" s="7">
        <v>92.315370000000001</v>
      </c>
      <c r="R4" s="7">
        <v>89.760710000000003</v>
      </c>
      <c r="S4" s="7">
        <v>95.337540000000004</v>
      </c>
      <c r="T4" s="7">
        <v>96.310990000000004</v>
      </c>
      <c r="U4" s="7">
        <v>96.408230000000003</v>
      </c>
      <c r="V4" s="7">
        <v>91.164150000000006</v>
      </c>
      <c r="W4" s="7">
        <v>102.1865</v>
      </c>
      <c r="X4" s="7">
        <v>94.846959999999996</v>
      </c>
      <c r="Y4" s="7">
        <v>99.960660000000004</v>
      </c>
    </row>
    <row r="5" spans="1:25">
      <c r="A5" s="7">
        <v>2</v>
      </c>
      <c r="B5" s="7">
        <v>98.683160000000001</v>
      </c>
      <c r="C5" s="7">
        <v>101.0566</v>
      </c>
      <c r="D5" s="7">
        <v>98.390799999999999</v>
      </c>
      <c r="E5" s="7">
        <v>99.752960000000002</v>
      </c>
      <c r="F5" s="7">
        <v>100.4911</v>
      </c>
      <c r="G5" s="7">
        <v>100.4071</v>
      </c>
      <c r="H5" s="7">
        <v>97.791520000000006</v>
      </c>
      <c r="I5" s="7">
        <v>96.310680000000005</v>
      </c>
      <c r="J5" s="7">
        <v>91.636359999999996</v>
      </c>
      <c r="K5" s="7">
        <v>96.749359999999996</v>
      </c>
      <c r="L5" s="7">
        <v>99.5779</v>
      </c>
      <c r="M5" s="7">
        <v>93.496660000000006</v>
      </c>
      <c r="N5" s="7">
        <v>99.041039999999995</v>
      </c>
      <c r="O5" s="7">
        <v>100.2281</v>
      </c>
      <c r="P5" s="7">
        <v>102.19410000000001</v>
      </c>
      <c r="Q5" s="7">
        <v>89.221559999999997</v>
      </c>
      <c r="R5" s="7">
        <v>89.315529999999995</v>
      </c>
      <c r="S5" s="7">
        <v>94.900440000000003</v>
      </c>
      <c r="T5" s="7">
        <v>96.152320000000003</v>
      </c>
      <c r="U5" s="7">
        <v>97.590890000000002</v>
      </c>
      <c r="V5" s="7">
        <v>92.839200000000005</v>
      </c>
      <c r="W5" s="7">
        <v>101.3614</v>
      </c>
      <c r="X5" s="7">
        <v>98.024019999999993</v>
      </c>
      <c r="Y5" s="7">
        <v>100.2754</v>
      </c>
    </row>
    <row r="6" spans="1:25">
      <c r="A6" s="7">
        <v>3</v>
      </c>
      <c r="B6" s="7">
        <v>100.2394</v>
      </c>
      <c r="C6" s="7">
        <v>102.0377</v>
      </c>
      <c r="D6" s="7">
        <v>98.850570000000005</v>
      </c>
      <c r="E6" s="7">
        <v>101.13639999999999</v>
      </c>
      <c r="F6" s="7">
        <v>100.0446</v>
      </c>
      <c r="G6" s="7">
        <v>101.6794</v>
      </c>
      <c r="H6" s="7">
        <v>103.4894</v>
      </c>
      <c r="I6" s="7">
        <v>94.912620000000004</v>
      </c>
      <c r="J6" s="7">
        <v>88.545450000000002</v>
      </c>
      <c r="K6" s="7">
        <v>94.396919999999994</v>
      </c>
      <c r="L6" s="7">
        <v>97.006910000000005</v>
      </c>
      <c r="M6" s="7">
        <v>91.135859999999994</v>
      </c>
      <c r="N6" s="7">
        <v>98.810890000000001</v>
      </c>
      <c r="O6" s="7">
        <v>77.148290000000003</v>
      </c>
      <c r="P6" s="7">
        <v>100.92829999999999</v>
      </c>
      <c r="Q6" s="7">
        <v>91.317369999999997</v>
      </c>
      <c r="R6" s="7">
        <v>94.880359999999996</v>
      </c>
      <c r="S6" s="7">
        <v>97.328800000000001</v>
      </c>
      <c r="T6" s="7">
        <v>97.619990000000001</v>
      </c>
      <c r="U6" s="7">
        <v>97.678489999999996</v>
      </c>
      <c r="V6" s="7">
        <v>100.0838</v>
      </c>
      <c r="W6" s="7">
        <v>103.5479</v>
      </c>
      <c r="X6" s="7">
        <v>99.845020000000005</v>
      </c>
      <c r="Y6" s="7">
        <v>99.76397</v>
      </c>
    </row>
    <row r="7" spans="1:25">
      <c r="A7" s="7">
        <v>4</v>
      </c>
      <c r="B7" s="7">
        <v>98.962490000000003</v>
      </c>
      <c r="C7" s="7">
        <v>101.5094</v>
      </c>
      <c r="D7" s="7">
        <v>99.95402</v>
      </c>
      <c r="E7" s="7">
        <v>103.8043</v>
      </c>
      <c r="F7" s="7">
        <v>102.6786</v>
      </c>
      <c r="G7" s="7">
        <v>103.0534</v>
      </c>
      <c r="H7" s="7">
        <v>95.229680000000002</v>
      </c>
      <c r="I7" s="7">
        <v>94.601939999999999</v>
      </c>
      <c r="J7" s="7">
        <v>87.5</v>
      </c>
      <c r="K7" s="7">
        <v>95.295119999999997</v>
      </c>
      <c r="L7" s="7">
        <v>96.316190000000006</v>
      </c>
      <c r="M7" s="7">
        <v>92.739419999999996</v>
      </c>
      <c r="N7" s="7">
        <v>99.884929999999997</v>
      </c>
      <c r="O7" s="7">
        <v>102.85169999999999</v>
      </c>
      <c r="P7" s="7">
        <v>103.4177</v>
      </c>
      <c r="Q7" s="7">
        <v>93.862279999999998</v>
      </c>
      <c r="R7" s="7">
        <v>97.050640000000001</v>
      </c>
      <c r="S7" s="7">
        <v>97.037400000000005</v>
      </c>
      <c r="T7" s="7">
        <v>99.524000000000001</v>
      </c>
      <c r="U7" s="7">
        <v>98.379329999999996</v>
      </c>
      <c r="V7" s="7">
        <v>101.7169</v>
      </c>
      <c r="W7" s="7">
        <v>102.434</v>
      </c>
      <c r="X7" s="7">
        <v>104.5331</v>
      </c>
      <c r="Y7" s="7">
        <v>101.77030000000001</v>
      </c>
    </row>
    <row r="8" spans="1:25">
      <c r="A8" s="7">
        <v>5</v>
      </c>
      <c r="B8" s="7">
        <v>99.880290000000002</v>
      </c>
      <c r="C8" s="7">
        <v>101.6604</v>
      </c>
      <c r="D8" s="7">
        <v>99.172409999999999</v>
      </c>
      <c r="E8" s="7">
        <v>103.6561</v>
      </c>
      <c r="F8" s="7">
        <v>100.08929999999999</v>
      </c>
      <c r="G8" s="7">
        <v>102.6972</v>
      </c>
      <c r="H8" s="7">
        <v>89.973500000000001</v>
      </c>
      <c r="I8" s="7">
        <v>91.961169999999996</v>
      </c>
      <c r="J8" s="7">
        <v>79.545450000000002</v>
      </c>
      <c r="K8" s="7">
        <v>92.21557</v>
      </c>
      <c r="L8" s="7">
        <v>93.438220000000001</v>
      </c>
      <c r="M8" s="7">
        <v>87.216040000000007</v>
      </c>
      <c r="N8" s="7">
        <v>99.769850000000005</v>
      </c>
      <c r="O8" s="7">
        <v>100.53230000000001</v>
      </c>
      <c r="P8" s="7">
        <v>102.7004</v>
      </c>
      <c r="Q8" s="7">
        <v>90.968059999999994</v>
      </c>
      <c r="R8" s="7">
        <v>89.037279999999996</v>
      </c>
      <c r="S8" s="7">
        <v>96.16319</v>
      </c>
      <c r="T8" s="7">
        <v>99.008330000000001</v>
      </c>
      <c r="U8" s="7">
        <v>98.379329999999996</v>
      </c>
      <c r="V8" s="7">
        <v>99.413740000000004</v>
      </c>
      <c r="W8" s="7">
        <v>102.31019999999999</v>
      </c>
      <c r="X8" s="7">
        <v>102.9059</v>
      </c>
      <c r="Y8" s="7">
        <v>101.8096</v>
      </c>
    </row>
    <row r="9" spans="1:25">
      <c r="A9" s="7">
        <v>6</v>
      </c>
      <c r="B9" s="7">
        <v>99.561049999999994</v>
      </c>
      <c r="C9" s="7">
        <v>100.7547</v>
      </c>
      <c r="D9" s="7">
        <v>100.27589999999999</v>
      </c>
      <c r="E9" s="7">
        <v>105.4348</v>
      </c>
      <c r="F9" s="7">
        <v>101.5179</v>
      </c>
      <c r="G9" s="7">
        <v>104.173</v>
      </c>
      <c r="H9" s="7">
        <v>81.757949999999994</v>
      </c>
      <c r="I9" s="7">
        <v>82.330100000000002</v>
      </c>
      <c r="J9" s="7">
        <v>74</v>
      </c>
      <c r="K9" s="7">
        <v>82.420869999999994</v>
      </c>
      <c r="L9" s="7">
        <v>84.075209999999998</v>
      </c>
      <c r="M9" s="7">
        <v>79.109129999999993</v>
      </c>
      <c r="N9" s="7">
        <v>97.890299999999996</v>
      </c>
      <c r="O9" s="7">
        <v>98.21293</v>
      </c>
      <c r="P9" s="7">
        <v>100.9705</v>
      </c>
      <c r="Q9" s="7">
        <v>84.231539999999995</v>
      </c>
      <c r="R9" s="7">
        <v>80.523089999999996</v>
      </c>
      <c r="S9" s="7">
        <v>88.295289999999994</v>
      </c>
      <c r="T9" s="7">
        <v>94.248310000000004</v>
      </c>
      <c r="U9" s="7">
        <v>88.830489999999998</v>
      </c>
      <c r="V9" s="7">
        <v>92.755439999999993</v>
      </c>
      <c r="W9" s="7">
        <v>94.636960000000002</v>
      </c>
      <c r="X9" s="7">
        <v>100.73609999999999</v>
      </c>
      <c r="Y9" s="7">
        <v>98.859170000000006</v>
      </c>
    </row>
    <row r="10" spans="1:25">
      <c r="A10" s="7">
        <v>7</v>
      </c>
      <c r="B10" s="7">
        <v>101.3168</v>
      </c>
      <c r="C10" s="7">
        <v>104.566</v>
      </c>
      <c r="D10" s="7">
        <v>101.88509999999999</v>
      </c>
      <c r="E10" s="7">
        <v>106.4723</v>
      </c>
      <c r="F10" s="7">
        <v>103.4821</v>
      </c>
      <c r="G10" s="7">
        <v>103.9695</v>
      </c>
      <c r="H10" s="7">
        <v>77.561840000000004</v>
      </c>
      <c r="I10" s="7">
        <v>76.349509999999995</v>
      </c>
      <c r="J10" s="7">
        <v>69.181820000000002</v>
      </c>
      <c r="K10" s="7">
        <v>78.272030000000001</v>
      </c>
      <c r="L10" s="7">
        <v>80.161169999999998</v>
      </c>
      <c r="M10" s="7">
        <v>72.828509999999994</v>
      </c>
      <c r="N10" s="7">
        <v>98.849249999999998</v>
      </c>
      <c r="O10" s="7">
        <v>94.030420000000007</v>
      </c>
      <c r="P10" s="7">
        <v>100.7595</v>
      </c>
      <c r="Q10" s="7">
        <v>84.980040000000002</v>
      </c>
      <c r="R10" s="7">
        <v>80.856979999999993</v>
      </c>
      <c r="S10" s="7">
        <v>83.681399999999996</v>
      </c>
      <c r="T10" s="7">
        <v>100.476</v>
      </c>
      <c r="U10" s="7">
        <v>89.925539999999998</v>
      </c>
      <c r="V10" s="7">
        <v>98.157449999999997</v>
      </c>
      <c r="W10" s="7">
        <v>99.216170000000005</v>
      </c>
      <c r="X10" s="7">
        <v>104.7269</v>
      </c>
      <c r="Y10" s="7">
        <v>102.321</v>
      </c>
    </row>
    <row r="11" spans="1:25">
      <c r="A11" s="7">
        <v>8</v>
      </c>
      <c r="B11" s="7">
        <v>101.7159</v>
      </c>
      <c r="C11" s="7">
        <v>105.8113</v>
      </c>
      <c r="D11" s="7">
        <v>104.3678</v>
      </c>
      <c r="E11" s="7">
        <v>110.3755</v>
      </c>
      <c r="F11" s="7">
        <v>103.97320000000001</v>
      </c>
      <c r="G11" s="7">
        <v>105.1908</v>
      </c>
      <c r="H11" s="7">
        <v>73.100710000000007</v>
      </c>
      <c r="I11" s="7">
        <v>72.310680000000005</v>
      </c>
      <c r="J11" s="7">
        <v>68.636359999999996</v>
      </c>
      <c r="K11" s="7">
        <v>73.609920000000002</v>
      </c>
      <c r="L11" s="7">
        <v>74.635459999999995</v>
      </c>
      <c r="M11" s="7">
        <v>69.576840000000004</v>
      </c>
      <c r="N11" s="7">
        <v>99.731489999999994</v>
      </c>
      <c r="O11" s="7">
        <v>86.692019999999999</v>
      </c>
      <c r="P11" s="7">
        <v>100.1688</v>
      </c>
      <c r="Q11" s="7">
        <v>90.91816</v>
      </c>
      <c r="R11" s="7">
        <v>85.030609999999996</v>
      </c>
      <c r="S11" s="7">
        <v>88.829530000000005</v>
      </c>
      <c r="T11" s="7">
        <v>98.09599</v>
      </c>
      <c r="U11" s="7">
        <v>95.751199999999997</v>
      </c>
      <c r="V11" s="7">
        <v>96.649919999999995</v>
      </c>
      <c r="W11" s="7">
        <v>99.467820000000003</v>
      </c>
      <c r="X11" s="7">
        <v>102.55710000000001</v>
      </c>
      <c r="Y11" s="7">
        <v>100.11799999999999</v>
      </c>
    </row>
    <row r="12" spans="1:25">
      <c r="A12" s="7">
        <v>9</v>
      </c>
      <c r="B12" s="7">
        <v>100.7582</v>
      </c>
      <c r="C12" s="7">
        <v>102.86790000000001</v>
      </c>
      <c r="D12" s="7">
        <v>105.977</v>
      </c>
      <c r="E12" s="7">
        <v>109.1897</v>
      </c>
      <c r="F12" s="7">
        <v>103.8839</v>
      </c>
      <c r="G12" s="7">
        <v>104.83459999999999</v>
      </c>
      <c r="H12" s="7">
        <v>71.068899999999999</v>
      </c>
      <c r="I12" s="7">
        <v>69.747569999999996</v>
      </c>
      <c r="J12" s="7">
        <v>67.545450000000002</v>
      </c>
      <c r="K12" s="7">
        <v>71.556889999999996</v>
      </c>
      <c r="L12" s="7">
        <v>72.333079999999995</v>
      </c>
      <c r="M12" s="7">
        <v>68.507800000000003</v>
      </c>
      <c r="N12" s="7">
        <v>101.5343</v>
      </c>
      <c r="O12" s="7">
        <v>89.961979999999997</v>
      </c>
      <c r="P12" s="7">
        <v>103.6709</v>
      </c>
      <c r="Q12" s="7">
        <v>95.758480000000006</v>
      </c>
      <c r="R12" s="7">
        <v>90.15025</v>
      </c>
      <c r="S12" s="7">
        <v>94.074789999999993</v>
      </c>
      <c r="T12" s="7">
        <v>100.238</v>
      </c>
      <c r="U12" s="7">
        <v>97.021460000000005</v>
      </c>
      <c r="V12" s="7">
        <v>98.073700000000002</v>
      </c>
      <c r="W12" s="7">
        <v>102.06270000000001</v>
      </c>
      <c r="X12" s="7">
        <v>105.23050000000001</v>
      </c>
      <c r="Y12" s="7">
        <v>103.1865</v>
      </c>
    </row>
    <row r="13" spans="1:25">
      <c r="A13" s="7">
        <v>10</v>
      </c>
      <c r="B13" s="7">
        <v>100.9178</v>
      </c>
      <c r="C13" s="7">
        <v>103.88679999999999</v>
      </c>
      <c r="D13" s="7">
        <v>106.80459999999999</v>
      </c>
      <c r="E13" s="7">
        <v>109.7826</v>
      </c>
      <c r="F13" s="7">
        <v>104.375</v>
      </c>
      <c r="G13" s="7">
        <v>107.5827</v>
      </c>
      <c r="H13" s="7">
        <v>71.466430000000003</v>
      </c>
      <c r="I13" s="7">
        <v>72.893199999999993</v>
      </c>
      <c r="J13" s="7">
        <v>65.590909999999994</v>
      </c>
      <c r="K13" s="7">
        <v>72.070149999999998</v>
      </c>
      <c r="L13" s="7">
        <v>71.028400000000005</v>
      </c>
      <c r="M13" s="7">
        <v>68.685969999999998</v>
      </c>
      <c r="N13" s="7">
        <v>100.7672</v>
      </c>
      <c r="O13" s="7">
        <v>93.878330000000005</v>
      </c>
      <c r="P13" s="7">
        <v>102.7848</v>
      </c>
      <c r="Q13" s="7">
        <v>101.8463</v>
      </c>
      <c r="R13" s="7">
        <v>96.549809999999994</v>
      </c>
      <c r="S13" s="7">
        <v>98.834389999999999</v>
      </c>
      <c r="T13" s="7">
        <v>99.682670000000002</v>
      </c>
      <c r="U13" s="7">
        <v>98.55453</v>
      </c>
      <c r="V13" s="7">
        <v>96.817419999999998</v>
      </c>
      <c r="W13" s="7">
        <v>101.8152</v>
      </c>
      <c r="X13" s="7">
        <v>105.92789999999999</v>
      </c>
      <c r="Y13" s="7">
        <v>102.557</v>
      </c>
    </row>
  </sheetData>
  <mergeCells count="5">
    <mergeCell ref="A1:Y1"/>
    <mergeCell ref="B2:G2"/>
    <mergeCell ref="H2:M2"/>
    <mergeCell ref="N2:S2"/>
    <mergeCell ref="T2:Y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F6DA2-294C-3342-B0A9-31941EF4736B}">
  <dimension ref="A1:X12"/>
  <sheetViews>
    <sheetView workbookViewId="0">
      <selection sqref="A1:XFD1048576"/>
    </sheetView>
  </sheetViews>
  <sheetFormatPr baseColWidth="10" defaultColWidth="11" defaultRowHeight="16"/>
  <cols>
    <col min="1" max="1" width="23.1640625" customWidth="1"/>
    <col min="2" max="2" width="25.6640625" customWidth="1"/>
  </cols>
  <sheetData>
    <row r="1" spans="1:24">
      <c r="A1" s="39" t="s">
        <v>118</v>
      </c>
      <c r="B1" s="7" t="s">
        <v>114</v>
      </c>
      <c r="C1" s="7">
        <v>0</v>
      </c>
      <c r="D1" s="7">
        <v>1</v>
      </c>
      <c r="E1" s="7">
        <v>2</v>
      </c>
      <c r="F1" s="7">
        <v>3</v>
      </c>
      <c r="G1" s="7">
        <v>4</v>
      </c>
      <c r="H1" s="7">
        <v>5</v>
      </c>
      <c r="I1" s="7">
        <v>6</v>
      </c>
      <c r="J1" s="30">
        <v>7</v>
      </c>
      <c r="K1" s="30">
        <v>8</v>
      </c>
      <c r="L1" s="30">
        <v>9</v>
      </c>
      <c r="M1" s="30">
        <v>10</v>
      </c>
      <c r="N1" s="30">
        <v>11</v>
      </c>
      <c r="O1" s="30">
        <v>12</v>
      </c>
      <c r="P1" s="30">
        <v>13</v>
      </c>
      <c r="Q1" s="30">
        <v>14</v>
      </c>
      <c r="R1" s="30">
        <v>15</v>
      </c>
      <c r="S1" s="30">
        <v>16</v>
      </c>
      <c r="T1" s="30">
        <v>17</v>
      </c>
      <c r="U1" s="30">
        <v>18</v>
      </c>
      <c r="V1" s="30">
        <v>19</v>
      </c>
      <c r="W1" s="30">
        <v>20</v>
      </c>
      <c r="X1" s="30">
        <v>21</v>
      </c>
    </row>
    <row r="2" spans="1:24">
      <c r="A2" s="39"/>
      <c r="B2" s="7" t="s">
        <v>115</v>
      </c>
      <c r="C2" s="7">
        <v>5</v>
      </c>
      <c r="D2" s="7">
        <v>5</v>
      </c>
      <c r="E2" s="7">
        <v>5</v>
      </c>
      <c r="F2" s="7">
        <v>5</v>
      </c>
      <c r="G2" s="7">
        <v>5</v>
      </c>
      <c r="H2" s="7">
        <v>5</v>
      </c>
      <c r="I2" s="7">
        <v>5</v>
      </c>
      <c r="J2" s="30">
        <v>5</v>
      </c>
      <c r="K2" s="30">
        <v>1</v>
      </c>
      <c r="L2" s="30">
        <v>0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0</v>
      </c>
      <c r="T2" s="30">
        <v>0</v>
      </c>
      <c r="U2" s="30">
        <v>0</v>
      </c>
      <c r="V2" s="30">
        <v>0</v>
      </c>
      <c r="W2" s="30">
        <v>0</v>
      </c>
      <c r="X2" s="30">
        <v>0</v>
      </c>
    </row>
    <row r="3" spans="1:24">
      <c r="A3" s="39"/>
      <c r="B3" s="7" t="s">
        <v>116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30">
        <v>0</v>
      </c>
      <c r="K3" s="30">
        <v>4</v>
      </c>
      <c r="L3" s="30">
        <v>1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>
        <v>0</v>
      </c>
    </row>
    <row r="4" spans="1:24">
      <c r="A4" s="39"/>
      <c r="B4" s="7" t="s">
        <v>117</v>
      </c>
      <c r="C4" s="7">
        <v>100</v>
      </c>
      <c r="D4" s="7">
        <v>100</v>
      </c>
      <c r="E4" s="7">
        <v>100</v>
      </c>
      <c r="F4" s="7">
        <v>100</v>
      </c>
      <c r="G4" s="7">
        <v>100</v>
      </c>
      <c r="H4" s="7">
        <v>100</v>
      </c>
      <c r="I4" s="7">
        <v>100</v>
      </c>
      <c r="J4" s="30">
        <v>100</v>
      </c>
      <c r="K4" s="30">
        <v>20</v>
      </c>
      <c r="L4" s="30">
        <v>0</v>
      </c>
      <c r="M4" s="30">
        <v>0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0</v>
      </c>
      <c r="W4" s="30">
        <v>0</v>
      </c>
      <c r="X4" s="30">
        <v>0</v>
      </c>
    </row>
    <row r="5" spans="1:24">
      <c r="A5" s="39" t="s">
        <v>119</v>
      </c>
      <c r="B5" s="7" t="s">
        <v>114</v>
      </c>
      <c r="C5" s="7">
        <v>0</v>
      </c>
      <c r="D5" s="7">
        <v>1</v>
      </c>
      <c r="E5" s="7">
        <v>2</v>
      </c>
      <c r="F5" s="7">
        <v>3</v>
      </c>
      <c r="G5" s="7">
        <v>4</v>
      </c>
      <c r="H5" s="7">
        <v>5</v>
      </c>
      <c r="I5" s="7">
        <v>6</v>
      </c>
      <c r="J5" s="7">
        <v>7</v>
      </c>
      <c r="K5" s="7">
        <v>8</v>
      </c>
      <c r="L5" s="7">
        <v>9</v>
      </c>
      <c r="M5" s="7">
        <v>10</v>
      </c>
      <c r="N5" s="7">
        <v>11</v>
      </c>
      <c r="O5" s="7">
        <v>12</v>
      </c>
      <c r="P5" s="7">
        <v>13</v>
      </c>
      <c r="Q5" s="7">
        <v>14</v>
      </c>
      <c r="R5" s="7">
        <v>15</v>
      </c>
      <c r="S5" s="7">
        <v>16</v>
      </c>
      <c r="T5" s="7">
        <v>17</v>
      </c>
      <c r="U5" s="7">
        <v>18</v>
      </c>
      <c r="V5" s="7">
        <v>19</v>
      </c>
      <c r="W5" s="7">
        <v>20</v>
      </c>
      <c r="X5" s="7">
        <v>21</v>
      </c>
    </row>
    <row r="6" spans="1:24">
      <c r="A6" s="39"/>
      <c r="B6" s="7" t="s">
        <v>115</v>
      </c>
      <c r="C6" s="7">
        <v>5</v>
      </c>
      <c r="D6" s="7">
        <v>5</v>
      </c>
      <c r="E6" s="7">
        <v>5</v>
      </c>
      <c r="F6" s="7">
        <v>5</v>
      </c>
      <c r="G6" s="7">
        <v>5</v>
      </c>
      <c r="H6" s="7">
        <v>5</v>
      </c>
      <c r="I6" s="7">
        <v>5</v>
      </c>
      <c r="J6" s="30">
        <v>4</v>
      </c>
      <c r="K6" s="30">
        <v>3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2</v>
      </c>
      <c r="S6" s="30">
        <v>0</v>
      </c>
      <c r="T6" s="30">
        <v>0</v>
      </c>
      <c r="U6" s="30">
        <v>1</v>
      </c>
      <c r="V6" s="30">
        <v>0</v>
      </c>
      <c r="W6" s="30">
        <v>0</v>
      </c>
      <c r="X6" s="30">
        <v>0</v>
      </c>
    </row>
    <row r="7" spans="1:24">
      <c r="A7" s="39"/>
      <c r="B7" s="7" t="s">
        <v>116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30">
        <v>1</v>
      </c>
      <c r="K7" s="30">
        <v>1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1</v>
      </c>
      <c r="S7" s="30">
        <v>0</v>
      </c>
      <c r="T7" s="30">
        <v>0</v>
      </c>
      <c r="U7" s="30">
        <v>1</v>
      </c>
      <c r="V7" s="30">
        <v>0</v>
      </c>
      <c r="W7" s="30">
        <v>0</v>
      </c>
      <c r="X7" s="30">
        <v>0</v>
      </c>
    </row>
    <row r="8" spans="1:24">
      <c r="A8" s="39"/>
      <c r="B8" s="7" t="s">
        <v>117</v>
      </c>
      <c r="C8" s="7">
        <v>100</v>
      </c>
      <c r="D8" s="7">
        <v>100</v>
      </c>
      <c r="E8" s="7">
        <v>100</v>
      </c>
      <c r="F8" s="7">
        <v>100</v>
      </c>
      <c r="G8" s="7">
        <v>100</v>
      </c>
      <c r="H8" s="7">
        <v>100</v>
      </c>
      <c r="I8" s="7">
        <v>100</v>
      </c>
      <c r="J8" s="30">
        <v>80</v>
      </c>
      <c r="K8" s="30">
        <v>60</v>
      </c>
      <c r="L8" s="30">
        <v>60</v>
      </c>
      <c r="M8" s="30">
        <v>60</v>
      </c>
      <c r="N8" s="30">
        <v>60</v>
      </c>
      <c r="O8" s="30">
        <v>60</v>
      </c>
      <c r="P8" s="30">
        <v>60</v>
      </c>
      <c r="Q8" s="30">
        <v>60</v>
      </c>
      <c r="R8" s="30">
        <v>40</v>
      </c>
      <c r="S8" s="30">
        <v>40</v>
      </c>
      <c r="T8" s="30">
        <v>40</v>
      </c>
      <c r="U8" s="30">
        <v>20</v>
      </c>
      <c r="V8" s="30">
        <v>20</v>
      </c>
      <c r="W8" s="30">
        <v>20</v>
      </c>
      <c r="X8" s="30">
        <v>20</v>
      </c>
    </row>
    <row r="9" spans="1:24">
      <c r="A9" s="39" t="s">
        <v>150</v>
      </c>
      <c r="B9" s="7" t="s">
        <v>114</v>
      </c>
      <c r="C9" s="7">
        <v>0</v>
      </c>
      <c r="D9" s="7">
        <v>1</v>
      </c>
      <c r="E9" s="7">
        <v>2</v>
      </c>
      <c r="F9" s="7">
        <v>3</v>
      </c>
      <c r="G9" s="7">
        <v>4</v>
      </c>
      <c r="H9" s="7">
        <v>5</v>
      </c>
      <c r="I9" s="7">
        <v>6</v>
      </c>
      <c r="J9" s="7">
        <v>7</v>
      </c>
      <c r="K9" s="7">
        <v>8</v>
      </c>
      <c r="L9" s="7">
        <v>9</v>
      </c>
      <c r="M9" s="7">
        <v>10</v>
      </c>
      <c r="N9" s="7">
        <v>11</v>
      </c>
      <c r="O9" s="7">
        <v>12</v>
      </c>
      <c r="P9" s="7">
        <v>13</v>
      </c>
      <c r="Q9" s="7">
        <v>14</v>
      </c>
      <c r="R9" s="7">
        <v>15</v>
      </c>
      <c r="S9" s="7">
        <v>16</v>
      </c>
      <c r="T9" s="7">
        <v>17</v>
      </c>
      <c r="U9" s="7">
        <v>18</v>
      </c>
      <c r="V9" s="7">
        <v>19</v>
      </c>
      <c r="W9" s="7">
        <v>20</v>
      </c>
      <c r="X9" s="7">
        <v>21</v>
      </c>
    </row>
    <row r="10" spans="1:24">
      <c r="A10" s="39"/>
      <c r="B10" s="7" t="s">
        <v>115</v>
      </c>
      <c r="C10" s="7">
        <v>4</v>
      </c>
      <c r="D10" s="7">
        <v>4</v>
      </c>
      <c r="E10" s="7">
        <v>4</v>
      </c>
      <c r="F10" s="7">
        <v>4</v>
      </c>
      <c r="G10" s="7">
        <v>4</v>
      </c>
      <c r="H10" s="7">
        <v>4</v>
      </c>
      <c r="I10" s="7">
        <v>4</v>
      </c>
      <c r="J10" s="30">
        <v>4</v>
      </c>
      <c r="K10" s="30">
        <v>4</v>
      </c>
      <c r="L10" s="30">
        <v>4</v>
      </c>
      <c r="M10" s="30">
        <v>3</v>
      </c>
      <c r="N10" s="30">
        <v>3</v>
      </c>
      <c r="O10" s="30">
        <v>3</v>
      </c>
      <c r="P10" s="30">
        <v>3</v>
      </c>
      <c r="Q10" s="30">
        <v>3</v>
      </c>
      <c r="R10" s="30">
        <v>3</v>
      </c>
      <c r="S10" s="30">
        <v>3</v>
      </c>
      <c r="T10" s="30">
        <v>3</v>
      </c>
      <c r="U10" s="30">
        <v>3</v>
      </c>
      <c r="V10" s="30">
        <v>3</v>
      </c>
      <c r="W10" s="30">
        <v>3</v>
      </c>
      <c r="X10" s="30">
        <v>3</v>
      </c>
    </row>
    <row r="11" spans="1:24">
      <c r="A11" s="39"/>
      <c r="B11" s="7" t="s">
        <v>116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30">
        <v>0</v>
      </c>
      <c r="K11" s="30">
        <v>0</v>
      </c>
      <c r="L11" s="30">
        <v>0</v>
      </c>
      <c r="M11" s="30">
        <v>1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  <c r="V11" s="30">
        <v>0</v>
      </c>
      <c r="W11" s="30">
        <v>0</v>
      </c>
      <c r="X11" s="30">
        <v>0</v>
      </c>
    </row>
    <row r="12" spans="1:24">
      <c r="A12" s="39"/>
      <c r="B12" s="7" t="s">
        <v>117</v>
      </c>
      <c r="C12" s="7">
        <v>100</v>
      </c>
      <c r="D12" s="7">
        <v>100</v>
      </c>
      <c r="E12" s="7">
        <v>100</v>
      </c>
      <c r="F12" s="7">
        <v>100</v>
      </c>
      <c r="G12" s="7">
        <v>100</v>
      </c>
      <c r="H12" s="7">
        <v>100</v>
      </c>
      <c r="I12" s="7">
        <v>100</v>
      </c>
      <c r="J12" s="30">
        <v>100</v>
      </c>
      <c r="K12" s="30">
        <v>100</v>
      </c>
      <c r="L12" s="30">
        <v>100</v>
      </c>
      <c r="M12" s="30">
        <v>75</v>
      </c>
      <c r="N12" s="30">
        <v>75</v>
      </c>
      <c r="O12" s="30">
        <v>75</v>
      </c>
      <c r="P12" s="30">
        <v>75</v>
      </c>
      <c r="Q12" s="30">
        <v>75</v>
      </c>
      <c r="R12" s="30">
        <v>75</v>
      </c>
      <c r="S12" s="30">
        <v>75</v>
      </c>
      <c r="T12" s="30">
        <v>75</v>
      </c>
      <c r="U12" s="30">
        <v>75</v>
      </c>
      <c r="V12" s="30">
        <v>75</v>
      </c>
      <c r="W12" s="30">
        <v>75</v>
      </c>
      <c r="X12" s="30">
        <v>75</v>
      </c>
    </row>
  </sheetData>
  <mergeCells count="3">
    <mergeCell ref="A1:A4"/>
    <mergeCell ref="A5:A8"/>
    <mergeCell ref="A9:A1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97A6F-4EA4-C642-8C20-4BFE7D4E2971}">
  <dimension ref="A1:J2"/>
  <sheetViews>
    <sheetView workbookViewId="0">
      <selection sqref="A1:XFD1048576"/>
    </sheetView>
  </sheetViews>
  <sheetFormatPr baseColWidth="10" defaultRowHeight="16"/>
  <cols>
    <col min="1" max="1" width="15.83203125" customWidth="1"/>
  </cols>
  <sheetData>
    <row r="1" spans="1:10" ht="31" customHeight="1">
      <c r="A1" s="22" t="s">
        <v>151</v>
      </c>
      <c r="B1" s="39" t="s">
        <v>1</v>
      </c>
      <c r="C1" s="39"/>
      <c r="D1" s="39"/>
      <c r="E1" s="39" t="s">
        <v>3</v>
      </c>
      <c r="F1" s="39"/>
      <c r="G1" s="39"/>
      <c r="H1" s="39" t="s">
        <v>152</v>
      </c>
      <c r="I1" s="39"/>
      <c r="J1" s="39"/>
    </row>
    <row r="2" spans="1:10">
      <c r="A2" s="7" t="s">
        <v>41</v>
      </c>
      <c r="B2" s="7">
        <v>1</v>
      </c>
      <c r="C2" s="7">
        <v>1</v>
      </c>
      <c r="D2" s="7">
        <v>1</v>
      </c>
      <c r="E2" s="7">
        <v>0.12</v>
      </c>
      <c r="F2" s="7">
        <v>0.05</v>
      </c>
      <c r="G2" s="7">
        <v>0.11</v>
      </c>
      <c r="H2" s="7">
        <v>0.01</v>
      </c>
      <c r="I2" s="7">
        <v>0</v>
      </c>
      <c r="J2" s="7">
        <v>0.0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BE3A4-8FB9-D541-AC3B-618416328C00}">
  <dimension ref="A1:J2"/>
  <sheetViews>
    <sheetView workbookViewId="0">
      <selection sqref="A1:XFD1048576"/>
    </sheetView>
  </sheetViews>
  <sheetFormatPr baseColWidth="10" defaultRowHeight="16"/>
  <cols>
    <col min="1" max="1" width="15.83203125" customWidth="1"/>
  </cols>
  <sheetData>
    <row r="1" spans="1:10" ht="31" customHeight="1">
      <c r="A1" s="22" t="s">
        <v>153</v>
      </c>
      <c r="B1" s="39" t="s">
        <v>1</v>
      </c>
      <c r="C1" s="39"/>
      <c r="D1" s="39"/>
      <c r="E1" s="39" t="s">
        <v>3</v>
      </c>
      <c r="F1" s="39"/>
      <c r="G1" s="39"/>
      <c r="H1" s="39" t="s">
        <v>152</v>
      </c>
      <c r="I1" s="39"/>
      <c r="J1" s="39"/>
    </row>
    <row r="2" spans="1:10">
      <c r="A2" s="7" t="s">
        <v>41</v>
      </c>
      <c r="B2" s="7">
        <v>31111111</v>
      </c>
      <c r="C2" s="7">
        <v>33333333</v>
      </c>
      <c r="D2" s="7">
        <v>29333333</v>
      </c>
      <c r="E2" s="7">
        <v>666666.69999999995</v>
      </c>
      <c r="F2" s="7">
        <v>46666.67</v>
      </c>
      <c r="G2" s="7">
        <v>386666.7</v>
      </c>
      <c r="H2" s="7">
        <v>20</v>
      </c>
      <c r="I2" s="7">
        <v>40</v>
      </c>
      <c r="J2" s="7">
        <v>2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15813-6F96-F647-B24F-37FA4DF7F57E}">
  <dimension ref="A1:J2"/>
  <sheetViews>
    <sheetView workbookViewId="0">
      <selection sqref="A1:XFD1048576"/>
    </sheetView>
  </sheetViews>
  <sheetFormatPr baseColWidth="10" defaultRowHeight="16"/>
  <cols>
    <col min="1" max="1" width="15.83203125" customWidth="1"/>
  </cols>
  <sheetData>
    <row r="1" spans="1:10" ht="31" customHeight="1">
      <c r="A1" s="22" t="s">
        <v>154</v>
      </c>
      <c r="B1" s="39" t="s">
        <v>1</v>
      </c>
      <c r="C1" s="39"/>
      <c r="D1" s="39"/>
      <c r="E1" s="39" t="s">
        <v>3</v>
      </c>
      <c r="F1" s="39"/>
      <c r="G1" s="39"/>
      <c r="H1" s="39" t="s">
        <v>152</v>
      </c>
      <c r="I1" s="39"/>
      <c r="J1" s="39"/>
    </row>
    <row r="2" spans="1:10">
      <c r="A2" s="7" t="s">
        <v>41</v>
      </c>
      <c r="B2" s="7">
        <v>400000</v>
      </c>
      <c r="C2" s="7">
        <v>500000</v>
      </c>
      <c r="D2" s="7">
        <v>480000</v>
      </c>
      <c r="E2" s="7">
        <v>800</v>
      </c>
      <c r="F2" s="7">
        <v>400</v>
      </c>
      <c r="G2" s="7">
        <v>200</v>
      </c>
      <c r="H2" s="7">
        <v>1000</v>
      </c>
      <c r="I2" s="7">
        <v>1400</v>
      </c>
      <c r="J2" s="7">
        <v>110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CEE22-C38A-4A44-9D6F-6233CA673C5F}">
  <dimension ref="A1:G9"/>
  <sheetViews>
    <sheetView workbookViewId="0">
      <selection activeCell="A2" sqref="A2:A9"/>
    </sheetView>
  </sheetViews>
  <sheetFormatPr baseColWidth="10" defaultRowHeight="16"/>
  <cols>
    <col min="1" max="1" width="12.1640625" customWidth="1"/>
  </cols>
  <sheetData>
    <row r="1" spans="1:7" ht="34" customHeight="1">
      <c r="A1" s="9" t="s">
        <v>43</v>
      </c>
      <c r="B1" s="39" t="s">
        <v>44</v>
      </c>
      <c r="C1" s="39"/>
      <c r="D1" s="39"/>
      <c r="E1" s="39" t="s">
        <v>45</v>
      </c>
      <c r="F1" s="39"/>
      <c r="G1" s="39"/>
    </row>
    <row r="2" spans="1:7">
      <c r="A2" s="26" t="s">
        <v>1</v>
      </c>
      <c r="B2" s="8">
        <v>0.99297999999999997</v>
      </c>
      <c r="C2" s="8">
        <v>1.0019100000000001</v>
      </c>
      <c r="D2" s="8">
        <v>1.00515</v>
      </c>
      <c r="E2" s="8">
        <v>1.0031399999999999</v>
      </c>
      <c r="F2" s="8">
        <v>1.0097</v>
      </c>
      <c r="G2" s="8">
        <v>0.98729</v>
      </c>
    </row>
    <row r="3" spans="1:7">
      <c r="A3" s="26" t="s">
        <v>2</v>
      </c>
      <c r="B3" s="8">
        <v>1.4231199999999999</v>
      </c>
      <c r="C3" s="8">
        <v>1.45427</v>
      </c>
      <c r="D3" s="8">
        <v>1.4431099999999999</v>
      </c>
      <c r="E3" s="8">
        <v>1.07586</v>
      </c>
      <c r="F3" s="8">
        <v>1.10619</v>
      </c>
      <c r="G3" s="8">
        <v>1.0934600000000001</v>
      </c>
    </row>
    <row r="4" spans="1:7">
      <c r="A4" s="26" t="s">
        <v>3</v>
      </c>
      <c r="B4" s="8">
        <v>5.8999999999999999E-3</v>
      </c>
      <c r="C4" s="8">
        <v>6.0699999999999999E-3</v>
      </c>
      <c r="D4" s="8">
        <v>5.9300000000000004E-3</v>
      </c>
      <c r="E4" s="8">
        <v>5.7400000000000003E-3</v>
      </c>
      <c r="F4" s="8">
        <v>5.9300000000000004E-3</v>
      </c>
      <c r="G4" s="8">
        <v>5.7999999999999996E-3</v>
      </c>
    </row>
    <row r="5" spans="1:7">
      <c r="A5" s="26" t="s">
        <v>5</v>
      </c>
      <c r="B5" s="8">
        <v>7.77E-3</v>
      </c>
      <c r="C5" s="8">
        <v>7.4799999999999997E-3</v>
      </c>
      <c r="D5" s="8">
        <v>7.7600000000000004E-3</v>
      </c>
      <c r="E5" s="8">
        <v>6.7499999999999999E-3</v>
      </c>
      <c r="F5" s="8">
        <v>6.5199999999999998E-3</v>
      </c>
      <c r="G5" s="8">
        <v>6.8100000000000001E-3</v>
      </c>
    </row>
    <row r="6" spans="1:7">
      <c r="A6" s="26" t="s">
        <v>21</v>
      </c>
      <c r="B6" s="8">
        <v>4.8999999999999998E-3</v>
      </c>
      <c r="C6" s="8">
        <v>4.9300000000000004E-3</v>
      </c>
      <c r="D6" s="8">
        <v>4.8700000000000002E-3</v>
      </c>
      <c r="E6" s="8">
        <v>4.7800000000000004E-3</v>
      </c>
      <c r="F6" s="8">
        <v>4.81E-3</v>
      </c>
      <c r="G6" s="8">
        <v>4.7400000000000003E-3</v>
      </c>
    </row>
    <row r="7" spans="1:7">
      <c r="A7" s="26" t="s">
        <v>22</v>
      </c>
      <c r="B7" s="8">
        <v>8.0000000000000002E-3</v>
      </c>
      <c r="C7" s="8">
        <v>7.8700000000000003E-3</v>
      </c>
      <c r="D7" s="8">
        <v>7.45E-3</v>
      </c>
      <c r="E7" s="8">
        <v>9.1400000000000006E-3</v>
      </c>
      <c r="F7" s="8">
        <v>8.77E-3</v>
      </c>
      <c r="G7" s="8">
        <v>8.3999999999999995E-3</v>
      </c>
    </row>
    <row r="8" spans="1:7">
      <c r="A8" s="26" t="s">
        <v>25</v>
      </c>
      <c r="B8" s="8">
        <v>1.503E-2</v>
      </c>
      <c r="C8" s="8">
        <v>1.485E-2</v>
      </c>
      <c r="D8" s="8">
        <v>1.436E-2</v>
      </c>
      <c r="E8" s="8">
        <v>1.311E-2</v>
      </c>
      <c r="F8" s="8">
        <v>1.277E-2</v>
      </c>
      <c r="G8" s="8">
        <v>1.2409999999999999E-2</v>
      </c>
    </row>
    <row r="9" spans="1:7">
      <c r="A9" s="26" t="s">
        <v>42</v>
      </c>
      <c r="B9" s="8">
        <v>7.3000000000000001E-3</v>
      </c>
      <c r="C9" s="8">
        <v>7.4599999999999996E-3</v>
      </c>
      <c r="D9" s="8">
        <v>7.4099999999999999E-3</v>
      </c>
      <c r="E9" s="8">
        <v>6.1799999999999997E-3</v>
      </c>
      <c r="F9" s="8">
        <v>6.1500000000000001E-3</v>
      </c>
      <c r="G9" s="8">
        <v>6.0899999999999999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86D98-265A-4E4E-9488-F2A3697D74D7}">
  <dimension ref="A1:J2"/>
  <sheetViews>
    <sheetView tabSelected="1" workbookViewId="0">
      <selection activeCell="S24" sqref="S24"/>
    </sheetView>
  </sheetViews>
  <sheetFormatPr baseColWidth="10" defaultRowHeight="16"/>
  <cols>
    <col min="1" max="1" width="15.83203125" customWidth="1"/>
  </cols>
  <sheetData>
    <row r="1" spans="1:10" ht="31" customHeight="1">
      <c r="A1" s="22" t="s">
        <v>155</v>
      </c>
      <c r="B1" s="39" t="s">
        <v>1</v>
      </c>
      <c r="C1" s="39"/>
      <c r="D1" s="39"/>
      <c r="E1" s="39" t="s">
        <v>3</v>
      </c>
      <c r="F1" s="39"/>
      <c r="G1" s="39"/>
      <c r="H1" s="39" t="s">
        <v>152</v>
      </c>
      <c r="I1" s="39"/>
      <c r="J1" s="39"/>
    </row>
    <row r="2" spans="1:10">
      <c r="A2" s="7" t="s">
        <v>41</v>
      </c>
      <c r="B2" s="7">
        <v>12000000</v>
      </c>
      <c r="C2" s="7">
        <v>8000000</v>
      </c>
      <c r="D2" s="7">
        <v>8000000</v>
      </c>
      <c r="E2" s="7">
        <v>20</v>
      </c>
      <c r="F2" s="7">
        <v>20</v>
      </c>
      <c r="G2" s="7">
        <v>20</v>
      </c>
      <c r="H2" s="7">
        <v>20000000</v>
      </c>
      <c r="I2" s="7">
        <v>12000000</v>
      </c>
      <c r="J2" s="7">
        <v>2600000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667C9-258A-8A4F-9456-2F6718FDE7AB}">
  <dimension ref="A1:S14"/>
  <sheetViews>
    <sheetView workbookViewId="0">
      <selection activeCell="O17" sqref="O17"/>
    </sheetView>
  </sheetViews>
  <sheetFormatPr baseColWidth="10" defaultRowHeight="16"/>
  <cols>
    <col min="1" max="1" width="18.33203125" customWidth="1"/>
  </cols>
  <sheetData>
    <row r="1" spans="1:19" ht="27" customHeight="1">
      <c r="A1" s="10"/>
      <c r="B1" s="40" t="s">
        <v>46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19" ht="28" customHeight="1">
      <c r="A2" s="11" t="s">
        <v>47</v>
      </c>
      <c r="B2" s="39" t="s">
        <v>1</v>
      </c>
      <c r="C2" s="39"/>
      <c r="D2" s="39"/>
      <c r="E2" s="39" t="s">
        <v>3</v>
      </c>
      <c r="F2" s="39"/>
      <c r="G2" s="39"/>
      <c r="H2" s="39" t="s">
        <v>5</v>
      </c>
      <c r="I2" s="39"/>
      <c r="J2" s="39"/>
      <c r="K2" s="39" t="s">
        <v>21</v>
      </c>
      <c r="L2" s="39"/>
      <c r="M2" s="39"/>
      <c r="N2" s="39" t="s">
        <v>22</v>
      </c>
      <c r="O2" s="39"/>
      <c r="P2" s="39"/>
      <c r="Q2" s="39" t="s">
        <v>25</v>
      </c>
      <c r="R2" s="39"/>
      <c r="S2" s="39"/>
    </row>
    <row r="3" spans="1:19">
      <c r="A3" s="8">
        <v>10</v>
      </c>
      <c r="B3" s="8">
        <v>8.07</v>
      </c>
      <c r="C3" s="8">
        <v>0</v>
      </c>
      <c r="D3" s="8">
        <v>0</v>
      </c>
      <c r="E3" s="8">
        <v>100</v>
      </c>
      <c r="F3" s="8">
        <v>100</v>
      </c>
      <c r="G3" s="8">
        <v>100</v>
      </c>
      <c r="H3" s="8">
        <v>100</v>
      </c>
      <c r="I3" s="8">
        <v>100</v>
      </c>
      <c r="J3" s="8">
        <v>100</v>
      </c>
      <c r="K3" s="8">
        <v>100</v>
      </c>
      <c r="L3" s="8">
        <v>99.85</v>
      </c>
      <c r="M3" s="8">
        <v>99.84</v>
      </c>
      <c r="N3" s="8">
        <v>100</v>
      </c>
      <c r="O3" s="8">
        <v>100</v>
      </c>
      <c r="P3" s="8">
        <v>100</v>
      </c>
      <c r="Q3" s="8">
        <v>99.83</v>
      </c>
      <c r="R3" s="8">
        <v>99.82</v>
      </c>
      <c r="S3" s="8">
        <v>99.92</v>
      </c>
    </row>
    <row r="4" spans="1:19">
      <c r="A4" s="8">
        <v>5</v>
      </c>
      <c r="B4" s="8">
        <v>5.14</v>
      </c>
      <c r="C4" s="8">
        <v>0</v>
      </c>
      <c r="D4" s="8">
        <v>0.13</v>
      </c>
      <c r="E4" s="8">
        <v>99.84</v>
      </c>
      <c r="F4" s="8">
        <v>99.92</v>
      </c>
      <c r="G4" s="8">
        <v>100</v>
      </c>
      <c r="H4" s="8">
        <v>100</v>
      </c>
      <c r="I4" s="8">
        <v>100</v>
      </c>
      <c r="J4" s="8">
        <v>100</v>
      </c>
      <c r="K4" s="8">
        <v>99.78</v>
      </c>
      <c r="L4" s="8">
        <v>99.85</v>
      </c>
      <c r="M4" s="8">
        <v>99.77</v>
      </c>
      <c r="N4" s="8">
        <v>100</v>
      </c>
      <c r="O4" s="8">
        <v>99.93</v>
      </c>
      <c r="P4" s="8">
        <v>99.93</v>
      </c>
      <c r="Q4" s="8">
        <v>100</v>
      </c>
      <c r="R4" s="8">
        <v>100</v>
      </c>
      <c r="S4" s="8">
        <v>99.92</v>
      </c>
    </row>
    <row r="5" spans="1:19">
      <c r="A5" s="8">
        <v>1</v>
      </c>
      <c r="B5" s="8">
        <v>0</v>
      </c>
      <c r="C5" s="8">
        <v>0</v>
      </c>
      <c r="D5" s="8">
        <v>4.42</v>
      </c>
      <c r="E5" s="8">
        <v>99.16</v>
      </c>
      <c r="F5" s="8">
        <v>98.76</v>
      </c>
      <c r="G5" s="8">
        <v>99.26</v>
      </c>
      <c r="H5" s="8">
        <v>85.84</v>
      </c>
      <c r="I5" s="8">
        <v>83.47</v>
      </c>
      <c r="J5" s="8">
        <v>78.06</v>
      </c>
      <c r="K5" s="8">
        <v>45.99</v>
      </c>
      <c r="L5" s="8">
        <v>50.62</v>
      </c>
      <c r="M5" s="8">
        <v>52.78</v>
      </c>
      <c r="N5" s="8">
        <v>99.16</v>
      </c>
      <c r="O5" s="8">
        <v>98.48</v>
      </c>
      <c r="P5" s="8">
        <v>99.2</v>
      </c>
      <c r="Q5" s="8">
        <v>98.82</v>
      </c>
      <c r="R5" s="8">
        <v>98.65</v>
      </c>
      <c r="S5" s="8">
        <v>99</v>
      </c>
    </row>
    <row r="6" spans="1:19">
      <c r="A6" s="8">
        <v>0.5</v>
      </c>
      <c r="B6" s="8">
        <v>5.98</v>
      </c>
      <c r="C6" s="8">
        <v>0</v>
      </c>
      <c r="D6" s="8">
        <v>1.1599999999999999</v>
      </c>
      <c r="E6" s="8">
        <v>97.84</v>
      </c>
      <c r="F6" s="8">
        <v>98.74</v>
      </c>
      <c r="G6" s="8">
        <v>98.06</v>
      </c>
      <c r="H6" s="8">
        <v>42.26</v>
      </c>
      <c r="I6" s="8">
        <v>40.340000000000003</v>
      </c>
      <c r="J6" s="8">
        <v>43.81</v>
      </c>
      <c r="K6" s="8">
        <v>28.81</v>
      </c>
      <c r="L6" s="8">
        <v>20.21</v>
      </c>
      <c r="M6" s="8">
        <v>24.91</v>
      </c>
      <c r="N6" s="8">
        <v>96.99</v>
      </c>
      <c r="O6" s="8">
        <v>98.36</v>
      </c>
      <c r="P6" s="8">
        <v>95.01</v>
      </c>
      <c r="Q6" s="8">
        <v>58.51</v>
      </c>
      <c r="R6" s="8">
        <v>61.51</v>
      </c>
      <c r="S6" s="8">
        <v>59.14</v>
      </c>
    </row>
    <row r="7" spans="1:19">
      <c r="A7" s="8">
        <v>0.1</v>
      </c>
      <c r="B7" s="8">
        <v>0.35</v>
      </c>
      <c r="C7" s="8">
        <v>2.84</v>
      </c>
      <c r="D7" s="8">
        <v>0</v>
      </c>
      <c r="E7" s="8">
        <v>40.770000000000003</v>
      </c>
      <c r="F7" s="8">
        <v>33.21</v>
      </c>
      <c r="G7" s="8">
        <v>39.799999999999997</v>
      </c>
      <c r="H7" s="8">
        <v>8.59</v>
      </c>
      <c r="I7" s="8">
        <v>7.78</v>
      </c>
      <c r="J7" s="8">
        <v>11.34</v>
      </c>
      <c r="K7" s="8">
        <v>2.29</v>
      </c>
      <c r="L7" s="8">
        <v>4.29</v>
      </c>
      <c r="M7" s="8">
        <v>9.98</v>
      </c>
      <c r="N7" s="8">
        <v>12.63</v>
      </c>
      <c r="O7" s="8">
        <v>9.11</v>
      </c>
      <c r="P7" s="8">
        <v>16.09</v>
      </c>
      <c r="Q7" s="8">
        <v>12.35</v>
      </c>
      <c r="R7" s="8">
        <v>11.66</v>
      </c>
      <c r="S7" s="8">
        <v>8.19</v>
      </c>
    </row>
    <row r="8" spans="1:19">
      <c r="A8" s="8">
        <v>0.01</v>
      </c>
      <c r="B8" s="8">
        <v>0</v>
      </c>
      <c r="C8" s="8">
        <v>6.42</v>
      </c>
      <c r="D8" s="8">
        <v>0.22</v>
      </c>
      <c r="E8" s="8">
        <v>4.26</v>
      </c>
      <c r="F8" s="8">
        <v>2.59</v>
      </c>
      <c r="G8" s="8">
        <v>7.0000000000000007E-2</v>
      </c>
      <c r="H8" s="8">
        <v>2.94</v>
      </c>
      <c r="I8" s="8">
        <v>0</v>
      </c>
      <c r="J8" s="8">
        <v>0</v>
      </c>
      <c r="K8" s="8">
        <v>0</v>
      </c>
      <c r="L8" s="8">
        <v>0</v>
      </c>
      <c r="M8" s="8">
        <v>2.69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</row>
    <row r="9" spans="1:19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</row>
    <row r="10" spans="1:19">
      <c r="A10" s="41" t="s">
        <v>48</v>
      </c>
      <c r="B10" s="42"/>
      <c r="C10" s="43"/>
      <c r="D10" s="13"/>
      <c r="E10" s="13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</row>
    <row r="11" spans="1:19">
      <c r="A11" s="44" t="s">
        <v>49</v>
      </c>
      <c r="B11" s="45"/>
      <c r="C11" s="46"/>
      <c r="D11" s="11" t="s">
        <v>3</v>
      </c>
      <c r="E11" s="11" t="s">
        <v>5</v>
      </c>
      <c r="F11" s="11" t="s">
        <v>21</v>
      </c>
      <c r="G11" s="11" t="s">
        <v>22</v>
      </c>
      <c r="H11" s="11" t="s">
        <v>25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</row>
    <row r="12" spans="1:19">
      <c r="A12" s="47" t="s">
        <v>50</v>
      </c>
      <c r="B12" s="48"/>
      <c r="C12" s="48"/>
      <c r="D12" s="14">
        <v>0.1201</v>
      </c>
      <c r="E12" s="14">
        <v>0.55500000000000005</v>
      </c>
      <c r="F12" s="14">
        <v>0.95860000000000001</v>
      </c>
      <c r="G12" s="14">
        <v>0.1799</v>
      </c>
      <c r="H12" s="14">
        <v>0.46460000000000001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</row>
    <row r="13" spans="1:19">
      <c r="A13" s="49" t="s">
        <v>51</v>
      </c>
      <c r="B13" s="50"/>
      <c r="C13" s="50"/>
      <c r="D13" s="15">
        <v>2.6880000000000002</v>
      </c>
      <c r="E13" s="10">
        <v>2.44</v>
      </c>
      <c r="F13" s="10">
        <v>1.85</v>
      </c>
      <c r="G13" s="10">
        <v>3.2970000000000002</v>
      </c>
      <c r="H13" s="10">
        <v>5.3879999999999999</v>
      </c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</row>
    <row r="14" spans="1:19">
      <c r="A14" s="49" t="s">
        <v>52</v>
      </c>
      <c r="B14" s="50"/>
      <c r="C14" s="50"/>
      <c r="D14" s="15">
        <v>-0.92059999999999997</v>
      </c>
      <c r="E14" s="10">
        <v>-0.25569999999999998</v>
      </c>
      <c r="F14" s="10">
        <v>-1.8350000000000002E-2</v>
      </c>
      <c r="G14" s="10">
        <v>-0.74509999999999998</v>
      </c>
      <c r="H14" s="10">
        <v>-0.33289999999999997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</row>
  </sheetData>
  <mergeCells count="12">
    <mergeCell ref="A10:C10"/>
    <mergeCell ref="A11:C11"/>
    <mergeCell ref="A12:C12"/>
    <mergeCell ref="A13:C13"/>
    <mergeCell ref="A14:C14"/>
    <mergeCell ref="B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13C30-3F3D-EF4E-A76E-F3E304C50167}">
  <dimension ref="A1:S14"/>
  <sheetViews>
    <sheetView workbookViewId="0">
      <selection activeCell="K32" sqref="K32"/>
    </sheetView>
  </sheetViews>
  <sheetFormatPr baseColWidth="10" defaultRowHeight="16"/>
  <cols>
    <col min="1" max="1" width="17.83203125" customWidth="1"/>
  </cols>
  <sheetData>
    <row r="1" spans="1:19" ht="25" customHeight="1">
      <c r="A1" s="10"/>
      <c r="B1" s="40" t="s">
        <v>46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19" ht="28" customHeight="1">
      <c r="A2" s="11" t="s">
        <v>47</v>
      </c>
      <c r="B2" s="39" t="s">
        <v>1</v>
      </c>
      <c r="C2" s="39"/>
      <c r="D2" s="39"/>
      <c r="E2" s="39" t="s">
        <v>3</v>
      </c>
      <c r="F2" s="39"/>
      <c r="G2" s="39"/>
      <c r="H2" s="39" t="s">
        <v>5</v>
      </c>
      <c r="I2" s="39"/>
      <c r="J2" s="39"/>
      <c r="K2" s="39" t="s">
        <v>21</v>
      </c>
      <c r="L2" s="39"/>
      <c r="M2" s="39"/>
      <c r="N2" s="39" t="s">
        <v>22</v>
      </c>
      <c r="O2" s="39"/>
      <c r="P2" s="39"/>
      <c r="Q2" s="39" t="s">
        <v>25</v>
      </c>
      <c r="R2" s="39"/>
      <c r="S2" s="39"/>
    </row>
    <row r="3" spans="1:19">
      <c r="A3" s="8">
        <v>10</v>
      </c>
      <c r="B3" s="8">
        <v>-4.5316900000000002</v>
      </c>
      <c r="C3" s="8">
        <v>2.415448</v>
      </c>
      <c r="D3" s="8">
        <v>2.116241</v>
      </c>
      <c r="E3" s="8">
        <v>100</v>
      </c>
      <c r="F3" s="8">
        <v>99.901809999999998</v>
      </c>
      <c r="G3" s="8">
        <v>100</v>
      </c>
      <c r="H3" s="8">
        <v>100</v>
      </c>
      <c r="I3" s="8">
        <v>100</v>
      </c>
      <c r="J3" s="8">
        <v>100</v>
      </c>
      <c r="K3" s="8">
        <v>100</v>
      </c>
      <c r="L3" s="8">
        <v>100</v>
      </c>
      <c r="M3" s="8">
        <v>100</v>
      </c>
      <c r="N3" s="8">
        <v>100</v>
      </c>
      <c r="O3" s="8">
        <v>100</v>
      </c>
      <c r="P3" s="8">
        <v>100</v>
      </c>
      <c r="Q3" s="8">
        <v>99.512039999999999</v>
      </c>
      <c r="R3" s="8">
        <v>100</v>
      </c>
      <c r="S3" s="8">
        <v>100</v>
      </c>
    </row>
    <row r="4" spans="1:19">
      <c r="A4" s="8">
        <v>5</v>
      </c>
      <c r="B4" s="8">
        <v>11.447340000000001</v>
      </c>
      <c r="C4" s="8">
        <v>20.631730000000001</v>
      </c>
      <c r="D4" s="8">
        <v>24.683309999999999</v>
      </c>
      <c r="E4" s="8">
        <v>100</v>
      </c>
      <c r="F4" s="8">
        <v>100</v>
      </c>
      <c r="G4" s="8">
        <v>99.906840000000003</v>
      </c>
      <c r="H4" s="8">
        <v>100</v>
      </c>
      <c r="I4" s="8">
        <v>100</v>
      </c>
      <c r="J4" s="8">
        <v>100</v>
      </c>
      <c r="K4" s="8">
        <v>100</v>
      </c>
      <c r="L4" s="8">
        <v>100</v>
      </c>
      <c r="M4" s="8">
        <v>99.275679999999994</v>
      </c>
      <c r="N4" s="8">
        <v>100</v>
      </c>
      <c r="O4" s="8">
        <v>100</v>
      </c>
      <c r="P4" s="8">
        <v>100</v>
      </c>
      <c r="Q4" s="8">
        <v>100</v>
      </c>
      <c r="R4" s="8">
        <v>100</v>
      </c>
      <c r="S4" s="8">
        <v>100</v>
      </c>
    </row>
    <row r="5" spans="1:19">
      <c r="A5" s="8">
        <v>1</v>
      </c>
      <c r="B5" s="8">
        <v>10.27881</v>
      </c>
      <c r="C5" s="8">
        <v>15.899699999999999</v>
      </c>
      <c r="D5" s="8">
        <v>19.295030000000001</v>
      </c>
      <c r="E5" s="8">
        <v>87.099170000000001</v>
      </c>
      <c r="F5" s="8">
        <v>90.925240000000002</v>
      </c>
      <c r="G5" s="8">
        <v>86.799959999999999</v>
      </c>
      <c r="H5" s="8">
        <v>59.407209999999999</v>
      </c>
      <c r="I5" s="8">
        <v>57.518819999999998</v>
      </c>
      <c r="J5" s="8">
        <v>72.621499999999997</v>
      </c>
      <c r="K5" s="8">
        <v>5.8503780000000001</v>
      </c>
      <c r="L5" s="8">
        <v>17.248629999999999</v>
      </c>
      <c r="M5" s="8">
        <v>15.16282</v>
      </c>
      <c r="N5" s="8">
        <v>100</v>
      </c>
      <c r="O5" s="8">
        <v>100</v>
      </c>
      <c r="P5" s="8">
        <v>99.275369999999995</v>
      </c>
      <c r="Q5" s="8">
        <v>97.503810000000001</v>
      </c>
      <c r="R5" s="8">
        <v>99.635459999999995</v>
      </c>
      <c r="S5" s="8">
        <v>100</v>
      </c>
    </row>
    <row r="6" spans="1:19">
      <c r="A6" s="8">
        <v>0.5</v>
      </c>
      <c r="B6" s="8">
        <v>12.19622</v>
      </c>
      <c r="C6" s="8">
        <v>18.575330000000001</v>
      </c>
      <c r="D6" s="8">
        <v>14.87875</v>
      </c>
      <c r="E6" s="8">
        <v>59.868569999999998</v>
      </c>
      <c r="F6" s="8">
        <v>70.981989999999996</v>
      </c>
      <c r="G6" s="8">
        <v>64.521929999999998</v>
      </c>
      <c r="H6" s="8">
        <v>0</v>
      </c>
      <c r="I6" s="8">
        <v>11.962300000000001</v>
      </c>
      <c r="J6" s="8">
        <v>0</v>
      </c>
      <c r="K6" s="8">
        <v>0</v>
      </c>
      <c r="L6" s="8">
        <v>5.8760579999999996</v>
      </c>
      <c r="M6" s="8">
        <v>8.8658169999999998</v>
      </c>
      <c r="N6" s="8">
        <v>97.395139999999998</v>
      </c>
      <c r="O6" s="8">
        <v>98.214420000000004</v>
      </c>
      <c r="P6" s="8">
        <v>98.209199999999996</v>
      </c>
      <c r="Q6" s="8">
        <v>40.41686</v>
      </c>
      <c r="R6" s="8">
        <v>65.69256</v>
      </c>
      <c r="S6" s="8">
        <v>91.379019999999997</v>
      </c>
    </row>
    <row r="7" spans="1:19">
      <c r="A7" s="8">
        <v>0.1</v>
      </c>
      <c r="B7" s="8">
        <v>0.44943100000000002</v>
      </c>
      <c r="C7" s="8">
        <v>11.41907</v>
      </c>
      <c r="D7" s="8">
        <v>11.970190000000001</v>
      </c>
      <c r="E7" s="8">
        <v>21.209759999999999</v>
      </c>
      <c r="F7" s="8">
        <v>22.519480000000001</v>
      </c>
      <c r="G7" s="8">
        <v>21.251950000000001</v>
      </c>
      <c r="H7" s="8">
        <v>0</v>
      </c>
      <c r="I7" s="8">
        <v>0</v>
      </c>
      <c r="J7" s="8">
        <v>3.0649799999999998</v>
      </c>
      <c r="K7" s="8">
        <v>0</v>
      </c>
      <c r="L7" s="8">
        <v>0</v>
      </c>
      <c r="M7" s="8">
        <v>14.77346</v>
      </c>
      <c r="N7" s="8">
        <v>6.5719370000000001</v>
      </c>
      <c r="O7" s="8">
        <v>10.346959999999999</v>
      </c>
      <c r="P7" s="8">
        <v>16.292439999999999</v>
      </c>
      <c r="Q7" s="8">
        <v>20.798380000000002</v>
      </c>
      <c r="R7" s="8">
        <v>20.42182</v>
      </c>
      <c r="S7" s="8"/>
    </row>
    <row r="8" spans="1:19">
      <c r="A8" s="8">
        <v>0.01</v>
      </c>
      <c r="B8" s="8">
        <v>0</v>
      </c>
      <c r="C8" s="8">
        <v>0</v>
      </c>
      <c r="D8" s="8">
        <v>2.727122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2.4961869999999999</v>
      </c>
      <c r="R8" s="8">
        <v>0.36454300000000001</v>
      </c>
      <c r="S8" s="8"/>
    </row>
    <row r="9" spans="1:19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</row>
    <row r="10" spans="1:19">
      <c r="A10" s="41" t="s">
        <v>48</v>
      </c>
      <c r="B10" s="42"/>
      <c r="C10" s="43"/>
      <c r="D10" s="13"/>
      <c r="E10" s="13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</row>
    <row r="11" spans="1:19">
      <c r="A11" s="44" t="s">
        <v>49</v>
      </c>
      <c r="B11" s="45"/>
      <c r="C11" s="46"/>
      <c r="D11" s="11" t="s">
        <v>3</v>
      </c>
      <c r="E11" s="11" t="s">
        <v>5</v>
      </c>
      <c r="F11" s="11" t="s">
        <v>21</v>
      </c>
      <c r="G11" s="11" t="s">
        <v>22</v>
      </c>
      <c r="H11" s="11" t="s">
        <v>25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</row>
    <row r="12" spans="1:19">
      <c r="A12" s="47" t="s">
        <v>50</v>
      </c>
      <c r="B12" s="48"/>
      <c r="C12" s="48"/>
      <c r="D12" s="14">
        <v>0.2802</v>
      </c>
      <c r="E12" s="14">
        <v>0.90429999999999999</v>
      </c>
      <c r="F12" s="14">
        <v>1.6439999999999999</v>
      </c>
      <c r="G12" s="14">
        <v>0.1759</v>
      </c>
      <c r="H12" s="14">
        <v>0.27489999999999998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</row>
    <row r="13" spans="1:19">
      <c r="A13" s="49" t="s">
        <v>51</v>
      </c>
      <c r="B13" s="50"/>
      <c r="C13" s="50"/>
      <c r="D13" s="15">
        <v>1.353</v>
      </c>
      <c r="E13" s="10">
        <v>5.3689999999999998</v>
      </c>
      <c r="F13" s="10">
        <v>3.7770000000000001</v>
      </c>
      <c r="G13" s="10">
        <v>3.6909999999999998</v>
      </c>
      <c r="H13" s="10">
        <v>1.637</v>
      </c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</row>
    <row r="14" spans="1:19">
      <c r="A14" s="49" t="s">
        <v>52</v>
      </c>
      <c r="B14" s="50"/>
      <c r="C14" s="50"/>
      <c r="D14" s="15">
        <v>-0.55259999999999998</v>
      </c>
      <c r="E14" s="10">
        <v>-4.369E-2</v>
      </c>
      <c r="F14" s="10">
        <v>0.21579999999999999</v>
      </c>
      <c r="G14" s="10">
        <v>-0.75490000000000002</v>
      </c>
      <c r="H14" s="10">
        <v>-0.56089999999999995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</row>
  </sheetData>
  <mergeCells count="12">
    <mergeCell ref="A10:C10"/>
    <mergeCell ref="A11:C11"/>
    <mergeCell ref="A12:C12"/>
    <mergeCell ref="A13:C13"/>
    <mergeCell ref="A14:C14"/>
    <mergeCell ref="B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80061-BB1E-2F45-B352-7D974496FB2B}">
  <dimension ref="A1:S14"/>
  <sheetViews>
    <sheetView workbookViewId="0">
      <selection activeCell="P16" sqref="P16"/>
    </sheetView>
  </sheetViews>
  <sheetFormatPr baseColWidth="10" defaultRowHeight="16"/>
  <cols>
    <col min="1" max="1" width="17.6640625" customWidth="1"/>
  </cols>
  <sheetData>
    <row r="1" spans="1:19" ht="23" customHeight="1">
      <c r="A1" s="10"/>
      <c r="B1" s="40" t="s">
        <v>46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19" ht="28" customHeight="1">
      <c r="A2" s="11" t="s">
        <v>47</v>
      </c>
      <c r="B2" s="39" t="s">
        <v>1</v>
      </c>
      <c r="C2" s="39"/>
      <c r="D2" s="39"/>
      <c r="E2" s="39" t="s">
        <v>3</v>
      </c>
      <c r="F2" s="39"/>
      <c r="G2" s="39"/>
      <c r="H2" s="39" t="s">
        <v>5</v>
      </c>
      <c r="I2" s="39"/>
      <c r="J2" s="39"/>
      <c r="K2" s="39" t="s">
        <v>21</v>
      </c>
      <c r="L2" s="39"/>
      <c r="M2" s="39"/>
      <c r="N2" s="39" t="s">
        <v>22</v>
      </c>
      <c r="O2" s="39"/>
      <c r="P2" s="39"/>
      <c r="Q2" s="39" t="s">
        <v>25</v>
      </c>
      <c r="R2" s="39"/>
      <c r="S2" s="39"/>
    </row>
    <row r="3" spans="1:19">
      <c r="A3" s="8">
        <v>10</v>
      </c>
      <c r="B3" s="8">
        <v>0</v>
      </c>
      <c r="C3" s="8">
        <v>16.25694</v>
      </c>
      <c r="D3" s="8">
        <v>8.0344470000000001</v>
      </c>
      <c r="E3" s="8">
        <v>100</v>
      </c>
      <c r="F3" s="8">
        <v>100</v>
      </c>
      <c r="G3" s="8">
        <v>100</v>
      </c>
      <c r="H3" s="8">
        <v>100</v>
      </c>
      <c r="I3" s="8">
        <v>67.510459999999995</v>
      </c>
      <c r="J3" s="8">
        <v>100</v>
      </c>
      <c r="K3" s="8">
        <v>91.993210000000005</v>
      </c>
      <c r="L3" s="8">
        <v>95.629170000000002</v>
      </c>
      <c r="M3" s="8">
        <v>95.105739999999997</v>
      </c>
      <c r="N3" s="8">
        <v>90.323139999999995</v>
      </c>
      <c r="O3" s="8">
        <v>95.042180000000002</v>
      </c>
      <c r="P3" s="8">
        <v>98.381550000000004</v>
      </c>
      <c r="Q3" s="8">
        <v>98.601640000000003</v>
      </c>
      <c r="R3" s="8">
        <v>100</v>
      </c>
      <c r="S3" s="8">
        <v>95.895139999999998</v>
      </c>
    </row>
    <row r="4" spans="1:19">
      <c r="A4" s="8">
        <v>5</v>
      </c>
      <c r="B4" s="8">
        <v>8.4783819999999999</v>
      </c>
      <c r="C4" s="8">
        <v>0</v>
      </c>
      <c r="D4" s="8">
        <v>0</v>
      </c>
      <c r="E4" s="8">
        <v>94.068359999999998</v>
      </c>
      <c r="F4" s="8">
        <v>100</v>
      </c>
      <c r="G4" s="8">
        <v>100</v>
      </c>
      <c r="H4" s="8">
        <v>100</v>
      </c>
      <c r="I4" s="8">
        <v>87.358789999999999</v>
      </c>
      <c r="J4" s="8">
        <v>100</v>
      </c>
      <c r="K4" s="8">
        <v>76.134159999999994</v>
      </c>
      <c r="L4" s="8">
        <v>95.142589999999998</v>
      </c>
      <c r="M4" s="8">
        <v>75.808199999999999</v>
      </c>
      <c r="N4" s="8">
        <v>100</v>
      </c>
      <c r="O4" s="8">
        <v>100</v>
      </c>
      <c r="P4" s="8">
        <v>100</v>
      </c>
      <c r="Q4" s="8">
        <v>100</v>
      </c>
      <c r="R4" s="8">
        <v>96.256730000000005</v>
      </c>
      <c r="S4" s="8">
        <v>100</v>
      </c>
    </row>
    <row r="5" spans="1:19">
      <c r="A5" s="8">
        <v>1</v>
      </c>
      <c r="B5" s="8">
        <v>0</v>
      </c>
      <c r="C5" s="8">
        <v>0</v>
      </c>
      <c r="D5" s="8">
        <v>11.40366</v>
      </c>
      <c r="E5" s="8">
        <v>93.940560000000005</v>
      </c>
      <c r="F5" s="8">
        <v>93.479950000000002</v>
      </c>
      <c r="G5" s="8">
        <v>90.977930000000001</v>
      </c>
      <c r="H5" s="8">
        <v>75.332560000000001</v>
      </c>
      <c r="I5" s="8">
        <v>74.373410000000007</v>
      </c>
      <c r="J5" s="8">
        <v>67.485420000000005</v>
      </c>
      <c r="K5" s="8">
        <v>6.7196230000000003</v>
      </c>
      <c r="L5" s="8">
        <v>14.40035</v>
      </c>
      <c r="M5" s="8">
        <v>26.68995</v>
      </c>
      <c r="N5" s="8">
        <v>88.026510000000002</v>
      </c>
      <c r="O5" s="8">
        <v>85.730779999999996</v>
      </c>
      <c r="P5" s="8">
        <v>92.610879999999995</v>
      </c>
      <c r="Q5" s="8">
        <v>88.896990000000002</v>
      </c>
      <c r="R5" s="8">
        <v>90.963399999999993</v>
      </c>
      <c r="S5" s="8">
        <v>97.143339999999995</v>
      </c>
    </row>
    <row r="6" spans="1:19">
      <c r="A6" s="8">
        <v>0.5</v>
      </c>
      <c r="B6" s="8">
        <v>39.875250000000001</v>
      </c>
      <c r="C6" s="8">
        <v>11.356820000000001</v>
      </c>
      <c r="D6" s="8">
        <v>0</v>
      </c>
      <c r="E6" s="8">
        <v>86.361940000000004</v>
      </c>
      <c r="F6" s="8">
        <v>90.859930000000006</v>
      </c>
      <c r="G6" s="8">
        <v>77.175349999999995</v>
      </c>
      <c r="H6" s="8">
        <v>11.032489999999999</v>
      </c>
      <c r="I6" s="8">
        <v>12.84083</v>
      </c>
      <c r="J6" s="8">
        <v>38.91536</v>
      </c>
      <c r="K6" s="8">
        <v>4.2455270000000001</v>
      </c>
      <c r="L6" s="8">
        <v>38.471789999999999</v>
      </c>
      <c r="M6" s="8">
        <v>23.27</v>
      </c>
      <c r="N6" s="8">
        <v>84.079459999999997</v>
      </c>
      <c r="O6" s="8">
        <v>71.063500000000005</v>
      </c>
      <c r="P6" s="8">
        <v>63.299399999999999</v>
      </c>
      <c r="Q6" s="8">
        <v>66.519509999999997</v>
      </c>
      <c r="R6" s="8">
        <v>65.491159999999994</v>
      </c>
      <c r="S6" s="8">
        <v>8.0615089999999991</v>
      </c>
    </row>
    <row r="7" spans="1:19">
      <c r="A7" s="8">
        <v>0.1</v>
      </c>
      <c r="B7" s="8">
        <v>11.189629999999999</v>
      </c>
      <c r="C7" s="8">
        <v>0</v>
      </c>
      <c r="D7" s="8">
        <v>7.536486</v>
      </c>
      <c r="E7" s="8">
        <v>6.3718719999999998</v>
      </c>
      <c r="F7" s="8">
        <v>0</v>
      </c>
      <c r="G7" s="8">
        <v>31.712510000000002</v>
      </c>
      <c r="H7" s="8">
        <v>39.194290000000002</v>
      </c>
      <c r="I7" s="8">
        <v>21.349789999999999</v>
      </c>
      <c r="J7" s="8">
        <v>52.626420000000003</v>
      </c>
      <c r="K7" s="8">
        <v>0</v>
      </c>
      <c r="L7" s="8">
        <v>0</v>
      </c>
      <c r="M7" s="8">
        <v>0</v>
      </c>
      <c r="N7" s="8">
        <v>23.872890000000002</v>
      </c>
      <c r="O7" s="8">
        <v>0</v>
      </c>
      <c r="P7" s="8">
        <v>0</v>
      </c>
      <c r="Q7" s="8">
        <v>0</v>
      </c>
      <c r="R7" s="8">
        <v>17.365169999999999</v>
      </c>
      <c r="S7" s="8">
        <v>0</v>
      </c>
    </row>
    <row r="8" spans="1:19">
      <c r="A8" s="8">
        <v>0.01</v>
      </c>
      <c r="B8" s="8">
        <v>0</v>
      </c>
      <c r="C8" s="8">
        <v>13.959899999999999</v>
      </c>
      <c r="D8" s="8">
        <v>20.318909999999999</v>
      </c>
      <c r="E8" s="8">
        <v>0</v>
      </c>
      <c r="F8" s="8">
        <v>55.728920000000002</v>
      </c>
      <c r="G8" s="8">
        <v>35.121540000000003</v>
      </c>
      <c r="H8" s="8">
        <v>51.52214</v>
      </c>
      <c r="I8" s="8">
        <v>36.930050000000001</v>
      </c>
      <c r="J8" s="8">
        <v>63.444920000000003</v>
      </c>
      <c r="K8" s="8">
        <v>17.23246</v>
      </c>
      <c r="L8" s="8">
        <v>27.039459999999998</v>
      </c>
      <c r="M8" s="8">
        <v>0</v>
      </c>
      <c r="N8" s="8">
        <v>40.850729999999999</v>
      </c>
      <c r="O8" s="8">
        <v>2.1214219999999999</v>
      </c>
      <c r="P8" s="8">
        <v>77.374920000000003</v>
      </c>
      <c r="Q8" s="8">
        <v>37.2669</v>
      </c>
      <c r="R8" s="8">
        <v>19.423069999999999</v>
      </c>
      <c r="S8" s="8">
        <v>10.527229999999999</v>
      </c>
    </row>
    <row r="9" spans="1:19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</row>
    <row r="10" spans="1:19">
      <c r="A10" s="41" t="s">
        <v>48</v>
      </c>
      <c r="B10" s="42"/>
      <c r="C10" s="43"/>
      <c r="D10" s="13"/>
      <c r="E10" s="13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</row>
    <row r="11" spans="1:19">
      <c r="A11" s="44" t="s">
        <v>49</v>
      </c>
      <c r="B11" s="45"/>
      <c r="C11" s="46"/>
      <c r="D11" s="11" t="s">
        <v>3</v>
      </c>
      <c r="E11" s="11" t="s">
        <v>5</v>
      </c>
      <c r="F11" s="11" t="s">
        <v>21</v>
      </c>
      <c r="G11" s="11" t="s">
        <v>22</v>
      </c>
      <c r="H11" s="11" t="s">
        <v>25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</row>
    <row r="12" spans="1:19">
      <c r="A12" s="47" t="s">
        <v>50</v>
      </c>
      <c r="B12" s="48"/>
      <c r="C12" s="48"/>
      <c r="D12" s="14">
        <v>0.23580000000000001</v>
      </c>
      <c r="E12" s="14">
        <v>0.15770000000000001</v>
      </c>
      <c r="F12" s="14">
        <v>2.0569999999999999</v>
      </c>
      <c r="G12" s="14">
        <v>0.31080000000000002</v>
      </c>
      <c r="H12" s="14">
        <v>0.51729999999999998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</row>
    <row r="13" spans="1:19">
      <c r="A13" s="49" t="s">
        <v>51</v>
      </c>
      <c r="B13" s="50"/>
      <c r="C13" s="50"/>
      <c r="D13" s="15">
        <v>2.1269999999999998</v>
      </c>
      <c r="E13" s="10">
        <v>0.33069999999999999</v>
      </c>
      <c r="F13" s="10">
        <v>1.5940000000000001</v>
      </c>
      <c r="G13" s="10">
        <v>1.9219999999999999</v>
      </c>
      <c r="H13" s="10">
        <v>3.6880000000000002</v>
      </c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</row>
    <row r="14" spans="1:19">
      <c r="A14" s="49" t="s">
        <v>52</v>
      </c>
      <c r="B14" s="50"/>
      <c r="C14" s="50"/>
      <c r="D14" s="15">
        <v>-0.62739999999999996</v>
      </c>
      <c r="E14" s="10">
        <v>-0.80210000000000004</v>
      </c>
      <c r="F14" s="10">
        <v>0.31319999999999998</v>
      </c>
      <c r="G14" s="10">
        <v>-0.50749999999999995</v>
      </c>
      <c r="H14" s="10">
        <v>-0.28620000000000001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</row>
  </sheetData>
  <mergeCells count="12">
    <mergeCell ref="A10:C10"/>
    <mergeCell ref="A11:C11"/>
    <mergeCell ref="A12:C12"/>
    <mergeCell ref="A13:C13"/>
    <mergeCell ref="A14:C14"/>
    <mergeCell ref="B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251DD-33A7-0049-81E3-826B6C5A3675}">
  <dimension ref="A1:P15"/>
  <sheetViews>
    <sheetView workbookViewId="0">
      <selection activeCell="O25" sqref="O25"/>
    </sheetView>
  </sheetViews>
  <sheetFormatPr baseColWidth="10" defaultRowHeight="16"/>
  <cols>
    <col min="1" max="1" width="18" customWidth="1"/>
  </cols>
  <sheetData>
    <row r="1" spans="1:16" ht="25" customHeight="1">
      <c r="A1" s="10"/>
      <c r="B1" s="40" t="s">
        <v>53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2" spans="1:16" ht="26" customHeight="1">
      <c r="A2" s="11" t="s">
        <v>47</v>
      </c>
      <c r="B2" s="39" t="s">
        <v>3</v>
      </c>
      <c r="C2" s="39"/>
      <c r="D2" s="39"/>
      <c r="E2" s="39" t="s">
        <v>5</v>
      </c>
      <c r="F2" s="39"/>
      <c r="G2" s="39"/>
      <c r="H2" s="39" t="s">
        <v>21</v>
      </c>
      <c r="I2" s="39"/>
      <c r="J2" s="39"/>
      <c r="K2" s="39" t="s">
        <v>22</v>
      </c>
      <c r="L2" s="39"/>
      <c r="M2" s="39"/>
      <c r="N2" s="39" t="s">
        <v>25</v>
      </c>
      <c r="O2" s="39"/>
      <c r="P2" s="39"/>
    </row>
    <row r="3" spans="1:16">
      <c r="A3" s="8">
        <v>500</v>
      </c>
      <c r="B3" s="8">
        <v>149.76</v>
      </c>
      <c r="C3" s="8">
        <v>136.94</v>
      </c>
      <c r="D3" s="8">
        <v>137.94999999999999</v>
      </c>
      <c r="E3" s="8">
        <v>39.46</v>
      </c>
      <c r="F3" s="8">
        <v>36.11</v>
      </c>
      <c r="G3" s="8">
        <v>38.99</v>
      </c>
      <c r="H3" s="8">
        <v>37.18</v>
      </c>
      <c r="I3" s="8">
        <v>40.19</v>
      </c>
      <c r="J3" s="8">
        <v>45.09</v>
      </c>
      <c r="K3" s="8">
        <v>36.49</v>
      </c>
      <c r="L3" s="8">
        <v>36.880000000000003</v>
      </c>
      <c r="M3" s="8">
        <v>46.01</v>
      </c>
      <c r="N3" s="8">
        <v>139.88</v>
      </c>
      <c r="O3" s="8">
        <v>138.76</v>
      </c>
      <c r="P3" s="8">
        <v>135.16999999999999</v>
      </c>
    </row>
    <row r="4" spans="1:16">
      <c r="A4" s="8">
        <v>100</v>
      </c>
      <c r="B4" s="8">
        <v>147.76</v>
      </c>
      <c r="C4" s="8">
        <v>147.69999999999999</v>
      </c>
      <c r="D4" s="8">
        <v>144.06</v>
      </c>
      <c r="E4" s="8">
        <v>20.72</v>
      </c>
      <c r="F4" s="8">
        <v>21.67</v>
      </c>
      <c r="G4" s="8">
        <v>24.02</v>
      </c>
      <c r="H4" s="8">
        <v>18.100000000000001</v>
      </c>
      <c r="I4" s="8">
        <v>17.93</v>
      </c>
      <c r="J4" s="8">
        <v>19.149999999999999</v>
      </c>
      <c r="K4" s="8">
        <v>10.24</v>
      </c>
      <c r="L4" s="8">
        <v>10.23</v>
      </c>
      <c r="M4" s="8">
        <v>10.38</v>
      </c>
      <c r="N4" s="8">
        <v>138.86000000000001</v>
      </c>
      <c r="O4" s="8">
        <v>134.47999999999999</v>
      </c>
      <c r="P4" s="8">
        <v>135.56</v>
      </c>
    </row>
    <row r="5" spans="1:16">
      <c r="A5" s="8">
        <v>10</v>
      </c>
      <c r="B5" s="8">
        <v>29.05</v>
      </c>
      <c r="C5" s="8">
        <v>26.62</v>
      </c>
      <c r="D5" s="8">
        <v>27.96</v>
      </c>
      <c r="E5" s="8">
        <v>5.51</v>
      </c>
      <c r="F5" s="8">
        <v>5.52</v>
      </c>
      <c r="G5" s="8">
        <v>6.3</v>
      </c>
      <c r="H5" s="8">
        <v>0.55000000000000004</v>
      </c>
      <c r="I5" s="8">
        <v>0.54</v>
      </c>
      <c r="J5" s="8">
        <v>1.32</v>
      </c>
      <c r="K5" s="8">
        <v>5.07</v>
      </c>
      <c r="L5" s="8">
        <v>5.17</v>
      </c>
      <c r="M5" s="8">
        <v>6.7</v>
      </c>
      <c r="N5" s="8">
        <v>8.84</v>
      </c>
      <c r="O5" s="8">
        <v>8.6</v>
      </c>
      <c r="P5" s="8">
        <v>9.36</v>
      </c>
    </row>
    <row r="6" spans="1:16">
      <c r="A6" s="8">
        <v>5</v>
      </c>
      <c r="B6" s="8">
        <v>26.26</v>
      </c>
      <c r="C6" s="8">
        <v>23.33</v>
      </c>
      <c r="D6" s="8">
        <v>24.04</v>
      </c>
      <c r="E6" s="8">
        <v>0</v>
      </c>
      <c r="F6" s="8">
        <v>0</v>
      </c>
      <c r="G6" s="8">
        <v>0</v>
      </c>
      <c r="H6" s="8">
        <v>2.92</v>
      </c>
      <c r="I6" s="8">
        <v>3.29</v>
      </c>
      <c r="J6" s="8">
        <v>2.71</v>
      </c>
      <c r="K6" s="8">
        <v>0.28000000000000003</v>
      </c>
      <c r="L6" s="8">
        <v>0.01</v>
      </c>
      <c r="M6" s="8">
        <v>0</v>
      </c>
      <c r="N6" s="8">
        <v>2.1800000000000002</v>
      </c>
      <c r="O6" s="8">
        <v>1.49</v>
      </c>
      <c r="P6" s="8">
        <v>1</v>
      </c>
    </row>
    <row r="7" spans="1:16">
      <c r="A7" s="8">
        <v>1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</row>
    <row r="8" spans="1:16">
      <c r="A8" s="8">
        <v>0.5</v>
      </c>
      <c r="B8" s="8">
        <v>0.34</v>
      </c>
      <c r="C8" s="8">
        <v>0.15</v>
      </c>
      <c r="D8" s="8">
        <v>0.1</v>
      </c>
      <c r="E8" s="8">
        <v>0</v>
      </c>
      <c r="F8" s="8">
        <v>0</v>
      </c>
      <c r="G8" s="8">
        <v>0.19</v>
      </c>
      <c r="H8" s="8">
        <v>0</v>
      </c>
      <c r="I8" s="8">
        <v>0.28999999999999998</v>
      </c>
      <c r="J8" s="8">
        <v>1.33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.5</v>
      </c>
    </row>
    <row r="9" spans="1:16">
      <c r="A9" s="8">
        <v>0.1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.59</v>
      </c>
      <c r="J9" s="8">
        <v>0.41</v>
      </c>
      <c r="K9" s="8">
        <v>0</v>
      </c>
      <c r="L9" s="8">
        <v>0.86</v>
      </c>
      <c r="M9" s="8">
        <v>0.12</v>
      </c>
      <c r="N9" s="8">
        <v>0</v>
      </c>
      <c r="O9" s="8">
        <v>2.0699999999999998</v>
      </c>
      <c r="P9" s="8">
        <v>0</v>
      </c>
    </row>
    <row r="10" spans="1:16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</row>
    <row r="11" spans="1:16" ht="68">
      <c r="A11" s="16" t="s">
        <v>48</v>
      </c>
      <c r="B11" s="13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</row>
    <row r="12" spans="1:16">
      <c r="A12" s="17" t="s">
        <v>49</v>
      </c>
      <c r="B12" s="18" t="s">
        <v>3</v>
      </c>
      <c r="C12" s="11" t="s">
        <v>5</v>
      </c>
      <c r="D12" s="11" t="s">
        <v>21</v>
      </c>
      <c r="E12" s="11" t="s">
        <v>22</v>
      </c>
      <c r="F12" s="11" t="s">
        <v>25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</row>
    <row r="13" spans="1:16">
      <c r="A13" s="19" t="s">
        <v>54</v>
      </c>
      <c r="B13" s="20">
        <v>12.95</v>
      </c>
      <c r="C13" s="20">
        <v>1001</v>
      </c>
      <c r="D13" s="20">
        <v>797</v>
      </c>
      <c r="E13" s="20">
        <v>765</v>
      </c>
      <c r="F13" s="20">
        <v>15.05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</row>
    <row r="14" spans="1:16">
      <c r="A14" s="21" t="s">
        <v>51</v>
      </c>
      <c r="B14" s="10">
        <v>2.3559999999999999</v>
      </c>
      <c r="C14" s="10">
        <v>0.61899999999999999</v>
      </c>
      <c r="D14" s="10">
        <v>0.75900000000000001</v>
      </c>
      <c r="E14" s="10">
        <v>1.0029999999999999</v>
      </c>
      <c r="F14" s="10">
        <v>5.6669999999999998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</row>
    <row r="15" spans="1:16">
      <c r="A15" s="21" t="s">
        <v>52</v>
      </c>
      <c r="B15" s="10">
        <v>1.1120000000000001</v>
      </c>
      <c r="C15" s="10">
        <v>3</v>
      </c>
      <c r="D15" s="10">
        <v>2.9009999999999998</v>
      </c>
      <c r="E15" s="10">
        <v>2.8839999999999999</v>
      </c>
      <c r="F15" s="10">
        <v>1.1779999999999999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</row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1A IAV X-31</vt:lpstr>
      <vt:lpstr>1A IAV WSN</vt:lpstr>
      <vt:lpstr>1A SARS-CoV-2</vt:lpstr>
      <vt:lpstr>1E</vt:lpstr>
      <vt:lpstr>1F</vt:lpstr>
      <vt:lpstr>2A</vt:lpstr>
      <vt:lpstr>2B</vt:lpstr>
      <vt:lpstr>2C</vt:lpstr>
      <vt:lpstr>2D</vt:lpstr>
      <vt:lpstr>2E</vt:lpstr>
      <vt:lpstr>2F</vt:lpstr>
      <vt:lpstr>3B IAV Binding</vt:lpstr>
      <vt:lpstr>3B IAV Endocytosis</vt:lpstr>
      <vt:lpstr>3B IAV Acidification</vt:lpstr>
      <vt:lpstr>3B IAV Uncoating</vt:lpstr>
      <vt:lpstr>3B IAV Nuclear import</vt:lpstr>
      <vt:lpstr>3D</vt:lpstr>
      <vt:lpstr>3E</vt:lpstr>
      <vt:lpstr>4A EGF</vt:lpstr>
      <vt:lpstr>4A Tfn</vt:lpstr>
      <vt:lpstr>4A CTxB</vt:lpstr>
      <vt:lpstr>4A Dex</vt:lpstr>
      <vt:lpstr>4C</vt:lpstr>
      <vt:lpstr>4D</vt:lpstr>
      <vt:lpstr>4E</vt:lpstr>
      <vt:lpstr>4F</vt:lpstr>
      <vt:lpstr>4G</vt:lpstr>
      <vt:lpstr>5B</vt:lpstr>
      <vt:lpstr>5C</vt:lpstr>
      <vt:lpstr>5D</vt:lpstr>
      <vt:lpstr>5E</vt:lpstr>
      <vt:lpstr>5G</vt:lpstr>
      <vt:lpstr>S1C</vt:lpstr>
      <vt:lpstr>S1D</vt:lpstr>
      <vt:lpstr>S2A</vt:lpstr>
      <vt:lpstr>S2B</vt:lpstr>
      <vt:lpstr>S2C</vt:lpstr>
      <vt:lpstr>S2D</vt:lpstr>
      <vt:lpstr>S2E</vt:lpstr>
      <vt:lpstr>S3B</vt:lpstr>
      <vt:lpstr>S3C</vt:lpstr>
      <vt:lpstr>S3D</vt:lpstr>
      <vt:lpstr>S5G</vt:lpstr>
      <vt:lpstr>S5H</vt:lpstr>
      <vt:lpstr>S6B</vt:lpstr>
      <vt:lpstr>S6C</vt:lpstr>
      <vt:lpstr>S6D</vt:lpstr>
      <vt:lpstr>S6E</vt:lpstr>
      <vt:lpstr>S6F</vt:lpstr>
      <vt:lpstr>S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13:30:25Z</dcterms:created>
  <dcterms:modified xsi:type="dcterms:W3CDTF">2023-03-18T14:56:38Z</dcterms:modified>
</cp:coreProperties>
</file>